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285" yWindow="2205" windowWidth="34020" windowHeight="16440" tabRatio="648" activeTab="4"/>
  </bookViews>
  <sheets>
    <sheet name="A1 - Fig2 anad 3 somy values " sheetId="1" r:id="rId1"/>
    <sheet name="A2 - Whole somy values" sheetId="2" r:id="rId2"/>
    <sheet name="B - DNA_RNA S" sheetId="3" r:id="rId3"/>
    <sheet name="C - Outliers" sheetId="4" r:id="rId4"/>
    <sheet name="D1 - Promastigotes" sheetId="5" r:id="rId5"/>
    <sheet name="D1 - Amastigotes" sheetId="6" r:id="rId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2" l="1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3" i="2"/>
  <c r="F4" i="2"/>
  <c r="F5" i="2"/>
  <c r="F6" i="2"/>
  <c r="F7" i="2"/>
  <c r="F8" i="2"/>
  <c r="F2" i="2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174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N95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4" i="1"/>
  <c r="N93" i="1"/>
  <c r="N92" i="1"/>
  <c r="N91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10" i="1"/>
</calcChain>
</file>

<file path=xl/sharedStrings.xml><?xml version="1.0" encoding="utf-8"?>
<sst xmlns="http://schemas.openxmlformats.org/spreadsheetml/2006/main" count="6615" uniqueCount="2462">
  <si>
    <t>Control</t>
  </si>
  <si>
    <t>ProM (I) R22</t>
  </si>
  <si>
    <t>ProM (P) Sandfly 1</t>
  </si>
  <si>
    <t>Mann–Whitney U test</t>
  </si>
  <si>
    <t>ProM (P) Sandfly 2</t>
  </si>
  <si>
    <t>ProM (P) Sandfly 3</t>
  </si>
  <si>
    <t>aM (P/sf) P1 Hamster</t>
  </si>
  <si>
    <t>ProM (I) R20</t>
  </si>
  <si>
    <t>aM P3 Hamster</t>
  </si>
  <si>
    <t>aM P4 Hamster</t>
  </si>
  <si>
    <t>ProM (A) Sandfly 1</t>
  </si>
  <si>
    <t>ProM (A) Sandfly 2</t>
  </si>
  <si>
    <t>ProM (A) Sandfly 3</t>
  </si>
  <si>
    <t>ProM (A) R3</t>
  </si>
  <si>
    <t>ProM (A) R10</t>
  </si>
  <si>
    <t>chrom</t>
  </si>
  <si>
    <t>Somy</t>
  </si>
  <si>
    <t>MAD</t>
  </si>
  <si>
    <t>p-value</t>
  </si>
  <si>
    <t>NA</t>
  </si>
  <si>
    <t>BPK275</t>
  </si>
  <si>
    <t>275ProM (I) R33</t>
  </si>
  <si>
    <t>275ProM (P) Sandfly 1</t>
  </si>
  <si>
    <t>275ProM (P) Sandfly 2</t>
  </si>
  <si>
    <t>275ProM (P) Sandfly 3</t>
  </si>
  <si>
    <t>275aM (P/sf) P1 Hamster</t>
  </si>
  <si>
    <t>1SProM (P) Sandfly 3</t>
  </si>
  <si>
    <t>1SProM (P) Sandfly 2</t>
  </si>
  <si>
    <t>1SProM (P) Sandfly 1</t>
  </si>
  <si>
    <t>1SProM (I) R22</t>
  </si>
  <si>
    <t>1SProM (A) Sandfly 3</t>
  </si>
  <si>
    <t>1SProM (A) Sandfly 2</t>
  </si>
  <si>
    <t xml:space="preserve">1SProM (A) Sandfly 1 </t>
  </si>
  <si>
    <t>1SaM P15 Hamster</t>
  </si>
  <si>
    <t>ABSD( aM P4 Hamster, ProM (A) Sandfly 1)</t>
  </si>
  <si>
    <t>ABSD( aM P4 Hamster, ProM (A) Sandfly 2)</t>
  </si>
  <si>
    <t>ABSD( aM P4 Hamster, ProM (A) Sandfly 3)</t>
  </si>
  <si>
    <t>ABSD( aM P4 Hamster, ProM (A) R3)</t>
  </si>
  <si>
    <t>ABSD( aM P4 Hamster, ProM (A) R10)</t>
  </si>
  <si>
    <t>ABSD(ProM (I) R20, aM P3 Hamster)</t>
  </si>
  <si>
    <t>ABSD(ProM (I) R20, aM P4 Hamster)</t>
  </si>
  <si>
    <t>ABSD(ProM (I) R22, ProM (P) Sandfly 1)</t>
  </si>
  <si>
    <t>ABSD(ProM (I) R22, ProM (P) Sandfly 2)</t>
  </si>
  <si>
    <t>ABSD(ProM (I) R22, ProM (P) Sandfly 3)</t>
  </si>
  <si>
    <t>ABSD(275ProM (I) R33, 275ProM (P) Sandfly 1)</t>
  </si>
  <si>
    <t>ABSD(275ProM (I) R33, 275ProM (P) Sandfly 2)</t>
  </si>
  <si>
    <t>ABSD(275ProM (I) R33, 275ProM (P) Sandfly 3)</t>
  </si>
  <si>
    <t>ABSD( 275ProM (P) Sandfly 2, 275aM (P/sf) P1 Hamster)</t>
  </si>
  <si>
    <t>ABSD(1SaM P15 Hamster, 1SProM (A) Sandfly 1 )</t>
  </si>
  <si>
    <t>ABSD(1SaM P15 Hamster, 1SProM (A) Sandfly 2 )</t>
  </si>
  <si>
    <t>ABSD(1SaM P15 Hamster, 1SProM (A) Sandfly 3 )</t>
  </si>
  <si>
    <t>ABSD(1SaM (I) R22, 1SProM (P) Sandfly 1 )</t>
  </si>
  <si>
    <t>ABSD(1SaM (I) R22, 1SProM (P) Sandfly 2 )</t>
  </si>
  <si>
    <t>ABSD(1SaM (I) R22, 1SProM (P) Sandfly 3 )</t>
  </si>
  <si>
    <t>BPK282</t>
  </si>
  <si>
    <t>ABSD(A, B)=absolute difference between A and B</t>
  </si>
  <si>
    <t>MAD=median absolute deviation (for normal distribution, standard deviation is approximately equal to 1.48 MAD.)</t>
  </si>
  <si>
    <t>Statistical significance was not measured here because of low depth of aM (P/sf) P1 Hamster</t>
  </si>
  <si>
    <t xml:space="preserve">absolute difference </t>
  </si>
  <si>
    <t>Chr</t>
  </si>
  <si>
    <t>Sample1</t>
  </si>
  <si>
    <t>Ploidy S1</t>
  </si>
  <si>
    <t>Sample2</t>
  </si>
  <si>
    <t>Ploidy S2</t>
  </si>
  <si>
    <t>Somy difference (absolute value)</t>
  </si>
  <si>
    <t>ProM (A) Sandfly1</t>
  </si>
  <si>
    <t>ProM (A) Sandfly2</t>
  </si>
  <si>
    <t>ProM (A) Sandfly3</t>
  </si>
  <si>
    <t>ProM (P) Sandfly1</t>
  </si>
  <si>
    <t>ProM (P) Sandfly2</t>
  </si>
  <si>
    <t>ProM (P) Sandfly3</t>
  </si>
  <si>
    <t>275ProM(I) R33</t>
  </si>
  <si>
    <t>275ProM(P) Sandfly1</t>
  </si>
  <si>
    <t>275ProM(P) Sandfly3</t>
  </si>
  <si>
    <t>275ProM(P) Sandfly2</t>
  </si>
  <si>
    <t>275Pro (P) Sandfly 1</t>
  </si>
  <si>
    <t>275Pro (P) Sandfly 3</t>
  </si>
  <si>
    <t>275Pro (P) Sandfly 2</t>
  </si>
  <si>
    <t>275aM(P/sf) P1</t>
  </si>
  <si>
    <t>1SaM P10 Hamster</t>
  </si>
  <si>
    <t>1SProM (A) Sandfly 1</t>
  </si>
  <si>
    <t>1S</t>
  </si>
  <si>
    <t>MAD=median absolute deviation</t>
  </si>
  <si>
    <t>genome</t>
  </si>
  <si>
    <t>transcriptome</t>
  </si>
  <si>
    <t>chromosome</t>
  </si>
  <si>
    <t>S-value</t>
  </si>
  <si>
    <t>RNA-S</t>
  </si>
  <si>
    <t xml:space="preserve">All coding units whose ratio is outside of their median +/- 2.5 MAD </t>
  </si>
  <si>
    <t>#outlier</t>
  </si>
  <si>
    <t>GeneID:Chromosome:Start:End:Product</t>
  </si>
  <si>
    <t>Transcript depth ratio</t>
  </si>
  <si>
    <t>LdBPK_050017400:Ld05:443270:444124:surfaceantigen-likeprotein</t>
  </si>
  <si>
    <t>LdBPK_050017700:Ld05:450141:450426:snoRNA</t>
  </si>
  <si>
    <t>LdBPK_050018000:Ld05:451604:451889:snoRNA</t>
  </si>
  <si>
    <t>LdBPK_050018100:Ld05:452653:452725:snoRNA</t>
  </si>
  <si>
    <t>LdBPK_050018200:Ld05:452826:452914:snoRNA</t>
  </si>
  <si>
    <t>LdBPK_050018300:Ld05:453067:453352:snoRNA</t>
  </si>
  <si>
    <t>LdBPK_050018400:Ld05:454116:454188:snoRNA</t>
  </si>
  <si>
    <t>LdBPK_050018600:Ld05:454530:454815:snoRNA</t>
  </si>
  <si>
    <t>LdBPK_050018800:Ld05:455752:455840:snoRNA</t>
  </si>
  <si>
    <t>LdBPK_050018900:Ld05:455993:456278:snoRNA</t>
  </si>
  <si>
    <t>LdBPK_050019000:Ld05:457042:457114:snoRNA</t>
  </si>
  <si>
    <t>LdBPK_050019200:Ld05:457456:457741:snoRNA</t>
  </si>
  <si>
    <t>LdBPK_050019300:Ld05:458505:458577:snoRNA</t>
  </si>
  <si>
    <t>LdBPK_050019400:Ld05:458678:458766:snoRNA</t>
  </si>
  <si>
    <t>LdBPK_050019500:Ld05:458919:459204:snoRNA</t>
  </si>
  <si>
    <t>LdBPK_050019600:Ld05:459968:460040:snoRNA</t>
  </si>
  <si>
    <t>LdBPK_050019700:Ld05:460141:460229:snoRNA</t>
  </si>
  <si>
    <t>LdBPK_050019800:Ld05:460382:460667:snoRNA</t>
  </si>
  <si>
    <t>LdBPK_050019900:Ld05:461431:461503:snoRNA</t>
  </si>
  <si>
    <t>LdBPK_050020100:Ld05:461845:462130:snoRNA</t>
  </si>
  <si>
    <t>LdBPK_050020300:Ld05:463067:463155:snoRNA</t>
  </si>
  <si>
    <t>LdBPK_050020400:Ld05:463308:463593:snoRNA</t>
  </si>
  <si>
    <t>LdBPK_050020600:Ld05:464530:464618:snoRNA</t>
  </si>
  <si>
    <t>LdBPK_050020700:Ld05:464771:465056:snoRNA</t>
  </si>
  <si>
    <t>LdBPK_050020800:Ld05:465820:465892:snoRNA</t>
  </si>
  <si>
    <t>LdBPK_050020900:Ld05:465993:466081:snoRNA</t>
  </si>
  <si>
    <t>LdBPK_050021000:Ld05:466234:466519:snoRNA</t>
  </si>
  <si>
    <t>LdBPK_080005000:Ld08:7132:10728:adaptorcomplexprotein_AP_3deltasubunit1,putative</t>
  </si>
  <si>
    <t>LdBPK_080005500:Ld08:19551:20108:phosphoglyceratemutaseprotein,putative</t>
  </si>
  <si>
    <t>LdBPK_080005700:Ld08:24044:26101:ATP-dependentDEAD</t>
  </si>
  <si>
    <t>LdBPK_080010400:Ld08:216229:221325:proteinkinase,putative</t>
  </si>
  <si>
    <t>LdBPK_080011900:Ld08:295051:295659:amastin-likeprotein</t>
  </si>
  <si>
    <t>LdBPK_080012000:Ld08:304257:304481:Amastinsurfaceglycoprotein,putative</t>
  </si>
  <si>
    <t>LdBPK_080012100:Ld08:308503:309084:Amastinsurfaceglycoprotein,putative</t>
  </si>
  <si>
    <t>LdBPK_080012200:Ld08:312994:313575:Amastinsurfaceglycoprotein,putative</t>
  </si>
  <si>
    <t>LdBPK_080012300:Ld08:317594:318175:Amastinsurfaceglycoprotein,putative</t>
  </si>
  <si>
    <t>LdBPK_080012400:Ld08:325260:325868:amastin-likeprotein</t>
  </si>
  <si>
    <t>LdBPK_080012500:Ld08:329893:330501:amastin-likeprotein</t>
  </si>
  <si>
    <t>LdBPK_080012600:Ld08:334526:335134:amastin-likeprotein</t>
  </si>
  <si>
    <t>LdBPK_080012700:Ld08:339160:339768:amastin-likeprotein</t>
  </si>
  <si>
    <t>LdBPK_080012800:Ld08:350945:351493:Amastinsurfaceglycoprotein,putative</t>
  </si>
  <si>
    <t>LdBPK_080012900:Ld08:355539:356120:Amastinsurfaceglycoprotein,putative</t>
  </si>
  <si>
    <t>LdBPK_080013000:Ld08:360139:360750:Amastinsurfaceglycoprotein,putative</t>
  </si>
  <si>
    <t>LdBPK_080015500:Ld08:460862:461842:DnaJdomaincontainingprotein,putative</t>
  </si>
  <si>
    <t>LdBPK_080015900:Ld08:478067:479398:cysteinepeptidaseB_CPB_</t>
  </si>
  <si>
    <t>LdBPK_080016000:Ld08:480794:482125:cysteinepeptidaseB_CPB_</t>
  </si>
  <si>
    <t>LdBPK_080017700:Ld08:543422:543721:hypotheticalprotein,conserved</t>
  </si>
  <si>
    <t>LdBPK_080017900:Ld08:546981:547841:Amidinotransferase,putative</t>
  </si>
  <si>
    <t>LdBPK_080018400:Ld08:566373:566672:hypotheticalprotein,conserved</t>
  </si>
  <si>
    <t>LdBPK_080018600:Ld08:569920:570210:hypotheticalprotein</t>
  </si>
  <si>
    <t>LdBPK_090005600:Ld09:14000:14776:endonucleaseIII,putative</t>
  </si>
  <si>
    <t>LdBPK_090005700:Ld09:15434:15829:RNA-bindingprotein5,putative</t>
  </si>
  <si>
    <t>LdBPK_090006000:Ld09:34790:35689:RNA-bindingprotein5-likeprotein</t>
  </si>
  <si>
    <t>LdBPK_090006600:Ld09:64798:65172:AutophagyproteinAtg8ubiquitinlike,putative</t>
  </si>
  <si>
    <t>LdBPK_090006700:Ld09:66387:66791:ATG8</t>
  </si>
  <si>
    <t>LdBPK_090006800:Ld09:67847:68221:AutophagyproteinAtg8ubiquitinlike,putative</t>
  </si>
  <si>
    <t>LdBPK_090006900:Ld09:69436:69804:AutophagyproteinAtg8ubiquitinlike,putative</t>
  </si>
  <si>
    <t>LdBPK_090007200:Ld09:74412:75329:Domainofunknownfunction_DUF4586_,putative</t>
  </si>
  <si>
    <t>LdBPK_090008500:Ld09:122618:125815:hypotheticalprotein,conserved</t>
  </si>
  <si>
    <t>LdBPK_090009600:Ld09:158575:161589:tyrosinephosphatase,putative</t>
  </si>
  <si>
    <t>LdBPK_090010800:Ld09:212644:215970:hypotheticalprotein,conserved</t>
  </si>
  <si>
    <t>LdBPK_090012300:Ld09:257837:258757:hypotheticalprotein,conserved</t>
  </si>
  <si>
    <t>LdBPK_090013100:Ld09:275763:282449:ubiquitinligase,putative</t>
  </si>
  <si>
    <t>LdBPK_090014400:Ld09:333023:334594:hypotheticalprotein,conserved</t>
  </si>
  <si>
    <t>LdBPK_090015500:Ld09:368369:369583:elongationfactor-1gamma</t>
  </si>
  <si>
    <t>LdBPK_090015600:Ld09:370715:371932:elongationfactor-1gamma</t>
  </si>
  <si>
    <t>LdBPK_090016600:Ld09:407223:407492:hypotheticalprotein</t>
  </si>
  <si>
    <t>LdBPK_090016800:Ld09:409734:409852:</t>
  </si>
  <si>
    <t>LdBPK_090017800:Ld09:428965:430770:translationinitiationfactorEIF-2Bgammasubunit,putative</t>
  </si>
  <si>
    <t>LdBPK_090018000:Ld09:435883:437259:hypotheticalprotein,conserved</t>
  </si>
  <si>
    <t>LdBPK_090018500:Ld09:444498:446717:hypotheticalprotein,conserved</t>
  </si>
  <si>
    <t>LdBPK_090019400:Ld09:484107:484661:hypotheticalprotein,conserved</t>
  </si>
  <si>
    <t>LdBPK_090019900:Ld09:496225:496881:PPPDEputativepeptidasedomaincontainingprotein,putative</t>
  </si>
  <si>
    <t>LdBPK_090020000:Ld09:498745:499509:PPPDEputativepeptidasedomaincontainingprotein,putative</t>
  </si>
  <si>
    <t>LdBPK_090020300:Ld09:507158:508981:hypotheticalprotein,conserved</t>
  </si>
  <si>
    <t>LdBPK_090022700:Ld09:563322:563867:hypotheticalprotein,conserved</t>
  </si>
  <si>
    <t>LdBPK_160005900:Ld16:23535:24518:hypotheticalprotein,conserved</t>
  </si>
  <si>
    <t>LdBPK_160007100:Ld16:70891:72042:mitochondrialornithinetransporter1-likeprotein</t>
  </si>
  <si>
    <t>LdBPK_160007200:Ld16:73183:73578:hypotheticalprotein,conserved</t>
  </si>
  <si>
    <t>LdBPK_160009000:Ld16:137646:138704:hypotheticalprotein,conserved</t>
  </si>
  <si>
    <t>LdBPK_160011400:Ld16:219069:221033:meioticrecombinationproteinSPO11,putative</t>
  </si>
  <si>
    <t>LdBPK_160011500:Ld16:221587:223689:RNArecognitionmotif._a.k.a.RRM,RBD,orRNPdomain_,putative</t>
  </si>
  <si>
    <t>LdBPK_160011900:Ld16:231097:233121:hypotheticalprotein,conserved</t>
  </si>
  <si>
    <t>LdBPK_160012300:Ld16:243464:246652:hypotheticalprotein,conserved</t>
  </si>
  <si>
    <t>LdBPK_160013100:Ld16:273351:290333:N-terminalregionofChoreinorVPS13</t>
  </si>
  <si>
    <t>LdBPK_160013300:Ld16:294926:297178:Membranetransportprotein,putative</t>
  </si>
  <si>
    <t>LdBPK_160014700:Ld16:339105:340499:sucrose-phosphatesynthase-likeprotein</t>
  </si>
  <si>
    <t>LdBPK_160015100:Ld16:356239:357657:proteinkinase,putative</t>
  </si>
  <si>
    <t>LdBPK_160016000:Ld16:402454:404004:hypotheticalprotein,conserved</t>
  </si>
  <si>
    <t>LdBPK_160016100:Ld16:408849:410768:hypotheticalprotein,conserved</t>
  </si>
  <si>
    <t>LdBPK_160016300:Ld16:418319:424093:hypotheticalprotein,conserved</t>
  </si>
  <si>
    <t>LdBPK_160016500:Ld16:427065:428744:hypotheticalprotein,conserved</t>
  </si>
  <si>
    <t>LdBPK_160016900:Ld16:438857:438931:</t>
  </si>
  <si>
    <t>LdBPK_160018100:Ld16:481009:487521:hypotheticalprotein,conserved</t>
  </si>
  <si>
    <t>LdBPK_160018200:Ld16:489898:490341:hypotheticalprotein,conserved</t>
  </si>
  <si>
    <t>LdBPK_160018300:Ld16:491549:496777:hypotheticalprotein,conserved</t>
  </si>
  <si>
    <t>LdBPK_160019000:Ld16:521586:525677:hypotheticalprotein,conserved</t>
  </si>
  <si>
    <t>LdBPK_160019400:Ld16:552463:552789:hypotheticalprotein,conserved</t>
  </si>
  <si>
    <t>LdBPK_160019500:Ld16:554421:554969:ADP-ribosylationfactor-like,putative</t>
  </si>
  <si>
    <t>LdBPK_160020100:Ld16:573101:574900:paraflagellarrodprotein1D,putative</t>
  </si>
  <si>
    <t>LdBPK_160020200:Ld16:576400:578199:paraflagellarrodprotein1D,putative</t>
  </si>
  <si>
    <t>LdBPK_160020300:Ld16:579700:581499:paraflagellarrodprotein1D,putative</t>
  </si>
  <si>
    <t>LdBPK_160020600:Ld16:593126:593530:hypotheticalprotein</t>
  </si>
  <si>
    <t>LdBPK_160020700:Ld16:593547:601571:kinesin,putative</t>
  </si>
  <si>
    <t>LdBPK_160021000:Ld16:618769:619863:hypotheticalprotein,conserved</t>
  </si>
  <si>
    <t>LdBPK_160021400:Ld16:632364:633695:endoplasmicreticulumoxidoreductin,putative</t>
  </si>
  <si>
    <t>LdBPK_160022600:Ld16:675412:677484:Clusteredmitochondria,putative</t>
  </si>
  <si>
    <t>LdBPK_230006500:Ld23:50925:52157:Serineaminopeptidase,S33</t>
  </si>
  <si>
    <t>LdBPK_230009200:Ld23:144519:148259:ATP-bindingcassetteproteinsubfamilyG,member5</t>
  </si>
  <si>
    <t>LdBPK_230009700:Ld23:171874:175188:permease-likeprotein</t>
  </si>
  <si>
    <t>LdBPK_230011300:Ld23:223259:224293:hypotheticalprotein,conserved</t>
  </si>
  <si>
    <t>LdBPK_230012700:Ld23:232429:242460:Galactoseoxidase,centraldomaincontainingprotein,putative</t>
  </si>
  <si>
    <t>LdBPK_230013200:Ld23:262810:264780:kinesin,putative</t>
  </si>
  <si>
    <t>LdBPK_230013300:Ld23:267130:270348:MYCBP-associatedproteinfamily,putative</t>
  </si>
  <si>
    <t>LdBPK_230013900:Ld23:297216:298169:hypotheticalprotein</t>
  </si>
  <si>
    <t>LdBPK_230015000:Ld23:361630:363429:RNA-bindingprotein,putative</t>
  </si>
  <si>
    <t>LdBPK_230015500:Ld23:390548:393343:Putativeserineesterase_DUF676_,putative</t>
  </si>
  <si>
    <t>LdBPK_230016200:Ld23:422011:422295:hypotheticalprotein</t>
  </si>
  <si>
    <t>LdBPK_230016300:Ld23:422431:424014:hypotheticalprotein,conserved</t>
  </si>
  <si>
    <t>LdBPK_230018300:Ld23:483252:486584:hypotheticalprotein,conserved</t>
  </si>
  <si>
    <t>LdBPK_230018800:Ld23:504175:506253:hypotheticalprotein,conserved</t>
  </si>
  <si>
    <t>LdBPK_230019500:Ld23:532740:534719:StealthproteinCR2,conservedregion2,putative</t>
  </si>
  <si>
    <t>LdBPK_230021700:Ld23:611586:613655:hypotheticalprotein,conserved</t>
  </si>
  <si>
    <t>LdBPK_230021900:Ld23:619936:634209:dyneinheavychain,putative</t>
  </si>
  <si>
    <t>LdBPK_230022900:Ld23:675154:675897:2Fe-2Siron-sulfurclusterbindingdomaincontainingprotein,putative</t>
  </si>
  <si>
    <t>LdBPK_230023300:Ld23:687169:692343:Inositolhexakisphosphate,putative</t>
  </si>
  <si>
    <t>LdBPK_230023400:Ld23:693936:694793:hypotheticalprotein,conserved</t>
  </si>
  <si>
    <t>LdBPK_230023600:Ld23:697959:699932:Meckelsyndrometype1protein,putative</t>
  </si>
  <si>
    <t>LdBPK_230024200:Ld23:709710:712268:hypotheticalprotein,conserved</t>
  </si>
  <si>
    <t>LdBPK_230024600:Ld23:723065:724537:Trichohyalin-plectin-homologydomaincontainingprotein,putative</t>
  </si>
  <si>
    <t>LdBPK_230025200:Ld23:738591:739997:hypotheticalprotein,conserved</t>
  </si>
  <si>
    <t>LdBPK_230025800:Ld23:761806:762825:hypotheticalprotein,conserved</t>
  </si>
  <si>
    <t>LdBPK_260005000:Ld26:7102:7377:Lsm7pprotein,putative</t>
  </si>
  <si>
    <t>LdBPK_260006500:Ld26:37800:39596:Mini-chromosomemaintenancecomplex-bindingprotein</t>
  </si>
  <si>
    <t>LdBPK_260006600:Ld26:43590:44462:nuclearliminteractor-interactingfactor-likeprotein</t>
  </si>
  <si>
    <t>LdBPK_260009700:Ld26:128922:129242:ATPasesubunit9,putative</t>
  </si>
  <si>
    <t>LdBPK_260010700:Ld26:155289:157397:hypotheticalprotein,conserved</t>
  </si>
  <si>
    <t>LdBPK_260011300:Ld26:173755:174057:10kDaheatshockprotein,putative</t>
  </si>
  <si>
    <t>LdBPK_260011600:Ld26:180155:184528:Domainofunknownfunction_DUF4821_</t>
  </si>
  <si>
    <t>LdBPK_260012300:Ld26:202079:205351:hypotheticalprotein,conserved</t>
  </si>
  <si>
    <t>LdBPK_260014800:Ld26:292542:296519:proteinkinase,putative</t>
  </si>
  <si>
    <t>LdBPK_260015900:Ld26:337691:343468:hypotheticalprotein,conserved</t>
  </si>
  <si>
    <t>LdBPK_260016400:Ld26:366290:371476:hypotheticalprotein,conserved</t>
  </si>
  <si>
    <t>LdBPK_260017000:Ld26:389384:394666:hypotheticalprotein,conserved</t>
  </si>
  <si>
    <t>LdBPK_260017100:Ld26:395481:397439:DnaJdomaincontainingprotein,putative</t>
  </si>
  <si>
    <t>LdBPK_260017700:Ld26:427179:431072:hypotheticalprotein,conserved</t>
  </si>
  <si>
    <t>LdBPK_260017900:Ld26:436612:439902:hypotheticalprotein,conserved</t>
  </si>
  <si>
    <t>LdBPK_260019100:Ld26:475874:477619:WWEdomain</t>
  </si>
  <si>
    <t>LdBPK_260019300:Ld26:483320:490585:MORNrepeat</t>
  </si>
  <si>
    <t>LdBPK_260019400:Ld26:493494:496940:Cytochromeb5-likeHeme</t>
  </si>
  <si>
    <t>LdBPK_260019600:Ld26:511061:515185:hypotheticalprotein,conserved</t>
  </si>
  <si>
    <t>LdBPK_260020200:Ld26:537979:538389:hypotheticalprotein,conserved</t>
  </si>
  <si>
    <t>LdBPK_260020300:Ld26:543180:547901:hypotheticalprotein,conserved</t>
  </si>
  <si>
    <t>LdBPK_260021900:Ld26:601135:601725:hypotheticalprotein,conserved</t>
  </si>
  <si>
    <t>LdBPK_260022100:Ld26:610100:611110:sphingolipiddelta4desaturase,putative</t>
  </si>
  <si>
    <t>LdBPK_260023500:Ld26:675927:682880:hypotheticalprotein,conserved</t>
  </si>
  <si>
    <t>LdBPK_260025900:Ld26:785322:788639:Proteinkinasedomain</t>
  </si>
  <si>
    <t>LdBPK_260026100:Ld26:797206:798156:hypotheticalprotein,conserved</t>
  </si>
  <si>
    <t>LdBPK_260026300:Ld26:806979:810029:serine</t>
  </si>
  <si>
    <t>LdBPK_260026400:Ld26:816130:821436:proteinkinase,putative</t>
  </si>
  <si>
    <t>LdBPK_260026900:Ld26:843887:850657:hypotheticalprotein,conserved</t>
  </si>
  <si>
    <t>LdBPK_260027500:Ld26:873360:874955:hypotheticalprotein,conserved</t>
  </si>
  <si>
    <t>LdBPK_260027600:Ld26:876501:879161:hypotheticalprotein,conserved</t>
  </si>
  <si>
    <t>LdBPK_260029300:Ld26:923475:935426:Zn-fingerinRanbindingproteinandothers</t>
  </si>
  <si>
    <t>LdBPK_260029400:Ld26:936546:951869:FibronectintypeIIIdomaincontainingprotein,putative</t>
  </si>
  <si>
    <t>LdBPK_260030500:Ld26:976941:977624:CDP-diacylglycerol--inositol3-phosphatidyltransferase,putative</t>
  </si>
  <si>
    <t>LdBPK_260030600:Ld26:980468:984904:hypotheticalprotein,conserved</t>
  </si>
  <si>
    <t>LdBPK_260031600:Ld26:1013628:1014929:proteinkinase,putative</t>
  </si>
  <si>
    <t>LdBPK_260032700:Ld26:1046018:1049821:ATP-bindingcassetteproteinsubfamilyB,member2,putative</t>
  </si>
  <si>
    <t>LdBPK_260033200:Ld26:1063583:1064374:glutamate5-kinase,putative</t>
  </si>
  <si>
    <t>LdBPK_330008000:Ld33:99856:101640:glucosetransporter</t>
  </si>
  <si>
    <t>LdBPK_330008400:Ld33:107739:107812:</t>
  </si>
  <si>
    <t>LdBPK_330008600:Ld33:110485:112491:ATP-bindingcassettesub-familyFmember1,putative</t>
  </si>
  <si>
    <t>LdBPK_330011200:Ld33:250103:250402:Archaictranslocaseofoutermembrane11kDasubunit,putative</t>
  </si>
  <si>
    <t>LdBPK_330011300:Ld33:251232:254372:hypotheticalprotein,conserved</t>
  </si>
  <si>
    <t>LdBPK_330011800:Ld33:263959:266307:hypotheticalprotein,conserved</t>
  </si>
  <si>
    <t>LdBPK_330011900:Ld33:266821:270063:hypotheticalprotein,conserved</t>
  </si>
  <si>
    <t>LdBPK_330012200:Ld33:277355:278404:d-xylulosereductase,putative</t>
  </si>
  <si>
    <t>LdBPK_330013300:Ld33:316226:316798:IGRproteinmotifcontainingprotein,putative</t>
  </si>
  <si>
    <t>LdBPK_330013700:Ld33:324664:326133:hypotheticalprotein,conserved</t>
  </si>
  <si>
    <t>LdBPK_330015300:Ld33:385204:389016:NLIinteractingfactor-likephosphatase,putative</t>
  </si>
  <si>
    <t>LdBPK_330016600:Ld33:432532:432876:hypotheticalprotein,conserved</t>
  </si>
  <si>
    <t>LdBPK_330017000:Ld33:440406:443576:hypotheticalprotein,conserved</t>
  </si>
  <si>
    <t>LdBPK_330018000:Ld33:496390:499116:PSP1C-terminalconservedregioncontainingprotein,putative</t>
  </si>
  <si>
    <t>LdBPK_330018500:Ld33:513436:516318:chloridechannelprotein,putative</t>
  </si>
  <si>
    <t>LdBPK_330019500:Ld33:551251:553764:pumilioprotein6,putative</t>
  </si>
  <si>
    <t>LdBPK_330021600:Ld33:619580:619653:</t>
  </si>
  <si>
    <t>LdBPK_330021800:Ld33:623475:624302:QA-SNAREproteinputative</t>
  </si>
  <si>
    <t>LdBPK_330022400:Ld33:635649:636923:hypotheticalprotein,conserved</t>
  </si>
  <si>
    <t>LdBPK_330023000:Ld33:667613:669364:hypotheticalprotein,conserved</t>
  </si>
  <si>
    <t>LdBPK_330023100:Ld33:674616:676652:RNArecognitionmotif._a.k.a.RRM,RBD,orRNPdomain_,putative</t>
  </si>
  <si>
    <t>LdBPK_330023200:Ld33:683830:684459:RNArecognitionmotif._a.k.a.RRM,RBD,orRNPdomain_</t>
  </si>
  <si>
    <t>LdBPK_330023300:Ld33:703864:704847:RNArecognitionmotif_a.k.a.RRM,RBD,orRNPdomain_</t>
  </si>
  <si>
    <t>LdBPK_330023400:Ld33:725967:726353:RNA-bindingprotein,putative</t>
  </si>
  <si>
    <t>LdBPK_330023500:Ld33:734373:744701:hypotheticalprotein,conserved</t>
  </si>
  <si>
    <t>LdBPK_330024600:Ld33:773928:774908:hypotheticalprotein,conserved</t>
  </si>
  <si>
    <t>LdBPK_330025100:Ld33:792569:793345:cyclophilin4,putative</t>
  </si>
  <si>
    <t>LdBPK_330027100:Ld33:843373:846249:dual-specificityproteinkinase,putative</t>
  </si>
  <si>
    <t>LdBPK_330028800:Ld33:894902:896527:hypotheticalprotein,conserved</t>
  </si>
  <si>
    <t>LdBPK_330029000:Ld33:901112:902458:serine</t>
  </si>
  <si>
    <t>LdBPK_330029300:Ld33:914233:918372:calpainprotease-likeprotein</t>
  </si>
  <si>
    <t>LdBPK_330029400:Ld33:923473:925647:hypotheticalprotein,conserved</t>
  </si>
  <si>
    <t>LdBPK_330030600:Ld33:974721:977483:hypotheticalprotein,conserved</t>
  </si>
  <si>
    <t>LdBPK_330031100:Ld33:1004878:1009143:hypotheticalprotein,conserved</t>
  </si>
  <si>
    <t>LdBPK_330032300:Ld33:1053664:1059630:proteinkinase,putative</t>
  </si>
  <si>
    <t>LdBPK_330033200:Ld33:1094375:1095220:hypotheticalprotein</t>
  </si>
  <si>
    <t>LdBPK_330033400:Ld33:1102623:1104527:heatshockprotein,putative</t>
  </si>
  <si>
    <t>LdBPK_330034100:Ld33:1127548:1130703:hypotheticalprotein,conserved</t>
  </si>
  <si>
    <t>LdBPK_330035000:Ld33:1161758:1163035:isocitratedehydrogenase,putative</t>
  </si>
  <si>
    <t>LdBPK_330035100:Ld33:1169632:1175856:Unc104-likekinesin,putative</t>
  </si>
  <si>
    <t>LdBPK_330037400:Ld33:1269745:1285110:ConcanavalinA-likelectin</t>
  </si>
  <si>
    <t>LdBPK_330037600:Ld33:1290335:1290790:hypotheticalprotein,conserved</t>
  </si>
  <si>
    <t>LdBPK_330039000:Ld33:1368911:1377133:hypotheticalprotein,conserved</t>
  </si>
  <si>
    <t>LdBPK_330039100:Ld33:1382673:1390775:hypotheticalprotein,conserved</t>
  </si>
  <si>
    <t>LdBPK_330039200:Ld33:1393824:1398605:hypotheticalprotein</t>
  </si>
  <si>
    <t>LdBPK_330039300:Ld33:1403914:1409250:hypotheticalprotein,conserved</t>
  </si>
  <si>
    <t>LdBPK_330039400:Ld33:1414728:1415648:hypotheticalprotein,conserved</t>
  </si>
  <si>
    <t>LdBPK_330039600:Ld33:1430905:1432878:hypotheticalprotein,conserved</t>
  </si>
  <si>
    <t>LdBPK_330039800:Ld33:1439685:1441994:hypotheticalprotein,conserved</t>
  </si>
  <si>
    <t>LdBPK_330040000:Ld33:1453643:1457317:hypotheticalprotein,conserved</t>
  </si>
  <si>
    <t>LdBPK_330040100:Ld33:1463843:1464844:hypotheticalprotein,conserved</t>
  </si>
  <si>
    <t>LdBPK_330040200:Ld33:1469685:1472846:hypotheticalprotein,conserved</t>
  </si>
  <si>
    <t>LdBPK_330040300:Ld33:1479114:1482272:hypotheticalprotein,conserved</t>
  </si>
  <si>
    <t>LdBPK_330040400:Ld33:1487842:1490748:hypotheticalprotein,conserved</t>
  </si>
  <si>
    <t>LdBPK_330041100:Ld33:1548422:1554853:hypotheticalprotein,conserved</t>
  </si>
  <si>
    <t>LdBPK_330042700:Ld33:1596972:1597382:h1histone-likeprotein</t>
  </si>
  <si>
    <t>LdBPK_350005100:Ld35:12745:13047:histoneH4</t>
  </si>
  <si>
    <t>LdBPK_350005200:Ld35:13513:15036:pyruvatekinase</t>
  </si>
  <si>
    <t>LdBPK_350005300:Ld35:16858:18381:pyruvatekinase</t>
  </si>
  <si>
    <t>LdBPK_350005400:Ld35:20203:21702:pyruvatekinase</t>
  </si>
  <si>
    <t>LdBPK_350005900:Ld35:34274:36013:Trksystempotassiumuptakeprotein</t>
  </si>
  <si>
    <t>LdBPK_350006500:Ld35:45148:45507:hypotheticalprotein,conserved</t>
  </si>
  <si>
    <t>LdBPK_350006800:Ld35:49281:50306:hypotheticalprotein,conserved</t>
  </si>
  <si>
    <t>LdBPK_350008200:Ld35:93768:95348:serinepalmitoyltransferase,putative</t>
  </si>
  <si>
    <t>LdBPK_350008900:Ld35:119210:120133:hypotheticalprotein</t>
  </si>
  <si>
    <t>LdBPK_350009300:Ld35:131212:132687:Sperm-tailPG-richrepeat,putative</t>
  </si>
  <si>
    <t>LdBPK_350009400:Ld35:134502:136415:Arrestin_orS-antigen_,N-terminaldomaincontainingprotein,putative</t>
  </si>
  <si>
    <t>LdBPK_350010000:Ld35:153325:158349:Proteinkinasedomain</t>
  </si>
  <si>
    <t>LdBPK_350010100:Ld35:164052:169829:proteophosphoglycanppg3,putative</t>
  </si>
  <si>
    <t>LdBPK_350010300:Ld35:172904:174085:Leucinerichrepeat</t>
  </si>
  <si>
    <t>LdBPK_350010400:Ld35:178378:188808:proteophosphoglycan5</t>
  </si>
  <si>
    <t>LdBPK_350010600:Ld35:266058:271028:proteophosphoglycanppg3,putative</t>
  </si>
  <si>
    <t>LdBPK_350010700:Ld35:278575:281826:phosphatidylinositol-4-phosphate5-kinase-like,putative</t>
  </si>
  <si>
    <t>LdBPK_350010800:Ld35:282848:289222:hypotheticalprotein,conserved</t>
  </si>
  <si>
    <t>LdBPK_350011000:Ld35:293258:295399:hypotheticalprotein,conserved</t>
  </si>
  <si>
    <t>LdBPK_350011500:Ld35:311596:314874:beta-fructofuranosidase,putative</t>
  </si>
  <si>
    <t>LdBPK_350012100:Ld35:346473:348068:Endonuclease</t>
  </si>
  <si>
    <t>LdBPK_350012800:Ld35:370071:370436:hypotheticalprotein</t>
  </si>
  <si>
    <t>LdBPK_350013100:Ld35:377625:380621:hypotheticalprotein,conserved</t>
  </si>
  <si>
    <t>LdBPK_350013400:Ld35:395040:398624:NADH-dependentfumaratereductase,putative</t>
  </si>
  <si>
    <t>LdBPK_350014300:Ld35:423353:427402:hypotheticalprotein,conserved</t>
  </si>
  <si>
    <t>LdBPK_350015600:Ld35:499189:500658:proteinkinase,putative</t>
  </si>
  <si>
    <t>LdBPK_350017000:Ld35:555435:556922:NADH-dependentfumaratereductase,putative</t>
  </si>
  <si>
    <t>LdBPK_350017400:Ld35:566708:567472:shortchaindehydrogenase,putative</t>
  </si>
  <si>
    <t>LdBPK_350018300:Ld35:586423:586725:histoneH4</t>
  </si>
  <si>
    <t>LdBPK_350018800:Ld35:601075:602424:hypotheticalprotein,conserved</t>
  </si>
  <si>
    <t>LdBPK_350019000:Ld35:606664:608136:mitochondrialprocessingpeptidase,betasubunit,putative</t>
  </si>
  <si>
    <t>LdBPK_350019100:Ld35:611405:613447:OTU-likecysteineprotease,putative</t>
  </si>
  <si>
    <t>LdBPK_350020100:Ld35:662072:662923:hypotheticalprotein,conserved</t>
  </si>
  <si>
    <t>LdBPK_350020400:Ld35:673536:674600:hypotheticalprotein,conserved</t>
  </si>
  <si>
    <t>LdBPK_350020700:Ld35:681881:687460:hypotheticalprotein,conserved</t>
  </si>
  <si>
    <t>LdBPK_350020800:Ld35:689117:690172:Methyltransferasedomain</t>
  </si>
  <si>
    <t>LdBPK_350021300:Ld35:706212:712067:ConcanavalinA-likelectin</t>
  </si>
  <si>
    <t>LdBPK_350022400:Ld35:741743:745237:ubiquitinhydrolase,putative</t>
  </si>
  <si>
    <t>LdBPK_350023600:Ld35:772844:774571:proteinkinase-likeprotein</t>
  </si>
  <si>
    <t>LdBPK_350023700:Ld35:781065:783284:hypotheticalprotein,conserved</t>
  </si>
  <si>
    <t>LdBPK_350026000:Ld35:850025:852139:Domainofunknownfunction_DUF4205_,putative</t>
  </si>
  <si>
    <t>LdBPK_350026500:Ld35:876466:877914:hypotheticalprotein,conserved</t>
  </si>
  <si>
    <t>LdBPK_350028100:Ld35:928791:937664:hypotheticalprotein,conserved</t>
  </si>
  <si>
    <t>LdBPK_350028500:Ld35:952331:956857:hypotheticalprotein,conserved</t>
  </si>
  <si>
    <t>LdBPK_350028800:Ld35:964060:967446:proteinkinase,putative</t>
  </si>
  <si>
    <t>LdBPK_350029400:Ld35:989926:993756:hypotheticalprotein,conserved</t>
  </si>
  <si>
    <t>LdBPK_350029600:Ld35:1002294:1007672:FlagellarMember5</t>
  </si>
  <si>
    <t>LdBPK_350030100:Ld35:1039566:1046498:ubiquitin-proteinligase,putative</t>
  </si>
  <si>
    <t>LdBPK_350031100:Ld35:1075365:1077863:cytochromeP450reductase,putative</t>
  </si>
  <si>
    <t>LdBPK_350031500:Ld35:1086077:1086611:hypotheticalprotein,conserved</t>
  </si>
  <si>
    <t>LdBPK_350032400:Ld35:1107067:1108311:BTB</t>
  </si>
  <si>
    <t>LdBPK_350032900:Ld35:1126570:1127808:acyl-CoAdehydrogenase,putative</t>
  </si>
  <si>
    <t>LdBPK_350034000:Ld35:1185162:1186529:aminotransferase,putative</t>
  </si>
  <si>
    <t>LdBPK_350034600:Ld35:1199531:1201831:hypotheticalprotein,conserved</t>
  </si>
  <si>
    <t>LdBPK_350034800:Ld35:1208771:1211761:hypotheticalprotein,conserved</t>
  </si>
  <si>
    <t>LdBPK_350036100:Ld35:1256243:1257466:nucleicacidbindingprotein,putative</t>
  </si>
  <si>
    <t>LdBPK_350036800:Ld35:1294127:1299010:hypotheticalprotein,conserved</t>
  </si>
  <si>
    <t>LdBPK_350037000:Ld35:1302637:1303767:Inositolpolyphosphatekinase,putative</t>
  </si>
  <si>
    <t>LdBPK_350037400:Ld35:1311621:1317251:proteinkinase,putative</t>
  </si>
  <si>
    <t>LdBPK_350037600:Ld35:1325728:1328421:Histidinephosphatasesuperfamily_branch1_,putative</t>
  </si>
  <si>
    <t>LdBPK_350037800:Ld35:1335698:1337692:EF-handdomainpair,putative</t>
  </si>
  <si>
    <t>LdBPK_350038000:Ld35:1342716:1343945:cystathionegammalyase,putative</t>
  </si>
  <si>
    <t>LdBPK_350038200:Ld35:1350622:1351716:replicationfactorC,subunit3,putative</t>
  </si>
  <si>
    <t>LdBPK_350039000:Ld35:1371741:1372829:mitochondrialcarrierprotein,putative</t>
  </si>
  <si>
    <t>LdBPK_350039900:Ld35:1405242:1405811:hypotheticalprotein,conserved</t>
  </si>
  <si>
    <t>LdBPK_350040700:Ld35:1427878:1428516:zincfingerprotein,putative</t>
  </si>
  <si>
    <t>LdBPK_350040800:Ld35:1430427:1434395:structuralmaintenanceofchromosome_SMC_familyprotein,putative</t>
  </si>
  <si>
    <t>LdBPK_350041400:Ld35:1460949:1464521:Fusaricacidresistanceprotein-like,putative</t>
  </si>
  <si>
    <t>LdBPK_350041500:Ld35:1467159:1469255:membranetransporterprotein,putative</t>
  </si>
  <si>
    <t>LdBPK_350043400:Ld35:1526613:1528568:Enrichedinsurface-labeledproteomeprotein9,putative</t>
  </si>
  <si>
    <t>LdBPK_350043900:Ld35:1534845:1535807:hypotheticalprotein,conserved</t>
  </si>
  <si>
    <t>LdBPK_350045600:Ld35:1589990:1592365:4E-interactingprotein,putative</t>
  </si>
  <si>
    <t>LdBPK_350048100:Ld35:1717378:1719606:hypotheticalprotein,conserved</t>
  </si>
  <si>
    <t>LdBPK_350048200:Ld35:1722601:1724400:hypotheticalprotein,conserved</t>
  </si>
  <si>
    <t>LdBPK_350048400:Ld35:1734089:1734985:hypotheticalprotein,conserved</t>
  </si>
  <si>
    <t>LdBPK_350048600:Ld35:1746351:1747484:predictedzincfingerprotein</t>
  </si>
  <si>
    <t>LdBPK_350048700:Ld35:1749008:1749517:Presentintheoutermitochondrialmembraneproteome6</t>
  </si>
  <si>
    <t>LdBPK_350048900:Ld35:1757882:1758859:hypotheticalprotein,conserved</t>
  </si>
  <si>
    <t>LdBPK_350049800:Ld35:1791423:1793510:hypotheticalprotein,conserved</t>
  </si>
  <si>
    <t>LdBPK_350050500:Ld35:1816471:1816917:predictedzincfingerprotein</t>
  </si>
  <si>
    <t>LdBPK_350050700:Ld35:1823623:1824222:CSdomaincontainingprotein,putative</t>
  </si>
  <si>
    <t>LdBPK_350051500:Ld35:1846194:1850633:SETdomaincontainingprotein,putative</t>
  </si>
  <si>
    <t>LdBPK_350052700:Ld35:1876429:1878198:katanin,putative</t>
  </si>
  <si>
    <t>LdBPK_350053000:Ld35:1883286:1884728:Kinesin-136,putative</t>
  </si>
  <si>
    <t>LdBPK_350053500:Ld35:1897035:1898099:cyclophilin40</t>
  </si>
  <si>
    <t>LdBPK_350053700:Ld35:1900939:1901601:membrane-traffickingprotein,putative</t>
  </si>
  <si>
    <t>LdBPK_350054400:Ld35:1924081:1925130:Archaictranslocaseoutermitochondrialmembrane40,putative</t>
  </si>
  <si>
    <t>LdBPK_350054600:Ld35:1930706:1931854:TPRrepeat</t>
  </si>
  <si>
    <t>LdBPK_350054700:Ld35:1933256:1934344:meioticrecombinationproteinDMC1,putative</t>
  </si>
  <si>
    <t>LdBPK_350055200:Ld35:1953570:1956668:zincfingerproteinfamilymember,putative</t>
  </si>
  <si>
    <t>LdBPK_350055300:Ld35:1960721:1961347:hypotheticalprotein,conserved</t>
  </si>
  <si>
    <t>LdBPK_350055700:Ld35:1971633:1972475:PSP1C-terminalconservedregioncontainingprotein,putative</t>
  </si>
  <si>
    <t>LdBPK_350055800:Ld35:1985170:1986348:mitogen-activatedproteinkinase,putative</t>
  </si>
  <si>
    <t>LdBPK_350056000:Ld35:1993467:1995062:hypotheticalprotein,conserved</t>
  </si>
  <si>
    <t>LdBPK_350056500:Ld35:2012807:2013322:hypotheticalprotein,conserved</t>
  </si>
  <si>
    <t>LdBPK_350057000:Ld35:2024928:2026040:hypotheticalprotein,conserved</t>
  </si>
  <si>
    <t>LdBPK_350058400:Ld35:2067333:2068403:WDdomain,G-betarepeat,putative</t>
  </si>
  <si>
    <t>LdBPK_350059600:Ld35:2094830:2114707:SPRYdomain</t>
  </si>
  <si>
    <t>Standard DEseq Promastigotes output</t>
  </si>
  <si>
    <t>GO information</t>
  </si>
  <si>
    <t>Amastigotes</t>
  </si>
  <si>
    <t>Promastigotes</t>
  </si>
  <si>
    <t>Pro/Ama</t>
  </si>
  <si>
    <t>ID</t>
  </si>
  <si>
    <t>gene product</t>
  </si>
  <si>
    <t>GO note</t>
  </si>
  <si>
    <t>GO</t>
  </si>
  <si>
    <t>Type</t>
  </si>
  <si>
    <t>base_Mean</t>
  </si>
  <si>
    <t>base_MeanA</t>
  </si>
  <si>
    <t>base_MeanB</t>
  </si>
  <si>
    <t>fold_Change</t>
  </si>
  <si>
    <t>log2FoldChange</t>
  </si>
  <si>
    <t>raw_Pv</t>
  </si>
  <si>
    <t>adjusted_Pv</t>
  </si>
  <si>
    <t>LdBPK_360076900</t>
  </si>
  <si>
    <t>histidinesecretoryacidphosphatase,putative</t>
  </si>
  <si>
    <t>acid_phosphatase_activity:</t>
  </si>
  <si>
    <t>GO:0003993:</t>
  </si>
  <si>
    <t>Molecular_Function:</t>
  </si>
  <si>
    <t>LdBPK_230020400</t>
  </si>
  <si>
    <t>membrane-boundacidphosphatase2</t>
  </si>
  <si>
    <t>LdBPK_360033800</t>
  </si>
  <si>
    <t>membrane-boundacidphosphatase2,putative</t>
  </si>
  <si>
    <t>LdBPK_360076600</t>
  </si>
  <si>
    <t>tartrate-sensitiveacidphosphataseacp-3.2,putative</t>
  </si>
  <si>
    <t>LdBPK_290009800</t>
  </si>
  <si>
    <t>ADF/Cofilin</t>
  </si>
  <si>
    <t>actin_filament_depolymerization:microtubule_basal_body_duplication:intracellular_transport:cell_division:intracellular:actin_binding:</t>
  </si>
  <si>
    <t>GO:0030042:GO:0032054:GO:0046907:GO:0051301:GO:0005622:GO:0003779:</t>
  </si>
  <si>
    <t>Biological_Process:Biological_Process:Biological_Process:Biological_Process:Cellular_Component:Molecular_Function:</t>
  </si>
  <si>
    <t>LdBPK_350020500</t>
  </si>
  <si>
    <t>rieskeiron-sulfurprotein,mitochondrialprecursor,putative</t>
  </si>
  <si>
    <t>aerobic_respiration:oxidation-reduction_process:mitochondrion:mitochondrial_inner_membrane:mitochondrial_part:respiratory_chain_complex_III:glutathione-disulfide_reductase_activity:ubiquinol-cytochrome-c_reductase_activity:electron_carrier_activity:oxidoreductase_activity:2_iron,_2_sulfur_cluster_binding:</t>
  </si>
  <si>
    <t>GO:0009060:GO:0055114:GO:0005739:GO:0005743:GO:0044429:GO:0045275:GO:0004362:GO:0008121:GO:0009055:GO:0016491:GO:0051537:</t>
  </si>
  <si>
    <t>Biological_Process:Biological_Process:Cellular_Component:Cellular_Component:Cellular_Component:Cellular_Component:Molecular_Function:Molecular_Function:Molecular_Function:Molecular_Function:Molecular_Function:</t>
  </si>
  <si>
    <t>LdBPK_310032500</t>
  </si>
  <si>
    <t>3'-nucleotidase/nucleaseprecursor,putative</t>
  </si>
  <si>
    <t>AMP_catabolic_process:DNA_catabolic_process:cell_surface:nucleic_acid_binding:endonuclease_activity:3'-nucleotidase_activity:</t>
  </si>
  <si>
    <t>GO:0006196:GO:0006308:GO:0009986:GO:0003676:GO:0004519:GO:0008254:</t>
  </si>
  <si>
    <t>Biological_Process:Biological_Process:Cellular_Component:Molecular_Function:Molecular_Function:Molecular_Function:</t>
  </si>
  <si>
    <t>LdBPK_170015800</t>
  </si>
  <si>
    <t>ysinedecarboxylase-likeprotein</t>
  </si>
  <si>
    <t>antibiotic_biosynthetic_process:cytoplasm:oxidoreductase_activity:</t>
  </si>
  <si>
    <t>GO:0017000:GO:0005737:GO:0016491:</t>
  </si>
  <si>
    <t>Biological_Process:Cellular_Component:Molecular_Function:</t>
  </si>
  <si>
    <t>LdBPK_350020000</t>
  </si>
  <si>
    <t>arginase</t>
  </si>
  <si>
    <t>arginine_metabolic_process:polyamine_biosynthetic_process:arginase_activity:metal_ion_binding:</t>
  </si>
  <si>
    <t>GO:0006525:GO:0006596:GO:0004053:GO:0046872:</t>
  </si>
  <si>
    <t>Biological_Process:Biological_Process:Molecular_Function:Molecular_Function:</t>
  </si>
  <si>
    <t>LdBPK_180018900</t>
  </si>
  <si>
    <t>heatshockprotein110,putative</t>
  </si>
  <si>
    <t>ATP_binding:</t>
  </si>
  <si>
    <t>GO:0005524:</t>
  </si>
  <si>
    <t>LdBPK_260017500</t>
  </si>
  <si>
    <t>heat-shockproteinhsp70,putative</t>
  </si>
  <si>
    <t>LdBPK_280017700</t>
  </si>
  <si>
    <t>LdBPK_170013100</t>
  </si>
  <si>
    <t>vacuolar-typeCa2+-ATPase,putative</t>
  </si>
  <si>
    <t>ATP_biosynthetic_process:cation_transport:calcium_ion_transport:metabolic_process:membrane:nucleotide_binding:catalytic_activity:calcium-transporting_ATPase_activity:ATP_binding:metal_ion_binding:</t>
  </si>
  <si>
    <t>GO:0006754:GO:0006812:GO:0006816:GO:0008152:GO:0016020:GO:0000166:GO:0003824:GO:0005388:GO:0005524:GO:0046872:</t>
  </si>
  <si>
    <t>Biological_Process:Biological_Process:Biological_Process:Biological_Process:Cellular_Component:Molecular_Function:Molecular_Function:Molecular_Function:Molecular_Function:Molecular_Function:</t>
  </si>
  <si>
    <t>LdBPK_180020300</t>
  </si>
  <si>
    <t>P-typeH+-ATPase,putative</t>
  </si>
  <si>
    <t>ATP_catabolic_process:ATP_biosynthetic_process:cation_transport:metabolic_process:membrane:integral_to_membrane:nucleotide_binding:catalytic_activity:ATP_binding:ATPase_activity,_coupled_to_transmembrane_movement_of_ions,_phosphorylative_mechanism:ATPase_activity:metal_ion_binding:</t>
  </si>
  <si>
    <t>GO:0006200:GO:0006754:GO:0006812:GO:0008152:GO:0016020:GO:0016021:GO:0000166:GO:0003824:GO:0005524:GO:0015662:GO:0016887:GO:0046872:</t>
  </si>
  <si>
    <t>Biological_Process:Biological_Process:Biological_Process:Biological_Process:Cellular_Component:Cellular_Component:Molecular_Function:Molecular_Function:Molecular_Function:Molecular_Function:Molecular_Function:Molecular_Function:</t>
  </si>
  <si>
    <t>LdBPK_180020400</t>
  </si>
  <si>
    <t>LdBPK_280011400</t>
  </si>
  <si>
    <t>ATPsynthasesubunitH,putative</t>
  </si>
  <si>
    <t>ATP_hydrolysis_coupled_proton_transport:proton-transporting_V-type_ATPase,_V0_domain:hydrogen_ion_transmembrane_transporter_activity:</t>
  </si>
  <si>
    <t>GO:0015991:GO:0033179:GO:0015078:</t>
  </si>
  <si>
    <t>LdBPK_360080100</t>
  </si>
  <si>
    <t>ATPsynthasedelta_OSCP_subunit,putative</t>
  </si>
  <si>
    <t>ATP_synthesis_coupled_proton_transport:</t>
  </si>
  <si>
    <t>GO:0015986:</t>
  </si>
  <si>
    <t>Biological_Process:</t>
  </si>
  <si>
    <t>LdBPK_280031400</t>
  </si>
  <si>
    <t>VacuolarprotonpumpsubunitB,putative</t>
  </si>
  <si>
    <t>ATP_synthesis_coupled_proton_transport:ATP_hydrolysis_coupled_proton_transport:proton_transport:ATP_metabolic_process:contractile_vacuole:proton-transporting_V-type_ATPase,_V1_domain:lysosomal_proton-transporting_V-type_ATPase_complex:ATP_binding:hydrogen-exporting_ATPase_activity,_phosphorylative_mechanism:hydrogen_ion_transporting_ATP_synthase_activity,_rotational_mechanism:proton-transporting_ATPase_activity,_rotational_mechanism:</t>
  </si>
  <si>
    <t>GO:0015986:GO:0015991:GO:0015992:GO:0046034:GO:0000331:GO:0033180:GO:0046611:GO:0005524:GO:0008553:GO:0046933:GO:0046961:</t>
  </si>
  <si>
    <t>Biological_Process:Biological_Process:Biological_Process:Biological_Process:Cellular_Component:Cellular_Component:Cellular_Component:Molecular_Function:Molecular_Function:Molecular_Function:Molecular_Function:</t>
  </si>
  <si>
    <t>LdBPK_250017800</t>
  </si>
  <si>
    <t>ATPsynthasesubunitbeta,mitochondrial,putative</t>
  </si>
  <si>
    <t>ATP_synthesis_coupled_proton_transport:ATP_hydrolysis_coupled_proton_transport:proton_transport:ATP_metabolic_process:proton-transporting_two-sector_ATPase_complex:proton-transporting_ATP_synthase_complex,_catalytic_core_F(1):nucleotide_binding:ATP_binding:hydrogen-exporting_ATPase_activity,_phosphorylative_mechanism:nucleoside-triphosphatase_activity:hydrogen_ion_transporting_ATP_synthase_activity,_rotational_mechanism:proton-transporting_ATPase_activity,_rotational_mechanism:</t>
  </si>
  <si>
    <t>GO:0015986:GO:0015991:GO:0015992:GO:0046034:GO:0016469:GO:0045261:GO:0000166:GO:0005524:GO:0008553:GO:0017111:GO:0046933:GO:0046961:</t>
  </si>
  <si>
    <t>LdBPK_250017900</t>
  </si>
  <si>
    <t>LdBPK_340044200</t>
  </si>
  <si>
    <t>vacuolarATPsynthasecatalyticsubunitA,putative</t>
  </si>
  <si>
    <t>ATP_synthesis_coupled_proton_transport:ATP_hydrolysis_coupled_proton_transport:proton_transport:ATP_metabolic_process:proton-transporting_two-sector_ATPase_complex:proton-transporting_V-type_ATPase,_V1_domain:ATP_binding:hydrogen_ion_transporting_ATP_synthase_activity,_rotational_mechanism:proton-transporting_ATPase_activity,_rotational_mechanism:</t>
  </si>
  <si>
    <t>GO:0015986:GO:0015991:GO:0015992:GO:0046034:GO:0016469:GO:0033180:GO:0005524:GO:0046933:GO:0046961:</t>
  </si>
  <si>
    <t>Biological_Process:Biological_Process:Biological_Process:Biological_Process:Cellular_Component:Cellular_Component:Molecular_Function:Molecular_Function:Molecular_Function:</t>
  </si>
  <si>
    <t>LdBPK_240011400</t>
  </si>
  <si>
    <t>ATPasesubunit9,putative</t>
  </si>
  <si>
    <t>ATP_synthesis_coupled_proton_transport:ATP_hydrolysis_coupled_proton_transport:proton-transporting_ATP_synthase_complex,_coupling_factor_F(o):hydrogen_ion_transmembrane_transporter_activity:</t>
  </si>
  <si>
    <t>GO:0015986:GO:0015991:GO:0045263:GO:0015078:</t>
  </si>
  <si>
    <t>Biological_Process:Biological_Process:Cellular_Component:Molecular_Function:</t>
  </si>
  <si>
    <t>LdBPK_260009700</t>
  </si>
  <si>
    <t>LdBPK_070017800</t>
  </si>
  <si>
    <t>ATPsynthasesubunitC,putative</t>
  </si>
  <si>
    <t>LdBPK_210013200</t>
  </si>
  <si>
    <t>LdBPK_360039400</t>
  </si>
  <si>
    <t>ATPsynthase,putative</t>
  </si>
  <si>
    <t>ATP_synthesis_coupled_proton_transport:ATP_hydrolysis_coupled_proton_transport:proton-transporting_two-sector_ATPase_complex,_catalytic_domain:proton-transporting_ATPase_activity,_rotational_mechanism:</t>
  </si>
  <si>
    <t>GO:0015986:GO:0015991:GO:0033178:GO:0046961:</t>
  </si>
  <si>
    <t>LdBPK_210027300</t>
  </si>
  <si>
    <t>vacuolarATPsynthase,putative</t>
  </si>
  <si>
    <t>ATP_synthesis_coupled_proton_transport:ATP_hydrolysis_coupled_proton_transport:proton-transporting_V-type_ATPase,_V0_domain:hydrogen_ion_transmembrane_transporter_activity:</t>
  </si>
  <si>
    <t>GO:0015986:GO:0015991:GO:0033179:GO:0015078:</t>
  </si>
  <si>
    <t>LdBPK_210027400</t>
  </si>
  <si>
    <t>LdBPK_210021500</t>
  </si>
  <si>
    <t>ATP_synthesis_coupled_proton_transport:ATP_hydrolysis_coupled_proton_transport:vacuolar_proton-transporting_V-type_ATPase,_V1_domain:binding:proton-transporting_ATPase_activity,_rotational_mechanism:</t>
  </si>
  <si>
    <t>GO:0015986:GO:0015991:GO:0000221:GO:0005488:GO:0046961:</t>
  </si>
  <si>
    <t>Biological_Process:Biological_Process:Cellular_Component:Molecular_Function:Molecular_Function:</t>
  </si>
  <si>
    <t>LdBPK_320028000</t>
  </si>
  <si>
    <t>CSN8/PSMD8/EIF3Kfamily,putative</t>
  </si>
  <si>
    <t>binding:</t>
  </si>
  <si>
    <t>GO:0005488:</t>
  </si>
  <si>
    <t>LdBPK_320027600</t>
  </si>
  <si>
    <t>hypotheticalprotein,conserved</t>
  </si>
  <si>
    <t>LdBPK_230014600</t>
  </si>
  <si>
    <t>3-ketoacyl-CoAthiolase,putative</t>
  </si>
  <si>
    <t>biological_process:metabolic_process:mitochondrion:mitochondrial_part:catalytic_activity:acetyl-CoA_C-acyltransferase_activity:</t>
  </si>
  <si>
    <t>GO:0008150:GO:0008152:GO:0005739:GO:0044429:GO:0003824:GO:0003988:</t>
  </si>
  <si>
    <t>Biological_Process:Biological_Process:Cellular_Component:Cellular_Component:Molecular_Function:Molecular_Function:</t>
  </si>
  <si>
    <t>LdBPK_350057200</t>
  </si>
  <si>
    <t>biopterintransporter,putative</t>
  </si>
  <si>
    <t>biopterin_transport:plasma_membrane:biopterin_transporter_activity:</t>
  </si>
  <si>
    <t>GO:0015877:GO:0005886:GO:0015224:</t>
  </si>
  <si>
    <t>LdBPK_160014700</t>
  </si>
  <si>
    <t>sucrose-phosphatesynthase-likeprotein</t>
  </si>
  <si>
    <t>biosynthetic_process:</t>
  </si>
  <si>
    <t>GO:0009058:</t>
  </si>
  <si>
    <t>LdBPK_300040800</t>
  </si>
  <si>
    <t>calmodulin-relatedprotein,putative</t>
  </si>
  <si>
    <t>calcium_ion_binding:</t>
  </si>
  <si>
    <t>GO:0005509:</t>
  </si>
  <si>
    <t>LdBPK_220019800</t>
  </si>
  <si>
    <t>centrin-4,putative</t>
  </si>
  <si>
    <t>LdBPK_210007800</t>
  </si>
  <si>
    <t>hexokinase,putative</t>
  </si>
  <si>
    <t>carbohydrate_metabolic_process:ATP_binding:phosphotransferase_activity,_alcohol_group_as_acceptor:</t>
  </si>
  <si>
    <t>GO:0005975:GO:0005524:GO:0016773:</t>
  </si>
  <si>
    <t>Biological_Process:Molecular_Function:Molecular_Function:</t>
  </si>
  <si>
    <t>LdBPK_210007900</t>
  </si>
  <si>
    <t>LdBPK_350014800</t>
  </si>
  <si>
    <t>aldose1-epimerase,putative</t>
  </si>
  <si>
    <t>carbohydrate_metabolic_process:catalytic_activity:isomerase_activity:carbohydrate_binding:</t>
  </si>
  <si>
    <t>GO:0005975:GO:0003824:GO:0016853:GO:0030246:</t>
  </si>
  <si>
    <t>Biological_Process:Molecular_Function:Molecular_Function:Molecular_Function:</t>
  </si>
  <si>
    <t>LdBPK_350014900</t>
  </si>
  <si>
    <t>LdBPK_340040800</t>
  </si>
  <si>
    <t>aldose1-epimerase-likeprotein</t>
  </si>
  <si>
    <t>LdBPK_040008300</t>
  </si>
  <si>
    <t>beta-fructofuranosidase,putative</t>
  </si>
  <si>
    <t>carbohydrate_metabolic_process:hydrolase_activity,_hydrolyzing_O-glycosyl_compounds:</t>
  </si>
  <si>
    <t>GO:0005975:GO:0004553:</t>
  </si>
  <si>
    <t>Biological_Process:Molecular_Function:</t>
  </si>
  <si>
    <t>LdBPK_040008400</t>
  </si>
  <si>
    <t>LdBPK_350011500</t>
  </si>
  <si>
    <t>LdBPK_340006400</t>
  </si>
  <si>
    <t>malatedehydrogenase</t>
  </si>
  <si>
    <t>carbohydrate_metabolic_process:malate_metabolic_process:cellular_carbohydrate_metabolic_process:oxidation-reduction_process:catalytic_activity:oxidoreductase_activity:L-malate_dehydrogenase_activity:</t>
  </si>
  <si>
    <t>GO:0005975:GO:0006108:GO:0044262:GO:0055114:GO:0003824:GO:0016491:GO:0030060:</t>
  </si>
  <si>
    <t>Biological_Process:Biological_Process:Biological_Process:Biological_Process:Molecular_Function:Molecular_Function:Molecular_Function:</t>
  </si>
  <si>
    <t>LdBPK_160012800</t>
  </si>
  <si>
    <t>transaldolase,putative</t>
  </si>
  <si>
    <t>carbohydrate_metabolic_process:pentose-phosphate_shunt:cytoplasm:sedoheptulose-7-phosphate:D-glyceraldehyde-3-phosphate_glyceronetransferase_activity:</t>
  </si>
  <si>
    <t>GO:0005975:GO:0006098:GO:0005737:GO:0004801:</t>
  </si>
  <si>
    <t>LdBPK_250024300</t>
  </si>
  <si>
    <t>ATP-graspdomain/D-alaD-alaligaseC-terminus/SETdomaincontainingprotein,putative</t>
  </si>
  <si>
    <t>catalytic_activity:protein_binding:ATP_binding:metal_ion_binding:</t>
  </si>
  <si>
    <t>GO:0003824:GO:0005515:GO:0005524:GO:0046872:</t>
  </si>
  <si>
    <t>Molecular_Function:Molecular_Function:Molecular_Function:Molecular_Function:</t>
  </si>
  <si>
    <t>LdBPK_350014600</t>
  </si>
  <si>
    <t>cellcyclesequencebindingphosphoprotein_RBP33_,putative</t>
  </si>
  <si>
    <t>cell_cycle_process:phosphoprotein_binding:</t>
  </si>
  <si>
    <t>GO:0022402:GO:0051219:</t>
  </si>
  <si>
    <t>LdBPK_270013200</t>
  </si>
  <si>
    <t>glutaredoxin-likeprotein</t>
  </si>
  <si>
    <t>cell_redox_homeostasis:electron_carrier_activity:protein_disulfide_oxidoreductase_activity:</t>
  </si>
  <si>
    <t>GO:0045454:GO:0009055:GO:0015035:</t>
  </si>
  <si>
    <t>LdBPK_260011700</t>
  </si>
  <si>
    <t>proteindisulfideisomerase,putative</t>
  </si>
  <si>
    <t>cell_redox_homeostasis:endoplasmic_reticulum:isomerase_activity:</t>
  </si>
  <si>
    <t>GO:0045454:GO:0005783:GO:0016853:</t>
  </si>
  <si>
    <t>LdBPK_230005400</t>
  </si>
  <si>
    <t>peroxidoxin</t>
  </si>
  <si>
    <t>cell_redox_homeostasis:oxidation-reduction_process:antioxidant_activity:oxidoreductase_activity:peroxiredoxin_activity:</t>
  </si>
  <si>
    <t>GO:0045454:GO:0055114:GO:0016209:GO:0016491:GO:0051920:</t>
  </si>
  <si>
    <t>Biological_Process:Biological_Process:Molecular_Function:Molecular_Function:Molecular_Function:</t>
  </si>
  <si>
    <t>LdBPK_050008500</t>
  </si>
  <si>
    <t>trypanothionereductase</t>
  </si>
  <si>
    <t>cell_redox_homeostasis:oxidation-reduction_process:cytoplasm:disulfide_oxidoreductase_activity:trypanothione-disulfide_reductase_activity:oxidoreductase_activity:flavin_adenine_dinucleotide_binding:NADPH_binding:</t>
  </si>
  <si>
    <t>GO:0045454:GO:0055114:GO:0005737:GO:0015036:GO:0015042:GO:0016491:GO:0050660:GO:0070402:</t>
  </si>
  <si>
    <t>Biological_Process:Biological_Process:Cellular_Component:Molecular_Function:Molecular_Function:Molecular_Function:Molecular_Function:Molecular_Function:</t>
  </si>
  <si>
    <t>LdBPK_320040500</t>
  </si>
  <si>
    <t>dihydrolipoamidedehydrogenase,putative</t>
  </si>
  <si>
    <t>cell_redox_homeostasis:oxidation-reduction_process:cytoplasm:mitochondrion:dihydrolipoyl_dehydrogenase_activity:oxidoreductase_activity:flavin_adenine_dinucleotide_binding:</t>
  </si>
  <si>
    <t>GO:0045454:GO:0055114:GO:0005737:GO:0005739:GO:0004148:GO:0016491:GO:0050660:</t>
  </si>
  <si>
    <t>Biological_Process:Biological_Process:Cellular_Component:Cellular_Component:Molecular_Function:Molecular_Function:Molecular_Function:</t>
  </si>
  <si>
    <t>LdBPK_310005000</t>
  </si>
  <si>
    <t>5-methyltetrahydropteroyltriglutamate-homocysteineS-methyltransferase</t>
  </si>
  <si>
    <t>cellular_amino_acid_biosynthetic_process:methionine_biosynthetic_process:5-methyltetrahydropteroyltriglutamate-homocysteine_S-methyltransferase_activity:zinc_ion_binding:</t>
  </si>
  <si>
    <t>GO:0008652:GO:0009086:GO:0003871:GO:0008270:</t>
  </si>
  <si>
    <t>LdBPK_250026700</t>
  </si>
  <si>
    <t>2,4-dihydroxyhept-2-ene-1,7-dioicacidaldolase,putative</t>
  </si>
  <si>
    <t>cellular_aromatic_compound_metabolic_process:mitochondrion:catalytic_activity:carbon-carbon_lyase_activity:</t>
  </si>
  <si>
    <t>GO:0006725:GO:0005739:GO:0003824:GO:0016830:</t>
  </si>
  <si>
    <t>Biological_Process:Cellular_Component:Molecular_Function:Molecular_Function:</t>
  </si>
  <si>
    <t>LdBPK_290005100</t>
  </si>
  <si>
    <t>transcriptionfactor-likeprotein</t>
  </si>
  <si>
    <t>cellular_process:</t>
  </si>
  <si>
    <t>GO:0009987:</t>
  </si>
  <si>
    <t>LdBPK_320040100</t>
  </si>
  <si>
    <t>chaperoninalphasubunit,putative</t>
  </si>
  <si>
    <t>cellular_protein_metabolic_process:ATP_binding:</t>
  </si>
  <si>
    <t>GO:0044267:GO:0005524:</t>
  </si>
  <si>
    <t>LdBPK_360039200</t>
  </si>
  <si>
    <t>Octanoyltransferase,putative</t>
  </si>
  <si>
    <t>cellular_protein_modification_process:lipoate_biosynthetic_process:cytoplasm:catalytic_activity:octanoyltransferase_activity:</t>
  </si>
  <si>
    <t>GO:0006464:GO:0009107:GO:0005737:GO:0003824:GO:0016415:</t>
  </si>
  <si>
    <t>LdBPK_170016700</t>
  </si>
  <si>
    <t>METAdomaincontainingprotein</t>
  </si>
  <si>
    <t>cellular_response_to_oxidative_stress:cellular_response_to_heat:cytosol:cilium:</t>
  </si>
  <si>
    <t>GO:0034599:GO:0034605:GO:0005829:GO:0005929:</t>
  </si>
  <si>
    <t>Biological_Process:Biological_Process:Cellular_Component:Cellular_Component:</t>
  </si>
  <si>
    <t>LdBPK_040017800</t>
  </si>
  <si>
    <t>actin</t>
  </si>
  <si>
    <t>chromatin_remodeling:kinetoplast:DNA_binding:endonuclease_activity:</t>
  </si>
  <si>
    <t>GO:0006338:GO:0020023:GO:0003677:GO:0004519:</t>
  </si>
  <si>
    <t>LdBPK_350040800</t>
  </si>
  <si>
    <t>structuralmaintenanceofchromosome_SMC_familyprotein,putative</t>
  </si>
  <si>
    <t>chromosome_organization:chromosome:protein_binding:ATP_binding:</t>
  </si>
  <si>
    <t>GO:0051276:GO:0005694:GO:0005515:GO:0005524:</t>
  </si>
  <si>
    <t>LdBPK_200018100</t>
  </si>
  <si>
    <t>smallmyristoylatedprotein-1</t>
  </si>
  <si>
    <t>cilium_assembly:cilium_membrane:</t>
  </si>
  <si>
    <t>GO:0042384:GO:0060170:</t>
  </si>
  <si>
    <t>Biological_Process:Cellular_Component:</t>
  </si>
  <si>
    <t>LdBPK_090015000</t>
  </si>
  <si>
    <t>calmodulin,putative</t>
  </si>
  <si>
    <t>contractile_vacuole:cytosol:flagellum:calcium_ion_binding:</t>
  </si>
  <si>
    <t>GO:0000331:GO:0005829:GO:0019861:GO:0005509:</t>
  </si>
  <si>
    <t>Cellular_Component:Cellular_Component:Cellular_Component:Molecular_Function:</t>
  </si>
  <si>
    <t>LdBPK_090015100</t>
  </si>
  <si>
    <t>LdBPK_030012300</t>
  </si>
  <si>
    <t>cytochromecoxidasecopperchaperone,putative</t>
  </si>
  <si>
    <t>copper_ion_transport:mitochondrial_intermembrane_space:copper_ion_binding:copper_chaperone_activity:</t>
  </si>
  <si>
    <t>GO:0006825:GO:0005758:GO:0005507:GO:0016531:</t>
  </si>
  <si>
    <t>LdBPK_170008400</t>
  </si>
  <si>
    <t>receptor-typeadenylatecyclase,putative</t>
  </si>
  <si>
    <t>cyclic_nucleotide_biosynthetic_process:intracellular_signal_transduction:phosphorus-oxygen_lyase_activity:</t>
  </si>
  <si>
    <t>GO:0009190:GO:0035556:GO:0016849:</t>
  </si>
  <si>
    <t>Biological_Process:Biological_Process:Molecular_Function:</t>
  </si>
  <si>
    <t>LdBPK_170008600</t>
  </si>
  <si>
    <t>LdBPK_050015000</t>
  </si>
  <si>
    <t>3-mercaptopyruvatesulfurtransferase</t>
  </si>
  <si>
    <t>cysteine_biosynthetic_process_via_cystathionine:cyanide_metabolic_process:cytosol:3-mercaptopyruvate_sulfurtransferase_activity:</t>
  </si>
  <si>
    <t>GO:0019343:GO:0019499:GO:0005829:GO:0016784:</t>
  </si>
  <si>
    <t>LdBPK_340041600</t>
  </si>
  <si>
    <t>amidinotransferase,putative</t>
  </si>
  <si>
    <t>cytoplasm:</t>
  </si>
  <si>
    <t>GO:0005737:</t>
  </si>
  <si>
    <t>Cellular_Component:</t>
  </si>
  <si>
    <t>LdBPK_260005000</t>
  </si>
  <si>
    <t>Lsm7pprotein,putative</t>
  </si>
  <si>
    <t>deadenylation-dependent_decapping_of_nuclear-transcribed_mRNA:RNA_splicing:RNA_metabolic_process:cytoplasmic_mRNA_processing_body:</t>
  </si>
  <si>
    <t>GO:0000290:GO:0008380:GO:0016070:GO:0000932:</t>
  </si>
  <si>
    <t>Biological_Process:Biological_Process:Biological_Process:Cellular_Component:</t>
  </si>
  <si>
    <t>LdBPK_230026000</t>
  </si>
  <si>
    <t>Nucleoside2-deoxyribosyltransferase,putative</t>
  </si>
  <si>
    <t>deoxyribonucleoside_monophosphate_catabolic_process:nucleoside_deoxyribosyltransferase_activity:deoxyribonucleoside_5'-monophosphate_N-glycosidase_activity:</t>
  </si>
  <si>
    <t>GO:0009159:GO:0050144:GO:0070694:</t>
  </si>
  <si>
    <t>LdBPK_280025700</t>
  </si>
  <si>
    <t>Double-strandedDNA-bindingdomaincontainingprotein,putative</t>
  </si>
  <si>
    <t>DNA_binding:</t>
  </si>
  <si>
    <t>GO:0003677:</t>
  </si>
  <si>
    <t>LdBPK_250031100</t>
  </si>
  <si>
    <t>LdBPK_270016400</t>
  </si>
  <si>
    <t>mitochondrialRNAbindingprotein1</t>
  </si>
  <si>
    <t>LdBPK_120009100</t>
  </si>
  <si>
    <t>3'-nucleotidase/nuclease,putative</t>
  </si>
  <si>
    <t>DNA_catabolic_process:nucleic_acid_binding:endonuclease_activity:</t>
  </si>
  <si>
    <t>GO:0006308:GO:0003676:GO:0004519:</t>
  </si>
  <si>
    <t>LdBPK_080014300</t>
  </si>
  <si>
    <t>mitochondrialDNApolymerasebeta</t>
  </si>
  <si>
    <t>DNA_replication:DNA_repair:DNA_binding:catalytic_activity:DNA-directed_DNA_polymerase_activity:nucleotidyltransferase_activity:</t>
  </si>
  <si>
    <t>GO:0006260:GO:0006281:GO:0003677:GO:0003824:GO:0003887:GO:0016779:</t>
  </si>
  <si>
    <t>Biological_Process:Biological_Process:Molecular_Function:Molecular_Function:Molecular_Function:Molecular_Function:</t>
  </si>
  <si>
    <t>LdBPK_280014400</t>
  </si>
  <si>
    <t>ribonucleoside-diphosphatereductaselargechain,putative</t>
  </si>
  <si>
    <t>DNA_replication:oxidation-reduction_process:ribonucleoside-diphosphate_reductase_complex:ribonucleoside-diphosphate_reductase_activity,_thioredoxin_disulfide_as_acceptor:ATP_binding:</t>
  </si>
  <si>
    <t>GO:0006260:GO:0055114:GO:0005971:GO:0004748:GO:0005524:</t>
  </si>
  <si>
    <t>LdBPK_330032600</t>
  </si>
  <si>
    <t>celldivisioncycle45_CDC45_,putative</t>
  </si>
  <si>
    <t>DNA-dependent_DNA_replication_initiation:</t>
  </si>
  <si>
    <t>GO:0006270:</t>
  </si>
  <si>
    <t>LdBPK_360074100</t>
  </si>
  <si>
    <t>glucosetransporter2</t>
  </si>
  <si>
    <t>D-ribose_transport:glucose_transport:transmembrane_transport:integral_to_membrane:inner_membrane_complex:fructose_transmembrane_transporter_activity:galactose_transmembrane_transporter_activity:mannose_transmembrane_transporter_activity:D-ribose_transmembrane_transporter_activity:transmembrane_transporter_activity:D-glucose_transmembrane_transporter_activity:</t>
  </si>
  <si>
    <t>GO:0015752:GO:0015758:GO:0055085:GO:0016021:GO:0070258:GO:0005353:GO:0005354:GO:0015578:GO:0015591:GO:0022857:GO:0055056:</t>
  </si>
  <si>
    <t>Biological_Process:Biological_Process:Biological_Process:Cellular_Component:Cellular_Component:Molecular_Function:Molecular_Function:Molecular_Function:Molecular_Function:Molecular_Function:Molecular_Function:</t>
  </si>
  <si>
    <t>LdBPK_060014200</t>
  </si>
  <si>
    <t>dihydrofolatereductase-thymidylatesynthase</t>
  </si>
  <si>
    <t>dTMP_biosynthetic_process:glycine_biosynthetic_process:one-carbon_metabolic_process:nucleotide_biosynthetic_process:oxidation-reduction_process:dihydrofolate_reductase_activity:thymidylate_synthase_activity:methotrexate_binding:</t>
  </si>
  <si>
    <t>GO:0006231:GO:0006545:GO:0006730:GO:0009165:GO:0055114:GO:0004146:GO:0004799:GO:0051870:</t>
  </si>
  <si>
    <t>Biological_Process:Biological_Process:Biological_Process:Biological_Process:Biological_Process:Molecular_Function:Molecular_Function:Molecular_Function:</t>
  </si>
  <si>
    <t>LdBPK_290028700</t>
  </si>
  <si>
    <t>C-8sterolisomerase-likeprotein</t>
  </si>
  <si>
    <t>ergosterol_biosynthetic_process:endoplasmic_reticulum:C-8_sterol_isomerase_activity:</t>
  </si>
  <si>
    <t>GO:0006696:GO:0005783:GO:0000247:</t>
  </si>
  <si>
    <t>LdBPK_240027500</t>
  </si>
  <si>
    <t>3-hydroxy-3-methylglutaryl-CoAsynthase,putative</t>
  </si>
  <si>
    <t>ergosterol_biosynthetic_process:metabolic_process:isoprenoid_biosynthetic_process:catalytic_activity:hydroxymethylglutaryl-CoA_synthase_activity:</t>
  </si>
  <si>
    <t>GO:0006696:GO:0008152:GO:0008299:GO:0003824:GO:0004421:</t>
  </si>
  <si>
    <t>Biological_Process:Biological_Process:Biological_Process:Molecular_Function:Molecular_Function:</t>
  </si>
  <si>
    <t>LdBPK_330013500</t>
  </si>
  <si>
    <t>paraflagellarrodcomponent,putative</t>
  </si>
  <si>
    <t>eukaryotic_translation_initiation_factor_4F_complex:</t>
  </si>
  <si>
    <t>GO:0016281:</t>
  </si>
  <si>
    <t>LdBPK_360057700</t>
  </si>
  <si>
    <t>LdBPK_140012300</t>
  </si>
  <si>
    <t>fattyacidelongase,putative</t>
  </si>
  <si>
    <t>fatty_acid_biosynthetic_process:integral_to_membrane:fatty_acid_elongase_activity:</t>
  </si>
  <si>
    <t>GO:0006633:GO:0016021:GO:0009922:</t>
  </si>
  <si>
    <t>LdBPK_270007800</t>
  </si>
  <si>
    <t>Acylcarrierprotein,mitochondrial,putative</t>
  </si>
  <si>
    <t>fatty_acid_biosynthetic_process:mitochondrion:ACP_phosphopantetheine_attachment_site_binding_involved_in_fatty_acid_biosynthetic_process:cofactor_binding:</t>
  </si>
  <si>
    <t>GO:0006633:GO:0005739:GO:0000036:GO:0048037:</t>
  </si>
  <si>
    <t>LdBPK_230021800</t>
  </si>
  <si>
    <t>lathosteroloxidase-likeprotein</t>
  </si>
  <si>
    <t>fatty_acid_biosynthetic_process:oxidation-reduction_process:endoplasmic_reticulum:iron_ion_binding:oxidoreductase_activity:</t>
  </si>
  <si>
    <t>GO:0006633:GO:0055114:GO:0005783:GO:0005506:GO:0016491:</t>
  </si>
  <si>
    <t>LdBPK_310040700</t>
  </si>
  <si>
    <t>iron/zinctransporterprotein-likeprotein</t>
  </si>
  <si>
    <t>ferrous_iron_transport:metal_ion_transport:transmembrane_transport:plasma_membrane:membrane:ferrous_iron_transmembrane_transporter_activity:metal_ion_transmembrane_transporter_activity:</t>
  </si>
  <si>
    <t>GO:0015684:GO:0030001:GO:0055085:GO:0005886:GO:0016020:GO:0015093:GO:0046873:</t>
  </si>
  <si>
    <t>Biological_Process:Biological_Process:Biological_Process:Cellular_Component:Cellular_Component:Molecular_Function:Molecular_Function:</t>
  </si>
  <si>
    <t>LdBPK_310040800</t>
  </si>
  <si>
    <t>LdBPK_300032600</t>
  </si>
  <si>
    <t>formate--tetrahydrofolateligase</t>
  </si>
  <si>
    <t>folic_acid-containing_compound_biosynthetic_process:cytosol:formate-tetrahydrofolate_ligase_activity:ATP_binding:</t>
  </si>
  <si>
    <t>GO:0009396:GO:0005829:GO:0004329:GO:0005524:</t>
  </si>
  <si>
    <t>LdBPK_120010600</t>
  </si>
  <si>
    <t>glucose-6-phosphateisomerase</t>
  </si>
  <si>
    <t>gluconeogenesis:glycolysis:cytosol:glycosome:glucose-6-phosphate_isomerase_activity:</t>
  </si>
  <si>
    <t>GO:0006094:GO:0006096:GO:0005829:GO:0020015:GO:0004347:</t>
  </si>
  <si>
    <t>Biological_Process:Biological_Process:Cellular_Component:Cellular_Component:Molecular_Function:</t>
  </si>
  <si>
    <t>LdBPK_360079000</t>
  </si>
  <si>
    <t>2,3-bisphosphoglycerate-independentphosphoglyceratemutase</t>
  </si>
  <si>
    <t>glucose_catabolic_process:gluconeogenesis:glycolysis:metabolic_process:cytoplasm:catalytic_activity:phosphoglycerate_mutase_activity:manganese_ion_binding:metal_ion_binding:cobalt_ion_binding:</t>
  </si>
  <si>
    <t>GO:0006007:GO:0006094:GO:0006096:GO:0008152:GO:0005737:GO:0003824:GO:0004619:GO:0030145:GO:0046872:GO:0050897:</t>
  </si>
  <si>
    <t>LdBPK_300036600</t>
  </si>
  <si>
    <t>glyceraldehyde3-phosphatedehydrogenase,glycosomal</t>
  </si>
  <si>
    <t>glucose_metabolic_process:oxidation-reduction_process:glycosome:glyceraldehyde-3-phosphate_dehydrogenase_(NAD+)_(phosphorylating)_activity:NADP_binding:NAD_binding:</t>
  </si>
  <si>
    <t>GO:0006006:GO:0055114:GO:0020015:GO:0004365:GO:0050661:GO:0051287:</t>
  </si>
  <si>
    <t>LdBPK_300036700</t>
  </si>
  <si>
    <t>LdBPK_360074200</t>
  </si>
  <si>
    <t>glucose_transport:transmembrane_transport:membrane:integral_to_membrane:motile_cilium:fructose_transmembrane_transporter_activity:galactose_transmembrane_transporter_activity:glucose_transmembrane_transporter_activity:mannose_transmembrane_transporter_activity:transmembrane_transporter_activity:</t>
  </si>
  <si>
    <t>GO:0015758:GO:0055085:GO:0016020:GO:0016021:GO:0031514:GO:0005353:GO:0005354:GO:0005355:GO:0015578:GO:0022857:</t>
  </si>
  <si>
    <t>Biological_Process:Biological_Process:Cellular_Component:Cellular_Component:Cellular_Component:Molecular_Function:Molecular_Function:Molecular_Function:Molecular_Function:Molecular_Function:</t>
  </si>
  <si>
    <t>LdBPK_140015100</t>
  </si>
  <si>
    <t>glutathionesynthetase,putative</t>
  </si>
  <si>
    <t>glutathione_biosynthetic_process:glutathione_synthase_activity:ATP_binding:</t>
  </si>
  <si>
    <t>GO:0006750:GO:0004363:GO:0005524:</t>
  </si>
  <si>
    <t>LdBPK_350053200</t>
  </si>
  <si>
    <t>lipoicacidcontainingcarrierprotein,putative</t>
  </si>
  <si>
    <t>glycine_catabolic_process:glycine_decarboxylation_via_glycine_cleavage_system:mitochondrion:glycine_cleavage_complex:</t>
  </si>
  <si>
    <t>GO:0006546:GO:0019464:GO:0005739:GO:0005960:</t>
  </si>
  <si>
    <t>LdBPK_140019600</t>
  </si>
  <si>
    <t>serinehydroxymethyltransferase_SHMT-L_</t>
  </si>
  <si>
    <t>glycine_metabolic_process:L-serine_metabolic_process:cytosol:glycine_hydroxymethyltransferase_activity:</t>
  </si>
  <si>
    <t>GO:0006544:GO:0006563:GO:0005829:GO:0004372:</t>
  </si>
  <si>
    <t>LdBPK_290032500</t>
  </si>
  <si>
    <t>ATP-dependent6-phosphofructokinase,glycosomal</t>
  </si>
  <si>
    <t>glycolysis:6-phosphofructokinase_complex:glycosome:6-phosphofructokinase_activity:ATP_binding:</t>
  </si>
  <si>
    <t>GO:0006096:GO:0005945:GO:0020015:GO:0003872:GO:0005524:</t>
  </si>
  <si>
    <t>Biological_Process:Cellular_Component:Cellular_Component:Molecular_Function:Molecular_Function:</t>
  </si>
  <si>
    <t>LdBPK_200006100</t>
  </si>
  <si>
    <t>phosphoglyceratekinaseC,glycosomal</t>
  </si>
  <si>
    <t>glycolysis:cytosol:phosphoglycerate_kinase_activity:ADP_binding:</t>
  </si>
  <si>
    <t>GO:0006096:GO:0005829:GO:0004618:GO:0043531:</t>
  </si>
  <si>
    <t>LdBPK_360018500</t>
  </si>
  <si>
    <t>fructose-1,6-bisphosphatealdolase</t>
  </si>
  <si>
    <t>glycolysis:glycosome:fructose-bisphosphate_aldolase_activity:</t>
  </si>
  <si>
    <t>GO:0006096:GO:0020015:GO:0004332:</t>
  </si>
  <si>
    <t>LdBPK_350005300</t>
  </si>
  <si>
    <t>pyruvatekinase</t>
  </si>
  <si>
    <t>glycolysis:magnesium_ion_binding:catalytic_activity:pyruvate_kinase_activity:potassium_ion_binding:ADP_binding:</t>
  </si>
  <si>
    <t>GO:0006096:GO:0000287:GO:0003824:GO:0004743:GO:0030955:GO:0043531:</t>
  </si>
  <si>
    <t>Biological_Process:Molecular_Function:Molecular_Function:Molecular_Function:Molecular_Function:Molecular_Function:</t>
  </si>
  <si>
    <t>LdBPK_350005400</t>
  </si>
  <si>
    <t>LdBPK_240013700</t>
  </si>
  <si>
    <t>triosephosphateisomerase</t>
  </si>
  <si>
    <t>glycolysis:metabolic_process:glycosome:triose-phosphate_isomerase_activity:</t>
  </si>
  <si>
    <t>GO:0006096:GO:0008152:GO:0020015:GO:0004807:</t>
  </si>
  <si>
    <t>LdBPK_140018000</t>
  </si>
  <si>
    <t>enolase</t>
  </si>
  <si>
    <t>glycolysis:phosphopyruvate_hydratase_complex:cytosol:magnesium_ion_binding:phosphopyruvate_hydratase_activity:</t>
  </si>
  <si>
    <t>GO:0006096:GO:0000015:GO:0005829:GO:0000287:GO:0004634:</t>
  </si>
  <si>
    <t>LdBPK_270012700</t>
  </si>
  <si>
    <t>ras-relatedproteinRAB1A,putative</t>
  </si>
  <si>
    <t>GTP_catabolic_process:intracellular_protein_transport:nucleocytoplasmic_transport:signal_transduction:small_GTPase_mediated_signal_transduction:protein_transport:intracellular:membrane:GTPase_activity:GTP_binding:</t>
  </si>
  <si>
    <t>GO:0006184:GO:0006886:GO:0006913:GO:0007165:GO:0007264:GO:0015031:GO:0005622:GO:0016020:GO:0003924:GO:0005525:</t>
  </si>
  <si>
    <t>Biological_Process:Biological_Process:Biological_Process:Biological_Process:Biological_Process:Biological_Process:Cellular_Component:Cellular_Component:Molecular_Function:Molecular_Function:</t>
  </si>
  <si>
    <t>LdBPK_140013400</t>
  </si>
  <si>
    <t>guaninenucleotide-bindingprotein-likeprotein</t>
  </si>
  <si>
    <t>GTP_catabolic_process:signal_transduction:small_GTPase_mediated_signal_transduction:protein_transport:intracellular:membrane:GTPase_activity:GTP_binding:</t>
  </si>
  <si>
    <t>GO:0006184:GO:0007165:GO:0007264:GO:0015031:GO:0005622:GO:0016020:GO:0003924:GO:0005525:</t>
  </si>
  <si>
    <t>Biological_Process:Biological_Process:Biological_Process:Biological_Process:Cellular_Component:Cellular_Component:Molecular_Function:Molecular_Function:</t>
  </si>
  <si>
    <t>LdBPK_330037000</t>
  </si>
  <si>
    <t>translationinitiationfactorIF-2,putative</t>
  </si>
  <si>
    <t>GTPase_activity:GTP_binding:</t>
  </si>
  <si>
    <t>GO:0003924:GO:0005525:</t>
  </si>
  <si>
    <t>Molecular_Function:Molecular_Function:</t>
  </si>
  <si>
    <t>LdBPK_110011400</t>
  </si>
  <si>
    <t>cytochromeb5,putative</t>
  </si>
  <si>
    <t>heme_binding:</t>
  </si>
  <si>
    <t>GO:0020037:</t>
  </si>
  <si>
    <t>LdBPK_360056600</t>
  </si>
  <si>
    <t>cytochromeb51,putative</t>
  </si>
  <si>
    <t>LdBPK_060019000</t>
  </si>
  <si>
    <t>Cytochromeb5-likeHeme/Steroidbindingdomaincontainingprotein,putative</t>
  </si>
  <si>
    <t>LdBPK_310019500</t>
  </si>
  <si>
    <t>LdBPK_340037300</t>
  </si>
  <si>
    <t>Presentintheoutermitochondrialmembraneproteome29</t>
  </si>
  <si>
    <t>LdBPK_240024600</t>
  </si>
  <si>
    <t>lysophospholipase,putative</t>
  </si>
  <si>
    <t>hydrolase_activity:</t>
  </si>
  <si>
    <t>GO:0016787:</t>
  </si>
  <si>
    <t>LdBPK_220010900</t>
  </si>
  <si>
    <t>rer1family-likeprotein</t>
  </si>
  <si>
    <t>integral_to_membrane:</t>
  </si>
  <si>
    <t>GO:0016021:</t>
  </si>
  <si>
    <t>LdBPK_320032300</t>
  </si>
  <si>
    <t>GPItransamidasecomponentTta1,putative</t>
  </si>
  <si>
    <t>integral_to_membrane:GPI-anchor_transamidase_complex:GPI-anchor_transamidase_activity:</t>
  </si>
  <si>
    <t>GO:0016021:GO:0042765:GO:0003923:</t>
  </si>
  <si>
    <t>Cellular_Component:Cellular_Component:Molecular_Function:</t>
  </si>
  <si>
    <t>LdBPK_300030400</t>
  </si>
  <si>
    <t>ADP-ribosylationfactor-likeprotein</t>
  </si>
  <si>
    <t>intracellular_protein_transport:small_GTPase_mediated_signal_transduction:intracellular:GTP_binding:</t>
  </si>
  <si>
    <t>GO:0006886:GO:0007264:GO:0005622:GO:0005525:</t>
  </si>
  <si>
    <t>LdBPK_310037800</t>
  </si>
  <si>
    <t>ADP-ribosylationfactor,putative</t>
  </si>
  <si>
    <t>intracellular_protein_transport:small_GTPase_mediated_signal_transduction:protein_transport:intracellular:GTP_binding:</t>
  </si>
  <si>
    <t>GO:0006886:GO:0007264:GO:0015031:GO:0005622:GO:0005525:</t>
  </si>
  <si>
    <t>Biological_Process:Biological_Process:Biological_Process:Cellular_Component:Molecular_Function:</t>
  </si>
  <si>
    <t>LdBPK_360022800</t>
  </si>
  <si>
    <t>clathrinheavychain,putative</t>
  </si>
  <si>
    <t>intracellular_protein_transport:vesicle-mediated_transport:clathrin_coat_of_trans-Golgi_network_vesicle:clathrin_coat_of_coated_pit:structural_molecule_activity:binding:</t>
  </si>
  <si>
    <t>GO:0006886:GO:0016192:GO:0030130:GO:0030132:GO:0005198:GO:0005488:</t>
  </si>
  <si>
    <t>LdBPK_020010100</t>
  </si>
  <si>
    <t>voltage-dependentanion-selectivechannel,putative</t>
  </si>
  <si>
    <t>ion_transport:mitochondrial_outer_membrane:eukaryotic_translation_initiation_factor_4F_complex:pore_complex:voltage-gated_anion_channel_activity:porin_activity:</t>
  </si>
  <si>
    <t>GO:0006811:GO:0005741:GO:0016281:GO:0046930:GO:0008308:GO:0015288:</t>
  </si>
  <si>
    <t>Biological_Process:Cellular_Component:Cellular_Component:Cellular_Component:Molecular_Function:Molecular_Function:</t>
  </si>
  <si>
    <t>LdBPK_100008300</t>
  </si>
  <si>
    <t>isocitratedehydrogenase_NADP_,mitochondrialprecursor,putative</t>
  </si>
  <si>
    <t>isocitrate_metabolic_process:oxidation-reduction_process:magnesium_ion_binding:isocitrate_dehydrogenase_(NADP+)_activity:NAD_binding:</t>
  </si>
  <si>
    <t>GO:0006102:GO:0055114:GO:0000287:GO:0004450:GO:0051287:</t>
  </si>
  <si>
    <t>LdBPK_350035700</t>
  </si>
  <si>
    <t>trypanothione-dependentglyoxalaseI</t>
  </si>
  <si>
    <t>lactoylglutathione_lyase_activity:metal_ion_binding:</t>
  </si>
  <si>
    <t>GO:0004462:GO:0046872:</t>
  </si>
  <si>
    <t>LdBPK_110011500</t>
  </si>
  <si>
    <t>3-methylcrotonoyl-CoAcarboxylasebetasubunit,putative</t>
  </si>
  <si>
    <t>ligase_activity:</t>
  </si>
  <si>
    <t>GO:0016874:</t>
  </si>
  <si>
    <t>LdBPK_250024200</t>
  </si>
  <si>
    <t>enoyl-CoAreductase,putative</t>
  </si>
  <si>
    <t>lipid_metabolic_process:dolichol_biosynthetic_process:glycosylation:cytoplasm:mitochondrial_inner_membrane:integral_to_membrane:fatty_acid_elongase_activity:oxidoreductase_activity,_acting_on_the_CH-CH_group_of_donors:</t>
  </si>
  <si>
    <t>GO:0006629:GO:0019408:GO:0070085:GO:0005737:GO:0005743:GO:0016021:GO:0009922:GO:0016627:</t>
  </si>
  <si>
    <t>Biological_Process:Biological_Process:Biological_Process:Cellular_Component:Cellular_Component:Cellular_Component:Molecular_Function:Molecular_Function:</t>
  </si>
  <si>
    <t>LdBPK_240028900</t>
  </si>
  <si>
    <t>fatty-aciddesaturase,putative</t>
  </si>
  <si>
    <t>lipid_metabolic_process:fatty_acid_biosynthetic_process:oxidation-reduction_process:endoplasmic_reticulum:membrane:stearoyl-CoA_9-desaturase_activity:oxidoreductase_activity,_acting_on_paired_donors,_with_oxidation_of_a_pair_of_donors_resulting_in_the_reduction_of_molecular_oxygen_to_two_molecules_of_water:heme_binding:</t>
  </si>
  <si>
    <t>GO:0006629:GO:0006633:GO:0055114:GO:0005783:GO:0016020:GO:0004768:GO:0016717:GO:0020037:</t>
  </si>
  <si>
    <t>Biological_Process:Biological_Process:Biological_Process:Cellular_Component:Cellular_Component:Molecular_Function:Molecular_Function:Molecular_Function:</t>
  </si>
  <si>
    <t>LdBPK_260022000</t>
  </si>
  <si>
    <t>sphingolipiddelta4desaturase,putative</t>
  </si>
  <si>
    <t>lipid_metabolic_process:fatty_acid_biosynthetic_process:oxidation-reduction_process:integral_to_membrane:oxidoreductase_activity,_acting_on_paired_donors,_with_incorporation_or_reduction_of_molecular_oxygen:</t>
  </si>
  <si>
    <t>GO:0006629:GO:0006633:GO:0055114:GO:0016021:GO:0016705:</t>
  </si>
  <si>
    <t>LdBPK_260022100</t>
  </si>
  <si>
    <t>LdBPK_280024800</t>
  </si>
  <si>
    <t>methylthioribulose-1-phosphatedehydratase,putative</t>
  </si>
  <si>
    <t>L-methionine_salvage:cytoplasm:cytosol:ion_binding:methylthioribulose_1-phosphate_dehydratase_activity:metal_ion_binding:</t>
  </si>
  <si>
    <t>GO:0071267:GO:0005737:GO:0005829:GO:0043167:GO:0046570:GO:0046872:</t>
  </si>
  <si>
    <t>Biological_Process:Cellular_Component:Cellular_Component:Molecular_Function:Molecular_Function:Molecular_Function:</t>
  </si>
  <si>
    <t>LdBPK_360069500</t>
  </si>
  <si>
    <t>L-methionine_salvage_from_methylthioadenosine:magnesium_ion_binding:acireductone_synthase_activity:metal_ion_binding:</t>
  </si>
  <si>
    <t>GO:0019509:GO:0000287:GO:0043874:GO:0046872:</t>
  </si>
  <si>
    <t>LdBPK_200014500</t>
  </si>
  <si>
    <t>1,2-Dihydroxy-3-keto-5-methylthiopentenedioxygenase,putative</t>
  </si>
  <si>
    <t>L-methionine_salvage_from_methylthioadenosine:oxidation-reduction_process:cytosol:acireductone_dioxygenase_[iron(II)-requiring]_activity:metal_ion_binding:dioxygenase_activity:</t>
  </si>
  <si>
    <t>GO:0019509:GO:0055114:GO:0005829:GO:0010309:GO:0046872:GO:0051213:</t>
  </si>
  <si>
    <t>LdBPK_340052300</t>
  </si>
  <si>
    <t>LdBPK_320033400</t>
  </si>
  <si>
    <t>L-Lysinetransportprotein,putative</t>
  </si>
  <si>
    <t>lysine_transport:nucleus:plasma_membrane:flagellar_pocket:kinetoplast:L-lysine_transmembrane_transporter_activity:</t>
  </si>
  <si>
    <t>GO:0015819:GO:0005634:GO:0005886:GO:0020016:GO:0020023:GO:0015189:</t>
  </si>
  <si>
    <t>Biological_Process:Cellular_Component:Cellular_Component:Cellular_Component:Cellular_Component:Molecular_Function:</t>
  </si>
  <si>
    <t>LdBPK_240012800</t>
  </si>
  <si>
    <t>malicenzyme,putative</t>
  </si>
  <si>
    <t>malate_metabolic_process:oxidation-reduction_process:malic_enzyme_activity:oxidoreductase_activity,_acting_on_the_CH-OH_group_of_donors,_NAD_or_NADP_as_acceptor:NAD_binding:</t>
  </si>
  <si>
    <t>GO:0006108:GO:0055114:GO:0004470:GO:0016616:GO:0051287:</t>
  </si>
  <si>
    <t>LdBPK_240012900</t>
  </si>
  <si>
    <t>LdBPK_320029500</t>
  </si>
  <si>
    <t>C-14sterolreductase,putative</t>
  </si>
  <si>
    <t>membrane:</t>
  </si>
  <si>
    <t>GO:0016020:</t>
  </si>
  <si>
    <t>LdBPK_060019100</t>
  </si>
  <si>
    <t>CLN3protein,putative</t>
  </si>
  <si>
    <t>LdBPK_220005000</t>
  </si>
  <si>
    <t>LdBPK_350005800</t>
  </si>
  <si>
    <t>prohibitin,putative</t>
  </si>
  <si>
    <t>LdBPK_230007700</t>
  </si>
  <si>
    <t>terbinafineresistancelocusprotein_yip1_</t>
  </si>
  <si>
    <t>LdBPK_360012400</t>
  </si>
  <si>
    <t>UAAtransporterfamily,putative</t>
  </si>
  <si>
    <t>LdBPK_230013000</t>
  </si>
  <si>
    <t>PAP2superfamily,putative</t>
  </si>
  <si>
    <t>membrane:catalytic_activity:</t>
  </si>
  <si>
    <t>GO:0016020:GO:0003824:</t>
  </si>
  <si>
    <t>Cellular_Component:Molecular_Function:</t>
  </si>
  <si>
    <t>LdBPK_190020000</t>
  </si>
  <si>
    <t>phosphatidicacidphosphataseprotein-likeprotein</t>
  </si>
  <si>
    <t>LdBPK_110017100</t>
  </si>
  <si>
    <t>sterol14-alpha-demethylase,putative</t>
  </si>
  <si>
    <t>membrane_biogenesis:oxidation-reduction_process:iron_ion_binding:sterol_14-demethylase_activity:electron_carrier_activity:heme_binding:</t>
  </si>
  <si>
    <t>GO:0044091:GO:0055114:GO:0005506:GO:0008398:GO:0009055:GO:0020037:</t>
  </si>
  <si>
    <t>LdBPK_250017200</t>
  </si>
  <si>
    <t>aldehydedehydrogenase,mitochondrialprecursor</t>
  </si>
  <si>
    <t>metabolic_process:alcohol_catabolic_process:oxidation-reduction_process:aldehyde_dehydrogenase_(NAD)_activity:oxidoreductase_activity:</t>
  </si>
  <si>
    <t>GO:0008152:GO:0046164:GO:0055114:GO:0004029:GO:0016491:</t>
  </si>
  <si>
    <t>LdBPK_320043600</t>
  </si>
  <si>
    <t>3-hydroxyisobutyryl-coenzymeahydrolase-likeprotein</t>
  </si>
  <si>
    <t>metabolic_process:catalytic_activity:</t>
  </si>
  <si>
    <t>GO:0008152:GO:0003824:</t>
  </si>
  <si>
    <t>LdBPK_320043700</t>
  </si>
  <si>
    <t>LdBPK_250023600</t>
  </si>
  <si>
    <t>pyruvatedehydrogenaseE1betasubunit,putative</t>
  </si>
  <si>
    <t>LdBPK_280019500</t>
  </si>
  <si>
    <t>haloaciddehalogenase-likehydrolase,putative</t>
  </si>
  <si>
    <t>metabolic_process:catalytic_activity:hydrolase_activity:</t>
  </si>
  <si>
    <t>GO:0008152:GO:0003824:GO:0016787:</t>
  </si>
  <si>
    <t>LdBPK_330024700</t>
  </si>
  <si>
    <t>3-ketoacyl-CoAreductase,putative</t>
  </si>
  <si>
    <t>metabolic_process:endoplasmic_reticulum:oxidoreductase_activity:</t>
  </si>
  <si>
    <t>GO:0008152:GO:0005783:GO:0016491:</t>
  </si>
  <si>
    <t>LdBPK_300025500</t>
  </si>
  <si>
    <t>succinyl-coa</t>
  </si>
  <si>
    <t>metabolic_process:ketone_body_catabolic_process:CoA-transferase_activity:</t>
  </si>
  <si>
    <t>GO:0008152:GO:0046952:GO:0008410:</t>
  </si>
  <si>
    <t>LdBPK_360037800</t>
  </si>
  <si>
    <t>succinyl-CoAligase_GDP-forming_beta-chain,putative</t>
  </si>
  <si>
    <t>metabolic_process:mitochondrion:catalytic_activity:</t>
  </si>
  <si>
    <t>GO:0008152:GO:0005739:GO:0003824:</t>
  </si>
  <si>
    <t>LdBPK_360035500</t>
  </si>
  <si>
    <t>acetyltransferase-likeprotein</t>
  </si>
  <si>
    <t>metabolic_process:N-acetyltransferase_activity:</t>
  </si>
  <si>
    <t>GO:0008152:GO:0008080:</t>
  </si>
  <si>
    <t>LdBPK_340021100</t>
  </si>
  <si>
    <t>d-isomerspecific2-hydroxyaciddehydrogenase-protein</t>
  </si>
  <si>
    <t>metabolic_process:oxidation-reduction_process:oxidoreductase_activity,_acting_on_the_CH-OH_group_of_donors,_NAD_or_NADP_as_acceptor:cofactor_binding:</t>
  </si>
  <si>
    <t>GO:0008152:GO:0055114:GO:0016616:GO:0048037:</t>
  </si>
  <si>
    <t>LdBPK_300035900</t>
  </si>
  <si>
    <t>aldehydedehydrogenase,putative</t>
  </si>
  <si>
    <t>metabolic_process:oxidation-reduction_process:oxidoreductase_activity:</t>
  </si>
  <si>
    <t>GO:0008152:GO:0055114:GO:0016491:</t>
  </si>
  <si>
    <t>LdBPK_230009000</t>
  </si>
  <si>
    <t>NADP-dependentalcoholdehydrogenase,putative</t>
  </si>
  <si>
    <t>metabolic_process:oxidation-reduction_process:zinc_ion_binding:oxidoreductase_activity:</t>
  </si>
  <si>
    <t>GO:0008152:GO:0055114:GO:0008270:GO:0016491:</t>
  </si>
  <si>
    <t>LdBPK_360051200</t>
  </si>
  <si>
    <t>oxidoreductase,putative</t>
  </si>
  <si>
    <t>LdBPK_180019000</t>
  </si>
  <si>
    <t>pyruvatedehydrogenaseE1componentalphasubunit,putative</t>
  </si>
  <si>
    <t>metabolic_process:oxidoreductase_activity,_acting_on_the_aldehyde_or_oxo_group_of_donors,_disulfide_as_acceptor:</t>
  </si>
  <si>
    <t>GO:0008152:GO:0016624:</t>
  </si>
  <si>
    <t>LdBPK_340005000</t>
  </si>
  <si>
    <t>shortchaindehydrogenase/Enoyl-_Acylcarrierprotein_reductase,putative</t>
  </si>
  <si>
    <t>metabolic_process:oxidoreductase_activity:</t>
  </si>
  <si>
    <t>GO:0008152:GO:0016491:</t>
  </si>
  <si>
    <t>LdBPK_360034500</t>
  </si>
  <si>
    <t>dihydrolipoamideacetyltransferaseprecursor,putative</t>
  </si>
  <si>
    <t>metabolic_process:transferase_activity,_transferring_acyl_groups:</t>
  </si>
  <si>
    <t>GO:0008152:GO:0016746:</t>
  </si>
  <si>
    <t>LdBPK_310040900</t>
  </si>
  <si>
    <t>metal_ion_transport:transmembrane_transport:membrane:metal_ion_transmembrane_transporter_activity:</t>
  </si>
  <si>
    <t>GO:0030001:GO:0055085:GO:0016020:GO:0046873:</t>
  </si>
  <si>
    <t>LdBPK_290029700</t>
  </si>
  <si>
    <t>metallo-peptidase,ClanMA_E_FamilyM1</t>
  </si>
  <si>
    <t>metallopeptidase_activity:zinc_ion_binding:</t>
  </si>
  <si>
    <t>GO:0008237:GO:0008270:</t>
  </si>
  <si>
    <t>LdBPK_290024200</t>
  </si>
  <si>
    <t>paraflagellarrodprotein1D,putative</t>
  </si>
  <si>
    <t>microtubule-based_flagellum:calmodulin_binding:</t>
  </si>
  <si>
    <t>GO:0009434:GO:0005516:</t>
  </si>
  <si>
    <t>LdBPK_290024300</t>
  </si>
  <si>
    <t>LdBPK_290024400</t>
  </si>
  <si>
    <t>LdBPK_290024600</t>
  </si>
  <si>
    <t>LdBPK_290024700</t>
  </si>
  <si>
    <t>LdBPK_350059100</t>
  </si>
  <si>
    <t>DyneinheavychainandregionD6ofdyneinmotor/Ankyrinrepeat,putative</t>
  </si>
  <si>
    <t>microtubule-based_movement:dynein_complex:microtubule_motor_activity:protein_binding:</t>
  </si>
  <si>
    <t>GO:0007018:GO:0030286:GO:0003777:GO:0005515:</t>
  </si>
  <si>
    <t>LdBPK_050011400</t>
  </si>
  <si>
    <t>kinesin,putative</t>
  </si>
  <si>
    <t>microtubule-based_movement:microtubule_motor_activity:ATP_binding:</t>
  </si>
  <si>
    <t>GO:0007018:GO:0003777:GO:0005524:</t>
  </si>
  <si>
    <t>LdBPK_240011500</t>
  </si>
  <si>
    <t>Kinesin-133,putative</t>
  </si>
  <si>
    <t>LdBPK_320007300</t>
  </si>
  <si>
    <t>dyneinlightchain,flagellarouterarm,putative</t>
  </si>
  <si>
    <t>microtubule-based_process:microtubule_associated_complex:microtubule_motor_activity:</t>
  </si>
  <si>
    <t>GO:0007017:GO:0005875:GO:0003777:</t>
  </si>
  <si>
    <t>LdBPK_350006100</t>
  </si>
  <si>
    <t>Ubiquinol-cytochromeCreductasecomplex14kDsubunit,putative</t>
  </si>
  <si>
    <t>mitochondrial_electron_transport,_ubiquinol_to_cytochrome_c:ubiquinol-cytochrome-c_reductase_activity:</t>
  </si>
  <si>
    <t>GO:0006122:GO:0008121:</t>
  </si>
  <si>
    <t>LdBPK_090016500</t>
  </si>
  <si>
    <t>Presentintheoutermitochondrialmembraneproteome10</t>
  </si>
  <si>
    <t>mitochondrial_inner_membrane:mitochondrial_part:</t>
  </si>
  <si>
    <t>GO:0005743:GO:0044429:</t>
  </si>
  <si>
    <t>Cellular_Component:Cellular_Component:</t>
  </si>
  <si>
    <t>LdBPK_230009100</t>
  </si>
  <si>
    <t>cytochromecoxidasesubunit10,putative</t>
  </si>
  <si>
    <t>mitochondrion:</t>
  </si>
  <si>
    <t>GO:0005739:</t>
  </si>
  <si>
    <t>LdBPK_340038100</t>
  </si>
  <si>
    <t>lipophosphoglycanbiosyntheticprotein_lpg2_</t>
  </si>
  <si>
    <t>negative_regulation_of_antigen_processing_and_presentation:nucleotide-sugar_transport:GDP-mannose_transport:negative_regulation_of_interleukin-12_production:modulation_by_symbiont_of_host_immune_response:Golgi_apparatus:integral_to_membrane:nucleotide-sugar_transmembrane_transporter_activity:GDP-mannose_transmembrane_transporter_activity:</t>
  </si>
  <si>
    <t>GO:0002578:GO:0015780:GO:0015784:GO:0032695:GO:0052553:GO:0005794:GO:0016021:GO:0005338:GO:0005458:</t>
  </si>
  <si>
    <t>Biological_Process:Biological_Process:Biological_Process:Biological_Process:Biological_Process:Cellular_Component:Cellular_Component:Molecular_Function:Molecular_Function:</t>
  </si>
  <si>
    <t>LdBPK_130009100</t>
  </si>
  <si>
    <t>Alba,putative</t>
  </si>
  <si>
    <t>nucleic_acid_binding:</t>
  </si>
  <si>
    <t>GO:0003676:</t>
  </si>
  <si>
    <t>LdBPK_340031500</t>
  </si>
  <si>
    <t>LdBPK_150008000</t>
  </si>
  <si>
    <t>replicationFactorA28kDasubunit,putative</t>
  </si>
  <si>
    <t>LdBPK_350037700</t>
  </si>
  <si>
    <t>RNA-bindingprotein,putative</t>
  </si>
  <si>
    <t>LdBPK_090005700</t>
  </si>
  <si>
    <t>RNA-bindingprotein5,putative</t>
  </si>
  <si>
    <t>LdBPK_290035700</t>
  </si>
  <si>
    <t>RNArecognitionmotif._a.k.a.RRM,RBD,orRNPdomain_/RNArecognitionmotif_a.k.a.RRM,RBD,orRNPdomain_,putative</t>
  </si>
  <si>
    <t>LdBPK_350036600</t>
  </si>
  <si>
    <t>ATP-dependentRNAhelicase,putative</t>
  </si>
  <si>
    <t>nucleic_acid_binding:helicase_activity:ATP_binding:ATP-dependent_helicase_activity:</t>
  </si>
  <si>
    <t>GO:0003676:GO:0004386:GO:0005524:GO:0008026:</t>
  </si>
  <si>
    <t>LdBPK_310005700</t>
  </si>
  <si>
    <t>nucleic_acid_binding:RNA_binding:zinc_ion_binding:</t>
  </si>
  <si>
    <t>GO:0003676:GO:0003723:GO:0008270:</t>
  </si>
  <si>
    <t>Molecular_Function:Molecular_Function:Molecular_Function:</t>
  </si>
  <si>
    <t>LdBPK_350015400</t>
  </si>
  <si>
    <t>zincfingerproteinfamilymember,putative</t>
  </si>
  <si>
    <t>LdBPK_360014200</t>
  </si>
  <si>
    <t>LdBPK_270027300</t>
  </si>
  <si>
    <t>nucleic_acid_binding:zinc_ion_binding:</t>
  </si>
  <si>
    <t>GO:0003676:GO:0008270:</t>
  </si>
  <si>
    <t>LdBPK_360019800</t>
  </si>
  <si>
    <t>adenylatekinase,putative</t>
  </si>
  <si>
    <t>nucleobase-containing_compound_metabolic_process:nucleotide_phosphorylation:glycosome:ATP_binding:phosphotransferase_activity,_phosphate_group_as_acceptor:nucleotide_kinase_activity:nucleobase-containing_compound_kinase_activity:</t>
  </si>
  <si>
    <t>GO:0006139:GO:0046939:GO:0020015:GO:0005524:GO:0016776:GO:0019201:GO:0019205:</t>
  </si>
  <si>
    <t>Biological_Process:Biological_Process:Cellular_Component:Molecular_Function:Molecular_Function:Molecular_Function:Molecular_Function:</t>
  </si>
  <si>
    <t>LdBPK_340016600</t>
  </si>
  <si>
    <t>uracilphosphoribosyltransferase,putative</t>
  </si>
  <si>
    <t>nucleoside_metabolic_process:</t>
  </si>
  <si>
    <t>GO:0009116:</t>
  </si>
  <si>
    <t>LdBPK_050013400</t>
  </si>
  <si>
    <t>methylthioadenosinephosphorylase,putative</t>
  </si>
  <si>
    <t>nucleoside_metabolic_process:catalytic_activity:phosphorylase_activity:transferase_activity,_transferring_pentosyl_groups:S-methyl-5-thioadenosine_phosphorylase_activity:</t>
  </si>
  <si>
    <t>GO:0009116:GO:0003824:GO:0004645:GO:0016763:GO:0017061:</t>
  </si>
  <si>
    <t>Biological_Process:Molecular_Function:Molecular_Function:Molecular_Function:Molecular_Function:</t>
  </si>
  <si>
    <t>LdBPK_290023900</t>
  </si>
  <si>
    <t>histoneH2A,putative</t>
  </si>
  <si>
    <t>nucleosome_assembly:nucleosome:nucleus:DNA_binding:protein_heterodimerization_activity:</t>
  </si>
  <si>
    <t>GO:0006334:GO:0000786:GO:0005634:GO:0003677:GO:0046982:</t>
  </si>
  <si>
    <t>LdBPK_290024000</t>
  </si>
  <si>
    <t>LdBPK_090020400</t>
  </si>
  <si>
    <t>histoneH2B</t>
  </si>
  <si>
    <t>LdBPK_190005200</t>
  </si>
  <si>
    <t>LdBPK_190005400</t>
  </si>
  <si>
    <t>LdBPK_190005500</t>
  </si>
  <si>
    <t>LdBPK_190005900</t>
  </si>
  <si>
    <t>LdBPK_190006000</t>
  </si>
  <si>
    <t>LdBPK_190006100</t>
  </si>
  <si>
    <t>LdBPK_020005100</t>
  </si>
  <si>
    <t>histoneH4</t>
  </si>
  <si>
    <t>LdBPK_210005100</t>
  </si>
  <si>
    <t>LdBPK_250031500</t>
  </si>
  <si>
    <t>LdBPK_310042200</t>
  </si>
  <si>
    <t>LdBPK_350018300</t>
  </si>
  <si>
    <t>LdBPK_360005100</t>
  </si>
  <si>
    <t>LdBPK_290010900</t>
  </si>
  <si>
    <t>ATP-bindingcassetteproteinsubfamilyA,member10,putative</t>
  </si>
  <si>
    <t>nucleotide_binding:ATP_binding:ATPase_activity:nucleoside-triphosphatase_activity:</t>
  </si>
  <si>
    <t>GO:0000166:GO:0005524:GO:0016887:GO:0017111:</t>
  </si>
  <si>
    <t>LdBPK_330008600</t>
  </si>
  <si>
    <t>ATP-bindingcassettesub-familyFmember1,putative</t>
  </si>
  <si>
    <t>nucleotide_binding:ATP_binding:ATPase_activity:nucleoside-triphosphatase_activity:ATPase_activity,_coupled_to_transmembrane_movement_of_substances:</t>
  </si>
  <si>
    <t>GO:0000166:GO:0005524:GO:0016887:GO:0017111:GO:0042626:</t>
  </si>
  <si>
    <t>Molecular_Function:Molecular_Function:Molecular_Function:Molecular_Function:Molecular_Function:</t>
  </si>
  <si>
    <t>LdBPK_360019900</t>
  </si>
  <si>
    <t>TransitionalendoplasmicreticulumATPase,putative</t>
  </si>
  <si>
    <t>nucleotide_binding:ATP_binding:hydrolase_activity:nucleoside-triphosphatase_activity:</t>
  </si>
  <si>
    <t>GO:0000166:GO:0005524:GO:0016787:GO:0017111:</t>
  </si>
  <si>
    <t>LdBPK_290013400</t>
  </si>
  <si>
    <t>highmobilitygroupproteinhomologtdp-1,putative</t>
  </si>
  <si>
    <t>nucleus:DNA_binding:protein_binding:</t>
  </si>
  <si>
    <t>GO:0005634:GO:0003677:GO:0005515:</t>
  </si>
  <si>
    <t>Cellular_Component:Molecular_Function:Molecular_Function:</t>
  </si>
  <si>
    <t>LdBPK_200005200</t>
  </si>
  <si>
    <t>histone-lysineN-methyltransferase,putative</t>
  </si>
  <si>
    <t>nucleus:histone-lysine_N-methyltransferase_activity:</t>
  </si>
  <si>
    <t>GO:0005634:GO:0018024:</t>
  </si>
  <si>
    <t>LdBPK_050005800</t>
  </si>
  <si>
    <t>Nudixhydrolase2,putative</t>
  </si>
  <si>
    <t>nucleus:hydrolase_activity:</t>
  </si>
  <si>
    <t>GO:0005634:GO:0016787:</t>
  </si>
  <si>
    <t>LdBPK_360048300</t>
  </si>
  <si>
    <t>S-adenosylhomocysteinehydrolase</t>
  </si>
  <si>
    <t>one-carbon_metabolic_process:adenosylhomocysteinase_activity:</t>
  </si>
  <si>
    <t>GO:0006730:GO:0004013:</t>
  </si>
  <si>
    <t>LdBPK_290007500</t>
  </si>
  <si>
    <t>D-lactatedehydrogenase-likeprotein</t>
  </si>
  <si>
    <t>oxidation-reduction_process:catalytic_activity:UDP-N-acetylmuramate_dehydrogenase_activity:oxidoreductase_activity:flavin_adenine_dinucleotide_binding:</t>
  </si>
  <si>
    <t>GO:0055114:GO:0003824:GO:0008762:GO:0016491:GO:0050660:</t>
  </si>
  <si>
    <t>LdBPK_220012900</t>
  </si>
  <si>
    <t>NADH-cytochromeb5reductase,putative</t>
  </si>
  <si>
    <t>oxidation-reduction_process:electron_carrier_activity:oxidoreductase_activity:</t>
  </si>
  <si>
    <t>GO:0055114:GO:0009055:GO:0016491:</t>
  </si>
  <si>
    <t>LdBPK_220013000</t>
  </si>
  <si>
    <t>LdBPK_300022200</t>
  </si>
  <si>
    <t>ferricreductasetransmembraneprotein,putative</t>
  </si>
  <si>
    <t>oxidation-reduction_process:integral_to_membrane:iron_ion_binding:electron_carrier_activity:oxidoreductase_activity:flavin_adenine_dinucleotide_binding:</t>
  </si>
  <si>
    <t>GO:0055114:GO:0016021:GO:0005506:GO:0009055:GO:0016491:GO:0050660:</t>
  </si>
  <si>
    <t>Biological_Process:Cellular_Component:Molecular_Function:Molecular_Function:Molecular_Function:Molecular_Function:</t>
  </si>
  <si>
    <t>LdBPK_300022600</t>
  </si>
  <si>
    <t>LdBPK_280018100</t>
  </si>
  <si>
    <t>p450reductase,putative</t>
  </si>
  <si>
    <t>oxidation-reduction_process:iron_ion_binding:electron_carrier_activity:FMN_binding:oxidoreductase_activity:</t>
  </si>
  <si>
    <t>GO:0055114:GO:0005506:GO:0009055:GO:0010181:GO:0016491:</t>
  </si>
  <si>
    <t>LdBPK_360064000</t>
  </si>
  <si>
    <t>NADHdehydrogenase,putative</t>
  </si>
  <si>
    <t>oxidation-reduction_process:oxidoreductase_activity:</t>
  </si>
  <si>
    <t>GO:0055114:GO:0016491:</t>
  </si>
  <si>
    <t>LdBPK_180012500</t>
  </si>
  <si>
    <t>ElongationfactorTu,mitochondrial,putative</t>
  </si>
  <si>
    <t>oxidative_phosphorylation:translational_elongation:mitochondrial_translation:growth:intracellular:mitochondrion:translation_elongation_factor_activity:GTPase_activity:GTP_binding:</t>
  </si>
  <si>
    <t>GO:0006119:GO:0006414:GO:0032543:GO:0040007:GO:0005622:GO:0005739:GO:0003746:GO:0003924:GO:0005525:</t>
  </si>
  <si>
    <t>LdBPK_150016100</t>
  </si>
  <si>
    <t>succinatedehydrogenase,putative</t>
  </si>
  <si>
    <t>oxidoreductase_activity:iron-sulfur_cluster_binding:</t>
  </si>
  <si>
    <t>GO:0016491:GO:0051536:</t>
  </si>
  <si>
    <t>LdBPK_300006800</t>
  </si>
  <si>
    <t>2-hydroxy-3-oxopropionatereductase,putative</t>
  </si>
  <si>
    <t>pentose-phosphate_shunt:oxidation-reduction_process:phosphogluconate_dehydrogenase_(decarboxylating)_activity:</t>
  </si>
  <si>
    <t>GO:0006098:GO:0055114:GO:0004616:</t>
  </si>
  <si>
    <t>LdBPK_350039100</t>
  </si>
  <si>
    <t>6-phosphogluconatedehydrogenase,decarboxylating,putative</t>
  </si>
  <si>
    <t>pentose-phosphate_shunt:oxidation-reduction_process:phosphogluconate_dehydrogenase_(decarboxylating)_activity:NADP_binding:</t>
  </si>
  <si>
    <t>GO:0006098:GO:0055114:GO:0004616:GO:0050661:</t>
  </si>
  <si>
    <t>LdBPK_350042700</t>
  </si>
  <si>
    <t>Gim5Aprotein,putative</t>
  </si>
  <si>
    <t>peroxisome_fission:integral_to_peroxisomal_membrane:</t>
  </si>
  <si>
    <t>GO:0016559:GO:0005779:</t>
  </si>
  <si>
    <t>LdBPK_280029500</t>
  </si>
  <si>
    <t>glycosomalmembraneprotein,putative</t>
  </si>
  <si>
    <t>LdBPK_180013200</t>
  </si>
  <si>
    <t>ethanolaminephosphotransferase,putative</t>
  </si>
  <si>
    <t>phosphatidylethanolamine_biosynthetic_process:phospholipid_biosynthetic_process:membrane:ethanolaminephosphotransferase_activity:</t>
  </si>
  <si>
    <t>GO:0006646:GO:0008654:GO:0016020:GO:0004307:</t>
  </si>
  <si>
    <t>LdBPK_260030500</t>
  </si>
  <si>
    <t>CDP-diacylglycerol--inositol3-phosphatidyltransferase,putative</t>
  </si>
  <si>
    <t>phospholipid_biosynthetic_process:endoplasmic_reticulum:Golgi_apparatus:membrane:CDP-diacylglycerol-inositol_3-phosphatidyltransferase_activity:phosphatidylinositol_transporter_activity:</t>
  </si>
  <si>
    <t>GO:0008654:GO:0005783:GO:0005794:GO:0016020:GO:0003881:GO:0008526:</t>
  </si>
  <si>
    <t>LdBPK_310032300</t>
  </si>
  <si>
    <t>phosphatidylethanolaminen-methyltransferase-likeprotein</t>
  </si>
  <si>
    <t>phospholipid_metabolic_process:N-methyltransferase_activity:</t>
  </si>
  <si>
    <t>GO:0006644:GO:0008170:</t>
  </si>
  <si>
    <t>LdBPK_060018800</t>
  </si>
  <si>
    <t>coproporphyrinogenIIIoxidase</t>
  </si>
  <si>
    <t>porphyrin-containing_compound_biosynthetic_process:oxidation-reduction_process:coproporphyrinogen_oxidase_activity:</t>
  </si>
  <si>
    <t>GO:0006779:GO:0055114:GO:0004109:</t>
  </si>
  <si>
    <t>LdBPK_040012200</t>
  </si>
  <si>
    <t>ubiquitin-conjugatingenzymeE2,putative</t>
  </si>
  <si>
    <t>post-translational_protein_modification:regulation_of_protein_metabolic_process:acid-amino_acid_ligase_activity:small_conjugating_protein_ligase_activity:</t>
  </si>
  <si>
    <t>GO:0043687:GO:0051246:GO:0016881:GO:0019787:</t>
  </si>
  <si>
    <t>LdBPK_350018200</t>
  </si>
  <si>
    <t>LdBPK_030006800</t>
  </si>
  <si>
    <t>delta-1-pyrroline-5-carboxylatedehydrogenase,putative</t>
  </si>
  <si>
    <t>proline_biosynthetic_process:metabolic_process:oxidation-reduction_process:mitochondrial_matrix:1-pyrroline-5-carboxylate_dehydrogenase_activity:oxidoreductase_activity:</t>
  </si>
  <si>
    <t>GO:0006561:GO:0008152:GO:0055114:GO:0005759:GO:0003842:GO:0016491:</t>
  </si>
  <si>
    <t>Biological_Process:Biological_Process:Biological_Process:Cellular_Component:Molecular_Function:Molecular_Function:</t>
  </si>
  <si>
    <t>LdBPK_130022000</t>
  </si>
  <si>
    <t>pyrroline-5-carboxylatereductase</t>
  </si>
  <si>
    <t>proline_biosynthetic_process:oxidation-reduction_process:pyrroline-5-carboxylate_reductase_activity:oxidoreductase_activity:</t>
  </si>
  <si>
    <t>GO:0006561:GO:0055114:GO:0004735:GO:0016491:</t>
  </si>
  <si>
    <t>LdBPK_310030900</t>
  </si>
  <si>
    <t>prostaglandinf2-alphasynthase/D-arabinosedehydrogenase</t>
  </si>
  <si>
    <t>prostaglandin_biosynthetic_process:D-arabinose_catabolic_process:oxidation-reduction_process:cytosol:prostaglandin-endoperoxide_synthase_activity:D-arabinose_1-dehydrogenase_[NAD(P)+]_activity:</t>
  </si>
  <si>
    <t>GO:0001516:GO:0019571:GO:0055114:GO:0005829:GO:0004666:GO:0045290:</t>
  </si>
  <si>
    <t>LdBPK_240006200</t>
  </si>
  <si>
    <t>ankyrin/TPRrepeatprotein</t>
  </si>
  <si>
    <t>protein_binding:</t>
  </si>
  <si>
    <t>GO:0005515:</t>
  </si>
  <si>
    <t>LdBPK_130009200</t>
  </si>
  <si>
    <t>C2domaincontainingprotein,putative</t>
  </si>
  <si>
    <t>LdBPK_310013300</t>
  </si>
  <si>
    <t>LdBPK_280030000</t>
  </si>
  <si>
    <t>eukaryotictranslationinitiationfactor,putative</t>
  </si>
  <si>
    <t>LdBPK_290018200</t>
  </si>
  <si>
    <t>Hsp70protein/TPRrepeat/Tetratricopeptiderepeat,putative</t>
  </si>
  <si>
    <t>LdBPK_350036800</t>
  </si>
  <si>
    <t>LdBPK_320037500</t>
  </si>
  <si>
    <t>leucine-richrepeatprotein,putative</t>
  </si>
  <si>
    <t>LdBPK_240023700</t>
  </si>
  <si>
    <t>SETdomaincontainingprotein,putative</t>
  </si>
  <si>
    <t>LdBPK_080016400</t>
  </si>
  <si>
    <t>stress-inducedproteinsti1</t>
  </si>
  <si>
    <t>LdBPK_330007500</t>
  </si>
  <si>
    <t>thiol-dependentreductase1</t>
  </si>
  <si>
    <t>protein_binding:glutathione_dehydrogenase_(ascorbate)_activity:NADPH_binding:</t>
  </si>
  <si>
    <t>GO:0005515:GO:0045174:GO:0070402:</t>
  </si>
  <si>
    <t>LdBPK_030005000</t>
  </si>
  <si>
    <t>protein_binding:zinc_ion_binding:</t>
  </si>
  <si>
    <t>GO:0005515:GO:0008270:</t>
  </si>
  <si>
    <t>LdBPK_160007300</t>
  </si>
  <si>
    <t>proteintyrosinephosphatase-likeprotein</t>
  </si>
  <si>
    <t>protein_dephosphorylation:dephosphorylation:protein_tyrosine/serine/threonine_phosphatase_activity:phosphatase_activity:</t>
  </si>
  <si>
    <t>GO:0006470:GO:0016311:GO:0008138:GO:0016791:</t>
  </si>
  <si>
    <t>LdBPK_060018900</t>
  </si>
  <si>
    <t>protoporphyrinogenoxidase-likeprotein</t>
  </si>
  <si>
    <t>LdBPK_360040700</t>
  </si>
  <si>
    <t>14-3-3protein1,putative</t>
  </si>
  <si>
    <t>protein_domain_specific_binding:</t>
  </si>
  <si>
    <t>GO:0019904:</t>
  </si>
  <si>
    <t>LdBPK_110008400</t>
  </si>
  <si>
    <t>14-3-3protein2,putative</t>
  </si>
  <si>
    <t>LdBPK_300031400</t>
  </si>
  <si>
    <t>heatshock70-relatedprotein1,mitochondrialprecursor,putative</t>
  </si>
  <si>
    <t>protein_folding:ATP_binding:unfolded_protein_binding:</t>
  </si>
  <si>
    <t>GO:0006457:GO:0005524:GO:0051082:</t>
  </si>
  <si>
    <t>LdBPK_300031500</t>
  </si>
  <si>
    <t>LdBPK_300032100</t>
  </si>
  <si>
    <t>LdBPK_320015700</t>
  </si>
  <si>
    <t>chaperonincontainingt-complexprotein,putative</t>
  </si>
  <si>
    <t>protein_folding:cellular_protein_metabolic_process:ATP_binding:unfolded_protein_binding:</t>
  </si>
  <si>
    <t>GO:0006457:GO:0044267:GO:0005524:GO:0051082:</t>
  </si>
  <si>
    <t>LdBPK_130021800</t>
  </si>
  <si>
    <t>chaperoninTCP20,putative</t>
  </si>
  <si>
    <t>LdBPK_210018500</t>
  </si>
  <si>
    <t>T-complexprotein1,deltasubunit,putative</t>
  </si>
  <si>
    <t>LdBPK_230020700</t>
  </si>
  <si>
    <t>T-complexprotein1,gammasubunit,putative</t>
  </si>
  <si>
    <t>LdBPK_360081800</t>
  </si>
  <si>
    <t>T-complexprotein1,thetasubunit,putative</t>
  </si>
  <si>
    <t>LdBPK_260011300</t>
  </si>
  <si>
    <t>10kDaheatshockprotein,putative</t>
  </si>
  <si>
    <t>protein_folding:cytoplasm:ATP_binding:</t>
  </si>
  <si>
    <t>GO:0006457:GO:0005737:GO:0005524:</t>
  </si>
  <si>
    <t>LdBPK_260011500</t>
  </si>
  <si>
    <t>LdBPK_310035300</t>
  </si>
  <si>
    <t>calreticulin,putative</t>
  </si>
  <si>
    <t>protein_folding:endoplasmic_reticulum:calcium_ion_binding:unfolded_protein_binding:</t>
  </si>
  <si>
    <t>GO:0006457:GO:0005783:GO:0005509:GO:0051082:</t>
  </si>
  <si>
    <t>LdBPK_360073200</t>
  </si>
  <si>
    <t>chaperoneproteinDNAj,putative</t>
  </si>
  <si>
    <t>protein_folding:heat_shock_protein_binding:unfolded_protein_binding:</t>
  </si>
  <si>
    <t>GO:0006457:GO:0031072:GO:0051082:</t>
  </si>
  <si>
    <t>LdBPK_270031100</t>
  </si>
  <si>
    <t>heatshockproteinDNAJ,putative</t>
  </si>
  <si>
    <t>LdBPK_320025300</t>
  </si>
  <si>
    <t>heatshockprotein-likeprotein,putative</t>
  </si>
  <si>
    <t>LdBPK_250014800</t>
  </si>
  <si>
    <t>cyclophilintypepeptidyl-prolylcis-transisomerase</t>
  </si>
  <si>
    <t>protein_folding:peptidyl-prolyl_cis-trans_isomerase_activity:</t>
  </si>
  <si>
    <t>GO:0006457:GO:0003755:</t>
  </si>
  <si>
    <t>LdBPK_060006300</t>
  </si>
  <si>
    <t>cyclophilin2</t>
  </si>
  <si>
    <t>protein_folding:peptidyl-prolyl_cis-trans_isomerase_activity:cyclosporin_A_binding:</t>
  </si>
  <si>
    <t>GO:0006457:GO:0003755:GO:0016018:</t>
  </si>
  <si>
    <t>LdBPK_350053500</t>
  </si>
  <si>
    <t>cyclophilin40</t>
  </si>
  <si>
    <t>protein_folding:peptidyl-prolyl_cis-trans_isomerase_activity:protein_binding:cyclosporin_A_binding:</t>
  </si>
  <si>
    <t>GO:0006457:GO:0003755:GO:0005515:GO:0016018:</t>
  </si>
  <si>
    <t>LdBPK_190022000</t>
  </si>
  <si>
    <t>FK506-bindingprotein_FKBP_-typepeptidyl-prolylisomerase,putative</t>
  </si>
  <si>
    <t>protein_folding:peptidyl-prolyl_cis-trans_isomerase_activity:protein_binding:heat_shock_protein_binding:</t>
  </si>
  <si>
    <t>GO:0006457:GO:0003755:GO:0005515:GO:0031072:</t>
  </si>
  <si>
    <t>LdBPK_250013900</t>
  </si>
  <si>
    <t>Prefoldinsubunit,putative</t>
  </si>
  <si>
    <t>protein_folding:prefoldin_complex:unfolded_protein_binding:chaperone_binding:</t>
  </si>
  <si>
    <t>GO:0006457:GO:0016272:GO:0051082:GO:0051087:</t>
  </si>
  <si>
    <t>LdBPK_330033400</t>
  </si>
  <si>
    <t>heatshockprotein,putative</t>
  </si>
  <si>
    <t>protein_folding:response_to_stress:ATP_binding:unfolded_protein_binding:</t>
  </si>
  <si>
    <t>GO:0006457:GO:0006950:GO:0005524:GO:0051082:</t>
  </si>
  <si>
    <t>LdBPK_330008800</t>
  </si>
  <si>
    <t>heatshockprotein83-17</t>
  </si>
  <si>
    <t>LdBPK_330009100</t>
  </si>
  <si>
    <t>LdBPK_330009200</t>
  </si>
  <si>
    <t>LdBPK_330009400</t>
  </si>
  <si>
    <t>LdBPK_330010300</t>
  </si>
  <si>
    <t>LdBPK_330010400</t>
  </si>
  <si>
    <t>LdBPK_330010500</t>
  </si>
  <si>
    <t>LdBPK_350016500</t>
  </si>
  <si>
    <t>oligosaccharyltransferasesubunit,putative</t>
  </si>
  <si>
    <t>protein_glycosylation:membrane:oligosaccharyl_transferase_activity:</t>
  </si>
  <si>
    <t>GO:0006486:GO:0016020:GO:0004576:</t>
  </si>
  <si>
    <t>LdBPK_350016700</t>
  </si>
  <si>
    <t>protein_glycosylation:oligosaccharyltransferase_complex:membrane:oligosaccharyl_transferase_activity:</t>
  </si>
  <si>
    <t>GO:0006486:GO:0008250:GO:0016020:GO:0004576:</t>
  </si>
  <si>
    <t>Biological_Process:Cellular_Component:Cellular_Component:Molecular_Function:</t>
  </si>
  <si>
    <t>LdBPK_220017000</t>
  </si>
  <si>
    <t>Proteinkinasedomaincontainingprotein,putative</t>
  </si>
  <si>
    <t>protein_phosphorylation:protein_kinase_activity:protein_serine/threonine_kinase_activity:ATP_binding:</t>
  </si>
  <si>
    <t>GO:0006468:GO:0004672:GO:0004674:GO:0005524:</t>
  </si>
  <si>
    <t>LdBPK_140020700</t>
  </si>
  <si>
    <t>proteinkinase,putative</t>
  </si>
  <si>
    <t>protein_phosphorylation:protein_kinase_activity:protein_serine/threonine_kinase_activity:protein_tyrosine_kinase_activity:ATP_binding:</t>
  </si>
  <si>
    <t>GO:0006468:GO:0004672:GO:0004674:GO:0004713:GO:0005524:</t>
  </si>
  <si>
    <t>LdBPK_260031600</t>
  </si>
  <si>
    <t>LdBPK_180016100</t>
  </si>
  <si>
    <t>proteinkinaseAcatalyticsubunit</t>
  </si>
  <si>
    <t>LdBPK_070015200</t>
  </si>
  <si>
    <t>serine/threoninekinase,putative</t>
  </si>
  <si>
    <t>LdBPK_180011600</t>
  </si>
  <si>
    <t>serine/threoninekinase-likeprotein,putative</t>
  </si>
  <si>
    <t>LdBPK_360027300</t>
  </si>
  <si>
    <t>chaperoninHSP60,mitochondrialprecursor</t>
  </si>
  <si>
    <t>protein_refolding:cellular_protein_metabolic_process:cytoplasm:ATP_binding:</t>
  </si>
  <si>
    <t>GO:0042026:GO:0044267:GO:0005737:GO:0005524:</t>
  </si>
  <si>
    <t>LdBPK_360027400</t>
  </si>
  <si>
    <t>LdBPK_280011300</t>
  </si>
  <si>
    <t>ERlumenretainingreceptor-likeprotein</t>
  </si>
  <si>
    <t>protein_retention_in_ER_lumen:integral_to_membrane:ER_retention_sequence_binding:</t>
  </si>
  <si>
    <t>GO:0006621:GO:0016021:GO:0046923:</t>
  </si>
  <si>
    <t>LdBPK_360068900</t>
  </si>
  <si>
    <t>flagellumtargetingproteinkharon1,putative</t>
  </si>
  <si>
    <t>protein_targeting:pathogenesis:flagellar_pocket:</t>
  </si>
  <si>
    <t>GO:0006605:GO:0009405:GO:0020016:</t>
  </si>
  <si>
    <t>Biological_Process:Biological_Process:Cellular_Component:</t>
  </si>
  <si>
    <t>LdBPK_110016400</t>
  </si>
  <si>
    <t>pretranslocationprotein,alphasubunit,putative</t>
  </si>
  <si>
    <t>protein_transport:membrane:P-P-bond-hydrolysis-driven_protein_transmembrane_transporter_activity:</t>
  </si>
  <si>
    <t>GO:0015031:GO:0016020:GO:0015450:</t>
  </si>
  <si>
    <t>LdBPK_290012600</t>
  </si>
  <si>
    <t>U-boxdomainprotein,putative</t>
  </si>
  <si>
    <t>protein_ubiquitination:ubiquitin_ligase_complex:ubiquitin-protein_ligase_activity:</t>
  </si>
  <si>
    <t>GO:0016567:GO:0000151:GO:0004842:</t>
  </si>
  <si>
    <t>LdBPK_290022300</t>
  </si>
  <si>
    <t>glutamamylcarboxypeptidase,putative</t>
  </si>
  <si>
    <t>proteolysis:arginine_biosynthetic_process:metabolic_process:cytoplasm:metallopeptidase_activity:zinc_ion_binding:acetylornithine_deacetylase_activity:hydrolase_activity:protein_dimerization_activity:cobalt_ion_binding:</t>
  </si>
  <si>
    <t>GO:0006508:GO:0006526:GO:0008152:GO:0005737:GO:0008237:GO:0008270:GO:0008777:GO:0016787:GO:0046983:GO:0050897:</t>
  </si>
  <si>
    <t>Biological_Process:Biological_Process:Biological_Process:Cellular_Component:Molecular_Function:Molecular_Function:Molecular_Function:Molecular_Function:Molecular_Function:Molecular_Function:</t>
  </si>
  <si>
    <t>LdBPK_350019000</t>
  </si>
  <si>
    <t>mitochondrialprocessingpeptidase,betasubunit,putative</t>
  </si>
  <si>
    <t>proteolysis:catalytic_activity:metalloendopeptidase_activity:zinc_ion_binding:metal_ion_binding:</t>
  </si>
  <si>
    <t>GO:0006508:GO:0003824:GO:0004222:GO:0008270:GO:0046872:</t>
  </si>
  <si>
    <t>LdBPK_130013300</t>
  </si>
  <si>
    <t>mitochondrialprocessingpeptidasealphasubunit,putative</t>
  </si>
  <si>
    <t>LdBPK_310041100</t>
  </si>
  <si>
    <t>phosphoglycanbeta1,3galactosyltransferase5</t>
  </si>
  <si>
    <t>LdBPK_290013100</t>
  </si>
  <si>
    <t>CPCcysteinepeptidase,ClanCA,familyC1,CathepsinB-like</t>
  </si>
  <si>
    <t>proteolysis:cell_death:cysteine-type_peptidase_activity:</t>
  </si>
  <si>
    <t>GO:0006508:GO:0008219:GO:0008234:</t>
  </si>
  <si>
    <t>LdBPK_190020800</t>
  </si>
  <si>
    <t>cysteinepeptidaseA_CPA_</t>
  </si>
  <si>
    <t>proteolysis:cysteine-type_peptidase_activity:</t>
  </si>
  <si>
    <t>GO:0006508:GO:0008234:</t>
  </si>
  <si>
    <t>LdBPK_090013400</t>
  </si>
  <si>
    <t>oligopeptidaseb</t>
  </si>
  <si>
    <t>proteolysis:cytosol:serine-type_endopeptidase_activity:serine-type_peptidase_activity:oligopeptidase_activity:</t>
  </si>
  <si>
    <t>GO:0006508:GO:0005829:GO:0004252:GO:0008236:GO:0070012:</t>
  </si>
  <si>
    <t>Biological_Process:Cellular_Component:Molecular_Function:Molecular_Function:Molecular_Function:</t>
  </si>
  <si>
    <t>LdBPK_110011900</t>
  </si>
  <si>
    <t>aminopeptidase,putative</t>
  </si>
  <si>
    <t>proteolysis:intracellular:aminopeptidase_activity:</t>
  </si>
  <si>
    <t>GO:0006508:GO:0005622:GO:0004177:</t>
  </si>
  <si>
    <t>LdBPK_310009400</t>
  </si>
  <si>
    <t>calpain-likecysteinepeptidase,putative</t>
  </si>
  <si>
    <t>proteolysis:intracellular:calcium-dependent_cysteine-type_endopeptidase_activity:</t>
  </si>
  <si>
    <t>GO:0006508:GO:0005622:GO:0004198:</t>
  </si>
  <si>
    <t>LdBPK_200016600</t>
  </si>
  <si>
    <t>cysteinepeptidase,ClanCA,familyC2,putative</t>
  </si>
  <si>
    <t>LdBPK_200016700</t>
  </si>
  <si>
    <t>LdBPK_270005300</t>
  </si>
  <si>
    <t>CAAXprenylprotease1,putative</t>
  </si>
  <si>
    <t>proteolysis:membrane:metalloendopeptidase_activity:</t>
  </si>
  <si>
    <t>GO:0006508:GO:0016020:GO:0004222:</t>
  </si>
  <si>
    <t>LdBPK_280026000</t>
  </si>
  <si>
    <t>X-pro,dipeptidyl-peptidase,serinepeptidase,ClanSC,familyS15,putative</t>
  </si>
  <si>
    <t>proteolysis:metabolic_process:aminopeptidase_activity:dipeptidyl-peptidase_activity:hydrolase_activity:</t>
  </si>
  <si>
    <t>GO:0006508:GO:0008152:GO:0004177:GO:0008239:GO:0016787:</t>
  </si>
  <si>
    <t>LdBPK_300019600</t>
  </si>
  <si>
    <t>amidohydrolase,putative</t>
  </si>
  <si>
    <t>proteolysis:metabolic_process:metallopeptidase_activity:hydrolase_activity:protein_dimerization_activity:</t>
  </si>
  <si>
    <t>GO:0006508:GO:0008152:GO:0008237:GO:0016787:GO:0046983:</t>
  </si>
  <si>
    <t>LdBPK_330024900</t>
  </si>
  <si>
    <t>peptidasem20/m25/m40family-likeprotein</t>
  </si>
  <si>
    <t>LdBPK_140006700</t>
  </si>
  <si>
    <t>carboxypeptidase,putative</t>
  </si>
  <si>
    <t>proteolysis:metallocarboxypeptidase_activity:</t>
  </si>
  <si>
    <t>GO:0006508:GO:0004181:</t>
  </si>
  <si>
    <t>LdBPK_020013100</t>
  </si>
  <si>
    <t>metallo-peptidase,ClanMA_E_,FamilyM3</t>
  </si>
  <si>
    <t>proteolysis:metalloendopeptidase_activity:</t>
  </si>
  <si>
    <t>GO:0006508:GO:0004222:</t>
  </si>
  <si>
    <t>LdBPK_330034900</t>
  </si>
  <si>
    <t>proteolysis:peptide_metabolic_process:cytosol:metallocarboxypeptidase_activity:</t>
  </si>
  <si>
    <t>GO:0006508:GO:0006518:GO:0005829:GO:0004181:</t>
  </si>
  <si>
    <t>LdBPK_360049200</t>
  </si>
  <si>
    <t>hslVUcomplexproteolyticsubunit,threoninepeptidase,ClanT_1_,familyT1B</t>
  </si>
  <si>
    <t>proteolysis:protein_catabolic_process:proteolysis_involved_in_cellular_protein_catabolic_process:rolling_circle_DNA_replication:mitochondrion:proteasome_core_complex:HslUV_protease_complex:mitochondrial_part:endopeptidase_activity:threonine-type_endopeptidase_activity:</t>
  </si>
  <si>
    <t>GO:0006508:GO:0030163:GO:0051603:GO:0070581:GO:0005739:GO:0005839:GO:0009376:GO:0044429:GO:0004175:GO:0004298:</t>
  </si>
  <si>
    <t>Biological_Process:Biological_Process:Biological_Process:Biological_Process:Cellular_Component:Cellular_Component:Cellular_Component:Cellular_Component:Molecular_Function:Molecular_Function:</t>
  </si>
  <si>
    <t>LdBPK_180009400</t>
  </si>
  <si>
    <t>serinecarboxypeptidase_CBP1_,putative</t>
  </si>
  <si>
    <t>proteolysis:serine-type_carboxypeptidase_activity:</t>
  </si>
  <si>
    <t>GO:0006508:GO:0004185:</t>
  </si>
  <si>
    <t>LdBPK_360080000</t>
  </si>
  <si>
    <t>serinepeptidaseclanSC,familyS9A,putative</t>
  </si>
  <si>
    <t>proteolysis:serine-type_endopeptidase_activity:serine-type_peptidase_activity:</t>
  </si>
  <si>
    <t>GO:0006508:GO:0004252:GO:0008236:</t>
  </si>
  <si>
    <t>LdBPK_090011400</t>
  </si>
  <si>
    <t>cyclin1</t>
  </si>
  <si>
    <t>proteolysis:serine-type_peptidase_activity:</t>
  </si>
  <si>
    <t>GO:0006508:GO:0008236:</t>
  </si>
  <si>
    <t>LdBPK_360008500</t>
  </si>
  <si>
    <t>20Sproteasomesubunit</t>
  </si>
  <si>
    <t>proteolysis_involved_in_cellular_protein_catabolic_process:proteasome_core_complex:threonine-type_endopeptidase_activity:</t>
  </si>
  <si>
    <t>GO:0051603:GO:0005839:GO:0004298:</t>
  </si>
  <si>
    <t>LdBPK_280006000</t>
  </si>
  <si>
    <t>proteasomebeta3subunit,putative</t>
  </si>
  <si>
    <t>LdBPK_360023100</t>
  </si>
  <si>
    <t>proteasomesubunitbetatype-5,putative</t>
  </si>
  <si>
    <t>LdBPK_310019800</t>
  </si>
  <si>
    <t>Pyrophosphate-energizedvacuolarmembraneprotonpump1,putative</t>
  </si>
  <si>
    <t>proton_transport:Golgi_membrane:contractile_vacuole:membrane:integral_to_membrane:acidocalcisome:inorganic_diphosphatase_activity:hydrogen-translocating_pyrophosphatase_activity:</t>
  </si>
  <si>
    <t>GO:0015992:GO:0000139:GO:0000331:GO:0016020:GO:0016021:GO:0020022:GO:0004427:GO:0009678:</t>
  </si>
  <si>
    <t>Biological_Process:Cellular_Component:Cellular_Component:Cellular_Component:Cellular_Component:Cellular_Component:Molecular_Function:Molecular_Function:</t>
  </si>
  <si>
    <t>LdBPK_350027100</t>
  </si>
  <si>
    <t>adenineaminohydrolase</t>
  </si>
  <si>
    <t>purine_ribonucleoside_monophosphate_biosynthetic_process:purine-containing_compound_salvage:glycosome:adenine_deaminase_activity:adenosine_deaminase_activity:deaminase_activity:</t>
  </si>
  <si>
    <t>GO:0009168:GO:0043101:GO:0020015:GO:0000034:GO:0004000:GO:0019239:</t>
  </si>
  <si>
    <t>LdBPK_300014600</t>
  </si>
  <si>
    <t>adenosinekinase,putative</t>
  </si>
  <si>
    <t>purine_ribonucleoside_salvage:adenosine_kinase_activity:</t>
  </si>
  <si>
    <t>GO:0006166:GO:0004001:</t>
  </si>
  <si>
    <t>LdBPK_180021000</t>
  </si>
  <si>
    <t>nonspecificnucleosidehydrolase</t>
  </si>
  <si>
    <t>purine-containing_compound_salvage:calcium_ion_binding:purine_nucleosidase_activity:uridine_nucleosidase_activity:inosine_nucleosidase_activity:ribosylpyrimidine_nucleosidase_activity:</t>
  </si>
  <si>
    <t>GO:0043101:GO:0005509:GO:0008477:GO:0045437:GO:0047724:GO:0050263:</t>
  </si>
  <si>
    <t>LdBPK_110015900</t>
  </si>
  <si>
    <t>pyruvatephosphatedikinase,putative</t>
  </si>
  <si>
    <t>pyruvate_metabolic_process:gluconeogenesis:phosphorylation:glycosome:catalytic_activity:pyruvate_kinase_activity:ATP_binding:kinase_activity:pyruvate,_phosphate_dikinase_activity:</t>
  </si>
  <si>
    <t>GO:0006090:GO:0006094:GO:0016310:GO:0020015:GO:0003824:GO:0004743:GO:0005524:GO:0016301:GO:0050242:</t>
  </si>
  <si>
    <t>Biological_Process:Biological_Process:Biological_Process:Cellular_Component:Molecular_Function:Molecular_Function:Molecular_Function:Molecular_Function:Molecular_Function:</t>
  </si>
  <si>
    <t>LdBPK_290005900</t>
  </si>
  <si>
    <t>proteasomeregulatorynon-ATPasesubunit,putative</t>
  </si>
  <si>
    <t>regulation_of_protein_catabolic_process:proteasome_complex:binding:enzyme_regulator_activity:</t>
  </si>
  <si>
    <t>GO:0042176:GO:0000502:GO:0005488:GO:0030234:</t>
  </si>
  <si>
    <t>LdBPK_290014200</t>
  </si>
  <si>
    <t>5-histidylcysteinesulfoxidesynthase,putative</t>
  </si>
  <si>
    <t>response_to_iron(II)_ion:peptidyl-cysteine_oxidation:ferrous_iron_binding:</t>
  </si>
  <si>
    <t>GO:0010040:GO:0018171:GO:0008198:</t>
  </si>
  <si>
    <t>LdBPK_360073300</t>
  </si>
  <si>
    <t>response_to_reactive_oxygen_species:D-ribose_transport:glucose_transport:transmembrane_transport:integral_to_membrane:inner_membrane_complex:fructose_transmembrane_transporter_activity:galactose_transmembrane_transporter_activity:mannose_transmembrane_transporter_activity:D-ribose_transmembrane_transporter_activity:transmembrane_transporter_activity:D-glucose_transmembrane_transporter_activity:</t>
  </si>
  <si>
    <t>GO:0000302:GO:0015752:GO:0015758:GO:0055085:GO:0016021:GO:0070258:GO:0005353:GO:0005354:GO:0015578:GO:0015591:GO:0022857:GO:0055056:</t>
  </si>
  <si>
    <t>LdBPK_360073400</t>
  </si>
  <si>
    <t>LdBPK_360073500</t>
  </si>
  <si>
    <t>LdBPK_360073600</t>
  </si>
  <si>
    <t>LdBPK_360073700</t>
  </si>
  <si>
    <t>LdBPK_360073800</t>
  </si>
  <si>
    <t>LdBPK_360073900</t>
  </si>
  <si>
    <t>LdBPK_360074000</t>
  </si>
  <si>
    <t>LdBPK_340005700</t>
  </si>
  <si>
    <t>glucose-6-phosphate1-dehydrogenase,putative</t>
  </si>
  <si>
    <t>response_to_reactive_oxygen_species:glucose_metabolic_process:cell_proliferation:pentose-phosphate_shunt,_oxidative_branch:response_to_drug:oxidation-reduction_process:glucose-6-phosphate_dehydrogenase_activity:NADP_binding:</t>
  </si>
  <si>
    <t>GO:0000302:GO:0006006:GO:0008283:GO:0009051:GO:0042493:GO:0055114:GO:0004345:GO:0050661:</t>
  </si>
  <si>
    <t>Biological_Process:Biological_Process:Biological_Process:Biological_Process:Biological_Process:Biological_Process:Molecular_Function:Molecular_Function:</t>
  </si>
  <si>
    <t>LdBPK_180007000</t>
  </si>
  <si>
    <t>ActivatorofHsp90ATPase,N-terminal/ActivatorofHsp90ATPasehomolog1-likeprotein,putative</t>
  </si>
  <si>
    <t>response_to_stress:cytoplasm:ATPase_activator_activity:chaperone_binding:</t>
  </si>
  <si>
    <t>GO:0006950:GO:0005737:GO:0001671:GO:0051087:</t>
  </si>
  <si>
    <t>LdBPK_350038000</t>
  </si>
  <si>
    <t>cystathionegammalyase,putative</t>
  </si>
  <si>
    <t>S-adenosylhomocysteine_catabolic_process:cystathionine_gamma-lyase_activity:pyridoxal_phosphate_binding:</t>
  </si>
  <si>
    <t>GO:0019510:GO:0004123:GO:0030170:</t>
  </si>
  <si>
    <t>LdBPK_170017500</t>
  </si>
  <si>
    <t>3'5'-cyclicnucleotidephosphodiesterase,putative</t>
  </si>
  <si>
    <t>signal_transduction:</t>
  </si>
  <si>
    <t>GO:0007165:</t>
  </si>
  <si>
    <t>LdBPK_070013900</t>
  </si>
  <si>
    <t>flavoproteinsubunit-likeprotein</t>
  </si>
  <si>
    <t>succinate_dehydrogenase_activity:electron_carrier_activity:heme_binding:</t>
  </si>
  <si>
    <t>GO:0000104:GO:0009055:GO:0020037:</t>
  </si>
  <si>
    <t>LdBPK_080007900</t>
  </si>
  <si>
    <t>ironsuperoxidedismutase</t>
  </si>
  <si>
    <t>superoxide_metabolic_process:oxidation-reduction_process:superoxide_dismutase_activity:metal_ion_binding:</t>
  </si>
  <si>
    <t>GO:0006801:GO:0055114:GO:0004784:GO:0046872:</t>
  </si>
  <si>
    <t>LdBPK_030011600</t>
  </si>
  <si>
    <t>Uroporphyrinogen-IIIsynthaseHemD,putative</t>
  </si>
  <si>
    <t>tetrapyrrole_biosynthetic_process:uroporphyrinogen-III_synthase_activity:</t>
  </si>
  <si>
    <t>GO:0033014:GO:0004852:</t>
  </si>
  <si>
    <t>LdBPK_210020100</t>
  </si>
  <si>
    <t>thymidinekinase,putative</t>
  </si>
  <si>
    <t>thymidine_kinase_activity:ATP_binding:</t>
  </si>
  <si>
    <t>GO:0004797:GO:0005524:</t>
  </si>
  <si>
    <t>LdBPK_240020800</t>
  </si>
  <si>
    <t>translationallycontrolledtumorprotein_TCTP_,putative</t>
  </si>
  <si>
    <t>translation:cytoplasm:mitochondrion:</t>
  </si>
  <si>
    <t>GO:0006412:GO:0005737:GO:0005739:</t>
  </si>
  <si>
    <t>Biological_Process:Cellular_Component:Cellular_Component:</t>
  </si>
  <si>
    <t>LdBPK_010012800</t>
  </si>
  <si>
    <t>eukaryoticinitiationfactor4a,putative</t>
  </si>
  <si>
    <t>translation:cytoplasm:nucleic_acid_binding:ATP-dependent_RNA_helicase_activity:helicase_activity:ATP_binding:ATP-dependent_helicase_activity:RNA-dependent_ATPase_activity:</t>
  </si>
  <si>
    <t>GO:0006412:GO:0005737:GO:0003676:GO:0004004:GO:0004386:GO:0005524:GO:0008026:GO:0008186:</t>
  </si>
  <si>
    <t>Biological_Process:Cellular_Component:Molecular_Function:Molecular_Function:Molecular_Function:Molecular_Function:Molecular_Function:Molecular_Function:</t>
  </si>
  <si>
    <t>LdBPK_010012900</t>
  </si>
  <si>
    <t>LdBPK_030014900</t>
  </si>
  <si>
    <t>eukaryoticinitiationfactor2a,putative</t>
  </si>
  <si>
    <t>translation:eukaryotic_translation_initiation_factor_2_complex:RNA_binding:translation_initiation_factor_activity:</t>
  </si>
  <si>
    <t>GO:0006412:GO:0005850:GO:0003723:GO:0003743:</t>
  </si>
  <si>
    <t>LdBPK_190016200</t>
  </si>
  <si>
    <t>phenylalanyl-tRNAsynthetase,putative</t>
  </si>
  <si>
    <t>translation:phenylalanyl-tRNA_aminoacylation:cytoplasm:nucleotide_binding:magnesium_ion_binding:RNA_binding:phenylalanine-tRNA_ligase_activity:ATP_binding:</t>
  </si>
  <si>
    <t>GO:0006412:GO:0006432:GO:0005737:GO:0000166:GO:0000287:GO:0003723:GO:0004826:GO:0005524:</t>
  </si>
  <si>
    <t>LdBPK_340028600</t>
  </si>
  <si>
    <t>asparaginyl-tRNAsynthetase,putative</t>
  </si>
  <si>
    <t>translation:tRNA_aminoacylation_for_protein_translation:asparaginyl-tRNA_aminoacylation:aspartyl-tRNA_aminoacylation:cytoplasm:nucleotide_binding:nucleic_acid_binding:aminoacyl-tRNA_ligase_activity:aspartate-tRNA_ligase_activity:asparagine-tRNA_ligase_activity:ATP_binding:</t>
  </si>
  <si>
    <t>GO:0006412:GO:0006418:GO:0006421:GO:0006422:GO:0005737:GO:0000166:GO:0003676:GO:0004812:GO:0004815:GO:0004816:GO:0005524:</t>
  </si>
  <si>
    <t>Biological_Process:Biological_Process:Biological_Process:Biological_Process:Cellular_Component:Molecular_Function:Molecular_Function:Molecular_Function:Molecular_Function:Molecular_Function:Molecular_Function:</t>
  </si>
  <si>
    <t>LdBPK_120007600</t>
  </si>
  <si>
    <t>cysteinyl-tRNAsynthetase,putative</t>
  </si>
  <si>
    <t>translation:tRNA_aminoacylation_for_protein_translation:cysteinyl-tRNA_aminoacylation:cytoplasm:nucleotide_binding:aminoacyl-tRNA_ligase_activity:cysteine-tRNA_ligase_activity:ATP_binding:</t>
  </si>
  <si>
    <t>GO:0006412:GO:0006418:GO:0006423:GO:0005737:GO:0000166:GO:0004812:GO:0004817:GO:0005524:</t>
  </si>
  <si>
    <t>Biological_Process:Biological_Process:Biological_Process:Cellular_Component:Molecular_Function:Molecular_Function:Molecular_Function:Molecular_Function:</t>
  </si>
  <si>
    <t>LdBPK_150007600</t>
  </si>
  <si>
    <t>lysyl-tRNAsynthetase,putative</t>
  </si>
  <si>
    <t>translation:tRNA_aminoacylation_for_protein_translation:lysyl-tRNA_aminoacylation:cytoplasm:nucleotide_binding:nucleic_acid_binding:aminoacyl-tRNA_ligase_activity:lysine-tRNA_ligase_activity:ATP_binding:</t>
  </si>
  <si>
    <t>GO:0006412:GO:0006418:GO:0006430:GO:0005737:GO:0000166:GO:0003676:GO:0004812:GO:0004824:GO:0005524:</t>
  </si>
  <si>
    <t>LdBPK_210013900</t>
  </si>
  <si>
    <t>methionyl-tRNAsynthetase</t>
  </si>
  <si>
    <t>translation:tRNA_aminoacylation_for_protein_translation:methionyl-tRNA_aminoacylation:cytoplasm:nucleotide_binding:magnesium_ion_binding:aminoacyl-tRNA_ligase_activity:methionine-tRNA_ligase_activity:ATP_binding:</t>
  </si>
  <si>
    <t>GO:0006412:GO:0006418:GO:0006431:GO:0005737:GO:0000166:GO:0000287:GO:0004812:GO:0004825:GO:0005524:</t>
  </si>
  <si>
    <t>LdBPK_180017400</t>
  </si>
  <si>
    <t>prolyl-tRNAsynthetase,putative</t>
  </si>
  <si>
    <t>translation:tRNA_aminoacylation_for_protein_translation:prolyl-tRNA_aminoacylation:cytoplasm:nucleotide_binding:aminoacyl-tRNA_ligase_activity:proline-tRNA_ligase_activity:ATP_binding:</t>
  </si>
  <si>
    <t>GO:0006412:GO:0006418:GO:0006433:GO:0005737:GO:0000166:GO:0004812:GO:0004827:GO:0005524:</t>
  </si>
  <si>
    <t>LdBPK_180017500</t>
  </si>
  <si>
    <t>LdBPK_180017600</t>
  </si>
  <si>
    <t>LdBPK_110005900</t>
  </si>
  <si>
    <t>seryl-tRNAsynthetase,putative</t>
  </si>
  <si>
    <t>translation:tRNA_aminoacylation_for_protein_translation:seryl-tRNA_aminoacylation:cytoplasm:mitochondrion:cytosol:nucleotide_binding:aminoacyl-tRNA_ligase_activity:serine-tRNA_ligase_activity:ATP_binding:</t>
  </si>
  <si>
    <t>GO:0006412:GO:0006418:GO:0006434:GO:0005737:GO:0005739:GO:0005829:GO:0000166:GO:0004812:GO:0004828:GO:0005524:</t>
  </si>
  <si>
    <t>Biological_Process:Biological_Process:Biological_Process:Cellular_Component:Cellular_Component:Cellular_Component:Molecular_Function:Molecular_Function:Molecular_Function:Molecular_Function:</t>
  </si>
  <si>
    <t>LdBPK_340014300</t>
  </si>
  <si>
    <t>elongationfactor1-beta</t>
  </si>
  <si>
    <t>translational_elongation:eukaryotic_translation_elongation_factor_1_complex:translation_elongation_factor_activity:</t>
  </si>
  <si>
    <t>GO:0006414:GO:0005853:GO:0003746:</t>
  </si>
  <si>
    <t>LdBPK_360020600</t>
  </si>
  <si>
    <t>translationelongationfactor1-beta,putative</t>
  </si>
  <si>
    <t>LdBPK_090015600</t>
  </si>
  <si>
    <t>elongationfactor-1gamma</t>
  </si>
  <si>
    <t>translational_elongation:nucleus:eukaryotic_translation_elongation_factor_1_complex:translation_elongation_factor_activity:calcium_ion_binding:protein_binding:phospholipid_binding:</t>
  </si>
  <si>
    <t>GO:0006414:GO:0005634:GO:0005853:GO:0003746:GO:0005509:GO:0005515:GO:0005543:</t>
  </si>
  <si>
    <t>Biological_Process:Cellular_Component:Cellular_Component:Molecular_Function:Molecular_Function:Molecular_Function:Molecular_Function:</t>
  </si>
  <si>
    <t>LdBPK_090015500</t>
  </si>
  <si>
    <t>LdBPK_300037500</t>
  </si>
  <si>
    <t>eukaryotictranslationinitiationfactor3subunit7-likeprotein</t>
  </si>
  <si>
    <t>translational_initiation:translation_initiation_factor_activity:</t>
  </si>
  <si>
    <t>GO:0006413:GO:0003743:</t>
  </si>
  <si>
    <t>LdBPK_030008800</t>
  </si>
  <si>
    <t>MFStransporter,putative</t>
  </si>
  <si>
    <t>transmembrane_transport:integral_to_membrane:</t>
  </si>
  <si>
    <t>GO:0055085:GO:0016021:</t>
  </si>
  <si>
    <t>LdBPK_090011800</t>
  </si>
  <si>
    <t>palmitoylacyltransferase5,putative</t>
  </si>
  <si>
    <t>transport:endocytosis:protein_palmitoylation:integral_to_membrane:zinc_ion_binding:</t>
  </si>
  <si>
    <t>GO:0006810:GO:0006897:GO:0018345:GO:0016021:GO:0008270:</t>
  </si>
  <si>
    <t>LdBPK_150011500</t>
  </si>
  <si>
    <t>CRAL/TRIOdomaincontainingprotein,putative</t>
  </si>
  <si>
    <t>transport:integral_to_membrane:</t>
  </si>
  <si>
    <t>GO:0006810:GO:0016021:</t>
  </si>
  <si>
    <t>LdBPK_320018300</t>
  </si>
  <si>
    <t>LdBPK_350050300</t>
  </si>
  <si>
    <t>mitochondrialphosphatetransporter,putative</t>
  </si>
  <si>
    <t>transport:membrane:</t>
  </si>
  <si>
    <t>GO:0006810:GO:0016020:</t>
  </si>
  <si>
    <t>LdBPK_150018000</t>
  </si>
  <si>
    <t>nucleosidetransporter1,putative</t>
  </si>
  <si>
    <t>transport:membrane:integral_to_membrane:nucleoside_transmembrane_transporter_activity:</t>
  </si>
  <si>
    <t>GO:0006810:GO:0016020:GO:0016021:GO:0005337:</t>
  </si>
  <si>
    <t>LdBPK_150017900</t>
  </si>
  <si>
    <t>transport:membrane:integral_to_membrane:nucleoside_transmembrane_transporter_activity:nucleoside:hydrogen_symporter_activity:</t>
  </si>
  <si>
    <t>GO:0006810:GO:0016020:GO:0016021:GO:0005337:GO:0015506:</t>
  </si>
  <si>
    <t>LdBPK_190007600</t>
  </si>
  <si>
    <t>ADP,ATPcarrierprotein1,mitochondrialprecursor,putative</t>
  </si>
  <si>
    <t>transport:mitochondrial_inner_membrane:transporter_activity:</t>
  </si>
  <si>
    <t>GO:0006810:GO:0005743:GO:0005215:</t>
  </si>
  <si>
    <t>LdBPK_190007700</t>
  </si>
  <si>
    <t>LdBPK_130016800</t>
  </si>
  <si>
    <t>nucleobasetransporter</t>
  </si>
  <si>
    <t>transport:nucleobase_transport:membrane:integral_to_membrane:nucleoside_transmembrane_transporter_activity:nucleobase_transmembrane_transporter_activity:</t>
  </si>
  <si>
    <t>GO:0006810:GO:0015851:GO:0016020:GO:0016021:GO:0005337:GO:0015205:</t>
  </si>
  <si>
    <t>LdBPK_280031300</t>
  </si>
  <si>
    <t>2-oxoglutaratedehydrogenase,E2component,dihydrolipoamidesuccinyltransferase,putative</t>
  </si>
  <si>
    <t>tricarboxylic_acid_cycle:metabolic_process:oxoglutarate_dehydrogenase_complex:dihydrolipoyllysine-residue_succinyltransferase_activity:</t>
  </si>
  <si>
    <t>GO:0006099:GO:0008152:GO:0045252:GO:0004149:</t>
  </si>
  <si>
    <t>LdBPK_230022900</t>
  </si>
  <si>
    <t>2Fe-2Siron-sulfurclusterbindingdomaincontainingprotein,putative</t>
  </si>
  <si>
    <t>tricarboxylic_acid_cycle:oxidation-reduction_process:electron_carrier_activity:oxidoreductase_activity:iron-sulfur_cluster_binding:</t>
  </si>
  <si>
    <t>GO:0006099:GO:0055114:GO:0009055:GO:0016491:GO:0051536:</t>
  </si>
  <si>
    <t>LdBPK_200020700</t>
  </si>
  <si>
    <t>SuppressorofG2alleleofSKP1,putative</t>
  </si>
  <si>
    <t>ubiquitin_ligase_complex:</t>
  </si>
  <si>
    <t>GO:0000151:</t>
  </si>
  <si>
    <t>LdBPK_190017100</t>
  </si>
  <si>
    <t>proteasomeregulatorynon-ATP-asesubunit9,putative</t>
  </si>
  <si>
    <t>ubiquitin-dependent_protein_catabolic_process:proteasome_regulatory_particle:endopeptidase_activity:protein_binding:</t>
  </si>
  <si>
    <t>GO:0006511:GO:0005838:GO:0004175:GO:0005515:</t>
  </si>
  <si>
    <t>LdBPK_350054300</t>
  </si>
  <si>
    <t>proteasomealpha1subunit,putative</t>
  </si>
  <si>
    <t>ubiquitin-dependent_protein_catabolic_process:proteolysis_involved_in_cellular_protein_catabolic_process:proteasome_core_complex:endopeptidase_activity:threonine-type_endopeptidase_activity:</t>
  </si>
  <si>
    <t>GO:0006511:GO:0051603:GO:0005839:GO:0004175:GO:0004298:</t>
  </si>
  <si>
    <t>LdBPK_140008100</t>
  </si>
  <si>
    <t>proteasomealpha3subunit,putative</t>
  </si>
  <si>
    <t>LdBPK_110007300</t>
  </si>
  <si>
    <t>proteasomealpha7subunit,putative</t>
  </si>
  <si>
    <t>LdBPK_270006800</t>
  </si>
  <si>
    <t>LdBPK_360022500</t>
  </si>
  <si>
    <t>proteasomesubunitalphatype-1,putative</t>
  </si>
  <si>
    <t>LdBPK_300013100</t>
  </si>
  <si>
    <t>4-methyl-5_beta-hydroxyethyl_-thiazolemonophosphatesynthesisprotein,putative</t>
  </si>
  <si>
    <t>LdBPK_340015900</t>
  </si>
  <si>
    <t>amastin-likeprotein</t>
  </si>
  <si>
    <t>LdBPK_340015800</t>
  </si>
  <si>
    <t>amastin-likesurfaceprotein,putative</t>
  </si>
  <si>
    <t>LdBPK_240018100</t>
  </si>
  <si>
    <t>amastin-likesurfaceprotein-likeprotein</t>
  </si>
  <si>
    <t>LdBPK_300014500</t>
  </si>
  <si>
    <t>LdBPK_270010300</t>
  </si>
  <si>
    <t>Amastinsurfaceglycoprotein,putative</t>
  </si>
  <si>
    <t>LdBPK_270011700</t>
  </si>
  <si>
    <t>aminoacidtransporter,putative</t>
  </si>
  <si>
    <t>LdBPK_310008500</t>
  </si>
  <si>
    <t>LdBPK_070018400</t>
  </si>
  <si>
    <t>aminoacidtransporter19,putative</t>
  </si>
  <si>
    <t>LdBPK_320011500</t>
  </si>
  <si>
    <t>AMMECR1,putative</t>
  </si>
  <si>
    <t>LdBPK_350054400</t>
  </si>
  <si>
    <t>Archaictranslocaseoutermitochondrialmembrane40,putative</t>
  </si>
  <si>
    <t>LdBPK_190014100</t>
  </si>
  <si>
    <t>ATG8/AUT7/APG8/PAZ2,putative</t>
  </si>
  <si>
    <t>LdBPK_050010100</t>
  </si>
  <si>
    <t>ATPsynthaseF1,alphasubunit,putative</t>
  </si>
  <si>
    <t>LdBPK_220006300</t>
  </si>
  <si>
    <t>BAGdomaincontainingprotein,putative</t>
  </si>
  <si>
    <t>LdBPK_030013300</t>
  </si>
  <si>
    <t>CDP-alcoholphosphatidyltransferase,putative</t>
  </si>
  <si>
    <t>LdBPK_060015200</t>
  </si>
  <si>
    <t>cellcycleassociatedproteinMOB1,putative</t>
  </si>
  <si>
    <t>LdBPK_040015700</t>
  </si>
  <si>
    <t>COPIassociatedprotein,putative</t>
  </si>
  <si>
    <t>LdBPK_100008000</t>
  </si>
  <si>
    <t>LdBPK_190005300</t>
  </si>
  <si>
    <t>CorehistoneH2A/H2B/H3/H4,putative</t>
  </si>
  <si>
    <t>LdBPK_350050700</t>
  </si>
  <si>
    <t>CSdomaincontainingprotein,putative</t>
  </si>
  <si>
    <t>LdBPK_250017300</t>
  </si>
  <si>
    <t>cytochromeoxidasesubunitVII</t>
  </si>
  <si>
    <t>LdBPK_060011100</t>
  </si>
  <si>
    <t>deoxyuridinetriphosphatase,putative</t>
  </si>
  <si>
    <t>LdBPK_200006500</t>
  </si>
  <si>
    <t>Domainofunknownfunction_DUF1736_,putative</t>
  </si>
  <si>
    <t>LdBPK_220007000</t>
  </si>
  <si>
    <t>LdBPK_250024000</t>
  </si>
  <si>
    <t>Domainofunknownfunction_DUF1935_,putative</t>
  </si>
  <si>
    <t>LdBPK_340007000</t>
  </si>
  <si>
    <t>LdBPK_360061000</t>
  </si>
  <si>
    <t>Domainofunknownfunction_DUF4496_,putative</t>
  </si>
  <si>
    <t>LdBPK_210016000</t>
  </si>
  <si>
    <t>Domainofunknownfunction_DUF4499_,putative</t>
  </si>
  <si>
    <t>LdBPK_300016800</t>
  </si>
  <si>
    <t>DREVmethyltransferase,putative</t>
  </si>
  <si>
    <t>LdBPK_240013600</t>
  </si>
  <si>
    <t>dyneinarmlightchain,putative</t>
  </si>
  <si>
    <t>LdBPK_350022500</t>
  </si>
  <si>
    <t>dynein-associatedroadblockprotein-likeprotein</t>
  </si>
  <si>
    <t>LdBPK_350034700</t>
  </si>
  <si>
    <t>dyneinlightchain,putative</t>
  </si>
  <si>
    <t>LdBPK_360045100</t>
  </si>
  <si>
    <t>EF-handdomainpair,putative</t>
  </si>
  <si>
    <t>LdBPK_170006000</t>
  </si>
  <si>
    <t>elongationfactor1-alpha</t>
  </si>
  <si>
    <t>LdBPK_170006200</t>
  </si>
  <si>
    <t>LdBPK_170006300</t>
  </si>
  <si>
    <t>LdBPK_170006900</t>
  </si>
  <si>
    <t>LdBPK_170007100</t>
  </si>
  <si>
    <t>LdBPK_170007200</t>
  </si>
  <si>
    <t>LdBPK_170007300</t>
  </si>
  <si>
    <t>LdBPK_170007400</t>
  </si>
  <si>
    <t>LdBPK_170008000</t>
  </si>
  <si>
    <t>LdBPK_170008100</t>
  </si>
  <si>
    <t>LdBPK_360006800</t>
  </si>
  <si>
    <t>elongationfactor2</t>
  </si>
  <si>
    <t>LdBPK_360006900</t>
  </si>
  <si>
    <t>LdBPK_360007000</t>
  </si>
  <si>
    <t>LdBPK_360007100</t>
  </si>
  <si>
    <t>LdBPK_360007200</t>
  </si>
  <si>
    <t>LdBPK_170006500</t>
  </si>
  <si>
    <t>ElongationfactorTuGTPbindingdomaincontainingprotein,putative</t>
  </si>
  <si>
    <t>LdBPK_170006600</t>
  </si>
  <si>
    <t>LdBPK_170006800</t>
  </si>
  <si>
    <t>LdBPK_320026100</t>
  </si>
  <si>
    <t>Enrichedinsurface-labeledproteomeprotein16</t>
  </si>
  <si>
    <t>LdBPK_350009600</t>
  </si>
  <si>
    <t>Generativecellspecific1protein,putative</t>
  </si>
  <si>
    <t>LdBPK_360030800</t>
  </si>
  <si>
    <t>Glyceraldehyde3-phosphatedehydrogenase,NADbindingdomain/Glyceraldehyde3-phosphatedehydrogenase,C-terminaldomaincontainingprotein,putative</t>
  </si>
  <si>
    <t>LdBPK_270024000</t>
  </si>
  <si>
    <t>glycosomalproteinP60</t>
  </si>
  <si>
    <t>LdBPK_270024100</t>
  </si>
  <si>
    <t>LdBPK_270026200</t>
  </si>
  <si>
    <t>GMP-PDE,deltasubunit,putative</t>
  </si>
  <si>
    <t>LdBPK_100010500</t>
  </si>
  <si>
    <t>GP63,leishmanolysin</t>
  </si>
  <si>
    <t>LdBPK_100010600</t>
  </si>
  <si>
    <t>LdBPK_100010700</t>
  </si>
  <si>
    <t>LdBPK_100010800</t>
  </si>
  <si>
    <t>LdBPK_100010900</t>
  </si>
  <si>
    <t>LdBPK_100011000</t>
  </si>
  <si>
    <t>LdBPK_040007600</t>
  </si>
  <si>
    <t>GRAMdomaincontainingprotein,putative</t>
  </si>
  <si>
    <t>LdBPK_330042700</t>
  </si>
  <si>
    <t>h1histone-likeprotein</t>
  </si>
  <si>
    <t>LdBPK_230018500</t>
  </si>
  <si>
    <t>hydrophilicacylatedsurfaceproteina</t>
  </si>
  <si>
    <t>LdBPK_030013200</t>
  </si>
  <si>
    <t>hypotheticalprotein</t>
  </si>
  <si>
    <t>LdBPK_060017700</t>
  </si>
  <si>
    <t>LdBPK_250005900</t>
  </si>
  <si>
    <t>LdBPK_320042300</t>
  </si>
  <si>
    <t>LdBPK_360018600</t>
  </si>
  <si>
    <t>LdBPK_360057000</t>
  </si>
  <si>
    <t>LdBPK_010011300</t>
  </si>
  <si>
    <t>LdBPK_020011100</t>
  </si>
  <si>
    <t>LdBPK_040006700</t>
  </si>
  <si>
    <t>LdBPK_040006800</t>
  </si>
  <si>
    <t>LdBPK_050009900</t>
  </si>
  <si>
    <t>LdBPK_080016300</t>
  </si>
  <si>
    <t>LdBPK_080017700</t>
  </si>
  <si>
    <t>LdBPK_080018400</t>
  </si>
  <si>
    <t>LdBPK_110006400</t>
  </si>
  <si>
    <t>LdBPK_110016200</t>
  </si>
  <si>
    <t>LdBPK_130015400</t>
  </si>
  <si>
    <t>LdBPK_130018200</t>
  </si>
  <si>
    <t>LdBPK_140020400</t>
  </si>
  <si>
    <t>LdBPK_150010700</t>
  </si>
  <si>
    <t>LdBPK_170005000</t>
  </si>
  <si>
    <t>LdBPK_170016600</t>
  </si>
  <si>
    <t>LdBPK_180021700</t>
  </si>
  <si>
    <t>LdBPK_190010900</t>
  </si>
  <si>
    <t>LdBPK_190011800</t>
  </si>
  <si>
    <t>LdBPK_190019100</t>
  </si>
  <si>
    <t>LdBPK_190020100</t>
  </si>
  <si>
    <t>LdBPK_210024000</t>
  </si>
  <si>
    <t>LdBPK_220006700</t>
  </si>
  <si>
    <t>LdBPK_220007600</t>
  </si>
  <si>
    <t>LdBPK_220007900</t>
  </si>
  <si>
    <t>LdBPK_220013400</t>
  </si>
  <si>
    <t>LdBPK_220014300</t>
  </si>
  <si>
    <t>LdBPK_220022300</t>
  </si>
  <si>
    <t>LdBPK_230005800</t>
  </si>
  <si>
    <t>LdBPK_230014100</t>
  </si>
  <si>
    <t>LdBPK_230018400</t>
  </si>
  <si>
    <t>LdBPK_230024400</t>
  </si>
  <si>
    <t>LdBPK_240021300</t>
  </si>
  <si>
    <t>LdBPK_240028700</t>
  </si>
  <si>
    <t>LdBPK_250022500</t>
  </si>
  <si>
    <t>LdBPK_250024700</t>
  </si>
  <si>
    <t>LdBPK_250026800</t>
  </si>
  <si>
    <t>LdBPK_260016100</t>
  </si>
  <si>
    <t>LdBPK_260025100</t>
  </si>
  <si>
    <t>LdBPK_260031400</t>
  </si>
  <si>
    <t>LdBPK_260032800</t>
  </si>
  <si>
    <t>LdBPK_270005600</t>
  </si>
  <si>
    <t>LdBPK_270011400</t>
  </si>
  <si>
    <t>LdBPK_270023200</t>
  </si>
  <si>
    <t>LdBPK_280009800</t>
  </si>
  <si>
    <t>LdBPK_280010900</t>
  </si>
  <si>
    <t>LdBPK_280011000</t>
  </si>
  <si>
    <t>LdBPK_290008200</t>
  </si>
  <si>
    <t>LdBPK_290014000</t>
  </si>
  <si>
    <t>LdBPK_290015100</t>
  </si>
  <si>
    <t>LdBPK_290017500</t>
  </si>
  <si>
    <t>LdBPK_290025800</t>
  </si>
  <si>
    <t>LdBPK_300035300</t>
  </si>
  <si>
    <t>LdBPK_300035400</t>
  </si>
  <si>
    <t>LdBPK_310013800</t>
  </si>
  <si>
    <t>LdBPK_310017900</t>
  </si>
  <si>
    <t>LdBPK_310026100</t>
  </si>
  <si>
    <t>LdBPK_320008500</t>
  </si>
  <si>
    <t>LdBPK_320009900</t>
  </si>
  <si>
    <t>LdBPK_320013800</t>
  </si>
  <si>
    <t>LdBPK_320023300</t>
  </si>
  <si>
    <t>LdBPK_320025000</t>
  </si>
  <si>
    <t>LdBPK_320043200</t>
  </si>
  <si>
    <t>LdBPK_330005700</t>
  </si>
  <si>
    <t>LdBPK_330017500</t>
  </si>
  <si>
    <t>LdBPK_330018200</t>
  </si>
  <si>
    <t>LdBPK_330018600</t>
  </si>
  <si>
    <t>LdBPK_330019600</t>
  </si>
  <si>
    <t>LdBPK_330029700</t>
  </si>
  <si>
    <t>LdBPK_330032100</t>
  </si>
  <si>
    <t>LdBPK_330037600</t>
  </si>
  <si>
    <t>LdBPK_330038300</t>
  </si>
  <si>
    <t>LdBPK_330038600</t>
  </si>
  <si>
    <t>LdBPK_330038800</t>
  </si>
  <si>
    <t>LdBPK_340008300</t>
  </si>
  <si>
    <t>LdBPK_340009200</t>
  </si>
  <si>
    <t>LdBPK_340021900</t>
  </si>
  <si>
    <t>LdBPK_340048000</t>
  </si>
  <si>
    <t>LdBPK_350042900</t>
  </si>
  <si>
    <t>LdBPK_350049800</t>
  </si>
  <si>
    <t>LdBPK_350055100</t>
  </si>
  <si>
    <t>LdBPK_360015600</t>
  </si>
  <si>
    <t>LdBPK_360016100</t>
  </si>
  <si>
    <t>LdBPK_360017600</t>
  </si>
  <si>
    <t>LdBPK_360018100</t>
  </si>
  <si>
    <t>LdBPK_360024300</t>
  </si>
  <si>
    <t>LdBPK_360042700</t>
  </si>
  <si>
    <t>LdBPK_360049800</t>
  </si>
  <si>
    <t>LdBPK_360054200</t>
  </si>
  <si>
    <t>LdBPK_360056500</t>
  </si>
  <si>
    <t>LdBPK_360059000</t>
  </si>
  <si>
    <t>LdBPK_350027700</t>
  </si>
  <si>
    <t>kinetoplastidmembraneprotein-11</t>
  </si>
  <si>
    <t>LdBPK_100006700</t>
  </si>
  <si>
    <t>LdBPK_360024700</t>
  </si>
  <si>
    <t>MORNrepeat,putative</t>
  </si>
  <si>
    <t>LdBPK_360047000</t>
  </si>
  <si>
    <t>LdBPK_290021600</t>
  </si>
  <si>
    <t>Nodulin-like,putative</t>
  </si>
  <si>
    <t>LdBPK_120012700</t>
  </si>
  <si>
    <t>none</t>
  </si>
  <si>
    <t>LdBPK_170008500</t>
  </si>
  <si>
    <t>LdBPK_300031300</t>
  </si>
  <si>
    <t>LdBPK_330009800</t>
  </si>
  <si>
    <t>LdBPK_340022200</t>
  </si>
  <si>
    <t>p25-alpha,putative</t>
  </si>
  <si>
    <t>LdBPK_340022300</t>
  </si>
  <si>
    <t>LdBPK_320022500</t>
  </si>
  <si>
    <t>ParaflagellarRodProteomeComponent9,putative</t>
  </si>
  <si>
    <t>LdBPK_020007500</t>
  </si>
  <si>
    <t>phosphoglycanbeta1,2arabinosyltransferase</t>
  </si>
  <si>
    <t>LdBPK_210005000</t>
  </si>
  <si>
    <t>phosphoglycanbeta1,3galactosyltransferase4</t>
  </si>
  <si>
    <t>LdBPK_150005300</t>
  </si>
  <si>
    <t>Possiblelysinedecarboxylase,putative</t>
  </si>
  <si>
    <t>LdBPK_350012500</t>
  </si>
  <si>
    <t>proteasomeactivatorproteinpa26,putative</t>
  </si>
  <si>
    <t>LdBPK_320017700</t>
  </si>
  <si>
    <t>proteasomeregulatorynon-ATP-asesubunit,putative</t>
  </si>
  <si>
    <t>LdBPK_360071600</t>
  </si>
  <si>
    <t>Proteinofunknownfunction_DUF2763_,putative</t>
  </si>
  <si>
    <t>LdBPK_280021000</t>
  </si>
  <si>
    <t>Proteinofunknownfunction_DUF423_,putative</t>
  </si>
  <si>
    <t>LdBPK_280021100</t>
  </si>
  <si>
    <t>LdBPK_210009200</t>
  </si>
  <si>
    <t>Proteinofunknownfunction_DUF667_,putative</t>
  </si>
  <si>
    <t>LdBPK_060018700</t>
  </si>
  <si>
    <t>pteridinetransporter,putative</t>
  </si>
  <si>
    <t>LdBPK_350016300</t>
  </si>
  <si>
    <t>Rdxfamily,putative</t>
  </si>
  <si>
    <t>LdBPK_340034800</t>
  </si>
  <si>
    <t>regulatorysubunitofproteinkinasea-likeprotein</t>
  </si>
  <si>
    <t>LdBPK_150008100</t>
  </si>
  <si>
    <t>ribonucleoproteinp18,mitochondrialprecursor,putative</t>
  </si>
  <si>
    <t>LdBPK_150008200</t>
  </si>
  <si>
    <t>LdBPK_300038000</t>
  </si>
  <si>
    <t>RNA-bindingprotein42_RNA-bindingmotifprotein42_,putative</t>
  </si>
  <si>
    <t>LdBPK_320042700</t>
  </si>
  <si>
    <t>Roadblock/LC7domaincontainingprotein,putative</t>
  </si>
  <si>
    <t>LdBPK_300042700</t>
  </si>
  <si>
    <t>S-adenosylmethioninesynthetase</t>
  </si>
  <si>
    <t>LdBPK_050009500</t>
  </si>
  <si>
    <t>Skp1family,dimerisationdomaincontainingprotein,putative</t>
  </si>
  <si>
    <t>LdBPK_140014300</t>
  </si>
  <si>
    <t>smallmyristoylatedprotein-3,putative</t>
  </si>
  <si>
    <t>LdBPK_140014400</t>
  </si>
  <si>
    <t>LdBPK_340046300</t>
  </si>
  <si>
    <t>smallnuclearribonucleoprotein,putative</t>
  </si>
  <si>
    <t>LdBPK_310015900</t>
  </si>
  <si>
    <t>sodiumstibogluconateresistanceprotein,putative</t>
  </si>
  <si>
    <t>LdBPK_310016100</t>
  </si>
  <si>
    <t>LdBPK_310016300</t>
  </si>
  <si>
    <t>LdBPK_310016500</t>
  </si>
  <si>
    <t>LdBPK_310016700</t>
  </si>
  <si>
    <t>LdBPK_310016900</t>
  </si>
  <si>
    <t>LdBPK_190018700</t>
  </si>
  <si>
    <t>SPFHdomain/Band7family,putative</t>
  </si>
  <si>
    <t>LdBPK_240009300</t>
  </si>
  <si>
    <t>StealthproteinCR2,conservedregion2,putative</t>
  </si>
  <si>
    <t>LdBPK_270012600</t>
  </si>
  <si>
    <t>StressresponsiveA/BBarrelDomain,putative</t>
  </si>
  <si>
    <t>LdBPK_360072300</t>
  </si>
  <si>
    <t>Sucrase/ferredoxin-like,putative</t>
  </si>
  <si>
    <t>LdBPK_050014100</t>
  </si>
  <si>
    <t>surfaceantigen-likeprotein</t>
  </si>
  <si>
    <t>LdBPK_120012600</t>
  </si>
  <si>
    <t>surfaceantigenprotein2,putative</t>
  </si>
  <si>
    <t>LdBPK_120013500</t>
  </si>
  <si>
    <t>LdBPK_120014400</t>
  </si>
  <si>
    <t>LdBPK_120014800</t>
  </si>
  <si>
    <t>LdBPK_140006800</t>
  </si>
  <si>
    <t>Thioredoxin-like,putative</t>
  </si>
  <si>
    <t>LdBPK_270024700</t>
  </si>
  <si>
    <t>trypanothionesynthetase</t>
  </si>
  <si>
    <t>LdBPK_150016600</t>
  </si>
  <si>
    <t>tryparedoxinperoxidase</t>
  </si>
  <si>
    <t>LdBPK_330038100</t>
  </si>
  <si>
    <t>Tyrosinephosphatasefamily/TyrosinephosphatasefamilyC-terminalregioncontainingprotein,putative</t>
  </si>
  <si>
    <t>LdBPK_270007000</t>
  </si>
  <si>
    <t>Vacuolarirontransporter1,putative</t>
  </si>
  <si>
    <t>Standard DEseq Amastigotes output</t>
  </si>
  <si>
    <t>Ama/Pro</t>
  </si>
  <si>
    <t>baseMean</t>
  </si>
  <si>
    <t>baseMeanA</t>
  </si>
  <si>
    <t>baseMeanB</t>
  </si>
  <si>
    <t>foldChange</t>
  </si>
  <si>
    <t>LdBPK_350024200</t>
  </si>
  <si>
    <t>60SribosomalproteinL5,putative</t>
  </si>
  <si>
    <t>translation:intracellular:ribosome:structural_constituent_of_ribosome:5S_rRNA_binding:</t>
  </si>
  <si>
    <t>GO:0006412:GO:0005622:GO:0005840:GO:0003735:GO:0008097:</t>
  </si>
  <si>
    <t>LdBPK_350024000</t>
  </si>
  <si>
    <t>LdBPK_350024100</t>
  </si>
  <si>
    <t>LdBPK_350023900</t>
  </si>
  <si>
    <t>LdBPK_280025800</t>
  </si>
  <si>
    <t>Zinctransporter3,putative</t>
  </si>
  <si>
    <t>LdBPK_300028700</t>
  </si>
  <si>
    <t>ZincfingerC-x8-C-x5-C-x3-Htype_andsimilar_,putative</t>
  </si>
  <si>
    <t>LdBPK_140021100</t>
  </si>
  <si>
    <t>Vacuolar14Fab1-bindingregion/Vacuolarprotein14C-terminalFig4pbinding,putative</t>
  </si>
  <si>
    <t>LdBPK_350058000</t>
  </si>
  <si>
    <t>tRNA_guanine-N_7_-_-methyltransferase,putative</t>
  </si>
  <si>
    <t>tRNA_modification:tRNA_(guanine-N7-)-methyltransferase_activity:</t>
  </si>
  <si>
    <t>GO:0006400:GO:0008176:</t>
  </si>
  <si>
    <t>LdBPK_010010800</t>
  </si>
  <si>
    <t>tricarboxylatecarrier,putative</t>
  </si>
  <si>
    <t>cation_transport:transmembrane_transport:membrane:cation_transmembrane_transporter_activity:</t>
  </si>
  <si>
    <t>GO:0006812:GO:0055085:GO:0016020:GO:0008324:</t>
  </si>
  <si>
    <t>LdBPK_260011800</t>
  </si>
  <si>
    <t>Thioredoxin,putative</t>
  </si>
  <si>
    <t>cell_redox_homeostasis:</t>
  </si>
  <si>
    <t>GO:0045454:</t>
  </si>
  <si>
    <t>LdBPK_110018900</t>
  </si>
  <si>
    <t>tatDrelateddeoxyribonuclease,putative</t>
  </si>
  <si>
    <t>endodeoxyribonuclease_activity,_producing_5'-phosphomonoesters:</t>
  </si>
  <si>
    <t>GO:0016888:</t>
  </si>
  <si>
    <t>LdBPK_350052600</t>
  </si>
  <si>
    <t>smallnuclearRNAgeneactivationprotein_SNAP_50,putative</t>
  </si>
  <si>
    <t>snRNA_transcription_from_RNA_polymerase_II_promoter:</t>
  </si>
  <si>
    <t>GO:0042795:</t>
  </si>
  <si>
    <t>LdBPK_100013800</t>
  </si>
  <si>
    <t>RNArecognitionmotif_a.k.a.RRM,RBD,orRNPdomain_/RNArecognitionmotif._a.k.a.RRM,RBD,orRNPdomain_,putative</t>
  </si>
  <si>
    <t>LdBPK_160011500</t>
  </si>
  <si>
    <t>RNArecognitionmotif._a.k.a.RRM,RBD,orRNPdomain_,putative</t>
  </si>
  <si>
    <t>protein_folding:nucleic_acid_binding:peptidyl-prolyl_cis-trans_isomerase_activity:</t>
  </si>
  <si>
    <t>GO:0006457:GO:0003676:GO:0003755:</t>
  </si>
  <si>
    <t>LdBPK_350022100</t>
  </si>
  <si>
    <t>RNAre-cappingenzyme,cytoplasmic,putative</t>
  </si>
  <si>
    <t>RNA_processing:ribosome_biogenesis:nucleolus:catalytic_activity:</t>
  </si>
  <si>
    <t>GO:0006396:GO:0042254:GO:0005730:GO:0003824:</t>
  </si>
  <si>
    <t>LdBPK_300028600</t>
  </si>
  <si>
    <t>nucleic_acid_binding:RNA_binding:</t>
  </si>
  <si>
    <t>GO:0003676:GO:0003723:</t>
  </si>
  <si>
    <t>LdBPK_320042100</t>
  </si>
  <si>
    <t>RNA-binding,protein,putative</t>
  </si>
  <si>
    <t>LdBPK_310038400</t>
  </si>
  <si>
    <t>ribosomalproteinl7/l12-likeprotein</t>
  </si>
  <si>
    <t>translation:intracellular:ribosome:structural_constituent_of_ribosome:</t>
  </si>
  <si>
    <t>GO:0006412:GO:0005622:GO:0005840:GO:0003735:</t>
  </si>
  <si>
    <t>LdBPK_360081900</t>
  </si>
  <si>
    <t>RibosomalproteinL1p/L10efamily,putative</t>
  </si>
  <si>
    <t>RNA_processing:translation:large_ribosomal_subunit:RNA_binding:structural_constituent_of_ribosome:</t>
  </si>
  <si>
    <t>GO:0006396:GO:0006412:GO:0015934:GO:0003723:GO:0003735:</t>
  </si>
  <si>
    <t>LdBPK_360012100</t>
  </si>
  <si>
    <t>ribonucleaseH,putative</t>
  </si>
  <si>
    <t>RNA_metabolic_process:nucleic_acid_binding:RNA_binding:ribonuclease_H_activity:</t>
  </si>
  <si>
    <t>GO:0016070:GO:0003676:GO:0003723:GO:0004523:</t>
  </si>
  <si>
    <t>LdBPK_130020800</t>
  </si>
  <si>
    <t>ras-likesmallGTPases,putative</t>
  </si>
  <si>
    <t>nucleus:cytoplasm:GTP_binding:</t>
  </si>
  <si>
    <t>GO:0005634:GO:0005737:GO:0005525:</t>
  </si>
  <si>
    <t>LdBPK_290008000</t>
  </si>
  <si>
    <t>PutativeGTPaseactivatingproteinforArf,putative</t>
  </si>
  <si>
    <t>regulation_of_ARF_GTPase_activity:ARF_GTPase_activator_activity:zinc_ion_binding:</t>
  </si>
  <si>
    <t>GO:0032312:GO:0008060:GO:0008270:</t>
  </si>
  <si>
    <t>LdBPK_100007900</t>
  </si>
  <si>
    <t>Pterin4alphacarbinolaminedehydratase,putative</t>
  </si>
  <si>
    <t>tetrahydrobiopterin_biosynthetic_process:4-alpha-hydroxytetrahydrobiopterin_dehydratase_activity:</t>
  </si>
  <si>
    <t>GO:0006729:GO:0008124:</t>
  </si>
  <si>
    <t>LdBPK_350034300</t>
  </si>
  <si>
    <t>protein_phosphorylation:protein_kinase_activity:ATP_binding:</t>
  </si>
  <si>
    <t>GO:0006468:GO:0004672:GO:0005524:</t>
  </si>
  <si>
    <t>LdBPK_210017100</t>
  </si>
  <si>
    <t>Programmedcelldeathprotein2,C-terminalputativedomaincontainingprotein,putative</t>
  </si>
  <si>
    <t>LdBPK_340042900</t>
  </si>
  <si>
    <t>LdBPK_260023800</t>
  </si>
  <si>
    <t>Presentintheoutermitochondrialmembraneproteome3</t>
  </si>
  <si>
    <t>phagocytosis:cytoskeleton:</t>
  </si>
  <si>
    <t>GO:0006909:GO:0005856:</t>
  </si>
  <si>
    <t>LdBPK_360052800</t>
  </si>
  <si>
    <t>predictedC2domainprotein</t>
  </si>
  <si>
    <t>LdBPK_350041100</t>
  </si>
  <si>
    <t>Pre-rRNA-processingproteinPNO1,putative</t>
  </si>
  <si>
    <t>nucleolus:RNA_binding:</t>
  </si>
  <si>
    <t>GO:0005730:GO:0003723:</t>
  </si>
  <si>
    <t>LdBPK_360014500</t>
  </si>
  <si>
    <t>pre-mRNAsplicingfactorATP-dependentRNAhelicase,putative</t>
  </si>
  <si>
    <t>LdBPK_300024700</t>
  </si>
  <si>
    <t>phosphatidylinositolkinase,putative</t>
  </si>
  <si>
    <t>zinc_ion_binding:phosphotransferase_activity,_alcohol_group_as_acceptor:metal_ion_binding:</t>
  </si>
  <si>
    <t>GO:0008270:GO:0016773:GO:0046872:</t>
  </si>
  <si>
    <t>LdBPK_350010700</t>
  </si>
  <si>
    <t>phosphatidylinositol-4-phosphate5-kinase-like,putative</t>
  </si>
  <si>
    <t>phosphatidylinositol_metabolic_process:phosphatidylinositol_phosphate_kinase_activity:</t>
  </si>
  <si>
    <t>GO:0046488:GO:0016307:</t>
  </si>
  <si>
    <t>LdBPK_310020700</t>
  </si>
  <si>
    <t>pentamidineresistanceprotein1</t>
  </si>
  <si>
    <t>transport:transmembrane_transport:integral_to_membrane:nucleotide_binding:ATP_binding:ATPase_activity:nucleoside-triphosphatase_activity:ATPase_activity,_coupled_to_transmembrane_movement_of_substances:</t>
  </si>
  <si>
    <t>GO:0006810:GO:0055085:GO:0016021:GO:0000166:GO:0005524:GO:0016887:GO:0017111:GO:0042626:</t>
  </si>
  <si>
    <t>LdBPK_280015300</t>
  </si>
  <si>
    <t>P27protein,putative</t>
  </si>
  <si>
    <t>regulation_of_oxidative_phosphorylation:mitochondrial_inner_membrane:cytochrome_complex:</t>
  </si>
  <si>
    <t>GO:0002082:GO:0005743:GO:0070069:</t>
  </si>
  <si>
    <t>LdBPK_050006300</t>
  </si>
  <si>
    <t>nucleolarRNAhelicaseII,putative</t>
  </si>
  <si>
    <t>nucleus:nucleic_acid_binding:RNA_binding:helicase_activity:ATP_binding:ATP-dependent_helicase_activity:</t>
  </si>
  <si>
    <t>GO:0005634:GO:0003676:GO:0003723:GO:0004386:GO:0005524:GO:0008026:</t>
  </si>
  <si>
    <t>Cellular_Component:Molecular_Function:Molecular_Function:Molecular_Function:Molecular_Function:Molecular_Function:</t>
  </si>
  <si>
    <t>LdBPK_350036100</t>
  </si>
  <si>
    <t>nucleicacidbindingprotein,putative</t>
  </si>
  <si>
    <t>LdBPK_060017400</t>
  </si>
  <si>
    <t>nucleartransportfactor2protein,putative</t>
  </si>
  <si>
    <t>transport:intracellular:</t>
  </si>
  <si>
    <t>GO:0006810:GO:0005622:</t>
  </si>
  <si>
    <t>LdBPK_300010700</t>
  </si>
  <si>
    <t>nuclearcapbindingprotein,putative</t>
  </si>
  <si>
    <t>LdBPK_170022000</t>
  </si>
  <si>
    <t>NUC130/3NTdomain/SDA1,putative</t>
  </si>
  <si>
    <t>LdBPK_240029000</t>
  </si>
  <si>
    <t>notchlesshomolog,putative</t>
  </si>
  <si>
    <t>LdBPK_290023800</t>
  </si>
  <si>
    <t>MutS-likeprotein</t>
  </si>
  <si>
    <t>mismatch_repair:ATP_binding:mismatched_DNA_binding:</t>
  </si>
  <si>
    <t>GO:0006298:GO:0005524:GO:0030983:</t>
  </si>
  <si>
    <t>LdBPK_270022900</t>
  </si>
  <si>
    <t>mRNAexportfactorMEX67</t>
  </si>
  <si>
    <t>nucleic_acid_binding:RNA_binding:protein_binding:zinc_ion_binding:</t>
  </si>
  <si>
    <t>GO:0003676:GO:0003723:GO:0005515:GO:0008270:</t>
  </si>
  <si>
    <t>LdBPK_210016100</t>
  </si>
  <si>
    <t>mis-matchrepairprotein,putative</t>
  </si>
  <si>
    <t>LdBPK_130006900</t>
  </si>
  <si>
    <t>Lipase_class3_,putative</t>
  </si>
  <si>
    <t>lipid_metabolic_process:triglyceride_lipase_activity:</t>
  </si>
  <si>
    <t>GO:0006629:GO:0004806:</t>
  </si>
  <si>
    <t>LdBPK_360058700</t>
  </si>
  <si>
    <t>Leucinerichrepeat,putative</t>
  </si>
  <si>
    <t>LdBPK_300016600</t>
  </si>
  <si>
    <t>IQcalmodulin-bindingmotifcontainingprotein,putative</t>
  </si>
  <si>
    <t>LdBPK_260022500</t>
  </si>
  <si>
    <t>LdBPK_270018400</t>
  </si>
  <si>
    <t>RNA_processing:RNA_binding:ribonuclease_III_activity:</t>
  </si>
  <si>
    <t>GO:0006396:GO:0003723:GO:0004525:</t>
  </si>
  <si>
    <t>LdBPK_210026100</t>
  </si>
  <si>
    <t>zinc_ion_binding:</t>
  </si>
  <si>
    <t>GO:0008270:</t>
  </si>
  <si>
    <t>LdBPK_110010900</t>
  </si>
  <si>
    <t>pseudouridine_synthesis:RNA_modification:RNA_binding:pseudouridine_synthase_activity:</t>
  </si>
  <si>
    <t>GO:0001522:GO:0009451:GO:0003723:GO:0009982:</t>
  </si>
  <si>
    <t>LdBPK_290006500</t>
  </si>
  <si>
    <t>intracellular:zinc_ion_binding:</t>
  </si>
  <si>
    <t>GO:0005622:GO:0008270:</t>
  </si>
  <si>
    <t>LdBPK_150019400</t>
  </si>
  <si>
    <t>LdBPK_070007700</t>
  </si>
  <si>
    <t>homoserinedehydrogenase-likeprotein</t>
  </si>
  <si>
    <t>cellular_amino_acid_metabolic_process:oxidation-reduction_process:oxidoreductase_activity:NADP_binding:</t>
  </si>
  <si>
    <t>GO:0006520:GO:0055114:GO:0016491:GO:0050661:</t>
  </si>
  <si>
    <t>LdBPK_280007900</t>
  </si>
  <si>
    <t>HITzincfinger/ZincfingerC-x8-C-x5-C-x3-Htype_andsimilar_,putative</t>
  </si>
  <si>
    <t>LdBPK_240019200</t>
  </si>
  <si>
    <t>histonedeacetylase,putative</t>
  </si>
  <si>
    <t>histone_deacetylation:nucleus:histone_deacetylase_activity:</t>
  </si>
  <si>
    <t>GO:0016575:GO:0005634:GO:0004407:</t>
  </si>
  <si>
    <t>LdBPK_070012900</t>
  </si>
  <si>
    <t>HEATrepeat,putative</t>
  </si>
  <si>
    <t>protein_import_into_nucleus,_docking:intracellular_protein_transport:nucleus:nuclear_pore:cytoplasm:binding:protein_transporter_activity:</t>
  </si>
  <si>
    <t>GO:0000059:GO:0006886:GO:0005634:GO:0005643:GO:0005737:GO:0005488:GO:0008565:</t>
  </si>
  <si>
    <t>Biological_Process:Biological_Process:Cellular_Component:Cellular_Component:Cellular_Component:Molecular_Function:Molecular_Function:</t>
  </si>
  <si>
    <t>LdBPK_050009600</t>
  </si>
  <si>
    <t>GTPase,putative</t>
  </si>
  <si>
    <t>intracellular:GTP_binding:</t>
  </si>
  <si>
    <t>GO:0005622:GO:0005525:</t>
  </si>
  <si>
    <t>LdBPK_320046800</t>
  </si>
  <si>
    <t>Gar1/Naf1RNAbindingregioncontainingprotein,putative</t>
  </si>
  <si>
    <t>snRNA_pseudouridine_synthesis:ribosome_biogenesis:snoRNA_binding:</t>
  </si>
  <si>
    <t>GO:0031120:GO:0042254:GO:0030515:</t>
  </si>
  <si>
    <t>LdBPK_190015500</t>
  </si>
  <si>
    <t>FYVEzincfingercontainingprotein,putative</t>
  </si>
  <si>
    <t>zinc_ion_binding:metal_ion_binding:</t>
  </si>
  <si>
    <t>GO:0008270:GO:0046872:</t>
  </si>
  <si>
    <t>LdBPK_160009800</t>
  </si>
  <si>
    <t>fucosekinase,putative</t>
  </si>
  <si>
    <t>phosphorylation:ATP_binding:kinase_activity:</t>
  </si>
  <si>
    <t>GO:0016310:GO:0005524:GO:0016301:</t>
  </si>
  <si>
    <t>LdBPK_050006900</t>
  </si>
  <si>
    <t>FerrousirontransportproteinB/50Sribosome-bindingGTPase,putative</t>
  </si>
  <si>
    <t>LdBPK_350023200</t>
  </si>
  <si>
    <t>EukaryoticrRNAprocessingproteinEBP2,putative</t>
  </si>
  <si>
    <t>spermatogenesis:nucleosome:nucleus:DNA_binding:</t>
  </si>
  <si>
    <t>GO:0007283:GO:0000786:GO:0005634:GO:0003677:</t>
  </si>
  <si>
    <t>LdBPK_100012900</t>
  </si>
  <si>
    <t>endonucleaseG,putative</t>
  </si>
  <si>
    <t>nucleic_acid_binding:hydrolase_activity:metal_ion_binding:</t>
  </si>
  <si>
    <t>GO:0003676:GO:0016787:GO:0046872:</t>
  </si>
  <si>
    <t>LdBPK_160019700</t>
  </si>
  <si>
    <t>EMG1/NEP1methyltransferase,putative</t>
  </si>
  <si>
    <t>nucleus:methyltransferase_activity:</t>
  </si>
  <si>
    <t>GO:0005634:GO:0008168:</t>
  </si>
  <si>
    <t>LdBPK_350054900</t>
  </si>
  <si>
    <t>DNAreplicationlicensingfactorMCM9,putative</t>
  </si>
  <si>
    <t>DNA_replication:DNA-dependent_DNA_replication_initiation:DNA_binding:ATP_binding:</t>
  </si>
  <si>
    <t>GO:0006260:GO:0006270:GO:0003677:GO:0005524:</t>
  </si>
  <si>
    <t>LdBPK_280025500</t>
  </si>
  <si>
    <t>DnaJdomaincontainingprotein,putative</t>
  </si>
  <si>
    <t>heat_shock_protein_binding:</t>
  </si>
  <si>
    <t>GO:0031072:</t>
  </si>
  <si>
    <t>LdBPK_100017700</t>
  </si>
  <si>
    <t>LdBPK_190012300</t>
  </si>
  <si>
    <t>DNA-directedRNApolymerasesIandIIIsubunitRPAC1,putative</t>
  </si>
  <si>
    <t>transcription,_DNA-dependent:DNA_binding:DNA-directed_RNA_polymerase_activity:protein_dimerization_activity:</t>
  </si>
  <si>
    <t>GO:0006351:GO:0003677:GO:0003899:GO:0046983:</t>
  </si>
  <si>
    <t>LdBPK_180013000</t>
  </si>
  <si>
    <t>DNA-directedRNApolymeraseIsubunitRPB5z,putative</t>
  </si>
  <si>
    <t>transcription,_DNA-dependent:nucleus:DNA_binding:DNA-directed_RNA_polymerase_activity:</t>
  </si>
  <si>
    <t>GO:0006351:GO:0005634:GO:0003677:GO:0003899:</t>
  </si>
  <si>
    <t>LdBPK_090017600</t>
  </si>
  <si>
    <t>DNA-directedRNApolymeraseIIIsubunit,putative</t>
  </si>
  <si>
    <t>transcription,_DNA-dependent:DNA-directed_RNA_polymerase_activity:</t>
  </si>
  <si>
    <t>GO:0006351:GO:0003899:</t>
  </si>
  <si>
    <t>LdBPK_360010100</t>
  </si>
  <si>
    <t>dihydrouridinesynthasedomainprotein-likeprotein</t>
  </si>
  <si>
    <t>tRNA_processing:oxidation-reduction_process:tRNA_dihydrouridine_synthase_activity:flavin_adenine_dinucleotide_binding:</t>
  </si>
  <si>
    <t>GO:0008033:GO:0055114:GO:0017150:GO:0050660:</t>
  </si>
  <si>
    <t>LdBPK_170020400</t>
  </si>
  <si>
    <t>LdBPK_040017600</t>
  </si>
  <si>
    <t>caseinkinaseI,putative</t>
  </si>
  <si>
    <t>LdBPK_270023600</t>
  </si>
  <si>
    <t>caseinkinaseI-likeprotein</t>
  </si>
  <si>
    <t>LdBPK_100017400</t>
  </si>
  <si>
    <t>carrierprotein,putative</t>
  </si>
  <si>
    <t>LdBPK_290009700</t>
  </si>
  <si>
    <t>Ca2+-ATPaseNterminalautoinhibitorydomaincontainingprotein,putative</t>
  </si>
  <si>
    <t>calmodulin_binding:</t>
  </si>
  <si>
    <t>GO:0005516:</t>
  </si>
  <si>
    <t>LdBPK_300039700</t>
  </si>
  <si>
    <t>LdBPK_150006200</t>
  </si>
  <si>
    <t>LdBPK_050008600</t>
  </si>
  <si>
    <t>LdBPK_320010900</t>
  </si>
  <si>
    <t>ATP-dependentDEAD/HRNAhelicase,putative</t>
  </si>
  <si>
    <t>LdBPK_050007800</t>
  </si>
  <si>
    <t>ARP2/3complex16kDasubunit,putative</t>
  </si>
  <si>
    <t>regulation_of_actin_filament_polymerization:cytoskeleton:</t>
  </si>
  <si>
    <t>GO:0030833:GO:0005856:</t>
  </si>
  <si>
    <t>LdBPK_230007900</t>
  </si>
  <si>
    <t>argininosuccinatesynthase,putative</t>
  </si>
  <si>
    <t>arginine_biosynthetic_process:argininosuccinate_synthase_activity:ATP_binding:</t>
  </si>
  <si>
    <t>GO:0006526:GO:0004055:GO:0005524:</t>
  </si>
  <si>
    <t>LdBPK_310005100</t>
  </si>
  <si>
    <t>Aquaglyceroporin1</t>
  </si>
  <si>
    <t>transport:drug_transmembrane_transport:hypotonic_response:response_to_metal_ion:glycerol_transport:response_to_drug:detection_of_osmotic_stimulus:contractile_vacuole:membrane:flagellar_pocket:cilium_membrane:transporter_activity:drug_transmembrane_transporter_activity:water_channel_activity:glycerol_channel_activity:metal_ion_transmembrane_transporter_activity:</t>
  </si>
  <si>
    <t>GO:0006810:GO:0006855:GO:0006971:GO:0010038:GO:0015793:GO:0042493:GO:0043575:GO:0000331:GO:0016020:GO:0020016:GO:0060170:GO:0005215:GO:0015238:GO:0015250:GO:0015254:GO:0046873:</t>
  </si>
  <si>
    <t>Biological_Process:Biological_Process:Biological_Process:Biological_Process:Biological_Process:Biological_Process:Biological_Process:Cellular_Component:Cellular_Component:Cellular_Component:Cellular_Component:Molecular_Function:Molecular_Function:Molecular_Function:Molecular_Function:Molecular_Function:</t>
  </si>
  <si>
    <t>LdBPK_130014400</t>
  </si>
  <si>
    <t>AMPdeaminase,putative</t>
  </si>
  <si>
    <t>purine_ribonucleoside_monophosphate_biosynthetic_process:deaminase_activity:</t>
  </si>
  <si>
    <t>GO:0009168:GO:0019239:</t>
  </si>
  <si>
    <t>LdBPK_300013900</t>
  </si>
  <si>
    <t>AdoMetdependentprolinedi-methyltransferase/Methyltransferasedomaincontainingprotein,putative</t>
  </si>
  <si>
    <t>methyltransferase_activity:</t>
  </si>
  <si>
    <t>GO:0008168:</t>
  </si>
  <si>
    <t>LdBPK_180014400</t>
  </si>
  <si>
    <t>actin-relatedprotein2/3complexsubunit1,putative</t>
  </si>
  <si>
    <t>actin_cytoskeleton_organization:Arp2/3_protein_complex:structural_molecule_activity:protein_binding:</t>
  </si>
  <si>
    <t>GO:0030036:GO:0005885:GO:0005198:GO:0005515:</t>
  </si>
  <si>
    <t>LdBPK_300023300</t>
  </si>
  <si>
    <t>AAAdomain_Cdc48subfamily_/AAAdomain_dynein-relatedsubfamily_,putative</t>
  </si>
  <si>
    <t>nucleotide_binding:ATP_binding:nucleoside-triphosphatase_activity:</t>
  </si>
  <si>
    <t>GO:0000166:GO:0005524:GO:0017111:</t>
  </si>
  <si>
    <t>LdBPK_340026800</t>
  </si>
  <si>
    <t>8-oxoguanineDNAglycosylase,putative</t>
  </si>
  <si>
    <t>DNA_repair:base-excision_repair:nucleotide-excision_repair:damaged_DNA_binding:catalytic_activity:oxidized_purine_nucleobase_lesion_DNA_N-glycosylase_activity:</t>
  </si>
  <si>
    <t>GO:0006281:GO:0006284:GO:0006289:GO:0003684:GO:0003824:GO:0008534:</t>
  </si>
  <si>
    <t>Biological_Process:Biological_Process:Biological_Process:Molecular_Function:Molecular_Function:Molecular_Function:</t>
  </si>
  <si>
    <t>LdBPK_070013500</t>
  </si>
  <si>
    <t>6-phosphofructo-2-kinase/fructose-2,6-biphosphatase,putative</t>
  </si>
  <si>
    <t>fructose_metabolic_process:6-phosphofructo-2-kinase_activity:ATP_binding:</t>
  </si>
  <si>
    <t>GO:0006000:GO:0003873:GO:0005524:</t>
  </si>
  <si>
    <t>LdBPK_230018900</t>
  </si>
  <si>
    <t>5-formyltetrahydrofolatecyclo-ligasefamily,putative</t>
  </si>
  <si>
    <t>folic_acid-containing_compound_biosynthetic_process:ATP_binding:5-formyltetrahydrofolate_cyclo-ligase_activity:</t>
  </si>
  <si>
    <t>GO:0009396:GO:0005524:GO:0030272:</t>
  </si>
  <si>
    <t>LdBPK_310021100</t>
  </si>
  <si>
    <t>'Cold-shock'DNA-bindingdomaincontainingprotein,putative</t>
  </si>
  <si>
    <t>regulation_of_transcription,_DNA-dependent:DNA_binding:</t>
  </si>
  <si>
    <t>GO:0006355:GO:0003677:</t>
  </si>
  <si>
    <t>LdBPK_110016600</t>
  </si>
  <si>
    <t>LdBPK_310021400</t>
  </si>
  <si>
    <t>LdBPK_070011300</t>
  </si>
  <si>
    <t>mRNAcleavageandpolyadenylationfactorCLP1P-loop,putative</t>
  </si>
  <si>
    <t>LdBPK_330011900</t>
  </si>
  <si>
    <t>LdBPK_280032100</t>
  </si>
  <si>
    <t>LdBPK_340009400</t>
  </si>
  <si>
    <t>LdBPK_200019600</t>
  </si>
  <si>
    <t>LdBPK_340017600</t>
  </si>
  <si>
    <t>LdBPK_270028800</t>
  </si>
  <si>
    <t>LdBPK_340009300</t>
  </si>
  <si>
    <t>LdBPK_310037600</t>
  </si>
  <si>
    <t>LdBPK_330011300</t>
  </si>
  <si>
    <t>LdBPK_340052400</t>
  </si>
  <si>
    <t>LdBPK_110008300</t>
  </si>
  <si>
    <t>LdBPK_240015300</t>
  </si>
  <si>
    <t>Mnd1family,putative</t>
  </si>
  <si>
    <t>LdBPK_260031700</t>
  </si>
  <si>
    <t>LdBPK_100015400</t>
  </si>
  <si>
    <t>RibosomebiogenesisproteinNop16,putative</t>
  </si>
  <si>
    <t>LdBPK_140010600</t>
  </si>
  <si>
    <t>LdBPK_100017200</t>
  </si>
  <si>
    <t>ARP2/3complexsubunit,putative</t>
  </si>
  <si>
    <t>LdBPK_300021400</t>
  </si>
  <si>
    <t>LdBPK_160010000</t>
  </si>
  <si>
    <t>LdBPK_350040700</t>
  </si>
  <si>
    <t>zincfingerprotein,putative</t>
  </si>
  <si>
    <t>LdBPK_190021000</t>
  </si>
  <si>
    <t>pre-RNAprocessingPIH1/Nop17,putative</t>
  </si>
  <si>
    <t>LdBPK_160022800</t>
  </si>
  <si>
    <t>Sedlin,N-terminalconservedregioncontainingprotein,putative</t>
  </si>
  <si>
    <t>LdBPK_170020100</t>
  </si>
  <si>
    <t>LdBPK_270016500</t>
  </si>
  <si>
    <t>Pre-rRNA-processingproteinTSR2,putative</t>
  </si>
  <si>
    <t>LdBPK_300034700</t>
  </si>
  <si>
    <t>LdBPK_330011800</t>
  </si>
  <si>
    <t>LdBPK_300018500</t>
  </si>
  <si>
    <t>LdBPK_100020300</t>
  </si>
  <si>
    <t>Methyltransferasedomaincontainingprotein,putative</t>
  </si>
  <si>
    <t>LdBPK_180005400</t>
  </si>
  <si>
    <t>LdBPK_300013000</t>
  </si>
  <si>
    <t>LdBPK_070006900</t>
  </si>
  <si>
    <t>LdBPK_040012400</t>
  </si>
  <si>
    <t>LdBPK_080013700</t>
  </si>
  <si>
    <t>LdBPK_070016700</t>
  </si>
  <si>
    <t>LdBPK_130005900</t>
  </si>
  <si>
    <t>LdBPK_130014500</t>
  </si>
  <si>
    <t>LdBPK_330028300</t>
  </si>
  <si>
    <t>LdBPK_360026800</t>
  </si>
  <si>
    <t>LdBPK_020012900</t>
  </si>
  <si>
    <t>LdBPK_340051100</t>
  </si>
  <si>
    <t>NADH-ubiquinoneoxidoreductasecomplexIsubunit,putative</t>
  </si>
  <si>
    <t>LdBPK_120010000</t>
  </si>
  <si>
    <t>LdBPK_350013800</t>
  </si>
  <si>
    <t>LdBPK_350043900</t>
  </si>
  <si>
    <t>LdBPK_130014600</t>
  </si>
  <si>
    <t>LdBPK_360037900</t>
  </si>
  <si>
    <t>LdBPK_100009600</t>
  </si>
  <si>
    <t>LdBPK_030014500</t>
  </si>
  <si>
    <t>LdBPK_130020100</t>
  </si>
  <si>
    <t>PINdomaincontainingprotein,putative</t>
  </si>
  <si>
    <t>LdBPK_120011000</t>
  </si>
  <si>
    <t>Fusaricacidresistanceprotein-like,putative</t>
  </si>
  <si>
    <t>LdBPK_350011000</t>
  </si>
  <si>
    <t>LdBPK_250009200</t>
  </si>
  <si>
    <t>LdBPK_220018100</t>
  </si>
  <si>
    <t>LdBPK_210015500</t>
  </si>
  <si>
    <t>LdBPK_310006000</t>
  </si>
  <si>
    <t>LdBPK_360077400</t>
  </si>
  <si>
    <t>LdBPK_300011700</t>
  </si>
  <si>
    <t>LdBPK_180005600</t>
  </si>
  <si>
    <t>zinc-fingerofaC2HC-type/Doublezincribbon,putative</t>
  </si>
  <si>
    <t>LdBPK_270030800</t>
  </si>
  <si>
    <t>LdBPK_100013300</t>
  </si>
  <si>
    <t>LdBPK_280014100</t>
  </si>
  <si>
    <t>LdBPK_010009100</t>
  </si>
  <si>
    <t>LdBPK_280034200</t>
  </si>
  <si>
    <t>LdBPK_080013000</t>
  </si>
  <si>
    <t>LdBPK_310030600</t>
  </si>
  <si>
    <t>LdBPK_240009600</t>
  </si>
  <si>
    <t>LdBPK_320019200</t>
  </si>
  <si>
    <t>LicDfamily,putative</t>
  </si>
  <si>
    <t>LdBPK_110016700</t>
  </si>
  <si>
    <t>LdBPK_050006100</t>
  </si>
  <si>
    <t>LdBPK_180009900</t>
  </si>
  <si>
    <t>LdBPK_280020700</t>
  </si>
  <si>
    <t>Qa-SNAREprotein</t>
  </si>
  <si>
    <t>LdBPK_210025700</t>
  </si>
  <si>
    <t>LdBPK_150013400</t>
  </si>
  <si>
    <t>LdBPK_100005100</t>
  </si>
  <si>
    <t>LdBPK_170018300</t>
  </si>
  <si>
    <t>LdBPK_220011000</t>
  </si>
  <si>
    <t>UncharacterisedproteinfamilyUPF0066,putative</t>
  </si>
  <si>
    <t>LdBPK_100021200</t>
  </si>
  <si>
    <t>LdBPK_040005300</t>
  </si>
  <si>
    <t>LdBPK_350057300</t>
  </si>
  <si>
    <t>LdBPK_360045800</t>
  </si>
  <si>
    <t>LdBPK_080012200</t>
  </si>
  <si>
    <t>LdBPK_310015600</t>
  </si>
  <si>
    <t>KIAA1430homologue,putative</t>
  </si>
  <si>
    <t>LdBPK_250029300</t>
  </si>
  <si>
    <t>LdBPK_100005900</t>
  </si>
  <si>
    <t>SRP40,C-terminaldomaincontainingprotein,putative</t>
  </si>
  <si>
    <t>LdBPK_360028500</t>
  </si>
  <si>
    <t>LdBPK_300010200</t>
  </si>
  <si>
    <t>LdBPK_210013300</t>
  </si>
  <si>
    <t>LdBPK_210011400</t>
  </si>
  <si>
    <t>LdBPK_340044700</t>
  </si>
  <si>
    <t>Proteinofunknownfunction_DUF501_,putative</t>
  </si>
  <si>
    <t>LdBPK_290018000</t>
  </si>
  <si>
    <t>Familyofunknownfunction_DUF572_,putative</t>
  </si>
  <si>
    <t>LdBPK_320045600</t>
  </si>
  <si>
    <t>LdBPK_310037000</t>
  </si>
  <si>
    <t>Regulatorofchromosomecondensation_RCC1_repeat,putative</t>
  </si>
  <si>
    <t>LdBPK_210008900</t>
  </si>
  <si>
    <t>Mitochondrialcalciumuniporter,putative</t>
  </si>
  <si>
    <t>LdBPK_080012300</t>
  </si>
  <si>
    <t>LdBPK_340024100</t>
  </si>
  <si>
    <t>LdBPK_270024800</t>
  </si>
  <si>
    <t>LdBPK_060012500</t>
  </si>
  <si>
    <t>LdBPK_130008600</t>
  </si>
  <si>
    <t>SisterchromatidcohesionC-terminus,putative</t>
  </si>
  <si>
    <t>LdBPK_350012200</t>
  </si>
  <si>
    <t>LdBPK_080012700</t>
  </si>
  <si>
    <t>LdBPK_080012900</t>
  </si>
  <si>
    <t>LdBPK_080011900</t>
  </si>
  <si>
    <t>LdBPK_080012400</t>
  </si>
  <si>
    <t>LdBPK_080012500</t>
  </si>
  <si>
    <t>LdBPK_210009900</t>
  </si>
  <si>
    <t>LdBPK_080012600</t>
  </si>
  <si>
    <t>LdBPK_100014300</t>
  </si>
  <si>
    <t>LdBPK_050007200</t>
  </si>
  <si>
    <t>hydrogenase,putative</t>
  </si>
  <si>
    <t>LdBPK_340024300</t>
  </si>
  <si>
    <t>LdBPK_360024600</t>
  </si>
  <si>
    <t>LdBPK_080006100</t>
  </si>
  <si>
    <t>LdBPK_080012100</t>
  </si>
  <si>
    <t>LdBPK_340013100</t>
  </si>
  <si>
    <t>CBF/Mak21family,putative</t>
  </si>
  <si>
    <t>LdBPK_140009000</t>
  </si>
  <si>
    <t>LdBPK_270008200</t>
  </si>
  <si>
    <t>Translin-associatedfactorX-interactingN-terminus,putative</t>
  </si>
  <si>
    <t>LdBPK_280008100</t>
  </si>
  <si>
    <t>LdBPK_180020800</t>
  </si>
  <si>
    <t>LdBPK_050014200</t>
  </si>
  <si>
    <t>LdBPK_220013800</t>
  </si>
  <si>
    <t>LdBPK_210008300</t>
  </si>
  <si>
    <t>LdBPK_070007400</t>
  </si>
  <si>
    <t>Cytokine-inducedanti-apoptosisinhibitor1,Fe-Sbiogenesis,putative</t>
  </si>
  <si>
    <t>LdBPK_350046900</t>
  </si>
  <si>
    <t>LdBPK_130010900</t>
  </si>
  <si>
    <t>LdBPK_340010300</t>
  </si>
  <si>
    <t>LdBPK_300010100</t>
  </si>
  <si>
    <t>bystin,putative</t>
  </si>
  <si>
    <t>LdBPK_340024700</t>
  </si>
  <si>
    <t>LdBPK_020005700</t>
  </si>
  <si>
    <t>LdBPK_140008900</t>
  </si>
  <si>
    <t>LdBPK_340024400</t>
  </si>
  <si>
    <t>LdBPK_230021300</t>
  </si>
  <si>
    <t>LdBPK_340024500</t>
  </si>
  <si>
    <t>LdBPK_270009400</t>
  </si>
  <si>
    <t>ribosomeproductionfactor1,putative</t>
  </si>
  <si>
    <t>LdBPK_340024600</t>
  </si>
  <si>
    <t>LdBPK_220008500</t>
  </si>
  <si>
    <t>LdBPK_010008900</t>
  </si>
  <si>
    <t>Dyggve-Melchior-Clausensyndromeprotein,putative</t>
  </si>
  <si>
    <t>LdBPK_340024200</t>
  </si>
  <si>
    <t>LdBPK_250025500</t>
  </si>
  <si>
    <t>LdBPK_080013600</t>
  </si>
  <si>
    <t>LdBPK_170018100</t>
  </si>
  <si>
    <t>hydrolase,alpha/betafoldfamily-likeprotein</t>
  </si>
  <si>
    <t>LdBPK_360067200</t>
  </si>
  <si>
    <t>LdBPK_280023800</t>
  </si>
  <si>
    <t>16SrRNAmethyltransferaseRsmF,putative</t>
  </si>
  <si>
    <t>LdBPK_220010600</t>
  </si>
  <si>
    <t>LdBPK_080012800</t>
  </si>
  <si>
    <t>LdBPK_200013900</t>
  </si>
  <si>
    <t>LdBPK_310006200</t>
  </si>
  <si>
    <t>LdBPK_120009200</t>
  </si>
  <si>
    <t>LdBPK_350039600</t>
  </si>
  <si>
    <t>LdBPK_340010600</t>
  </si>
  <si>
    <t>LdBPK_330012000</t>
  </si>
  <si>
    <t>LdBPK_310010000</t>
  </si>
  <si>
    <t>amastin,putative</t>
  </si>
  <si>
    <t>LdBPK_170005200</t>
  </si>
  <si>
    <t>Proteinofunknownfunction_DUF3522_,putative</t>
  </si>
  <si>
    <t>LdBPK_310010100</t>
  </si>
  <si>
    <t>LdBPK_310009700</t>
  </si>
  <si>
    <t>LdBPK_240021900</t>
  </si>
  <si>
    <t>LdBPK_190010600</t>
  </si>
  <si>
    <t>LdBPK_310009800</t>
  </si>
  <si>
    <t>LdBPK_030012000</t>
  </si>
  <si>
    <t>Aminoacyl-tRNAeditingdomaincontainingprotein,putative</t>
  </si>
  <si>
    <t>LdBPK_020012300</t>
  </si>
  <si>
    <t>Nop14-likefamily,putative</t>
  </si>
  <si>
    <t>LdBPK_300041700</t>
  </si>
  <si>
    <t>LdBPK_080012000</t>
  </si>
  <si>
    <t>LdBPK_340051300</t>
  </si>
  <si>
    <t>LdBPK_010008700</t>
  </si>
  <si>
    <t>LdBPK_200018600</t>
  </si>
  <si>
    <t>RNasePH-likeprotein</t>
  </si>
  <si>
    <t>LdBPK_330036700</t>
  </si>
  <si>
    <t>Complex1protein_LYRfamily_,putative</t>
  </si>
  <si>
    <t>LdBPK_320043100</t>
  </si>
  <si>
    <t>LdBPK_310010200</t>
  </si>
  <si>
    <t>LdBPK_310009900</t>
  </si>
  <si>
    <t>LdBPK_310010800</t>
  </si>
  <si>
    <t>LdBPK_340043900</t>
  </si>
  <si>
    <t xml:space="preserve">In the text and in Fig 2 and 3, we illustrated the most significant somy changes among samples (in bold here).  </t>
  </si>
  <si>
    <r>
      <rPr>
        <b/>
        <sz val="12"/>
        <color theme="1"/>
        <rFont val="Calibri"/>
        <family val="2"/>
        <scheme val="minor"/>
      </rPr>
      <t>Data set S1. A1.</t>
    </r>
    <r>
      <rPr>
        <sz val="12"/>
        <color theme="1"/>
        <rFont val="Calibri"/>
        <family val="2"/>
        <scheme val="minor"/>
      </rPr>
      <t xml:space="preserve"> Statistical significance of changes in S-values for samples of figures 2 and 3. </t>
    </r>
  </si>
  <si>
    <r>
      <rPr>
        <b/>
        <sz val="12"/>
        <color theme="1"/>
        <rFont val="Calibri"/>
        <family val="2"/>
        <scheme val="minor"/>
      </rPr>
      <t>Data set S1. A2.</t>
    </r>
    <r>
      <rPr>
        <sz val="12"/>
        <color theme="1"/>
        <rFont val="Calibri"/>
        <family val="2"/>
        <scheme val="minor"/>
      </rPr>
      <t xml:space="preserve"> Statistical significance of changes in S-values for all samples. </t>
    </r>
  </si>
  <si>
    <t xml:space="preserve">Transcript depth ratios were computed between samples with trisomic and disomic chromosomes and median &amp; MAD calculated per chromosome. </t>
  </si>
  <si>
    <t>All genes presenting a transcript depth ratio + 2.5 MAD (over-expressed outliers) or -2.5 (under-expressed outliers) are listed here.</t>
  </si>
  <si>
    <r>
      <rPr>
        <b/>
        <sz val="12"/>
        <color theme="1"/>
        <rFont val="Calibri"/>
        <family val="2"/>
        <scheme val="minor"/>
      </rPr>
      <t>Dataset S1. B.</t>
    </r>
    <r>
      <rPr>
        <sz val="12"/>
        <color theme="1"/>
        <rFont val="Calibri"/>
        <family val="2"/>
        <scheme val="minor"/>
      </rPr>
      <t xml:space="preserve"> Comparison per sample, between S-value of each chromosome and corresponding RNA-S, with corresponding median absolute deviation.  </t>
    </r>
  </si>
  <si>
    <t xml:space="preserve">Dataset S1. C. Individual gene expression in promastigotes showing variable aneuploidy. </t>
  </si>
  <si>
    <r>
      <rPr>
        <b/>
        <sz val="12"/>
        <color theme="1"/>
        <rFont val="Arial"/>
        <family val="2"/>
      </rPr>
      <t>Dataset S1. D1.</t>
    </r>
    <r>
      <rPr>
        <sz val="12"/>
        <color theme="1"/>
        <rFont val="Arial"/>
        <family val="2"/>
      </rPr>
      <t xml:space="preserve"> Up-regulated genes in promastigotes . Their gene product and GO terms were listed along with corresponding standard DEseq fold change analysis results. </t>
    </r>
  </si>
  <si>
    <t>Overexpressed genes were defined as fold change ≥ 2 and Benjamini and Hochberg adjusted p value ≤ 0.05.</t>
  </si>
  <si>
    <r>
      <rPr>
        <b/>
        <sz val="12"/>
        <color theme="1"/>
        <rFont val="Arial"/>
        <family val="2"/>
      </rPr>
      <t>Dataset S1. D2.</t>
    </r>
    <r>
      <rPr>
        <sz val="12"/>
        <color theme="1"/>
        <rFont val="Arial"/>
        <family val="2"/>
      </rPr>
      <t xml:space="preserve"> Up-regulated genes in amastigotes . Their gene product and GO terms were listed along with corresponding standard DEseq fold change analysis resul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0"/>
      <name val="Arial"/>
      <family val="2"/>
    </font>
    <font>
      <u/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8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9">
    <xf numFmtId="0" fontId="0" fillId="0" borderId="0" xfId="0"/>
    <xf numFmtId="0" fontId="0" fillId="0" borderId="0" xfId="0" applyFill="1" applyBorder="1"/>
    <xf numFmtId="1" fontId="0" fillId="0" borderId="0" xfId="0" applyNumberFormat="1" applyFill="1" applyBorder="1"/>
    <xf numFmtId="2" fontId="0" fillId="0" borderId="5" xfId="0" applyNumberFormat="1" applyFill="1" applyBorder="1"/>
    <xf numFmtId="1" fontId="6" fillId="0" borderId="0" xfId="0" applyNumberFormat="1" applyFont="1" applyFill="1" applyBorder="1"/>
    <xf numFmtId="2" fontId="0" fillId="0" borderId="7" xfId="0" applyNumberFormat="1" applyFill="1" applyBorder="1"/>
    <xf numFmtId="2" fontId="0" fillId="0" borderId="9" xfId="0" applyNumberFormat="1" applyFill="1" applyBorder="1"/>
    <xf numFmtId="11" fontId="4" fillId="0" borderId="5" xfId="1" applyNumberFormat="1" applyFont="1" applyFill="1" applyBorder="1" applyAlignment="1">
      <alignment horizontal="center" vertical="center"/>
    </xf>
    <xf numFmtId="11" fontId="5" fillId="0" borderId="0" xfId="1" applyNumberFormat="1" applyFont="1" applyFill="1" applyBorder="1"/>
    <xf numFmtId="11" fontId="5" fillId="0" borderId="5" xfId="1" applyNumberFormat="1" applyFont="1" applyFill="1" applyBorder="1"/>
    <xf numFmtId="11" fontId="5" fillId="0" borderId="7" xfId="1" applyNumberFormat="1" applyFont="1" applyFill="1" applyBorder="1"/>
    <xf numFmtId="11" fontId="5" fillId="0" borderId="9" xfId="1" applyNumberFormat="1" applyFont="1" applyFill="1" applyBorder="1"/>
    <xf numFmtId="11" fontId="5" fillId="0" borderId="4" xfId="1" applyNumberFormat="1" applyFont="1" applyFill="1" applyBorder="1"/>
    <xf numFmtId="11" fontId="5" fillId="0" borderId="1" xfId="1" applyNumberFormat="1" applyFont="1" applyFill="1" applyBorder="1"/>
    <xf numFmtId="11" fontId="4" fillId="0" borderId="2" xfId="1" applyNumberFormat="1" applyFont="1" applyFill="1" applyBorder="1" applyAlignment="1">
      <alignment horizontal="center" vertical="center"/>
    </xf>
    <xf numFmtId="11" fontId="4" fillId="0" borderId="11" xfId="1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11" fontId="4" fillId="0" borderId="7" xfId="1" applyNumberFormat="1" applyFont="1" applyFill="1" applyBorder="1"/>
    <xf numFmtId="0" fontId="0" fillId="0" borderId="0" xfId="0" applyFont="1" applyFill="1" applyBorder="1"/>
    <xf numFmtId="11" fontId="4" fillId="0" borderId="0" xfId="1" applyNumberFormat="1" applyFont="1" applyFill="1" applyBorder="1"/>
    <xf numFmtId="0" fontId="5" fillId="0" borderId="1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11" fontId="5" fillId="0" borderId="16" xfId="0" applyNumberFormat="1" applyFont="1" applyBorder="1" applyAlignment="1">
      <alignment horizontal="center" vertical="center"/>
    </xf>
    <xf numFmtId="0" fontId="5" fillId="0" borderId="17" xfId="0" applyFont="1" applyBorder="1"/>
    <xf numFmtId="0" fontId="5" fillId="0" borderId="18" xfId="0" applyFont="1" applyBorder="1"/>
    <xf numFmtId="2" fontId="5" fillId="0" borderId="19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1" fontId="5" fillId="0" borderId="20" xfId="0" applyNumberFormat="1" applyFont="1" applyBorder="1"/>
    <xf numFmtId="0" fontId="5" fillId="0" borderId="0" xfId="0" applyFont="1"/>
    <xf numFmtId="2" fontId="5" fillId="0" borderId="7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17" xfId="0" applyFont="1" applyBorder="1"/>
    <xf numFmtId="0" fontId="4" fillId="0" borderId="0" xfId="0" applyFont="1"/>
    <xf numFmtId="2" fontId="4" fillId="0" borderId="7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6" xfId="0" applyFont="1" applyBorder="1" applyAlignment="1">
      <alignment horizontal="center"/>
    </xf>
    <xf numFmtId="11" fontId="4" fillId="0" borderId="20" xfId="0" applyNumberFormat="1" applyFont="1" applyBorder="1"/>
    <xf numFmtId="0" fontId="5" fillId="0" borderId="21" xfId="0" applyFont="1" applyBorder="1"/>
    <xf numFmtId="0" fontId="5" fillId="0" borderId="22" xfId="0" applyFont="1" applyBorder="1"/>
    <xf numFmtId="2" fontId="5" fillId="0" borderId="23" xfId="0" applyNumberFormat="1" applyFont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11" fontId="5" fillId="0" borderId="25" xfId="0" applyNumberFormat="1" applyFont="1" applyBorder="1"/>
    <xf numFmtId="0" fontId="11" fillId="0" borderId="17" xfId="0" applyFont="1" applyBorder="1"/>
    <xf numFmtId="0" fontId="11" fillId="0" borderId="0" xfId="0" applyFont="1"/>
    <xf numFmtId="2" fontId="11" fillId="0" borderId="7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0" borderId="6" xfId="0" applyFont="1" applyBorder="1" applyAlignment="1">
      <alignment horizontal="center"/>
    </xf>
    <xf numFmtId="11" fontId="11" fillId="0" borderId="20" xfId="0" applyNumberFormat="1" applyFont="1" applyBorder="1"/>
    <xf numFmtId="0" fontId="10" fillId="0" borderId="17" xfId="0" applyFont="1" applyBorder="1"/>
    <xf numFmtId="0" fontId="10" fillId="0" borderId="0" xfId="0" applyFont="1"/>
    <xf numFmtId="2" fontId="10" fillId="0" borderId="7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11" fontId="10" fillId="0" borderId="20" xfId="0" applyNumberFormat="1" applyFont="1" applyBorder="1"/>
    <xf numFmtId="0" fontId="12" fillId="0" borderId="0" xfId="0" applyFont="1"/>
    <xf numFmtId="0" fontId="12" fillId="0" borderId="7" xfId="0" applyFont="1" applyBorder="1" applyAlignment="1">
      <alignment horizontal="center"/>
    </xf>
    <xf numFmtId="0" fontId="12" fillId="0" borderId="22" xfId="0" applyFont="1" applyBorder="1"/>
    <xf numFmtId="0" fontId="12" fillId="0" borderId="23" xfId="0" applyFont="1" applyBorder="1" applyAlignment="1">
      <alignment horizontal="center"/>
    </xf>
    <xf numFmtId="0" fontId="5" fillId="0" borderId="6" xfId="0" applyFont="1" applyBorder="1"/>
    <xf numFmtId="0" fontId="4" fillId="0" borderId="6" xfId="0" applyFont="1" applyBorder="1"/>
    <xf numFmtId="0" fontId="5" fillId="0" borderId="24" xfId="0" applyFont="1" applyBorder="1"/>
    <xf numFmtId="2" fontId="2" fillId="0" borderId="6" xfId="0" applyNumberFormat="1" applyFont="1" applyFill="1" applyBorder="1"/>
    <xf numFmtId="2" fontId="2" fillId="0" borderId="0" xfId="0" applyNumberFormat="1" applyFont="1" applyFill="1" applyBorder="1"/>
    <xf numFmtId="0" fontId="0" fillId="0" borderId="0" xfId="0" applyFill="1"/>
    <xf numFmtId="2" fontId="0" fillId="0" borderId="6" xfId="0" applyNumberFormat="1" applyFont="1" applyFill="1" applyBorder="1"/>
    <xf numFmtId="2" fontId="0" fillId="0" borderId="0" xfId="0" applyNumberFormat="1" applyFont="1" applyFill="1" applyBorder="1"/>
    <xf numFmtId="0" fontId="2" fillId="0" borderId="0" xfId="0" applyFont="1" applyFill="1"/>
    <xf numFmtId="0" fontId="2" fillId="0" borderId="0" xfId="0" applyFont="1" applyFill="1" applyAlignment="1">
      <alignment textRotation="90"/>
    </xf>
    <xf numFmtId="0" fontId="2" fillId="0" borderId="2" xfId="0" applyFont="1" applyFill="1" applyBorder="1" applyAlignment="1">
      <alignment wrapText="1"/>
    </xf>
    <xf numFmtId="0" fontId="3" fillId="0" borderId="2" xfId="0" applyFont="1" applyFill="1" applyBorder="1" applyAlignment="1">
      <alignment horizontal="center" wrapText="1"/>
    </xf>
    <xf numFmtId="0" fontId="9" fillId="0" borderId="2" xfId="0" applyFont="1" applyFill="1" applyBorder="1" applyAlignment="1">
      <alignment wrapText="1"/>
    </xf>
    <xf numFmtId="0" fontId="3" fillId="0" borderId="11" xfId="0" applyFont="1" applyFill="1" applyBorder="1"/>
    <xf numFmtId="0" fontId="3" fillId="0" borderId="2" xfId="0" applyFont="1" applyFill="1" applyBorder="1"/>
    <xf numFmtId="2" fontId="0" fillId="0" borderId="3" xfId="0" applyNumberFormat="1" applyFont="1" applyFill="1" applyBorder="1"/>
    <xf numFmtId="2" fontId="0" fillId="0" borderId="4" xfId="0" applyNumberFormat="1" applyFont="1" applyFill="1" applyBorder="1"/>
    <xf numFmtId="164" fontId="0" fillId="0" borderId="4" xfId="0" applyNumberFormat="1" applyFon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164" fontId="0" fillId="0" borderId="0" xfId="0" applyNumberFormat="1" applyFont="1" applyFill="1" applyBorder="1"/>
    <xf numFmtId="2" fontId="0" fillId="0" borderId="6" xfId="0" applyNumberFormat="1" applyFill="1" applyBorder="1"/>
    <xf numFmtId="2" fontId="0" fillId="0" borderId="0" xfId="0" applyNumberFormat="1" applyFill="1" applyBorder="1"/>
    <xf numFmtId="164" fontId="2" fillId="0" borderId="0" xfId="0" applyNumberFormat="1" applyFont="1" applyFill="1" applyBorder="1"/>
    <xf numFmtId="2" fontId="0" fillId="0" borderId="8" xfId="0" applyNumberFormat="1" applyFont="1" applyFill="1" applyBorder="1"/>
    <xf numFmtId="2" fontId="0" fillId="0" borderId="1" xfId="0" applyNumberFormat="1" applyFont="1" applyFill="1" applyBorder="1"/>
    <xf numFmtId="0" fontId="0" fillId="0" borderId="1" xfId="0" applyFont="1" applyFill="1" applyBorder="1"/>
    <xf numFmtId="164" fontId="0" fillId="0" borderId="1" xfId="0" applyNumberFormat="1" applyFont="1" applyFill="1" applyBorder="1"/>
    <xf numFmtId="2" fontId="0" fillId="0" borderId="8" xfId="0" applyNumberFormat="1" applyFill="1" applyBorder="1"/>
    <xf numFmtId="2" fontId="0" fillId="0" borderId="1" xfId="0" applyNumberFormat="1" applyFill="1" applyBorder="1"/>
    <xf numFmtId="0" fontId="3" fillId="0" borderId="0" xfId="0" applyFont="1" applyFill="1" applyBorder="1"/>
    <xf numFmtId="0" fontId="3" fillId="0" borderId="0" xfId="0" applyFont="1" applyFill="1" applyAlignment="1">
      <alignment horizontal="center"/>
    </xf>
    <xf numFmtId="0" fontId="2" fillId="0" borderId="10" xfId="0" applyFont="1" applyFill="1" applyBorder="1"/>
    <xf numFmtId="0" fontId="0" fillId="0" borderId="4" xfId="0" applyFont="1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1" xfId="0" applyFill="1" applyBorder="1" applyAlignment="1"/>
    <xf numFmtId="0" fontId="2" fillId="0" borderId="2" xfId="0" applyFont="1" applyFill="1" applyBorder="1"/>
    <xf numFmtId="0" fontId="2" fillId="0" borderId="11" xfId="0" applyFont="1" applyFill="1" applyBorder="1"/>
    <xf numFmtId="0" fontId="0" fillId="0" borderId="10" xfId="0" applyFill="1" applyBorder="1"/>
    <xf numFmtId="164" fontId="0" fillId="0" borderId="4" xfId="0" applyNumberFormat="1" applyFill="1" applyBorder="1"/>
    <xf numFmtId="164" fontId="0" fillId="0" borderId="0" xfId="0" applyNumberFormat="1" applyFill="1" applyBorder="1"/>
    <xf numFmtId="164" fontId="0" fillId="0" borderId="1" xfId="0" applyNumberFormat="1" applyFill="1" applyBorder="1"/>
    <xf numFmtId="0" fontId="2" fillId="0" borderId="14" xfId="0" applyFont="1" applyFill="1" applyBorder="1" applyAlignment="1"/>
    <xf numFmtId="0" fontId="2" fillId="0" borderId="12" xfId="0" applyFont="1" applyFill="1" applyBorder="1" applyAlignment="1"/>
    <xf numFmtId="11" fontId="0" fillId="0" borderId="4" xfId="0" applyNumberFormat="1" applyFill="1" applyBorder="1"/>
    <xf numFmtId="11" fontId="0" fillId="0" borderId="5" xfId="0" applyNumberFormat="1" applyFill="1" applyBorder="1"/>
    <xf numFmtId="11" fontId="0" fillId="0" borderId="0" xfId="0" applyNumberFormat="1" applyFill="1" applyBorder="1"/>
    <xf numFmtId="11" fontId="0" fillId="0" borderId="7" xfId="0" applyNumberFormat="1" applyFill="1" applyBorder="1"/>
    <xf numFmtId="11" fontId="0" fillId="0" borderId="0" xfId="0" applyNumberFormat="1" applyFont="1" applyFill="1" applyBorder="1"/>
    <xf numFmtId="11" fontId="0" fillId="0" borderId="1" xfId="0" applyNumberFormat="1" applyFill="1" applyBorder="1"/>
    <xf numFmtId="11" fontId="0" fillId="0" borderId="9" xfId="0" applyNumberFormat="1" applyFill="1" applyBorder="1"/>
    <xf numFmtId="2" fontId="0" fillId="0" borderId="0" xfId="0" applyNumberFormat="1" applyFill="1"/>
    <xf numFmtId="0" fontId="2" fillId="0" borderId="13" xfId="0" applyFont="1" applyFill="1" applyBorder="1"/>
    <xf numFmtId="0" fontId="2" fillId="0" borderId="12" xfId="0" applyFont="1" applyFill="1" applyBorder="1"/>
    <xf numFmtId="0" fontId="2" fillId="0" borderId="0" xfId="0" applyFont="1"/>
    <xf numFmtId="0" fontId="3" fillId="2" borderId="2" xfId="0" applyFont="1" applyFill="1" applyBorder="1"/>
    <xf numFmtId="2" fontId="0" fillId="0" borderId="3" xfId="0" applyNumberFormat="1" applyFont="1" applyBorder="1"/>
    <xf numFmtId="2" fontId="0" fillId="0" borderId="4" xfId="0" applyNumberFormat="1" applyFont="1" applyBorder="1"/>
    <xf numFmtId="2" fontId="0" fillId="0" borderId="5" xfId="0" applyNumberFormat="1" applyFont="1" applyBorder="1"/>
    <xf numFmtId="2" fontId="0" fillId="0" borderId="5" xfId="0" applyNumberFormat="1" applyFont="1" applyFill="1" applyBorder="1"/>
    <xf numFmtId="2" fontId="0" fillId="0" borderId="6" xfId="0" applyNumberFormat="1" applyFont="1" applyBorder="1"/>
    <xf numFmtId="2" fontId="0" fillId="0" borderId="7" xfId="0" applyNumberFormat="1" applyFont="1" applyBorder="1"/>
    <xf numFmtId="2" fontId="0" fillId="0" borderId="0" xfId="0" applyNumberFormat="1" applyFont="1" applyBorder="1"/>
    <xf numFmtId="2" fontId="0" fillId="0" borderId="7" xfId="0" applyNumberFormat="1" applyFont="1" applyFill="1" applyBorder="1"/>
    <xf numFmtId="2" fontId="0" fillId="0" borderId="8" xfId="0" applyNumberFormat="1" applyFont="1" applyBorder="1"/>
    <xf numFmtId="2" fontId="0" fillId="0" borderId="1" xfId="0" applyNumberFormat="1" applyFont="1" applyBorder="1"/>
    <xf numFmtId="2" fontId="0" fillId="0" borderId="9" xfId="0" applyNumberFormat="1" applyFont="1" applyBorder="1"/>
    <xf numFmtId="2" fontId="0" fillId="0" borderId="9" xfId="0" applyNumberFormat="1" applyFont="1" applyFill="1" applyBorder="1"/>
    <xf numFmtId="0" fontId="2" fillId="2" borderId="2" xfId="0" applyFont="1" applyFill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2" fillId="0" borderId="6" xfId="0" applyNumberFormat="1" applyFont="1" applyBorder="1"/>
    <xf numFmtId="2" fontId="2" fillId="0" borderId="0" xfId="0" applyNumberFormat="1" applyFon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" xfId="0" applyNumberFormat="1" applyBorder="1"/>
    <xf numFmtId="0" fontId="13" fillId="0" borderId="0" xfId="0" applyFont="1"/>
    <xf numFmtId="0" fontId="13" fillId="0" borderId="0" xfId="0" applyFont="1" applyAlignment="1">
      <alignment wrapText="1"/>
    </xf>
    <xf numFmtId="0" fontId="13" fillId="3" borderId="11" xfId="0" applyFont="1" applyFill="1" applyBorder="1" applyAlignment="1">
      <alignment wrapText="1"/>
    </xf>
    <xf numFmtId="0" fontId="13" fillId="3" borderId="11" xfId="0" applyFont="1" applyFill="1" applyBorder="1"/>
    <xf numFmtId="0" fontId="13" fillId="3" borderId="5" xfId="0" applyFont="1" applyFill="1" applyBorder="1" applyAlignment="1">
      <alignment wrapText="1"/>
    </xf>
    <xf numFmtId="0" fontId="13" fillId="0" borderId="11" xfId="0" applyFont="1" applyBorder="1"/>
    <xf numFmtId="0" fontId="13" fillId="0" borderId="5" xfId="0" applyFont="1" applyBorder="1"/>
    <xf numFmtId="0" fontId="13" fillId="0" borderId="13" xfId="0" applyFont="1" applyBorder="1"/>
    <xf numFmtId="0" fontId="13" fillId="0" borderId="7" xfId="0" applyFont="1" applyBorder="1"/>
    <xf numFmtId="0" fontId="13" fillId="0" borderId="10" xfId="0" applyFont="1" applyBorder="1"/>
    <xf numFmtId="0" fontId="13" fillId="0" borderId="9" xfId="0" applyFont="1" applyBorder="1"/>
    <xf numFmtId="0" fontId="14" fillId="0" borderId="11" xfId="0" applyFont="1" applyBorder="1"/>
    <xf numFmtId="0" fontId="14" fillId="0" borderId="13" xfId="0" applyFont="1" applyBorder="1"/>
    <xf numFmtId="0" fontId="14" fillId="0" borderId="10" xfId="0" applyFont="1" applyBorder="1"/>
    <xf numFmtId="0" fontId="1" fillId="0" borderId="0" xfId="1"/>
    <xf numFmtId="0" fontId="15" fillId="0" borderId="0" xfId="1" applyFont="1"/>
    <xf numFmtId="0" fontId="15" fillId="0" borderId="0" xfId="1" applyFont="1" applyBorder="1"/>
    <xf numFmtId="0" fontId="15" fillId="0" borderId="7" xfId="1" applyFont="1" applyBorder="1"/>
    <xf numFmtId="0" fontId="15" fillId="0" borderId="0" xfId="1" applyFont="1" applyAlignment="1">
      <alignment vertical="top"/>
    </xf>
    <xf numFmtId="0" fontId="1" fillId="0" borderId="0" xfId="1" applyAlignment="1">
      <alignment vertical="top"/>
    </xf>
    <xf numFmtId="0" fontId="16" fillId="0" borderId="0" xfId="1" applyFont="1"/>
    <xf numFmtId="11" fontId="15" fillId="0" borderId="0" xfId="1" applyNumberFormat="1" applyFont="1"/>
    <xf numFmtId="0" fontId="17" fillId="0" borderId="0" xfId="1" applyFont="1"/>
    <xf numFmtId="0" fontId="18" fillId="0" borderId="0" xfId="1" applyFont="1"/>
    <xf numFmtId="0" fontId="16" fillId="2" borderId="2" xfId="1" applyFont="1" applyFill="1" applyBorder="1" applyAlignment="1">
      <alignment vertical="top"/>
    </xf>
    <xf numFmtId="0" fontId="16" fillId="2" borderId="2" xfId="1" applyFont="1" applyFill="1" applyBorder="1" applyAlignment="1">
      <alignment horizontal="right" textRotation="90"/>
    </xf>
    <xf numFmtId="0" fontId="16" fillId="2" borderId="2" xfId="1" applyFont="1" applyFill="1" applyBorder="1" applyAlignment="1">
      <alignment vertical="top" wrapText="1"/>
    </xf>
    <xf numFmtId="0" fontId="16" fillId="0" borderId="0" xfId="1" applyFont="1" applyBorder="1"/>
    <xf numFmtId="0" fontId="16" fillId="0" borderId="0" xfId="1" applyFont="1" applyBorder="1" applyAlignment="1">
      <alignment textRotation="90"/>
    </xf>
    <xf numFmtId="0" fontId="16" fillId="2" borderId="2" xfId="1" applyFont="1" applyFill="1" applyBorder="1" applyAlignment="1">
      <alignment textRotation="90"/>
    </xf>
    <xf numFmtId="0" fontId="17" fillId="0" borderId="0" xfId="1" applyFont="1" applyBorder="1" applyAlignment="1">
      <alignment vertical="top"/>
    </xf>
    <xf numFmtId="0" fontId="17" fillId="0" borderId="0" xfId="1" applyFont="1" applyAlignment="1">
      <alignment vertical="top"/>
    </xf>
    <xf numFmtId="0" fontId="17" fillId="0" borderId="0" xfId="1" applyFont="1" applyBorder="1"/>
    <xf numFmtId="0" fontId="16" fillId="0" borderId="0" xfId="1" applyFont="1" applyAlignment="1">
      <alignment vertical="top"/>
    </xf>
    <xf numFmtId="0" fontId="16" fillId="2" borderId="2" xfId="1" applyFont="1" applyFill="1" applyBorder="1" applyAlignment="1">
      <alignment vertical="top" textRotation="90"/>
    </xf>
    <xf numFmtId="0" fontId="2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16" fillId="0" borderId="0" xfId="1" applyFont="1" applyBorder="1" applyAlignment="1">
      <alignment horizontal="center"/>
    </xf>
    <xf numFmtId="0" fontId="16" fillId="0" borderId="7" xfId="1" applyFont="1" applyBorder="1" applyAlignment="1">
      <alignment horizontal="center"/>
    </xf>
    <xf numFmtId="0" fontId="16" fillId="2" borderId="14" xfId="1" applyFont="1" applyFill="1" applyBorder="1" applyAlignment="1">
      <alignment horizontal="center"/>
    </xf>
    <xf numFmtId="0" fontId="16" fillId="2" borderId="26" xfId="1" applyFont="1" applyFill="1" applyBorder="1" applyAlignment="1">
      <alignment horizontal="center"/>
    </xf>
    <xf numFmtId="0" fontId="16" fillId="2" borderId="12" xfId="1" applyFont="1" applyFill="1" applyBorder="1" applyAlignment="1">
      <alignment horizontal="center"/>
    </xf>
    <xf numFmtId="0" fontId="16" fillId="2" borderId="0" xfId="1" applyFont="1" applyFill="1" applyBorder="1" applyAlignment="1">
      <alignment horizontal="center"/>
    </xf>
    <xf numFmtId="0" fontId="13" fillId="0" borderId="0" xfId="1" applyFont="1"/>
    <xf numFmtId="0" fontId="19" fillId="0" borderId="0" xfId="1" applyFont="1"/>
  </cellXfs>
  <cellStyles count="10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95"/>
  <sheetViews>
    <sheetView zoomScale="115" zoomScaleNormal="115" zoomScalePageLayoutView="115" workbookViewId="0">
      <pane xSplit="3" topLeftCell="E1" activePane="topRight" state="frozen"/>
      <selection activeCell="A175" sqref="A175"/>
      <selection pane="topRight" activeCell="L4" sqref="L4"/>
    </sheetView>
  </sheetViews>
  <sheetFormatPr defaultColWidth="11" defaultRowHeight="15.75" x14ac:dyDescent="0.25"/>
  <cols>
    <col min="1" max="5" width="11" style="67"/>
    <col min="6" max="6" width="15.125" style="67" customWidth="1"/>
    <col min="7" max="7" width="14.5" style="67" customWidth="1"/>
    <col min="8" max="9" width="11" style="67"/>
    <col min="10" max="10" width="14.125" style="67" customWidth="1"/>
    <col min="11" max="11" width="14.5" style="67" customWidth="1"/>
    <col min="12" max="13" width="11" style="67"/>
    <col min="14" max="14" width="14.125" style="67" customWidth="1"/>
    <col min="15" max="21" width="11" style="67"/>
    <col min="22" max="22" width="14.875" style="67" customWidth="1"/>
    <col min="23" max="16384" width="11" style="67"/>
  </cols>
  <sheetData>
    <row r="1" spans="1:48" x14ac:dyDescent="0.25">
      <c r="E1" t="s">
        <v>2453</v>
      </c>
      <c r="F1"/>
      <c r="G1"/>
      <c r="H1"/>
      <c r="I1"/>
      <c r="J1"/>
      <c r="K1"/>
      <c r="L1"/>
      <c r="M1"/>
    </row>
    <row r="2" spans="1:48" x14ac:dyDescent="0.25">
      <c r="E2" t="s">
        <v>2452</v>
      </c>
      <c r="F2"/>
      <c r="G2"/>
      <c r="H2"/>
      <c r="I2"/>
      <c r="J2"/>
      <c r="K2"/>
      <c r="L2"/>
      <c r="M2"/>
    </row>
    <row r="4" spans="1:48" x14ac:dyDescent="0.25">
      <c r="B4" s="67" t="s">
        <v>56</v>
      </c>
    </row>
    <row r="5" spans="1:48" x14ac:dyDescent="0.25">
      <c r="B5" s="67" t="s">
        <v>55</v>
      </c>
    </row>
    <row r="6" spans="1:48" x14ac:dyDescent="0.25">
      <c r="A6" s="70" t="s">
        <v>54</v>
      </c>
    </row>
    <row r="7" spans="1:48" x14ac:dyDescent="0.25">
      <c r="A7" s="70"/>
      <c r="B7" s="178" t="s">
        <v>0</v>
      </c>
      <c r="C7" s="178"/>
      <c r="F7" s="67" t="s">
        <v>58</v>
      </c>
      <c r="K7" s="178"/>
      <c r="L7" s="178"/>
      <c r="N7" s="178"/>
      <c r="O7" s="178"/>
      <c r="R7" s="67" t="s">
        <v>57</v>
      </c>
    </row>
    <row r="8" spans="1:48" ht="47.25" x14ac:dyDescent="0.25">
      <c r="A8" s="71"/>
      <c r="B8" s="180" t="s">
        <v>1</v>
      </c>
      <c r="C8" s="180"/>
      <c r="D8" s="180" t="s">
        <v>2</v>
      </c>
      <c r="E8" s="180"/>
      <c r="F8" s="72" t="s">
        <v>41</v>
      </c>
      <c r="G8" s="73" t="s">
        <v>3</v>
      </c>
      <c r="H8" s="180" t="s">
        <v>4</v>
      </c>
      <c r="I8" s="180"/>
      <c r="J8" s="72" t="s">
        <v>42</v>
      </c>
      <c r="K8" s="73" t="s">
        <v>3</v>
      </c>
      <c r="L8" s="180" t="s">
        <v>5</v>
      </c>
      <c r="M8" s="180"/>
      <c r="N8" s="74" t="s">
        <v>43</v>
      </c>
      <c r="O8" s="73" t="s">
        <v>3</v>
      </c>
      <c r="R8" s="180" t="s">
        <v>5</v>
      </c>
      <c r="S8" s="180"/>
      <c r="T8" s="180" t="s">
        <v>6</v>
      </c>
      <c r="U8" s="180"/>
      <c r="AV8" s="71"/>
    </row>
    <row r="9" spans="1:48" x14ac:dyDescent="0.25">
      <c r="A9" s="70" t="s">
        <v>15</v>
      </c>
      <c r="B9" s="75" t="s">
        <v>16</v>
      </c>
      <c r="C9" s="75" t="s">
        <v>17</v>
      </c>
      <c r="D9" s="75" t="s">
        <v>16</v>
      </c>
      <c r="E9" s="75" t="s">
        <v>17</v>
      </c>
      <c r="F9" s="70"/>
      <c r="G9" s="14" t="s">
        <v>18</v>
      </c>
      <c r="H9" s="75" t="s">
        <v>16</v>
      </c>
      <c r="I9" s="75" t="s">
        <v>17</v>
      </c>
      <c r="J9" s="70"/>
      <c r="K9" s="7" t="s">
        <v>18</v>
      </c>
      <c r="L9" s="75" t="s">
        <v>16</v>
      </c>
      <c r="M9" s="75" t="s">
        <v>17</v>
      </c>
      <c r="N9" s="70"/>
      <c r="O9" s="14" t="s">
        <v>18</v>
      </c>
      <c r="Q9" s="70" t="s">
        <v>15</v>
      </c>
      <c r="R9" s="76" t="s">
        <v>16</v>
      </c>
      <c r="S9" s="76" t="s">
        <v>17</v>
      </c>
      <c r="T9" s="76" t="s">
        <v>16</v>
      </c>
      <c r="U9" s="76" t="s">
        <v>17</v>
      </c>
      <c r="AV9" s="71"/>
    </row>
    <row r="10" spans="1:48" x14ac:dyDescent="0.25">
      <c r="A10" s="1">
        <v>1</v>
      </c>
      <c r="B10" s="77">
        <v>1.9128000000000001</v>
      </c>
      <c r="C10" s="78">
        <v>0.49519999999999997</v>
      </c>
      <c r="D10" s="77">
        <v>1.8844000000000001</v>
      </c>
      <c r="E10" s="78">
        <v>9.1800000000000007E-2</v>
      </c>
      <c r="F10" s="79">
        <f>ABS(B10-D10)</f>
        <v>2.8399999999999981E-2</v>
      </c>
      <c r="G10" s="9">
        <v>0.27378999999999998</v>
      </c>
      <c r="H10" s="77">
        <v>1.9252</v>
      </c>
      <c r="I10" s="78">
        <v>0.14760000000000001</v>
      </c>
      <c r="J10" s="79">
        <f>ABS(B10-H10)</f>
        <v>1.2399999999999967E-2</v>
      </c>
      <c r="K10" s="9">
        <v>0.36376999999999998</v>
      </c>
      <c r="L10" s="78">
        <v>1.8877999999999999</v>
      </c>
      <c r="M10" s="78">
        <v>0.155</v>
      </c>
      <c r="N10" s="79">
        <f>ABS(B10-L10)</f>
        <v>2.5000000000000133E-2</v>
      </c>
      <c r="O10" s="9">
        <v>0.46600000000000003</v>
      </c>
      <c r="Q10" s="2">
        <v>1</v>
      </c>
      <c r="R10" s="80">
        <v>1.8877999999999999</v>
      </c>
      <c r="S10" s="81">
        <v>0.155</v>
      </c>
      <c r="T10" s="81">
        <v>1.8715999999999999</v>
      </c>
      <c r="U10" s="3" t="s">
        <v>19</v>
      </c>
    </row>
    <row r="11" spans="1:48" x14ac:dyDescent="0.25">
      <c r="A11" s="1">
        <v>2</v>
      </c>
      <c r="B11" s="68">
        <v>2.0710000000000002</v>
      </c>
      <c r="C11" s="69">
        <v>0.49580000000000002</v>
      </c>
      <c r="D11" s="68">
        <v>2.0708000000000002</v>
      </c>
      <c r="E11" s="69">
        <v>0.1356</v>
      </c>
      <c r="F11" s="82">
        <f t="shared" ref="F11:F45" si="0">ABS(B11-D11)</f>
        <v>1.9999999999997797E-4</v>
      </c>
      <c r="G11" s="10">
        <v>0.29266999999999999</v>
      </c>
      <c r="H11" s="68">
        <v>1.9958</v>
      </c>
      <c r="I11" s="69">
        <v>0.16139999999999999</v>
      </c>
      <c r="J11" s="82">
        <f t="shared" ref="J11:J45" si="1">ABS(B11-H11)</f>
        <v>7.5200000000000156E-2</v>
      </c>
      <c r="K11" s="10">
        <v>1.8041000000000001E-2</v>
      </c>
      <c r="L11" s="69">
        <v>2.0291999999999999</v>
      </c>
      <c r="M11" s="69">
        <v>0.124</v>
      </c>
      <c r="N11" s="82">
        <f t="shared" ref="N11:N45" si="2">ABS(B11-L11)</f>
        <v>4.1800000000000281E-2</v>
      </c>
      <c r="O11" s="10">
        <v>0.44832</v>
      </c>
      <c r="Q11" s="4">
        <v>2</v>
      </c>
      <c r="R11" s="83">
        <v>2.0291999999999999</v>
      </c>
      <c r="S11" s="84">
        <v>0.124</v>
      </c>
      <c r="T11" s="84">
        <v>2</v>
      </c>
      <c r="U11" s="5" t="s">
        <v>19</v>
      </c>
    </row>
    <row r="12" spans="1:48" x14ac:dyDescent="0.25">
      <c r="A12" s="1">
        <v>3</v>
      </c>
      <c r="B12" s="68">
        <v>2.2231999999999998</v>
      </c>
      <c r="C12" s="69">
        <v>0.41639999999999999</v>
      </c>
      <c r="D12" s="68">
        <v>2</v>
      </c>
      <c r="E12" s="69">
        <v>0.115</v>
      </c>
      <c r="F12" s="82">
        <f t="shared" si="0"/>
        <v>0.22319999999999984</v>
      </c>
      <c r="G12" s="10">
        <v>4.5000999999999998E-4</v>
      </c>
      <c r="H12" s="68">
        <v>2.0609999999999999</v>
      </c>
      <c r="I12" s="69">
        <v>0.17380000000000001</v>
      </c>
      <c r="J12" s="82">
        <f t="shared" si="1"/>
        <v>0.1621999999999999</v>
      </c>
      <c r="K12" s="10">
        <v>5.0823999999999999E-3</v>
      </c>
      <c r="L12" s="69">
        <v>1.9523999999999999</v>
      </c>
      <c r="M12" s="69">
        <v>0.1</v>
      </c>
      <c r="N12" s="82">
        <f t="shared" si="2"/>
        <v>0.27079999999999993</v>
      </c>
      <c r="O12" s="10">
        <v>3.1032999999999999E-4</v>
      </c>
      <c r="Q12" s="4">
        <v>3</v>
      </c>
      <c r="R12" s="83">
        <v>1.9523999999999999</v>
      </c>
      <c r="S12" s="84">
        <v>0.1</v>
      </c>
      <c r="T12" s="84">
        <v>1.9887999999999999</v>
      </c>
      <c r="U12" s="5" t="s">
        <v>19</v>
      </c>
    </row>
    <row r="13" spans="1:48" x14ac:dyDescent="0.25">
      <c r="A13" s="1">
        <v>4</v>
      </c>
      <c r="B13" s="68">
        <v>1.7684</v>
      </c>
      <c r="C13" s="69">
        <v>0.49559999999999998</v>
      </c>
      <c r="D13" s="68">
        <v>1.9490000000000001</v>
      </c>
      <c r="E13" s="69">
        <v>0.1026</v>
      </c>
      <c r="F13" s="82">
        <f t="shared" si="0"/>
        <v>0.18060000000000009</v>
      </c>
      <c r="G13" s="10">
        <v>4.2687999999999997E-3</v>
      </c>
      <c r="H13" s="68">
        <v>1.9554</v>
      </c>
      <c r="I13" s="69">
        <v>0.1414</v>
      </c>
      <c r="J13" s="82">
        <f t="shared" si="1"/>
        <v>0.18700000000000006</v>
      </c>
      <c r="K13" s="10">
        <v>1.4622E-2</v>
      </c>
      <c r="L13" s="69">
        <v>1.9534</v>
      </c>
      <c r="M13" s="69">
        <v>0.1338</v>
      </c>
      <c r="N13" s="82">
        <f t="shared" si="2"/>
        <v>0.18500000000000005</v>
      </c>
      <c r="O13" s="10">
        <v>2.6692999999999999E-3</v>
      </c>
      <c r="Q13" s="4">
        <v>4</v>
      </c>
      <c r="R13" s="83">
        <v>1.9534</v>
      </c>
      <c r="S13" s="84">
        <v>0.1338</v>
      </c>
      <c r="T13" s="84">
        <v>1.8902000000000001</v>
      </c>
      <c r="U13" s="5" t="s">
        <v>19</v>
      </c>
    </row>
    <row r="14" spans="1:48" x14ac:dyDescent="0.25">
      <c r="A14" s="1">
        <v>5</v>
      </c>
      <c r="B14" s="68">
        <v>2.8268</v>
      </c>
      <c r="C14" s="69">
        <v>0.74180000000000001</v>
      </c>
      <c r="D14" s="68">
        <v>2.8879999999999999</v>
      </c>
      <c r="E14" s="69">
        <v>0.20080000000000001</v>
      </c>
      <c r="F14" s="82">
        <f t="shared" si="0"/>
        <v>6.1199999999999921E-2</v>
      </c>
      <c r="G14" s="10">
        <v>0.31690000000000002</v>
      </c>
      <c r="H14" s="68">
        <v>2.9456000000000002</v>
      </c>
      <c r="I14" s="69">
        <v>0.23799999999999999</v>
      </c>
      <c r="J14" s="82">
        <f t="shared" si="1"/>
        <v>0.11880000000000024</v>
      </c>
      <c r="K14" s="10">
        <v>0.31757000000000002</v>
      </c>
      <c r="L14" s="69">
        <v>2.8712</v>
      </c>
      <c r="M14" s="69">
        <v>0.18720000000000001</v>
      </c>
      <c r="N14" s="82">
        <f t="shared" si="2"/>
        <v>4.4399999999999995E-2</v>
      </c>
      <c r="O14" s="10">
        <v>0.1075</v>
      </c>
      <c r="Q14" s="4">
        <v>5</v>
      </c>
      <c r="R14" s="83">
        <v>2.8712</v>
      </c>
      <c r="S14" s="84">
        <v>0.18720000000000001</v>
      </c>
      <c r="T14" s="84">
        <v>2.6634000000000002</v>
      </c>
      <c r="U14" s="5" t="s">
        <v>19</v>
      </c>
    </row>
    <row r="15" spans="1:48" x14ac:dyDescent="0.25">
      <c r="A15" s="1">
        <v>6</v>
      </c>
      <c r="B15" s="68">
        <v>2</v>
      </c>
      <c r="C15" s="69">
        <v>0.42820000000000003</v>
      </c>
      <c r="D15" s="68">
        <v>1.99</v>
      </c>
      <c r="E15" s="69">
        <v>9.5799999999999996E-2</v>
      </c>
      <c r="F15" s="82">
        <f t="shared" si="0"/>
        <v>1.0000000000000009E-2</v>
      </c>
      <c r="G15" s="10">
        <v>0.47160000000000002</v>
      </c>
      <c r="H15" s="68">
        <v>2.0358000000000001</v>
      </c>
      <c r="I15" s="69">
        <v>0.10539999999999999</v>
      </c>
      <c r="J15" s="82">
        <f t="shared" si="1"/>
        <v>3.5800000000000054E-2</v>
      </c>
      <c r="K15" s="10">
        <v>0.35055999999999998</v>
      </c>
      <c r="L15" s="69">
        <v>2.0051999999999999</v>
      </c>
      <c r="M15" s="69">
        <v>0.12740000000000001</v>
      </c>
      <c r="N15" s="82">
        <f t="shared" si="2"/>
        <v>5.1999999999998714E-3</v>
      </c>
      <c r="O15" s="10">
        <v>0.37208999999999998</v>
      </c>
      <c r="Q15" s="4">
        <v>6</v>
      </c>
      <c r="R15" s="83">
        <v>2.0051999999999999</v>
      </c>
      <c r="S15" s="84">
        <v>0.12740000000000001</v>
      </c>
      <c r="T15" s="84">
        <v>2.0646</v>
      </c>
      <c r="U15" s="5" t="s">
        <v>19</v>
      </c>
    </row>
    <row r="16" spans="1:48" x14ac:dyDescent="0.25">
      <c r="A16" s="1">
        <v>7</v>
      </c>
      <c r="B16" s="68">
        <v>1.802</v>
      </c>
      <c r="C16" s="69">
        <v>0.4294</v>
      </c>
      <c r="D16" s="68">
        <v>2.0114000000000001</v>
      </c>
      <c r="E16" s="69">
        <v>9.9199999999999997E-2</v>
      </c>
      <c r="F16" s="82">
        <f t="shared" si="0"/>
        <v>0.20940000000000003</v>
      </c>
      <c r="G16" s="10">
        <v>2.9920000000000001E-4</v>
      </c>
      <c r="H16" s="68">
        <v>2.0226000000000002</v>
      </c>
      <c r="I16" s="69">
        <v>0.1706</v>
      </c>
      <c r="J16" s="82">
        <f t="shared" si="1"/>
        <v>0.22060000000000013</v>
      </c>
      <c r="K16" s="10">
        <v>2.1603999999999998E-3</v>
      </c>
      <c r="L16" s="69">
        <v>2.0142000000000002</v>
      </c>
      <c r="M16" s="69">
        <v>0.11700000000000001</v>
      </c>
      <c r="N16" s="82">
        <f t="shared" si="2"/>
        <v>0.21220000000000017</v>
      </c>
      <c r="O16" s="10">
        <v>2.5609E-4</v>
      </c>
      <c r="Q16" s="4">
        <v>7</v>
      </c>
      <c r="R16" s="83">
        <v>2.0142000000000002</v>
      </c>
      <c r="S16" s="84">
        <v>0.11700000000000001</v>
      </c>
      <c r="T16" s="84">
        <v>2.0840000000000001</v>
      </c>
      <c r="U16" s="5" t="s">
        <v>19</v>
      </c>
    </row>
    <row r="17" spans="1:21" x14ac:dyDescent="0.25">
      <c r="A17" s="1">
        <v>8</v>
      </c>
      <c r="B17" s="68">
        <v>2.2618</v>
      </c>
      <c r="C17" s="69">
        <v>0.4526</v>
      </c>
      <c r="D17" s="68">
        <v>1.9354</v>
      </c>
      <c r="E17" s="69">
        <v>0.12820000000000001</v>
      </c>
      <c r="F17" s="82">
        <f t="shared" si="0"/>
        <v>0.32640000000000002</v>
      </c>
      <c r="G17" s="10">
        <v>4.7926000000000002E-4</v>
      </c>
      <c r="H17" s="68">
        <v>2.0270000000000001</v>
      </c>
      <c r="I17" s="69">
        <v>0.15759999999999999</v>
      </c>
      <c r="J17" s="82">
        <f t="shared" si="1"/>
        <v>0.2347999999999999</v>
      </c>
      <c r="K17" s="10">
        <v>1.6218999999999999E-3</v>
      </c>
      <c r="L17" s="69">
        <v>1.9503999999999999</v>
      </c>
      <c r="M17" s="69">
        <v>0.15659999999999999</v>
      </c>
      <c r="N17" s="82">
        <f t="shared" si="2"/>
        <v>0.31140000000000012</v>
      </c>
      <c r="O17" s="10">
        <v>4.4878000000000001E-3</v>
      </c>
      <c r="Q17" s="4">
        <v>8</v>
      </c>
      <c r="R17" s="83">
        <v>1.9503999999999999</v>
      </c>
      <c r="S17" s="84">
        <v>0.15659999999999999</v>
      </c>
      <c r="T17" s="84">
        <v>1.9370000000000001</v>
      </c>
      <c r="U17" s="5" t="s">
        <v>19</v>
      </c>
    </row>
    <row r="18" spans="1:21" x14ac:dyDescent="0.25">
      <c r="A18" s="1">
        <v>9</v>
      </c>
      <c r="B18" s="68">
        <v>2.9156</v>
      </c>
      <c r="C18" s="69">
        <v>0.49980000000000002</v>
      </c>
      <c r="D18" s="68">
        <v>2.9321999999999999</v>
      </c>
      <c r="E18" s="69">
        <v>0.129</v>
      </c>
      <c r="F18" s="82">
        <f t="shared" si="0"/>
        <v>1.6599999999999948E-2</v>
      </c>
      <c r="G18" s="10">
        <v>0.17094999999999999</v>
      </c>
      <c r="H18" s="68">
        <v>2.9508000000000001</v>
      </c>
      <c r="I18" s="69">
        <v>0.19939999999999999</v>
      </c>
      <c r="J18" s="82">
        <f t="shared" si="1"/>
        <v>3.520000000000012E-2</v>
      </c>
      <c r="K18" s="10">
        <v>0.42637999999999998</v>
      </c>
      <c r="L18" s="69">
        <v>2.9108000000000001</v>
      </c>
      <c r="M18" s="69">
        <v>0.15820000000000001</v>
      </c>
      <c r="N18" s="82">
        <f t="shared" si="2"/>
        <v>4.7999999999999154E-3</v>
      </c>
      <c r="O18" s="10">
        <v>0.25169999999999998</v>
      </c>
      <c r="Q18" s="4">
        <v>9</v>
      </c>
      <c r="R18" s="83">
        <v>2.9108000000000001</v>
      </c>
      <c r="S18" s="84">
        <v>0.15820000000000001</v>
      </c>
      <c r="T18" s="84">
        <v>2.7572000000000001</v>
      </c>
      <c r="U18" s="5" t="s">
        <v>19</v>
      </c>
    </row>
    <row r="19" spans="1:21" x14ac:dyDescent="0.25">
      <c r="A19" s="1">
        <v>10</v>
      </c>
      <c r="B19" s="68">
        <v>1.6364000000000001</v>
      </c>
      <c r="C19" s="69">
        <v>0.44280000000000003</v>
      </c>
      <c r="D19" s="68">
        <v>1.9359999999999999</v>
      </c>
      <c r="E19" s="69">
        <v>0.1178</v>
      </c>
      <c r="F19" s="82">
        <f t="shared" si="0"/>
        <v>0.29959999999999987</v>
      </c>
      <c r="G19" s="10">
        <v>2.1643000000000002E-6</v>
      </c>
      <c r="H19" s="68">
        <v>1.887</v>
      </c>
      <c r="I19" s="69">
        <v>0.1842</v>
      </c>
      <c r="J19" s="82">
        <f t="shared" si="1"/>
        <v>0.25059999999999993</v>
      </c>
      <c r="K19" s="10">
        <v>5.3815999999999998E-4</v>
      </c>
      <c r="L19" s="69">
        <v>1.9605999999999999</v>
      </c>
      <c r="M19" s="69">
        <v>0.156</v>
      </c>
      <c r="N19" s="82">
        <f t="shared" si="2"/>
        <v>0.32419999999999982</v>
      </c>
      <c r="O19" s="10">
        <v>5.6952999999999999E-7</v>
      </c>
      <c r="Q19" s="4">
        <v>10</v>
      </c>
      <c r="R19" s="83">
        <v>1.9605999999999999</v>
      </c>
      <c r="S19" s="84">
        <v>0.156</v>
      </c>
      <c r="T19" s="84">
        <v>2.1774</v>
      </c>
      <c r="U19" s="5" t="s">
        <v>19</v>
      </c>
    </row>
    <row r="20" spans="1:21" x14ac:dyDescent="0.25">
      <c r="A20" s="1">
        <v>11</v>
      </c>
      <c r="B20" s="68">
        <v>1.6339999999999999</v>
      </c>
      <c r="C20" s="69">
        <v>0.38640000000000002</v>
      </c>
      <c r="D20" s="68">
        <v>2.012</v>
      </c>
      <c r="E20" s="69">
        <v>0.12659999999999999</v>
      </c>
      <c r="F20" s="82">
        <f t="shared" si="0"/>
        <v>0.37800000000000011</v>
      </c>
      <c r="G20" s="10">
        <v>3.0454000000000002E-10</v>
      </c>
      <c r="H20" s="68">
        <v>1.82</v>
      </c>
      <c r="I20" s="69">
        <v>0.16739999999999999</v>
      </c>
      <c r="J20" s="82">
        <f t="shared" si="1"/>
        <v>0.18600000000000017</v>
      </c>
      <c r="K20" s="10">
        <v>4.6646E-2</v>
      </c>
      <c r="L20" s="69">
        <v>2.0032000000000001</v>
      </c>
      <c r="M20" s="69">
        <v>0.1148</v>
      </c>
      <c r="N20" s="82">
        <f t="shared" si="2"/>
        <v>0.36920000000000019</v>
      </c>
      <c r="O20" s="10">
        <v>3.3577999999999998E-11</v>
      </c>
      <c r="Q20" s="4">
        <v>11</v>
      </c>
      <c r="R20" s="83">
        <v>2.0032000000000001</v>
      </c>
      <c r="S20" s="84">
        <v>0.1148</v>
      </c>
      <c r="T20" s="84">
        <v>1.9690000000000001</v>
      </c>
      <c r="U20" s="5" t="s">
        <v>19</v>
      </c>
    </row>
    <row r="21" spans="1:21" x14ac:dyDescent="0.25">
      <c r="A21" s="1">
        <v>12</v>
      </c>
      <c r="B21" s="68">
        <v>1.8333999999999999</v>
      </c>
      <c r="C21" s="69">
        <v>0.60119999999999996</v>
      </c>
      <c r="D21" s="68">
        <v>2.0291999999999999</v>
      </c>
      <c r="E21" s="69">
        <v>0.1172</v>
      </c>
      <c r="F21" s="82">
        <f t="shared" si="0"/>
        <v>0.19579999999999997</v>
      </c>
      <c r="G21" s="10">
        <v>5.6632999999999998E-5</v>
      </c>
      <c r="H21" s="68">
        <v>1.9363999999999999</v>
      </c>
      <c r="I21" s="69">
        <v>0.1686</v>
      </c>
      <c r="J21" s="82">
        <f t="shared" si="1"/>
        <v>0.10299999999999998</v>
      </c>
      <c r="K21" s="10">
        <v>2.4913999999999999E-2</v>
      </c>
      <c r="L21" s="69">
        <v>2.0091999999999999</v>
      </c>
      <c r="M21" s="69">
        <v>0.1522</v>
      </c>
      <c r="N21" s="82">
        <f t="shared" si="2"/>
        <v>0.17579999999999996</v>
      </c>
      <c r="O21" s="10">
        <v>1.3663E-4</v>
      </c>
      <c r="Q21" s="4">
        <v>12</v>
      </c>
      <c r="R21" s="83">
        <v>2.0091999999999999</v>
      </c>
      <c r="S21" s="84">
        <v>0.1522</v>
      </c>
      <c r="T21" s="84">
        <v>2.2122000000000002</v>
      </c>
      <c r="U21" s="5" t="s">
        <v>19</v>
      </c>
    </row>
    <row r="22" spans="1:21" x14ac:dyDescent="0.25">
      <c r="A22" s="1">
        <v>13</v>
      </c>
      <c r="B22" s="68">
        <v>2</v>
      </c>
      <c r="C22" s="69">
        <v>0.35120000000000001</v>
      </c>
      <c r="D22" s="68">
        <v>1.9228000000000001</v>
      </c>
      <c r="E22" s="69">
        <v>0.1028</v>
      </c>
      <c r="F22" s="82">
        <f t="shared" si="0"/>
        <v>7.7199999999999935E-2</v>
      </c>
      <c r="G22" s="10">
        <v>0.14943999999999999</v>
      </c>
      <c r="H22" s="68">
        <v>1.931</v>
      </c>
      <c r="I22" s="69">
        <v>0.17560000000000001</v>
      </c>
      <c r="J22" s="82">
        <f t="shared" si="1"/>
        <v>6.899999999999995E-2</v>
      </c>
      <c r="K22" s="10">
        <v>0.16023000000000001</v>
      </c>
      <c r="L22" s="69">
        <v>1.9184000000000001</v>
      </c>
      <c r="M22" s="69">
        <v>0.1208</v>
      </c>
      <c r="N22" s="82">
        <f t="shared" si="2"/>
        <v>8.1599999999999895E-2</v>
      </c>
      <c r="O22" s="10">
        <v>0.15542</v>
      </c>
      <c r="Q22" s="4">
        <v>13</v>
      </c>
      <c r="R22" s="83">
        <v>1.9184000000000001</v>
      </c>
      <c r="S22" s="84">
        <v>0.1208</v>
      </c>
      <c r="T22" s="84">
        <v>1.8982000000000001</v>
      </c>
      <c r="U22" s="5" t="s">
        <v>19</v>
      </c>
    </row>
    <row r="23" spans="1:21" x14ac:dyDescent="0.25">
      <c r="A23" s="1">
        <v>14</v>
      </c>
      <c r="B23" s="68">
        <v>1.8111999999999999</v>
      </c>
      <c r="C23" s="69">
        <v>0.44519999999999998</v>
      </c>
      <c r="D23" s="68">
        <v>1.9554</v>
      </c>
      <c r="E23" s="69">
        <v>0.1222</v>
      </c>
      <c r="F23" s="82">
        <f t="shared" si="0"/>
        <v>0.14420000000000011</v>
      </c>
      <c r="G23" s="10">
        <v>4.9963000000000004E-3</v>
      </c>
      <c r="H23" s="68">
        <v>1.911</v>
      </c>
      <c r="I23" s="69">
        <v>0.15440000000000001</v>
      </c>
      <c r="J23" s="82">
        <f t="shared" si="1"/>
        <v>9.9800000000000111E-2</v>
      </c>
      <c r="K23" s="10">
        <v>6.3646999999999995E-2</v>
      </c>
      <c r="L23" s="69">
        <v>1.9512</v>
      </c>
      <c r="M23" s="69">
        <v>0.14499999999999999</v>
      </c>
      <c r="N23" s="82">
        <f t="shared" si="2"/>
        <v>0.14000000000000012</v>
      </c>
      <c r="O23" s="10">
        <v>1.4446000000000001E-3</v>
      </c>
      <c r="Q23" s="4">
        <v>14</v>
      </c>
      <c r="R23" s="83">
        <v>1.9512</v>
      </c>
      <c r="S23" s="84">
        <v>0.14499999999999999</v>
      </c>
      <c r="T23" s="84">
        <v>2.0373999999999999</v>
      </c>
      <c r="U23" s="5" t="s">
        <v>19</v>
      </c>
    </row>
    <row r="24" spans="1:21" x14ac:dyDescent="0.25">
      <c r="A24" s="1">
        <v>15</v>
      </c>
      <c r="B24" s="68">
        <v>2.2016</v>
      </c>
      <c r="C24" s="69">
        <v>0.57540000000000002</v>
      </c>
      <c r="D24" s="68">
        <v>1.9905999999999999</v>
      </c>
      <c r="E24" s="69">
        <v>0.113</v>
      </c>
      <c r="F24" s="82">
        <f t="shared" si="0"/>
        <v>0.21100000000000008</v>
      </c>
      <c r="G24" s="10">
        <v>6.7560000000000005E-4</v>
      </c>
      <c r="H24" s="68">
        <v>2.0655999999999999</v>
      </c>
      <c r="I24" s="69">
        <v>0.1454</v>
      </c>
      <c r="J24" s="82">
        <f t="shared" si="1"/>
        <v>0.13600000000000012</v>
      </c>
      <c r="K24" s="10">
        <v>1.5162E-2</v>
      </c>
      <c r="L24" s="69">
        <v>1.9812000000000001</v>
      </c>
      <c r="M24" s="69">
        <v>0.1186</v>
      </c>
      <c r="N24" s="82">
        <f t="shared" si="2"/>
        <v>0.22039999999999993</v>
      </c>
      <c r="O24" s="10">
        <v>4.7638999999999997E-3</v>
      </c>
      <c r="Q24" s="4">
        <v>15</v>
      </c>
      <c r="R24" s="83">
        <v>1.9812000000000001</v>
      </c>
      <c r="S24" s="84">
        <v>0.1186</v>
      </c>
      <c r="T24" s="84">
        <v>1.9448000000000001</v>
      </c>
      <c r="U24" s="5" t="s">
        <v>19</v>
      </c>
    </row>
    <row r="25" spans="1:21" x14ac:dyDescent="0.25">
      <c r="A25" s="1">
        <v>16</v>
      </c>
      <c r="B25" s="68">
        <v>3.28</v>
      </c>
      <c r="C25" s="69">
        <v>0.59719999999999995</v>
      </c>
      <c r="D25" s="68">
        <v>3.0863999999999998</v>
      </c>
      <c r="E25" s="69">
        <v>0.16739999999999999</v>
      </c>
      <c r="F25" s="82">
        <f t="shared" si="0"/>
        <v>0.19359999999999999</v>
      </c>
      <c r="G25" s="10">
        <v>4.5823000000000001E-3</v>
      </c>
      <c r="H25" s="68">
        <v>3.0798000000000001</v>
      </c>
      <c r="I25" s="69">
        <v>0.18740000000000001</v>
      </c>
      <c r="J25" s="82">
        <f t="shared" si="1"/>
        <v>0.20019999999999971</v>
      </c>
      <c r="K25" s="10">
        <v>4.3058000000000001E-4</v>
      </c>
      <c r="L25" s="69">
        <v>3.0264000000000002</v>
      </c>
      <c r="M25" s="69">
        <v>0.1678</v>
      </c>
      <c r="N25" s="82">
        <f t="shared" si="2"/>
        <v>0.2535999999999996</v>
      </c>
      <c r="O25" s="10">
        <v>1.3904999999999999E-4</v>
      </c>
      <c r="Q25" s="4">
        <v>16</v>
      </c>
      <c r="R25" s="65">
        <v>3.0264000000000002</v>
      </c>
      <c r="S25" s="66">
        <v>0.1678</v>
      </c>
      <c r="T25" s="66">
        <v>2.0811999999999999</v>
      </c>
      <c r="U25" s="5" t="s">
        <v>19</v>
      </c>
    </row>
    <row r="26" spans="1:21" x14ac:dyDescent="0.25">
      <c r="A26" s="1">
        <v>17</v>
      </c>
      <c r="B26" s="68">
        <v>2.3126000000000002</v>
      </c>
      <c r="C26" s="69">
        <v>0.55000000000000004</v>
      </c>
      <c r="D26" s="68">
        <v>2.0857999999999999</v>
      </c>
      <c r="E26" s="69">
        <v>8.5000000000000006E-2</v>
      </c>
      <c r="F26" s="82">
        <f t="shared" si="0"/>
        <v>0.22680000000000033</v>
      </c>
      <c r="G26" s="10">
        <v>2.5929000000000002E-4</v>
      </c>
      <c r="H26" s="68">
        <v>2.1272000000000002</v>
      </c>
      <c r="I26" s="69">
        <v>0.16880000000000001</v>
      </c>
      <c r="J26" s="82">
        <f t="shared" si="1"/>
        <v>0.18540000000000001</v>
      </c>
      <c r="K26" s="10">
        <v>6.3360999999999995E-4</v>
      </c>
      <c r="L26" s="69">
        <v>2.0398000000000001</v>
      </c>
      <c r="M26" s="69">
        <v>0.1288</v>
      </c>
      <c r="N26" s="82">
        <f t="shared" si="2"/>
        <v>0.27280000000000015</v>
      </c>
      <c r="O26" s="10">
        <v>2.3273E-4</v>
      </c>
      <c r="Q26" s="4">
        <v>17</v>
      </c>
      <c r="R26" s="83">
        <v>2.0398000000000001</v>
      </c>
      <c r="S26" s="84">
        <v>0.1288</v>
      </c>
      <c r="T26" s="84">
        <v>1.911</v>
      </c>
      <c r="U26" s="5" t="s">
        <v>19</v>
      </c>
    </row>
    <row r="27" spans="1:21" x14ac:dyDescent="0.25">
      <c r="A27" s="1">
        <v>18</v>
      </c>
      <c r="B27" s="68">
        <v>1.6234</v>
      </c>
      <c r="C27" s="69">
        <v>0.45479999999999998</v>
      </c>
      <c r="D27" s="68">
        <v>2.0390000000000001</v>
      </c>
      <c r="E27" s="69">
        <v>0.10299999999999999</v>
      </c>
      <c r="F27" s="82">
        <f t="shared" si="0"/>
        <v>0.41560000000000019</v>
      </c>
      <c r="G27" s="10">
        <v>1.3236000000000001E-11</v>
      </c>
      <c r="H27" s="68">
        <v>1.9204000000000001</v>
      </c>
      <c r="I27" s="69">
        <v>0.2104</v>
      </c>
      <c r="J27" s="82">
        <f t="shared" si="1"/>
        <v>0.29700000000000015</v>
      </c>
      <c r="K27" s="10">
        <v>7.9223999999999999E-5</v>
      </c>
      <c r="L27" s="69">
        <v>2.0028000000000001</v>
      </c>
      <c r="M27" s="69">
        <v>0.1106</v>
      </c>
      <c r="N27" s="82">
        <f t="shared" si="2"/>
        <v>0.37940000000000018</v>
      </c>
      <c r="O27" s="10">
        <v>5.4169999999999999E-11</v>
      </c>
      <c r="Q27" s="4">
        <v>18</v>
      </c>
      <c r="R27" s="83">
        <v>2.0028000000000001</v>
      </c>
      <c r="S27" s="84">
        <v>0.1106</v>
      </c>
      <c r="T27" s="84">
        <v>1.9785999999999999</v>
      </c>
      <c r="U27" s="5" t="s">
        <v>19</v>
      </c>
    </row>
    <row r="28" spans="1:21" x14ac:dyDescent="0.25">
      <c r="A28" s="1">
        <v>19</v>
      </c>
      <c r="B28" s="68">
        <v>1.7847999999999999</v>
      </c>
      <c r="C28" s="69">
        <v>0.48199999999999998</v>
      </c>
      <c r="D28" s="68">
        <v>1.9068000000000001</v>
      </c>
      <c r="E28" s="69">
        <v>0.11020000000000001</v>
      </c>
      <c r="F28" s="82">
        <f t="shared" si="0"/>
        <v>0.12200000000000011</v>
      </c>
      <c r="G28" s="10">
        <v>7.4536000000000003E-3</v>
      </c>
      <c r="H28" s="68">
        <v>1.853</v>
      </c>
      <c r="I28" s="69">
        <v>0.16300000000000001</v>
      </c>
      <c r="J28" s="82">
        <f t="shared" si="1"/>
        <v>6.8200000000000038E-2</v>
      </c>
      <c r="K28" s="10">
        <v>0.24560000000000001</v>
      </c>
      <c r="L28" s="69">
        <v>1.8924000000000001</v>
      </c>
      <c r="M28" s="69">
        <v>0.13239999999999999</v>
      </c>
      <c r="N28" s="82">
        <f t="shared" si="2"/>
        <v>0.10760000000000014</v>
      </c>
      <c r="O28" s="10">
        <v>6.8951000000000004E-3</v>
      </c>
      <c r="Q28" s="4">
        <v>19</v>
      </c>
      <c r="R28" s="83">
        <v>1.8924000000000001</v>
      </c>
      <c r="S28" s="84">
        <v>0.13239999999999999</v>
      </c>
      <c r="T28" s="84">
        <v>1.9568000000000001</v>
      </c>
      <c r="U28" s="5" t="s">
        <v>19</v>
      </c>
    </row>
    <row r="29" spans="1:21" x14ac:dyDescent="0.25">
      <c r="A29" s="1">
        <v>20</v>
      </c>
      <c r="B29" s="68">
        <v>1.9994000000000001</v>
      </c>
      <c r="C29" s="69">
        <v>0.47499999999999998</v>
      </c>
      <c r="D29" s="68">
        <v>2.0093999999999999</v>
      </c>
      <c r="E29" s="69">
        <v>0.124</v>
      </c>
      <c r="F29" s="82">
        <f t="shared" si="0"/>
        <v>9.9999999999997868E-3</v>
      </c>
      <c r="G29" s="10">
        <v>0.16597999999999999</v>
      </c>
      <c r="H29" s="68">
        <v>2.0038</v>
      </c>
      <c r="I29" s="69">
        <v>0.13339999999999999</v>
      </c>
      <c r="J29" s="82">
        <f t="shared" si="1"/>
        <v>4.3999999999999595E-3</v>
      </c>
      <c r="K29" s="10">
        <v>0.41564000000000001</v>
      </c>
      <c r="L29" s="69">
        <v>2.0219999999999998</v>
      </c>
      <c r="M29" s="69">
        <v>0.13980000000000001</v>
      </c>
      <c r="N29" s="82">
        <f t="shared" si="2"/>
        <v>2.2599999999999731E-2</v>
      </c>
      <c r="O29" s="10">
        <v>7.4456999999999995E-2</v>
      </c>
      <c r="Q29" s="4">
        <v>20</v>
      </c>
      <c r="R29" s="83">
        <v>2.0219999999999998</v>
      </c>
      <c r="S29" s="84">
        <v>0.13980000000000001</v>
      </c>
      <c r="T29" s="84">
        <v>2.0047999999999999</v>
      </c>
      <c r="U29" s="5" t="s">
        <v>19</v>
      </c>
    </row>
    <row r="30" spans="1:21" x14ac:dyDescent="0.25">
      <c r="A30" s="1">
        <v>21</v>
      </c>
      <c r="B30" s="68">
        <v>2.1581999999999999</v>
      </c>
      <c r="C30" s="69">
        <v>0.52800000000000002</v>
      </c>
      <c r="D30" s="68">
        <v>2.0124</v>
      </c>
      <c r="E30" s="69">
        <v>9.6199999999999994E-2</v>
      </c>
      <c r="F30" s="82">
        <f t="shared" si="0"/>
        <v>0.14579999999999993</v>
      </c>
      <c r="G30" s="10">
        <v>8.0300000000000007E-3</v>
      </c>
      <c r="H30" s="68">
        <v>2.0091999999999999</v>
      </c>
      <c r="I30" s="69">
        <v>0.15260000000000001</v>
      </c>
      <c r="J30" s="82">
        <f t="shared" si="1"/>
        <v>0.14900000000000002</v>
      </c>
      <c r="K30" s="10">
        <v>3.879E-4</v>
      </c>
      <c r="L30" s="69">
        <v>2.0190000000000001</v>
      </c>
      <c r="M30" s="69">
        <v>0.14480000000000001</v>
      </c>
      <c r="N30" s="82">
        <f t="shared" si="2"/>
        <v>0.13919999999999977</v>
      </c>
      <c r="O30" s="10">
        <v>2.1475999999999999E-2</v>
      </c>
      <c r="Q30" s="4">
        <v>21</v>
      </c>
      <c r="R30" s="83">
        <v>2.0190000000000001</v>
      </c>
      <c r="S30" s="84">
        <v>0.14480000000000001</v>
      </c>
      <c r="T30" s="84">
        <v>2</v>
      </c>
      <c r="U30" s="5" t="s">
        <v>19</v>
      </c>
    </row>
    <row r="31" spans="1:21" x14ac:dyDescent="0.25">
      <c r="A31" s="1">
        <v>22</v>
      </c>
      <c r="B31" s="68">
        <v>1.9081999999999999</v>
      </c>
      <c r="C31" s="69">
        <v>0.46839999999999998</v>
      </c>
      <c r="D31" s="68">
        <v>1.9294</v>
      </c>
      <c r="E31" s="69">
        <v>0.1134</v>
      </c>
      <c r="F31" s="82">
        <f t="shared" si="0"/>
        <v>2.1200000000000108E-2</v>
      </c>
      <c r="G31" s="10">
        <v>0.25729000000000002</v>
      </c>
      <c r="H31" s="68">
        <v>1.9006000000000001</v>
      </c>
      <c r="I31" s="69">
        <v>0.18160000000000001</v>
      </c>
      <c r="J31" s="82">
        <f t="shared" si="1"/>
        <v>7.5999999999998291E-3</v>
      </c>
      <c r="K31" s="10">
        <v>0.25713000000000003</v>
      </c>
      <c r="L31" s="69">
        <v>1.9476</v>
      </c>
      <c r="M31" s="69">
        <v>0.151</v>
      </c>
      <c r="N31" s="82">
        <f t="shared" si="2"/>
        <v>3.9400000000000102E-2</v>
      </c>
      <c r="O31" s="10">
        <v>0.22397</v>
      </c>
      <c r="Q31" s="4">
        <v>22</v>
      </c>
      <c r="R31" s="83">
        <v>1.9476</v>
      </c>
      <c r="S31" s="84">
        <v>0.151</v>
      </c>
      <c r="T31" s="84">
        <v>2.1110000000000002</v>
      </c>
      <c r="U31" s="5" t="s">
        <v>19</v>
      </c>
    </row>
    <row r="32" spans="1:21" x14ac:dyDescent="0.25">
      <c r="A32" s="1">
        <v>23</v>
      </c>
      <c r="B32" s="68">
        <v>2.8483999999999998</v>
      </c>
      <c r="C32" s="69">
        <v>0.47599999999999998</v>
      </c>
      <c r="D32" s="68">
        <v>3.1012</v>
      </c>
      <c r="E32" s="69">
        <v>0.19359999999999999</v>
      </c>
      <c r="F32" s="82">
        <f t="shared" si="0"/>
        <v>0.25280000000000014</v>
      </c>
      <c r="G32" s="10">
        <v>1.2607E-5</v>
      </c>
      <c r="H32" s="68">
        <v>3.0626000000000002</v>
      </c>
      <c r="I32" s="69">
        <v>0.25419999999999998</v>
      </c>
      <c r="J32" s="82">
        <f t="shared" si="1"/>
        <v>0.21420000000000039</v>
      </c>
      <c r="K32" s="10">
        <v>9.3843999999999993E-3</v>
      </c>
      <c r="L32" s="69">
        <v>3.1061999999999999</v>
      </c>
      <c r="M32" s="69">
        <v>0.1656</v>
      </c>
      <c r="N32" s="82">
        <f t="shared" si="2"/>
        <v>0.25780000000000003</v>
      </c>
      <c r="O32" s="10">
        <v>3.709E-6</v>
      </c>
      <c r="Q32" s="4">
        <v>23</v>
      </c>
      <c r="R32" s="83">
        <v>3.1061999999999999</v>
      </c>
      <c r="S32" s="84">
        <v>0.1656</v>
      </c>
      <c r="T32" s="84">
        <v>3.0516000000000001</v>
      </c>
      <c r="U32" s="5" t="s">
        <v>19</v>
      </c>
    </row>
    <row r="33" spans="1:21" x14ac:dyDescent="0.25">
      <c r="A33" s="1">
        <v>24</v>
      </c>
      <c r="B33" s="68">
        <v>2.0968</v>
      </c>
      <c r="C33" s="69">
        <v>0.3846</v>
      </c>
      <c r="D33" s="68">
        <v>1.9658</v>
      </c>
      <c r="E33" s="69">
        <v>0.1162</v>
      </c>
      <c r="F33" s="82">
        <f t="shared" si="0"/>
        <v>0.13100000000000001</v>
      </c>
      <c r="G33" s="10">
        <v>5.1494000000000002E-3</v>
      </c>
      <c r="H33" s="68">
        <v>2.0266000000000002</v>
      </c>
      <c r="I33" s="69">
        <v>0.14799999999999999</v>
      </c>
      <c r="J33" s="82">
        <f t="shared" si="1"/>
        <v>7.0199999999999818E-2</v>
      </c>
      <c r="K33" s="10">
        <v>7.0805999999999994E-2</v>
      </c>
      <c r="L33" s="69">
        <v>1.976</v>
      </c>
      <c r="M33" s="69">
        <v>0.1202</v>
      </c>
      <c r="N33" s="82">
        <f t="shared" si="2"/>
        <v>0.12080000000000002</v>
      </c>
      <c r="O33" s="10">
        <v>2.0431999999999999E-2</v>
      </c>
      <c r="Q33" s="4">
        <v>24</v>
      </c>
      <c r="R33" s="83">
        <v>1.976</v>
      </c>
      <c r="S33" s="84">
        <v>0.1202</v>
      </c>
      <c r="T33" s="84">
        <v>1.9552</v>
      </c>
      <c r="U33" s="5" t="s">
        <v>19</v>
      </c>
    </row>
    <row r="34" spans="1:21" x14ac:dyDescent="0.25">
      <c r="A34" s="1">
        <v>25</v>
      </c>
      <c r="B34" s="68">
        <v>2</v>
      </c>
      <c r="C34" s="69">
        <v>0.4168</v>
      </c>
      <c r="D34" s="68">
        <v>1.9787999999999999</v>
      </c>
      <c r="E34" s="69">
        <v>0.1148</v>
      </c>
      <c r="F34" s="82">
        <f t="shared" si="0"/>
        <v>2.1200000000000108E-2</v>
      </c>
      <c r="G34" s="10">
        <v>0.35870999999999997</v>
      </c>
      <c r="H34" s="68">
        <v>2.0556000000000001</v>
      </c>
      <c r="I34" s="69">
        <v>0.17499999999999999</v>
      </c>
      <c r="J34" s="82">
        <f t="shared" si="1"/>
        <v>5.5600000000000094E-2</v>
      </c>
      <c r="K34" s="10">
        <v>0.24912000000000001</v>
      </c>
      <c r="L34" s="69">
        <v>1.9925999999999999</v>
      </c>
      <c r="M34" s="69">
        <v>0.1176</v>
      </c>
      <c r="N34" s="82">
        <f t="shared" si="2"/>
        <v>7.4000000000000732E-3</v>
      </c>
      <c r="O34" s="10">
        <v>0.36659000000000003</v>
      </c>
      <c r="Q34" s="4">
        <v>25</v>
      </c>
      <c r="R34" s="83">
        <v>1.9925999999999999</v>
      </c>
      <c r="S34" s="84">
        <v>0.1176</v>
      </c>
      <c r="T34" s="84">
        <v>1.9156</v>
      </c>
      <c r="U34" s="5" t="s">
        <v>19</v>
      </c>
    </row>
    <row r="35" spans="1:21" x14ac:dyDescent="0.25">
      <c r="A35" s="1">
        <v>26</v>
      </c>
      <c r="B35" s="68">
        <v>3.2027999999999999</v>
      </c>
      <c r="C35" s="69">
        <v>0.79720000000000002</v>
      </c>
      <c r="D35" s="68">
        <v>3.0259999999999998</v>
      </c>
      <c r="E35" s="69">
        <v>0.13320000000000001</v>
      </c>
      <c r="F35" s="82">
        <f t="shared" si="0"/>
        <v>0.17680000000000007</v>
      </c>
      <c r="G35" s="10">
        <v>1.9382E-2</v>
      </c>
      <c r="H35" s="68">
        <v>3.1332</v>
      </c>
      <c r="I35" s="69">
        <v>0.24940000000000001</v>
      </c>
      <c r="J35" s="82">
        <f t="shared" si="1"/>
        <v>6.9599999999999884E-2</v>
      </c>
      <c r="K35" s="10">
        <v>0.1517</v>
      </c>
      <c r="L35" s="69">
        <v>3.0104000000000002</v>
      </c>
      <c r="M35" s="69">
        <v>0.17419999999999999</v>
      </c>
      <c r="N35" s="82">
        <f t="shared" si="2"/>
        <v>0.19239999999999968</v>
      </c>
      <c r="O35" s="10">
        <v>1.9529000000000001E-2</v>
      </c>
      <c r="Q35" s="4">
        <v>26</v>
      </c>
      <c r="R35" s="83">
        <v>3.0104000000000002</v>
      </c>
      <c r="S35" s="84">
        <v>0.17419999999999999</v>
      </c>
      <c r="T35" s="84">
        <v>2.8612000000000002</v>
      </c>
      <c r="U35" s="5" t="s">
        <v>19</v>
      </c>
    </row>
    <row r="36" spans="1:21" x14ac:dyDescent="0.25">
      <c r="A36" s="1">
        <v>27</v>
      </c>
      <c r="B36" s="68">
        <v>1.8828</v>
      </c>
      <c r="C36" s="69">
        <v>0.49159999999999998</v>
      </c>
      <c r="D36" s="68">
        <v>1.9570000000000001</v>
      </c>
      <c r="E36" s="69">
        <v>0.1022</v>
      </c>
      <c r="F36" s="82">
        <f t="shared" si="0"/>
        <v>7.4200000000000044E-2</v>
      </c>
      <c r="G36" s="10">
        <v>4.6420999999999997E-3</v>
      </c>
      <c r="H36" s="68">
        <v>1.9426000000000001</v>
      </c>
      <c r="I36" s="69">
        <v>0.15579999999999999</v>
      </c>
      <c r="J36" s="82">
        <f t="shared" si="1"/>
        <v>5.9800000000000075E-2</v>
      </c>
      <c r="K36" s="10">
        <v>6.5160999999999997E-2</v>
      </c>
      <c r="L36" s="69">
        <v>1.992</v>
      </c>
      <c r="M36" s="69">
        <v>0.1492</v>
      </c>
      <c r="N36" s="82">
        <f t="shared" si="2"/>
        <v>0.10919999999999996</v>
      </c>
      <c r="O36" s="10">
        <v>1.1594E-4</v>
      </c>
      <c r="Q36" s="4">
        <v>27</v>
      </c>
      <c r="R36" s="83">
        <v>1.992</v>
      </c>
      <c r="S36" s="84">
        <v>0.1492</v>
      </c>
      <c r="T36" s="84">
        <v>2.0407999999999999</v>
      </c>
      <c r="U36" s="5" t="s">
        <v>19</v>
      </c>
    </row>
    <row r="37" spans="1:21" x14ac:dyDescent="0.25">
      <c r="A37" s="1">
        <v>28</v>
      </c>
      <c r="B37" s="68">
        <v>1.8253999999999999</v>
      </c>
      <c r="C37" s="69">
        <v>0.42359999999999998</v>
      </c>
      <c r="D37" s="68">
        <v>2.028</v>
      </c>
      <c r="E37" s="69">
        <v>0.10920000000000001</v>
      </c>
      <c r="F37" s="82">
        <f t="shared" si="0"/>
        <v>0.20260000000000011</v>
      </c>
      <c r="G37" s="10">
        <v>1.8785E-10</v>
      </c>
      <c r="H37" s="68">
        <v>1.9902</v>
      </c>
      <c r="I37" s="69">
        <v>0.15040000000000001</v>
      </c>
      <c r="J37" s="82">
        <f t="shared" si="1"/>
        <v>0.16480000000000006</v>
      </c>
      <c r="K37" s="10">
        <v>2.1138999999999999E-5</v>
      </c>
      <c r="L37" s="69">
        <v>2</v>
      </c>
      <c r="M37" s="69">
        <v>0.1216</v>
      </c>
      <c r="N37" s="82">
        <f t="shared" si="2"/>
        <v>0.17460000000000009</v>
      </c>
      <c r="O37" s="10">
        <v>1.0111E-8</v>
      </c>
      <c r="Q37" s="4">
        <v>28</v>
      </c>
      <c r="R37" s="83">
        <v>2</v>
      </c>
      <c r="S37" s="84">
        <v>0.1216</v>
      </c>
      <c r="T37" s="84">
        <v>1.9286000000000001</v>
      </c>
      <c r="U37" s="5" t="s">
        <v>19</v>
      </c>
    </row>
    <row r="38" spans="1:21" x14ac:dyDescent="0.25">
      <c r="A38" s="1">
        <v>29</v>
      </c>
      <c r="B38" s="68">
        <v>1.7534000000000001</v>
      </c>
      <c r="C38" s="69">
        <v>0.43319999999999997</v>
      </c>
      <c r="D38" s="68">
        <v>2.0442</v>
      </c>
      <c r="E38" s="69">
        <v>0.11600000000000001</v>
      </c>
      <c r="F38" s="82">
        <f t="shared" si="0"/>
        <v>0.29079999999999995</v>
      </c>
      <c r="G38" s="10">
        <v>2.9594999999999999E-20</v>
      </c>
      <c r="H38" s="68">
        <v>2</v>
      </c>
      <c r="I38" s="69">
        <v>0.17860000000000001</v>
      </c>
      <c r="J38" s="82">
        <f t="shared" si="1"/>
        <v>0.24659999999999993</v>
      </c>
      <c r="K38" s="10">
        <v>3.9622000000000002E-12</v>
      </c>
      <c r="L38" s="69">
        <v>2.0318000000000001</v>
      </c>
      <c r="M38" s="69">
        <v>0.12379999999999999</v>
      </c>
      <c r="N38" s="82">
        <f t="shared" si="2"/>
        <v>0.27839999999999998</v>
      </c>
      <c r="O38" s="10">
        <v>8.1333000000000003E-19</v>
      </c>
      <c r="Q38" s="4">
        <v>29</v>
      </c>
      <c r="R38" s="83">
        <v>2.0318000000000001</v>
      </c>
      <c r="S38" s="84">
        <v>0.12379999999999999</v>
      </c>
      <c r="T38" s="84">
        <v>1.9372</v>
      </c>
      <c r="U38" s="5" t="s">
        <v>19</v>
      </c>
    </row>
    <row r="39" spans="1:21" x14ac:dyDescent="0.25">
      <c r="A39" s="1">
        <v>30</v>
      </c>
      <c r="B39" s="68">
        <v>1.7988</v>
      </c>
      <c r="C39" s="69">
        <v>0.40699999999999997</v>
      </c>
      <c r="D39" s="68">
        <v>2</v>
      </c>
      <c r="E39" s="69">
        <v>0.1086</v>
      </c>
      <c r="F39" s="82">
        <f t="shared" si="0"/>
        <v>0.20120000000000005</v>
      </c>
      <c r="G39" s="10">
        <v>2.4921999999999999E-14</v>
      </c>
      <c r="H39" s="68">
        <v>2.0097999999999998</v>
      </c>
      <c r="I39" s="69">
        <v>0.19400000000000001</v>
      </c>
      <c r="J39" s="82">
        <f t="shared" si="1"/>
        <v>0.21099999999999985</v>
      </c>
      <c r="K39" s="10">
        <v>4.3966000000000001E-12</v>
      </c>
      <c r="L39" s="69">
        <v>2.0070000000000001</v>
      </c>
      <c r="M39" s="69">
        <v>0.13339999999999999</v>
      </c>
      <c r="N39" s="82">
        <f t="shared" si="2"/>
        <v>0.20820000000000016</v>
      </c>
      <c r="O39" s="10">
        <v>1.7510999999999999E-14</v>
      </c>
      <c r="Q39" s="4">
        <v>30</v>
      </c>
      <c r="R39" s="83">
        <v>2.0070000000000001</v>
      </c>
      <c r="S39" s="84">
        <v>0.13339999999999999</v>
      </c>
      <c r="T39" s="84">
        <v>1.9398</v>
      </c>
      <c r="U39" s="5" t="s">
        <v>19</v>
      </c>
    </row>
    <row r="40" spans="1:21" x14ac:dyDescent="0.25">
      <c r="A40" s="1">
        <v>31</v>
      </c>
      <c r="B40" s="68">
        <v>3.7509999999999999</v>
      </c>
      <c r="C40" s="69">
        <v>0.877</v>
      </c>
      <c r="D40" s="68">
        <v>3.9922</v>
      </c>
      <c r="E40" s="69">
        <v>0.18279999999999999</v>
      </c>
      <c r="F40" s="82">
        <f t="shared" si="0"/>
        <v>0.24120000000000008</v>
      </c>
      <c r="G40" s="10">
        <v>1.0893000000000001E-5</v>
      </c>
      <c r="H40" s="68">
        <v>4.0827999999999998</v>
      </c>
      <c r="I40" s="69">
        <v>0.308</v>
      </c>
      <c r="J40" s="82">
        <f t="shared" si="1"/>
        <v>0.33179999999999987</v>
      </c>
      <c r="K40" s="10">
        <v>7.0353000000000002E-6</v>
      </c>
      <c r="L40" s="69">
        <v>3.9369999999999998</v>
      </c>
      <c r="M40" s="69">
        <v>0.2104</v>
      </c>
      <c r="N40" s="82">
        <f t="shared" si="2"/>
        <v>0.18599999999999994</v>
      </c>
      <c r="O40" s="10">
        <v>2.5950000000000001E-5</v>
      </c>
      <c r="Q40" s="4">
        <v>31</v>
      </c>
      <c r="R40" s="83">
        <v>3.9369999999999998</v>
      </c>
      <c r="S40" s="84">
        <v>0.2104</v>
      </c>
      <c r="T40" s="84">
        <v>3.8612000000000002</v>
      </c>
      <c r="U40" s="5" t="s">
        <v>19</v>
      </c>
    </row>
    <row r="41" spans="1:21" x14ac:dyDescent="0.25">
      <c r="A41" s="1">
        <v>32</v>
      </c>
      <c r="B41" s="68">
        <v>1.8922000000000001</v>
      </c>
      <c r="C41" s="69">
        <v>0.43780000000000002</v>
      </c>
      <c r="D41" s="68">
        <v>2.0026000000000002</v>
      </c>
      <c r="E41" s="69">
        <v>0.1016</v>
      </c>
      <c r="F41" s="82">
        <f t="shared" si="0"/>
        <v>0.11040000000000005</v>
      </c>
      <c r="G41" s="10">
        <v>3.3204000000000003E-4</v>
      </c>
      <c r="H41" s="68">
        <v>1.9792000000000001</v>
      </c>
      <c r="I41" s="69">
        <v>0.15540000000000001</v>
      </c>
      <c r="J41" s="82">
        <f t="shared" si="1"/>
        <v>8.6999999999999966E-2</v>
      </c>
      <c r="K41" s="10">
        <v>5.6341000000000002E-2</v>
      </c>
      <c r="L41" s="69">
        <v>1.9754</v>
      </c>
      <c r="M41" s="69">
        <v>0.129</v>
      </c>
      <c r="N41" s="82">
        <f t="shared" si="2"/>
        <v>8.3199999999999941E-2</v>
      </c>
      <c r="O41" s="10">
        <v>7.5063999999999999E-3</v>
      </c>
      <c r="Q41" s="4">
        <v>32</v>
      </c>
      <c r="R41" s="83">
        <v>1.9754</v>
      </c>
      <c r="S41" s="84">
        <v>0.129</v>
      </c>
      <c r="T41" s="84">
        <v>1.9079999999999999</v>
      </c>
      <c r="U41" s="5" t="s">
        <v>19</v>
      </c>
    </row>
    <row r="42" spans="1:21" x14ac:dyDescent="0.25">
      <c r="A42" s="18">
        <v>33</v>
      </c>
      <c r="B42" s="65">
        <v>2.9546000000000001</v>
      </c>
      <c r="C42" s="66">
        <v>0.62180000000000002</v>
      </c>
      <c r="D42" s="65">
        <v>2</v>
      </c>
      <c r="E42" s="66">
        <v>0.1074</v>
      </c>
      <c r="F42" s="85">
        <f t="shared" si="0"/>
        <v>0.95460000000000012</v>
      </c>
      <c r="G42" s="17">
        <v>3.4412E-65</v>
      </c>
      <c r="H42" s="65">
        <v>2.0082</v>
      </c>
      <c r="I42" s="66">
        <v>0.16520000000000001</v>
      </c>
      <c r="J42" s="85">
        <f t="shared" si="1"/>
        <v>0.94640000000000013</v>
      </c>
      <c r="K42" s="17">
        <v>3.4883999999999999E-62</v>
      </c>
      <c r="L42" s="66">
        <v>2</v>
      </c>
      <c r="M42" s="66">
        <v>0.13500000000000001</v>
      </c>
      <c r="N42" s="85">
        <f t="shared" si="2"/>
        <v>0.95460000000000012</v>
      </c>
      <c r="O42" s="17">
        <v>1.8347000000000001E-60</v>
      </c>
      <c r="Q42" s="4">
        <v>33</v>
      </c>
      <c r="R42" s="83">
        <v>2</v>
      </c>
      <c r="S42" s="84">
        <v>0.13500000000000001</v>
      </c>
      <c r="T42" s="84">
        <v>1.8552</v>
      </c>
      <c r="U42" s="5" t="s">
        <v>19</v>
      </c>
    </row>
    <row r="43" spans="1:21" x14ac:dyDescent="0.25">
      <c r="A43" s="1">
        <v>34</v>
      </c>
      <c r="B43" s="68">
        <v>1.9910000000000001</v>
      </c>
      <c r="C43" s="69">
        <v>0.42220000000000002</v>
      </c>
      <c r="D43" s="68">
        <v>1.9452</v>
      </c>
      <c r="E43" s="69">
        <v>8.8800000000000004E-2</v>
      </c>
      <c r="F43" s="82">
        <f t="shared" si="0"/>
        <v>4.5800000000000063E-2</v>
      </c>
      <c r="G43" s="10">
        <v>0.40565000000000001</v>
      </c>
      <c r="H43" s="68">
        <v>1.907</v>
      </c>
      <c r="I43" s="69">
        <v>0.17599999999999999</v>
      </c>
      <c r="J43" s="82">
        <f t="shared" si="1"/>
        <v>8.4000000000000075E-2</v>
      </c>
      <c r="K43" s="10">
        <v>1.537E-2</v>
      </c>
      <c r="L43" s="69">
        <v>1.9441999999999999</v>
      </c>
      <c r="M43" s="69">
        <v>0.1144</v>
      </c>
      <c r="N43" s="82">
        <f t="shared" si="2"/>
        <v>4.6800000000000175E-2</v>
      </c>
      <c r="O43" s="10">
        <v>0.44864999999999999</v>
      </c>
      <c r="Q43" s="4">
        <v>34</v>
      </c>
      <c r="R43" s="83">
        <v>1.9441999999999999</v>
      </c>
      <c r="S43" s="84">
        <v>0.1144</v>
      </c>
      <c r="T43" s="84">
        <v>2.0036</v>
      </c>
      <c r="U43" s="5" t="s">
        <v>19</v>
      </c>
    </row>
    <row r="44" spans="1:21" x14ac:dyDescent="0.25">
      <c r="A44" s="18">
        <v>35</v>
      </c>
      <c r="B44" s="65">
        <v>2.6368</v>
      </c>
      <c r="C44" s="66">
        <v>0.58599999999999997</v>
      </c>
      <c r="D44" s="65">
        <v>1.9725999999999999</v>
      </c>
      <c r="E44" s="66">
        <v>8.4199999999999997E-2</v>
      </c>
      <c r="F44" s="85">
        <f t="shared" si="0"/>
        <v>0.66420000000000012</v>
      </c>
      <c r="G44" s="17">
        <v>3.3910000000000002E-59</v>
      </c>
      <c r="H44" s="65">
        <v>1.8648</v>
      </c>
      <c r="I44" s="66">
        <v>0.16200000000000001</v>
      </c>
      <c r="J44" s="85">
        <f t="shared" si="1"/>
        <v>0.77200000000000002</v>
      </c>
      <c r="K44" s="17">
        <v>2.5741E-79</v>
      </c>
      <c r="L44" s="66">
        <v>1.9532</v>
      </c>
      <c r="M44" s="66">
        <v>9.1999999999999998E-2</v>
      </c>
      <c r="N44" s="85">
        <f t="shared" si="2"/>
        <v>0.68359999999999999</v>
      </c>
      <c r="O44" s="17">
        <v>5.7929000000000003E-60</v>
      </c>
      <c r="Q44" s="4">
        <v>35</v>
      </c>
      <c r="R44" s="83">
        <v>1.9532</v>
      </c>
      <c r="S44" s="84">
        <v>9.1999999999999998E-2</v>
      </c>
      <c r="T44" s="84">
        <v>2.1286</v>
      </c>
      <c r="U44" s="5" t="s">
        <v>19</v>
      </c>
    </row>
    <row r="45" spans="1:21" x14ac:dyDescent="0.25">
      <c r="A45" s="1">
        <v>36</v>
      </c>
      <c r="B45" s="86">
        <v>1.8914</v>
      </c>
      <c r="C45" s="87">
        <v>0.33660000000000001</v>
      </c>
      <c r="D45" s="86">
        <v>1.9238</v>
      </c>
      <c r="E45" s="87">
        <v>7.6399999999999996E-2</v>
      </c>
      <c r="F45" s="88">
        <f t="shared" si="0"/>
        <v>3.2399999999999984E-2</v>
      </c>
      <c r="G45" s="11">
        <v>2.9214000000000002E-3</v>
      </c>
      <c r="H45" s="86">
        <v>1.879</v>
      </c>
      <c r="I45" s="87">
        <v>0.152</v>
      </c>
      <c r="J45" s="89">
        <f t="shared" si="1"/>
        <v>1.2399999999999967E-2</v>
      </c>
      <c r="K45" s="11">
        <v>0.20909</v>
      </c>
      <c r="L45" s="87">
        <v>1.907</v>
      </c>
      <c r="M45" s="87">
        <v>0.1018</v>
      </c>
      <c r="N45" s="89">
        <f t="shared" si="2"/>
        <v>1.5600000000000058E-2</v>
      </c>
      <c r="O45" s="11">
        <v>3.0950999999999999E-2</v>
      </c>
      <c r="Q45" s="4">
        <v>36</v>
      </c>
      <c r="R45" s="90">
        <v>1.907</v>
      </c>
      <c r="S45" s="91">
        <v>0.1018</v>
      </c>
      <c r="T45" s="91">
        <v>2.1173999999999999</v>
      </c>
      <c r="U45" s="6" t="s">
        <v>19</v>
      </c>
    </row>
    <row r="46" spans="1:21" x14ac:dyDescent="0.25">
      <c r="G46" s="1"/>
      <c r="H46" s="183"/>
      <c r="I46" s="183"/>
      <c r="J46" s="1"/>
    </row>
    <row r="47" spans="1:21" x14ac:dyDescent="0.25">
      <c r="B47" s="178" t="s">
        <v>0</v>
      </c>
      <c r="C47" s="178"/>
      <c r="G47" s="1"/>
      <c r="H47" s="92"/>
      <c r="I47" s="92"/>
      <c r="J47" s="1"/>
    </row>
    <row r="48" spans="1:21" ht="47.25" x14ac:dyDescent="0.25">
      <c r="A48" s="93"/>
      <c r="B48" s="180" t="s">
        <v>7</v>
      </c>
      <c r="C48" s="180"/>
      <c r="D48" s="180" t="s">
        <v>8</v>
      </c>
      <c r="E48" s="180"/>
      <c r="F48" s="72" t="s">
        <v>39</v>
      </c>
      <c r="G48" s="73" t="s">
        <v>3</v>
      </c>
      <c r="H48" s="180" t="s">
        <v>9</v>
      </c>
      <c r="I48" s="180"/>
      <c r="J48" s="72" t="s">
        <v>40</v>
      </c>
      <c r="K48" s="73" t="s">
        <v>3</v>
      </c>
    </row>
    <row r="49" spans="1:11" x14ac:dyDescent="0.25">
      <c r="A49" s="70" t="s">
        <v>15</v>
      </c>
      <c r="B49" s="76" t="s">
        <v>16</v>
      </c>
      <c r="C49" s="76" t="s">
        <v>17</v>
      </c>
      <c r="D49" s="76" t="s">
        <v>16</v>
      </c>
      <c r="E49" s="76" t="s">
        <v>17</v>
      </c>
      <c r="F49" s="94"/>
      <c r="G49" s="14" t="s">
        <v>18</v>
      </c>
      <c r="H49" s="76" t="s">
        <v>16</v>
      </c>
      <c r="I49" s="76" t="s">
        <v>17</v>
      </c>
      <c r="J49" s="94"/>
      <c r="K49" s="14" t="s">
        <v>18</v>
      </c>
    </row>
    <row r="50" spans="1:11" x14ac:dyDescent="0.25">
      <c r="A50" s="2">
        <v>1</v>
      </c>
      <c r="B50" s="77">
        <v>2.1012</v>
      </c>
      <c r="C50" s="78">
        <v>0.2414</v>
      </c>
      <c r="D50" s="77">
        <v>1.8917999999999999</v>
      </c>
      <c r="E50" s="78">
        <v>0.10299999999999999</v>
      </c>
      <c r="F50" s="95">
        <f>ABS(B50-D50)</f>
        <v>0.20940000000000003</v>
      </c>
      <c r="G50" s="12">
        <v>4.5168999999999998E-4</v>
      </c>
      <c r="H50" s="77">
        <v>1.8937999999999999</v>
      </c>
      <c r="I50" s="78">
        <v>0.1166</v>
      </c>
      <c r="J50" s="95">
        <f>ABS(B50-H50)</f>
        <v>0.20740000000000003</v>
      </c>
      <c r="K50" s="9">
        <v>3.4520999999999998E-4</v>
      </c>
    </row>
    <row r="51" spans="1:11" x14ac:dyDescent="0.25">
      <c r="A51" s="4">
        <v>2</v>
      </c>
      <c r="B51" s="68">
        <v>2</v>
      </c>
      <c r="C51" s="69">
        <v>0.39800000000000002</v>
      </c>
      <c r="D51" s="68">
        <v>2.0329999999999999</v>
      </c>
      <c r="E51" s="69">
        <v>9.3799999999999994E-2</v>
      </c>
      <c r="F51" s="18">
        <f t="shared" ref="F51:F85" si="3">ABS(B51-D51)</f>
        <v>3.2999999999999918E-2</v>
      </c>
      <c r="G51" s="8">
        <v>0.17391000000000001</v>
      </c>
      <c r="H51" s="68">
        <v>2.0348000000000002</v>
      </c>
      <c r="I51" s="69">
        <v>0.1242</v>
      </c>
      <c r="J51" s="18">
        <f t="shared" ref="J51:J85" si="4">ABS(B51-H51)</f>
        <v>3.4800000000000164E-2</v>
      </c>
      <c r="K51" s="10">
        <v>0.14953</v>
      </c>
    </row>
    <row r="52" spans="1:11" x14ac:dyDescent="0.25">
      <c r="A52" s="4">
        <v>3</v>
      </c>
      <c r="B52" s="68">
        <v>2.1789999999999998</v>
      </c>
      <c r="C52" s="69">
        <v>0.31280000000000002</v>
      </c>
      <c r="D52" s="68">
        <v>2.0030000000000001</v>
      </c>
      <c r="E52" s="69">
        <v>7.7799999999999994E-2</v>
      </c>
      <c r="F52" s="18">
        <f t="shared" si="3"/>
        <v>0.17599999999999971</v>
      </c>
      <c r="G52" s="8">
        <v>3.5171E-3</v>
      </c>
      <c r="H52" s="68">
        <v>1.9141999999999999</v>
      </c>
      <c r="I52" s="69">
        <v>0.11899999999999999</v>
      </c>
      <c r="J52" s="18">
        <f t="shared" si="4"/>
        <v>0.26479999999999992</v>
      </c>
      <c r="K52" s="10">
        <v>4.5593999999999997E-5</v>
      </c>
    </row>
    <row r="53" spans="1:11" x14ac:dyDescent="0.25">
      <c r="A53" s="4">
        <v>4</v>
      </c>
      <c r="B53" s="68">
        <v>1.8606</v>
      </c>
      <c r="C53" s="69">
        <v>0.3226</v>
      </c>
      <c r="D53" s="68">
        <v>1.968</v>
      </c>
      <c r="E53" s="69">
        <v>9.4399999999999998E-2</v>
      </c>
      <c r="F53" s="18">
        <f t="shared" si="3"/>
        <v>0.10739999999999994</v>
      </c>
      <c r="G53" s="8">
        <v>1.5055000000000001E-2</v>
      </c>
      <c r="H53" s="68">
        <v>1.9366000000000001</v>
      </c>
      <c r="I53" s="69">
        <v>0.12820000000000001</v>
      </c>
      <c r="J53" s="18">
        <f t="shared" si="4"/>
        <v>7.6000000000000068E-2</v>
      </c>
      <c r="K53" s="10">
        <v>4.3949000000000002E-2</v>
      </c>
    </row>
    <row r="54" spans="1:11" x14ac:dyDescent="0.25">
      <c r="A54" s="4">
        <v>5</v>
      </c>
      <c r="B54" s="65">
        <v>2.8161999999999998</v>
      </c>
      <c r="C54" s="66">
        <v>0.46899999999999997</v>
      </c>
      <c r="D54" s="65">
        <v>1.9883999999999999</v>
      </c>
      <c r="E54" s="66">
        <v>8.1000000000000003E-2</v>
      </c>
      <c r="F54" s="16">
        <f t="shared" si="3"/>
        <v>0.82779999999999987</v>
      </c>
      <c r="G54" s="19">
        <v>2.911E-24</v>
      </c>
      <c r="H54" s="65">
        <v>1.9934000000000001</v>
      </c>
      <c r="I54" s="66">
        <v>0.13139999999999999</v>
      </c>
      <c r="J54" s="16">
        <f t="shared" si="4"/>
        <v>0.82279999999999975</v>
      </c>
      <c r="K54" s="17">
        <v>5.2070000000000004E-22</v>
      </c>
    </row>
    <row r="55" spans="1:11" x14ac:dyDescent="0.25">
      <c r="A55" s="4">
        <v>6</v>
      </c>
      <c r="B55" s="68">
        <v>1.9288000000000001</v>
      </c>
      <c r="C55" s="69">
        <v>0.30859999999999999</v>
      </c>
      <c r="D55" s="68">
        <v>1.9576</v>
      </c>
      <c r="E55" s="69">
        <v>8.4400000000000003E-2</v>
      </c>
      <c r="F55" s="18">
        <f t="shared" si="3"/>
        <v>2.8799999999999937E-2</v>
      </c>
      <c r="G55" s="8">
        <v>0.18736</v>
      </c>
      <c r="H55" s="68">
        <v>1.9805999999999999</v>
      </c>
      <c r="I55" s="69">
        <v>0.1192</v>
      </c>
      <c r="J55" s="18">
        <f t="shared" si="4"/>
        <v>5.1799999999999846E-2</v>
      </c>
      <c r="K55" s="10">
        <v>8.1367000000000002E-3</v>
      </c>
    </row>
    <row r="56" spans="1:11" x14ac:dyDescent="0.25">
      <c r="A56" s="4">
        <v>7</v>
      </c>
      <c r="B56" s="68">
        <v>1.8408</v>
      </c>
      <c r="C56" s="69">
        <v>0.3296</v>
      </c>
      <c r="D56" s="68">
        <v>1.9970000000000001</v>
      </c>
      <c r="E56" s="69">
        <v>7.7799999999999994E-2</v>
      </c>
      <c r="F56" s="18">
        <f t="shared" si="3"/>
        <v>0.15620000000000012</v>
      </c>
      <c r="G56" s="8">
        <v>3.7017999999999997E-5</v>
      </c>
      <c r="H56" s="68">
        <v>1.9785999999999999</v>
      </c>
      <c r="I56" s="69">
        <v>9.4600000000000004E-2</v>
      </c>
      <c r="J56" s="18">
        <f t="shared" si="4"/>
        <v>0.13779999999999992</v>
      </c>
      <c r="K56" s="10">
        <v>3.9360000000000003E-5</v>
      </c>
    </row>
    <row r="57" spans="1:11" x14ac:dyDescent="0.25">
      <c r="A57" s="4">
        <v>8</v>
      </c>
      <c r="B57" s="65">
        <v>2.1516000000000002</v>
      </c>
      <c r="C57" s="66">
        <v>0.3972</v>
      </c>
      <c r="D57" s="65">
        <v>3.0684</v>
      </c>
      <c r="E57" s="66">
        <v>0.122</v>
      </c>
      <c r="F57" s="16">
        <f t="shared" si="3"/>
        <v>0.91679999999999984</v>
      </c>
      <c r="G57" s="19">
        <v>1.7789E-41</v>
      </c>
      <c r="H57" s="65">
        <v>2.9538000000000002</v>
      </c>
      <c r="I57" s="66">
        <v>0.16</v>
      </c>
      <c r="J57" s="16">
        <f t="shared" si="4"/>
        <v>0.80220000000000002</v>
      </c>
      <c r="K57" s="17">
        <v>1.0664000000000001E-34</v>
      </c>
    </row>
    <row r="58" spans="1:11" x14ac:dyDescent="0.25">
      <c r="A58" s="4">
        <v>9</v>
      </c>
      <c r="B58" s="65">
        <v>2.7921999999999998</v>
      </c>
      <c r="C58" s="66">
        <v>0.34960000000000002</v>
      </c>
      <c r="D58" s="65">
        <v>2</v>
      </c>
      <c r="E58" s="66">
        <v>7.7600000000000002E-2</v>
      </c>
      <c r="F58" s="16">
        <f t="shared" si="3"/>
        <v>0.79219999999999979</v>
      </c>
      <c r="G58" s="19">
        <v>3.2995000000000002E-32</v>
      </c>
      <c r="H58" s="65">
        <v>2</v>
      </c>
      <c r="I58" s="66">
        <v>0.1298</v>
      </c>
      <c r="J58" s="16">
        <f t="shared" si="4"/>
        <v>0.79219999999999979</v>
      </c>
      <c r="K58" s="17">
        <v>5.8025000000000002E-31</v>
      </c>
    </row>
    <row r="59" spans="1:11" x14ac:dyDescent="0.25">
      <c r="A59" s="4">
        <v>10</v>
      </c>
      <c r="B59" s="68">
        <v>1.7376</v>
      </c>
      <c r="C59" s="69">
        <v>0.3664</v>
      </c>
      <c r="D59" s="68">
        <v>2.2999999999999998</v>
      </c>
      <c r="E59" s="69">
        <v>0.10299999999999999</v>
      </c>
      <c r="F59" s="18">
        <f t="shared" si="3"/>
        <v>0.56239999999999979</v>
      </c>
      <c r="G59" s="8">
        <v>2.7365999999999999E-22</v>
      </c>
      <c r="H59" s="68">
        <v>2.4672000000000001</v>
      </c>
      <c r="I59" s="69">
        <v>0.1396</v>
      </c>
      <c r="J59" s="18">
        <f t="shared" si="4"/>
        <v>0.72960000000000003</v>
      </c>
      <c r="K59" s="10">
        <v>8.6200000000000002E-29</v>
      </c>
    </row>
    <row r="60" spans="1:11" x14ac:dyDescent="0.25">
      <c r="A60" s="4">
        <v>11</v>
      </c>
      <c r="B60" s="68">
        <v>1.64</v>
      </c>
      <c r="C60" s="69">
        <v>0.2424</v>
      </c>
      <c r="D60" s="68">
        <v>2.0167999999999999</v>
      </c>
      <c r="E60" s="69">
        <v>7.1599999999999997E-2</v>
      </c>
      <c r="F60" s="18">
        <f t="shared" si="3"/>
        <v>0.37680000000000002</v>
      </c>
      <c r="G60" s="8">
        <v>4.1843999999999997E-20</v>
      </c>
      <c r="H60" s="68">
        <v>2.0139999999999998</v>
      </c>
      <c r="I60" s="69">
        <v>0.11459999999999999</v>
      </c>
      <c r="J60" s="18">
        <f t="shared" si="4"/>
        <v>0.37399999999999989</v>
      </c>
      <c r="K60" s="10">
        <v>2.2201999999999999E-18</v>
      </c>
    </row>
    <row r="61" spans="1:11" x14ac:dyDescent="0.25">
      <c r="A61" s="4">
        <v>12</v>
      </c>
      <c r="B61" s="68">
        <v>1.9603999999999999</v>
      </c>
      <c r="C61" s="69">
        <v>0.4546</v>
      </c>
      <c r="D61" s="68">
        <v>2.0407999999999999</v>
      </c>
      <c r="E61" s="69">
        <v>0.12</v>
      </c>
      <c r="F61" s="18">
        <f t="shared" si="3"/>
        <v>8.0400000000000027E-2</v>
      </c>
      <c r="G61" s="8">
        <v>6.6647E-3</v>
      </c>
      <c r="H61" s="68">
        <v>2.0529999999999999</v>
      </c>
      <c r="I61" s="69">
        <v>0.1394</v>
      </c>
      <c r="J61" s="18">
        <f t="shared" si="4"/>
        <v>9.2600000000000016E-2</v>
      </c>
      <c r="K61" s="10">
        <v>1.7718999999999999E-2</v>
      </c>
    </row>
    <row r="62" spans="1:11" x14ac:dyDescent="0.25">
      <c r="A62" s="4">
        <v>13</v>
      </c>
      <c r="B62" s="68">
        <v>2.0404</v>
      </c>
      <c r="C62" s="69">
        <v>0.32700000000000001</v>
      </c>
      <c r="D62" s="68">
        <v>1.9722</v>
      </c>
      <c r="E62" s="69">
        <v>8.8800000000000004E-2</v>
      </c>
      <c r="F62" s="18">
        <f t="shared" si="3"/>
        <v>6.8200000000000038E-2</v>
      </c>
      <c r="G62" s="8">
        <v>5.3328E-2</v>
      </c>
      <c r="H62" s="68">
        <v>1.9858</v>
      </c>
      <c r="I62" s="69">
        <v>0.1018</v>
      </c>
      <c r="J62" s="18">
        <f t="shared" si="4"/>
        <v>5.4599999999999982E-2</v>
      </c>
      <c r="K62" s="10">
        <v>0.10863</v>
      </c>
    </row>
    <row r="63" spans="1:11" x14ac:dyDescent="0.25">
      <c r="A63" s="4">
        <v>14</v>
      </c>
      <c r="B63" s="68">
        <v>1.8278000000000001</v>
      </c>
      <c r="C63" s="69">
        <v>0.36499999999999999</v>
      </c>
      <c r="D63" s="68">
        <v>1.9785999999999999</v>
      </c>
      <c r="E63" s="69">
        <v>8.8200000000000001E-2</v>
      </c>
      <c r="F63" s="18">
        <f t="shared" si="3"/>
        <v>0.15079999999999982</v>
      </c>
      <c r="G63" s="8">
        <v>1.7081000000000001E-5</v>
      </c>
      <c r="H63" s="68">
        <v>1.9894000000000001</v>
      </c>
      <c r="I63" s="69">
        <v>9.7000000000000003E-2</v>
      </c>
      <c r="J63" s="18">
        <f t="shared" si="4"/>
        <v>0.16159999999999997</v>
      </c>
      <c r="K63" s="10">
        <v>4.3239999999999996E-6</v>
      </c>
    </row>
    <row r="64" spans="1:11" x14ac:dyDescent="0.25">
      <c r="A64" s="4">
        <v>15</v>
      </c>
      <c r="B64" s="68">
        <v>2.2010000000000001</v>
      </c>
      <c r="C64" s="69">
        <v>0.40920000000000001</v>
      </c>
      <c r="D64" s="68">
        <v>1.9956</v>
      </c>
      <c r="E64" s="69">
        <v>0.10059999999999999</v>
      </c>
      <c r="F64" s="18">
        <f t="shared" si="3"/>
        <v>0.20540000000000003</v>
      </c>
      <c r="G64" s="8">
        <v>1.0332E-5</v>
      </c>
      <c r="H64" s="68">
        <v>1.9694</v>
      </c>
      <c r="I64" s="69">
        <v>9.2399999999999996E-2</v>
      </c>
      <c r="J64" s="18">
        <f t="shared" si="4"/>
        <v>0.23160000000000003</v>
      </c>
      <c r="K64" s="10">
        <v>3.1609999999999997E-5</v>
      </c>
    </row>
    <row r="65" spans="1:11" x14ac:dyDescent="0.25">
      <c r="A65" s="4">
        <v>16</v>
      </c>
      <c r="B65" s="65">
        <v>3.1467999999999998</v>
      </c>
      <c r="C65" s="66">
        <v>0.4002</v>
      </c>
      <c r="D65" s="65">
        <v>1.9898</v>
      </c>
      <c r="E65" s="66">
        <v>5.8000000000000003E-2</v>
      </c>
      <c r="F65" s="16">
        <f t="shared" si="3"/>
        <v>1.1569999999999998</v>
      </c>
      <c r="G65" s="19">
        <v>3.3145999999999999E-63</v>
      </c>
      <c r="H65" s="65">
        <v>1.9967999999999999</v>
      </c>
      <c r="I65" s="66">
        <v>0.12820000000000001</v>
      </c>
      <c r="J65" s="16">
        <f t="shared" si="4"/>
        <v>1.1499999999999999</v>
      </c>
      <c r="K65" s="17">
        <v>4.5965999999999998E-61</v>
      </c>
    </row>
    <row r="66" spans="1:11" x14ac:dyDescent="0.25">
      <c r="A66" s="4">
        <v>17</v>
      </c>
      <c r="B66" s="68">
        <v>2.0743999999999998</v>
      </c>
      <c r="C66" s="69">
        <v>0.38500000000000001</v>
      </c>
      <c r="D66" s="68">
        <v>2.0122</v>
      </c>
      <c r="E66" s="69">
        <v>8.4599999999999995E-2</v>
      </c>
      <c r="F66" s="18">
        <f t="shared" si="3"/>
        <v>6.2199999999999811E-2</v>
      </c>
      <c r="G66" s="8">
        <v>5.1423999999999997E-2</v>
      </c>
      <c r="H66" s="68">
        <v>2.0066000000000002</v>
      </c>
      <c r="I66" s="69">
        <v>0.1168</v>
      </c>
      <c r="J66" s="18">
        <f t="shared" si="4"/>
        <v>6.7799999999999638E-2</v>
      </c>
      <c r="K66" s="10">
        <v>0.15914</v>
      </c>
    </row>
    <row r="67" spans="1:11" x14ac:dyDescent="0.25">
      <c r="A67" s="4">
        <v>18</v>
      </c>
      <c r="B67" s="68">
        <v>1.6901999999999999</v>
      </c>
      <c r="C67" s="69">
        <v>0.38779999999999998</v>
      </c>
      <c r="D67" s="68">
        <v>1.9838</v>
      </c>
      <c r="E67" s="69">
        <v>6.4600000000000005E-2</v>
      </c>
      <c r="F67" s="18">
        <f t="shared" si="3"/>
        <v>0.29360000000000008</v>
      </c>
      <c r="G67" s="8">
        <v>6.6024999999999997E-10</v>
      </c>
      <c r="H67" s="68">
        <v>1.9916</v>
      </c>
      <c r="I67" s="69">
        <v>0.1222</v>
      </c>
      <c r="J67" s="18">
        <f t="shared" si="4"/>
        <v>0.30140000000000011</v>
      </c>
      <c r="K67" s="10">
        <v>4.7451999999999999E-11</v>
      </c>
    </row>
    <row r="68" spans="1:11" x14ac:dyDescent="0.25">
      <c r="A68" s="4">
        <v>19</v>
      </c>
      <c r="B68" s="68">
        <v>1.8038000000000001</v>
      </c>
      <c r="C68" s="69">
        <v>0.42980000000000002</v>
      </c>
      <c r="D68" s="68">
        <v>1.9852000000000001</v>
      </c>
      <c r="E68" s="69">
        <v>9.4399999999999998E-2</v>
      </c>
      <c r="F68" s="18">
        <f t="shared" si="3"/>
        <v>0.18140000000000001</v>
      </c>
      <c r="G68" s="8">
        <v>3.8328E-6</v>
      </c>
      <c r="H68" s="68">
        <v>2.0049999999999999</v>
      </c>
      <c r="I68" s="69">
        <v>0.11219999999999999</v>
      </c>
      <c r="J68" s="18">
        <f t="shared" si="4"/>
        <v>0.20119999999999982</v>
      </c>
      <c r="K68" s="10">
        <v>1.1232E-7</v>
      </c>
    </row>
    <row r="69" spans="1:11" x14ac:dyDescent="0.25">
      <c r="A69" s="4">
        <v>20</v>
      </c>
      <c r="B69" s="68">
        <v>1.9872000000000001</v>
      </c>
      <c r="C69" s="69">
        <v>0.32440000000000002</v>
      </c>
      <c r="D69" s="68">
        <v>2.1998000000000002</v>
      </c>
      <c r="E69" s="69">
        <v>8.5400000000000004E-2</v>
      </c>
      <c r="F69" s="18">
        <f t="shared" si="3"/>
        <v>0.21260000000000012</v>
      </c>
      <c r="G69" s="8">
        <v>4.1871999999999998E-7</v>
      </c>
      <c r="H69" s="68">
        <v>2.1560000000000001</v>
      </c>
      <c r="I69" s="69">
        <v>0.1376</v>
      </c>
      <c r="J69" s="18">
        <f t="shared" si="4"/>
        <v>0.16880000000000006</v>
      </c>
      <c r="K69" s="10">
        <v>8.8839999999999996E-5</v>
      </c>
    </row>
    <row r="70" spans="1:11" x14ac:dyDescent="0.25">
      <c r="A70" s="4">
        <v>21</v>
      </c>
      <c r="B70" s="68">
        <v>2.0278</v>
      </c>
      <c r="C70" s="69">
        <v>0.33939999999999998</v>
      </c>
      <c r="D70" s="68">
        <v>2.0070000000000001</v>
      </c>
      <c r="E70" s="69">
        <v>6.7199999999999996E-2</v>
      </c>
      <c r="F70" s="18">
        <f t="shared" si="3"/>
        <v>2.079999999999993E-2</v>
      </c>
      <c r="G70" s="8">
        <v>0.39023999999999998</v>
      </c>
      <c r="H70" s="68">
        <v>1.9922</v>
      </c>
      <c r="I70" s="69">
        <v>0.1032</v>
      </c>
      <c r="J70" s="18">
        <f t="shared" si="4"/>
        <v>3.5600000000000076E-2</v>
      </c>
      <c r="K70" s="10">
        <v>0.25931999999999999</v>
      </c>
    </row>
    <row r="71" spans="1:11" x14ac:dyDescent="0.25">
      <c r="A71" s="4">
        <v>22</v>
      </c>
      <c r="B71" s="68">
        <v>1.861</v>
      </c>
      <c r="C71" s="69">
        <v>0.3246</v>
      </c>
      <c r="D71" s="68">
        <v>1.9887999999999999</v>
      </c>
      <c r="E71" s="69">
        <v>8.9200000000000002E-2</v>
      </c>
      <c r="F71" s="18">
        <f t="shared" si="3"/>
        <v>0.12779999999999991</v>
      </c>
      <c r="G71" s="8">
        <v>2.276E-4</v>
      </c>
      <c r="H71" s="68">
        <v>2.0114000000000001</v>
      </c>
      <c r="I71" s="69">
        <v>0.11360000000000001</v>
      </c>
      <c r="J71" s="18">
        <f t="shared" si="4"/>
        <v>0.15040000000000009</v>
      </c>
      <c r="K71" s="10">
        <v>1.8159E-5</v>
      </c>
    </row>
    <row r="72" spans="1:11" x14ac:dyDescent="0.25">
      <c r="A72" s="4">
        <v>23</v>
      </c>
      <c r="B72" s="65">
        <v>3.0272000000000001</v>
      </c>
      <c r="C72" s="66">
        <v>0.43519999999999998</v>
      </c>
      <c r="D72" s="65">
        <v>2.0598000000000001</v>
      </c>
      <c r="E72" s="66">
        <v>6.8400000000000002E-2</v>
      </c>
      <c r="F72" s="16">
        <f t="shared" si="3"/>
        <v>0.96740000000000004</v>
      </c>
      <c r="G72" s="19">
        <v>4.0473000000000002E-47</v>
      </c>
      <c r="H72" s="65">
        <v>2.0337999999999998</v>
      </c>
      <c r="I72" s="66">
        <v>0.1444</v>
      </c>
      <c r="J72" s="16">
        <f t="shared" si="4"/>
        <v>0.99340000000000028</v>
      </c>
      <c r="K72" s="17">
        <v>6.8064000000000005E-47</v>
      </c>
    </row>
    <row r="73" spans="1:11" x14ac:dyDescent="0.25">
      <c r="A73" s="4">
        <v>24</v>
      </c>
      <c r="B73" s="68">
        <v>2.1520000000000001</v>
      </c>
      <c r="C73" s="69">
        <v>0.29980000000000001</v>
      </c>
      <c r="D73" s="68">
        <v>2</v>
      </c>
      <c r="E73" s="69">
        <v>7.4200000000000002E-2</v>
      </c>
      <c r="F73" s="18">
        <f t="shared" si="3"/>
        <v>0.15200000000000014</v>
      </c>
      <c r="G73" s="8">
        <v>1.6817000000000001E-4</v>
      </c>
      <c r="H73" s="68">
        <v>1.9907999999999999</v>
      </c>
      <c r="I73" s="69">
        <v>0.12039999999999999</v>
      </c>
      <c r="J73" s="18">
        <f t="shared" si="4"/>
        <v>0.16120000000000023</v>
      </c>
      <c r="K73" s="10">
        <v>7.9595000000000002E-4</v>
      </c>
    </row>
    <row r="74" spans="1:11" x14ac:dyDescent="0.25">
      <c r="A74" s="4">
        <v>25</v>
      </c>
      <c r="B74" s="68">
        <v>2.0104000000000002</v>
      </c>
      <c r="C74" s="69">
        <v>0.3478</v>
      </c>
      <c r="D74" s="68">
        <v>1.9714</v>
      </c>
      <c r="E74" s="69">
        <v>7.9000000000000001E-2</v>
      </c>
      <c r="F74" s="18">
        <f t="shared" si="3"/>
        <v>3.9000000000000146E-2</v>
      </c>
      <c r="G74" s="8">
        <v>0.24192</v>
      </c>
      <c r="H74" s="68">
        <v>1.9745999999999999</v>
      </c>
      <c r="I74" s="69">
        <v>8.7800000000000003E-2</v>
      </c>
      <c r="J74" s="18">
        <f t="shared" si="4"/>
        <v>3.5800000000000276E-2</v>
      </c>
      <c r="K74" s="10">
        <v>0.18628</v>
      </c>
    </row>
    <row r="75" spans="1:11" x14ac:dyDescent="0.25">
      <c r="A75" s="4">
        <v>26</v>
      </c>
      <c r="B75" s="65">
        <v>3.1619999999999999</v>
      </c>
      <c r="C75" s="66">
        <v>0.51019999999999999</v>
      </c>
      <c r="D75" s="65">
        <v>1.978</v>
      </c>
      <c r="E75" s="66">
        <v>6.54E-2</v>
      </c>
      <c r="F75" s="16">
        <f t="shared" si="3"/>
        <v>1.1839999999999999</v>
      </c>
      <c r="G75" s="19">
        <v>1.2355E-88</v>
      </c>
      <c r="H75" s="65">
        <v>1.9505999999999999</v>
      </c>
      <c r="I75" s="66">
        <v>0.10199999999999999</v>
      </c>
      <c r="J75" s="16">
        <f t="shared" si="4"/>
        <v>1.2114</v>
      </c>
      <c r="K75" s="17">
        <v>5.2034000000000005E-88</v>
      </c>
    </row>
    <row r="76" spans="1:11" x14ac:dyDescent="0.25">
      <c r="A76" s="4">
        <v>27</v>
      </c>
      <c r="B76" s="68">
        <v>1.952</v>
      </c>
      <c r="C76" s="69">
        <v>0.31080000000000002</v>
      </c>
      <c r="D76" s="68">
        <v>1.9987999999999999</v>
      </c>
      <c r="E76" s="69">
        <v>7.8200000000000006E-2</v>
      </c>
      <c r="F76" s="18">
        <f t="shared" si="3"/>
        <v>4.6799999999999953E-2</v>
      </c>
      <c r="G76" s="8">
        <v>3.5550999999999999E-2</v>
      </c>
      <c r="H76" s="68">
        <v>2.0164</v>
      </c>
      <c r="I76" s="69">
        <v>0.106</v>
      </c>
      <c r="J76" s="18">
        <f t="shared" si="4"/>
        <v>6.4400000000000013E-2</v>
      </c>
      <c r="K76" s="10">
        <v>4.5735000000000003E-3</v>
      </c>
    </row>
    <row r="77" spans="1:11" x14ac:dyDescent="0.25">
      <c r="A77" s="4">
        <v>28</v>
      </c>
      <c r="B77" s="68">
        <v>1.845</v>
      </c>
      <c r="C77" s="69">
        <v>0.30559999999999998</v>
      </c>
      <c r="D77" s="68">
        <v>2.0131999999999999</v>
      </c>
      <c r="E77" s="69">
        <v>5.9799999999999999E-2</v>
      </c>
      <c r="F77" s="18">
        <f t="shared" si="3"/>
        <v>0.16819999999999991</v>
      </c>
      <c r="G77" s="8">
        <v>3.8892000000000002E-9</v>
      </c>
      <c r="H77" s="68">
        <v>2</v>
      </c>
      <c r="I77" s="69">
        <v>9.7600000000000006E-2</v>
      </c>
      <c r="J77" s="18">
        <f t="shared" si="4"/>
        <v>0.15500000000000003</v>
      </c>
      <c r="K77" s="10">
        <v>3.2396000000000001E-8</v>
      </c>
    </row>
    <row r="78" spans="1:11" x14ac:dyDescent="0.25">
      <c r="A78" s="4">
        <v>29</v>
      </c>
      <c r="B78" s="68">
        <v>1.8378000000000001</v>
      </c>
      <c r="C78" s="69">
        <v>0.31840000000000002</v>
      </c>
      <c r="D78" s="68">
        <v>1.9923999999999999</v>
      </c>
      <c r="E78" s="69">
        <v>7.9600000000000004E-2</v>
      </c>
      <c r="F78" s="18">
        <f t="shared" si="3"/>
        <v>0.15459999999999985</v>
      </c>
      <c r="G78" s="8">
        <v>4.5184999999999997E-8</v>
      </c>
      <c r="H78" s="68">
        <v>2.0038</v>
      </c>
      <c r="I78" s="69">
        <v>0.122</v>
      </c>
      <c r="J78" s="18">
        <f t="shared" si="4"/>
        <v>0.16599999999999993</v>
      </c>
      <c r="K78" s="10">
        <v>1.1606999999999999E-9</v>
      </c>
    </row>
    <row r="79" spans="1:11" x14ac:dyDescent="0.25">
      <c r="A79" s="4">
        <v>30</v>
      </c>
      <c r="B79" s="68">
        <v>1.8026</v>
      </c>
      <c r="C79" s="69">
        <v>0.32640000000000002</v>
      </c>
      <c r="D79" s="68">
        <v>2</v>
      </c>
      <c r="E79" s="69">
        <v>6.8599999999999994E-2</v>
      </c>
      <c r="F79" s="18">
        <f t="shared" si="3"/>
        <v>0.19740000000000002</v>
      </c>
      <c r="G79" s="8">
        <v>4.9300000000000002E-13</v>
      </c>
      <c r="H79" s="68">
        <v>2.0209999999999999</v>
      </c>
      <c r="I79" s="69">
        <v>0.109</v>
      </c>
      <c r="J79" s="18">
        <f t="shared" si="4"/>
        <v>0.21839999999999993</v>
      </c>
      <c r="K79" s="10">
        <v>4.2252E-17</v>
      </c>
    </row>
    <row r="80" spans="1:11" x14ac:dyDescent="0.25">
      <c r="A80" s="4">
        <v>31</v>
      </c>
      <c r="B80" s="68">
        <v>3.6760000000000002</v>
      </c>
      <c r="C80" s="69">
        <v>0.66300000000000003</v>
      </c>
      <c r="D80" s="68">
        <v>3.9748000000000001</v>
      </c>
      <c r="E80" s="69">
        <v>0.12379999999999999</v>
      </c>
      <c r="F80" s="18">
        <f t="shared" si="3"/>
        <v>0.29879999999999995</v>
      </c>
      <c r="G80" s="8">
        <v>1.0632E-6</v>
      </c>
      <c r="H80" s="68">
        <v>3.9054000000000002</v>
      </c>
      <c r="I80" s="69">
        <v>0.1552</v>
      </c>
      <c r="J80" s="18">
        <f t="shared" si="4"/>
        <v>0.22940000000000005</v>
      </c>
      <c r="K80" s="10">
        <v>6.5976000000000007E-5</v>
      </c>
    </row>
    <row r="81" spans="1:15" x14ac:dyDescent="0.25">
      <c r="A81" s="4">
        <v>32</v>
      </c>
      <c r="B81" s="68">
        <v>1.8442000000000001</v>
      </c>
      <c r="C81" s="69">
        <v>0.2772</v>
      </c>
      <c r="D81" s="68">
        <v>1.9830000000000001</v>
      </c>
      <c r="E81" s="69">
        <v>6.88E-2</v>
      </c>
      <c r="F81" s="18">
        <f t="shared" si="3"/>
        <v>0.13880000000000003</v>
      </c>
      <c r="G81" s="8">
        <v>7.9351E-9</v>
      </c>
      <c r="H81" s="68">
        <v>1.9802</v>
      </c>
      <c r="I81" s="69">
        <v>0.11020000000000001</v>
      </c>
      <c r="J81" s="18">
        <f t="shared" si="4"/>
        <v>0.1359999999999999</v>
      </c>
      <c r="K81" s="10">
        <v>3.8427000000000004E-9</v>
      </c>
    </row>
    <row r="82" spans="1:15" x14ac:dyDescent="0.25">
      <c r="A82" s="4">
        <v>33</v>
      </c>
      <c r="B82" s="65">
        <v>2.9036</v>
      </c>
      <c r="C82" s="66">
        <v>0.54479999999999995</v>
      </c>
      <c r="D82" s="65">
        <v>2.0034000000000001</v>
      </c>
      <c r="E82" s="66">
        <v>6.5600000000000006E-2</v>
      </c>
      <c r="F82" s="16">
        <f t="shared" si="3"/>
        <v>0.90019999999999989</v>
      </c>
      <c r="G82" s="19">
        <v>2.9557E-87</v>
      </c>
      <c r="H82" s="65">
        <v>1.9814000000000001</v>
      </c>
      <c r="I82" s="66">
        <v>0.10539999999999999</v>
      </c>
      <c r="J82" s="16">
        <f t="shared" si="4"/>
        <v>0.92219999999999991</v>
      </c>
      <c r="K82" s="17">
        <v>5.7687000000000004E-87</v>
      </c>
    </row>
    <row r="83" spans="1:15" x14ac:dyDescent="0.25">
      <c r="A83" s="4">
        <v>34</v>
      </c>
      <c r="B83" s="68">
        <v>1.9696</v>
      </c>
      <c r="C83" s="69">
        <v>0.3584</v>
      </c>
      <c r="D83" s="68">
        <v>2</v>
      </c>
      <c r="E83" s="69">
        <v>7.9200000000000007E-2</v>
      </c>
      <c r="F83" s="18">
        <f t="shared" si="3"/>
        <v>3.0399999999999983E-2</v>
      </c>
      <c r="G83" s="8">
        <v>3.1045E-2</v>
      </c>
      <c r="H83" s="68">
        <v>1.9996</v>
      </c>
      <c r="I83" s="69">
        <v>0.11840000000000001</v>
      </c>
      <c r="J83" s="18">
        <f t="shared" si="4"/>
        <v>3.0000000000000027E-2</v>
      </c>
      <c r="K83" s="10">
        <v>1.5498E-2</v>
      </c>
    </row>
    <row r="84" spans="1:15" x14ac:dyDescent="0.25">
      <c r="A84" s="4">
        <v>35</v>
      </c>
      <c r="B84" s="65">
        <v>2.5972</v>
      </c>
      <c r="C84" s="66">
        <v>0.45340000000000003</v>
      </c>
      <c r="D84" s="65">
        <v>2.0102000000000002</v>
      </c>
      <c r="E84" s="66">
        <v>6.6199999999999995E-2</v>
      </c>
      <c r="F84" s="16">
        <f t="shared" si="3"/>
        <v>0.58699999999999974</v>
      </c>
      <c r="G84" s="19">
        <v>7.3180000000000002E-73</v>
      </c>
      <c r="H84" s="65">
        <v>2.0078</v>
      </c>
      <c r="I84" s="66">
        <v>0.1084</v>
      </c>
      <c r="J84" s="16">
        <f t="shared" si="4"/>
        <v>0.58939999999999992</v>
      </c>
      <c r="K84" s="17">
        <v>1.2380999999999999E-71</v>
      </c>
    </row>
    <row r="85" spans="1:15" x14ac:dyDescent="0.25">
      <c r="A85" s="4">
        <v>36</v>
      </c>
      <c r="B85" s="86">
        <v>1.8580000000000001</v>
      </c>
      <c r="C85" s="87">
        <v>0.28999999999999998</v>
      </c>
      <c r="D85" s="86">
        <v>1.9978</v>
      </c>
      <c r="E85" s="87">
        <v>6.4600000000000005E-2</v>
      </c>
      <c r="F85" s="88">
        <f t="shared" si="3"/>
        <v>0.13979999999999992</v>
      </c>
      <c r="G85" s="13">
        <v>4.7577E-15</v>
      </c>
      <c r="H85" s="86">
        <v>2.0051999999999999</v>
      </c>
      <c r="I85" s="87">
        <v>0.107</v>
      </c>
      <c r="J85" s="88">
        <f t="shared" si="4"/>
        <v>0.14719999999999978</v>
      </c>
      <c r="K85" s="11">
        <v>7.4045000000000003E-17</v>
      </c>
    </row>
    <row r="88" spans="1:15" x14ac:dyDescent="0.25">
      <c r="B88" s="178" t="s">
        <v>0</v>
      </c>
      <c r="C88" s="178"/>
    </row>
    <row r="89" spans="1:15" ht="47.25" x14ac:dyDescent="0.25">
      <c r="A89" s="93"/>
      <c r="B89" s="180" t="s">
        <v>9</v>
      </c>
      <c r="C89" s="180"/>
      <c r="D89" s="180" t="s">
        <v>10</v>
      </c>
      <c r="E89" s="180"/>
      <c r="F89" s="72" t="s">
        <v>34</v>
      </c>
      <c r="G89" s="73" t="s">
        <v>3</v>
      </c>
      <c r="H89" s="180" t="s">
        <v>11</v>
      </c>
      <c r="I89" s="180"/>
      <c r="J89" s="72" t="s">
        <v>35</v>
      </c>
      <c r="K89" s="73" t="s">
        <v>3</v>
      </c>
      <c r="L89" s="184" t="s">
        <v>12</v>
      </c>
      <c r="M89" s="185"/>
      <c r="N89" s="72" t="s">
        <v>36</v>
      </c>
      <c r="O89" s="73" t="s">
        <v>3</v>
      </c>
    </row>
    <row r="90" spans="1:15" x14ac:dyDescent="0.25">
      <c r="A90" s="70" t="s">
        <v>15</v>
      </c>
      <c r="B90" s="76" t="s">
        <v>16</v>
      </c>
      <c r="C90" s="76" t="s">
        <v>17</v>
      </c>
      <c r="D90" s="76" t="s">
        <v>16</v>
      </c>
      <c r="E90" s="76" t="s">
        <v>17</v>
      </c>
      <c r="F90" s="96"/>
      <c r="G90" s="14" t="s">
        <v>18</v>
      </c>
      <c r="H90" s="76" t="s">
        <v>16</v>
      </c>
      <c r="I90" s="76" t="s">
        <v>17</v>
      </c>
      <c r="J90" s="96"/>
      <c r="K90" s="14" t="s">
        <v>18</v>
      </c>
      <c r="L90" s="76" t="s">
        <v>16</v>
      </c>
      <c r="M90" s="76" t="s">
        <v>17</v>
      </c>
      <c r="N90" s="96"/>
      <c r="O90" s="14" t="s">
        <v>18</v>
      </c>
    </row>
    <row r="91" spans="1:15" x14ac:dyDescent="0.25">
      <c r="A91" s="2">
        <v>1</v>
      </c>
      <c r="B91" s="80">
        <v>1.8937999999999999</v>
      </c>
      <c r="C91" s="81">
        <v>0.1166</v>
      </c>
      <c r="D91" s="80">
        <v>1.7976000000000001</v>
      </c>
      <c r="E91" s="81">
        <v>0.17319999999999999</v>
      </c>
      <c r="F91" s="97">
        <f>ABS(B91-D91)</f>
        <v>9.6199999999999841E-2</v>
      </c>
      <c r="G91" s="9">
        <v>1.6848999999999999E-2</v>
      </c>
      <c r="H91" s="80">
        <v>1.7996000000000001</v>
      </c>
      <c r="I91" s="81">
        <v>0.19500000000000001</v>
      </c>
      <c r="J91" s="97">
        <f>ABS(B91-H91)</f>
        <v>9.4199999999999839E-2</v>
      </c>
      <c r="K91" s="9">
        <v>4.1973000000000003E-2</v>
      </c>
      <c r="L91" s="81">
        <v>1.7931999999999999</v>
      </c>
      <c r="M91" s="81">
        <v>0.14080000000000001</v>
      </c>
      <c r="N91" s="97">
        <f>ABS(B91-L91)</f>
        <v>0.10060000000000002</v>
      </c>
      <c r="O91" s="9">
        <v>9.4705999999999992E-3</v>
      </c>
    </row>
    <row r="92" spans="1:15" x14ac:dyDescent="0.25">
      <c r="A92" s="4">
        <v>2</v>
      </c>
      <c r="B92" s="83">
        <v>2.0348000000000002</v>
      </c>
      <c r="C92" s="84">
        <v>0.1242</v>
      </c>
      <c r="D92" s="83">
        <v>2.0474000000000001</v>
      </c>
      <c r="E92" s="84">
        <v>0.1482</v>
      </c>
      <c r="F92" s="1">
        <f t="shared" ref="F92:F126" si="5">ABS(B92-D92)</f>
        <v>1.2599999999999945E-2</v>
      </c>
      <c r="G92" s="10">
        <v>0.20201</v>
      </c>
      <c r="H92" s="83">
        <v>2.0773999999999999</v>
      </c>
      <c r="I92" s="84">
        <v>0.17399999999999999</v>
      </c>
      <c r="J92" s="1">
        <f t="shared" ref="J92:J126" si="6">ABS(B92-H92)</f>
        <v>4.2599999999999749E-2</v>
      </c>
      <c r="K92" s="10">
        <v>0.42963000000000001</v>
      </c>
      <c r="L92" s="84">
        <v>2.0758000000000001</v>
      </c>
      <c r="M92" s="84">
        <v>0.15140000000000001</v>
      </c>
      <c r="N92" s="1">
        <f t="shared" ref="N92:N126" si="7">ABS(B92-L92)</f>
        <v>4.0999999999999925E-2</v>
      </c>
      <c r="O92" s="10">
        <v>0.36209000000000002</v>
      </c>
    </row>
    <row r="93" spans="1:15" x14ac:dyDescent="0.25">
      <c r="A93" s="4">
        <v>3</v>
      </c>
      <c r="B93" s="83">
        <v>1.9141999999999999</v>
      </c>
      <c r="C93" s="84">
        <v>0.11899999999999999</v>
      </c>
      <c r="D93" s="83">
        <v>1.9556</v>
      </c>
      <c r="E93" s="84">
        <v>0.18920000000000001</v>
      </c>
      <c r="F93" s="1">
        <f t="shared" si="5"/>
        <v>4.1400000000000103E-2</v>
      </c>
      <c r="G93" s="10">
        <v>0.30582999999999999</v>
      </c>
      <c r="H93" s="83">
        <v>1.9614</v>
      </c>
      <c r="I93" s="84">
        <v>0.17879999999999999</v>
      </c>
      <c r="J93" s="1">
        <f t="shared" si="6"/>
        <v>4.7200000000000131E-2</v>
      </c>
      <c r="K93" s="10">
        <v>0.38377</v>
      </c>
      <c r="L93" s="84">
        <v>1.893</v>
      </c>
      <c r="M93" s="84">
        <v>0.1666</v>
      </c>
      <c r="N93" s="1">
        <f t="shared" si="7"/>
        <v>2.1199999999999886E-2</v>
      </c>
      <c r="O93" s="10">
        <v>4.6600000000000003E-2</v>
      </c>
    </row>
    <row r="94" spans="1:15" x14ac:dyDescent="0.25">
      <c r="A94" s="4">
        <v>4</v>
      </c>
      <c r="B94" s="83">
        <v>1.9366000000000001</v>
      </c>
      <c r="C94" s="84">
        <v>0.12820000000000001</v>
      </c>
      <c r="D94" s="83">
        <v>1.9690000000000001</v>
      </c>
      <c r="E94" s="84">
        <v>0.17499999999999999</v>
      </c>
      <c r="F94" s="1">
        <f t="shared" si="5"/>
        <v>3.2399999999999984E-2</v>
      </c>
      <c r="G94" s="10">
        <v>0.21695</v>
      </c>
      <c r="H94" s="83">
        <v>1.9947999999999999</v>
      </c>
      <c r="I94" s="84">
        <v>0.21379999999999999</v>
      </c>
      <c r="J94" s="1">
        <f t="shared" si="6"/>
        <v>5.8199999999999807E-2</v>
      </c>
      <c r="K94" s="10">
        <v>0.11135</v>
      </c>
      <c r="L94" s="84">
        <v>1.9283999999999999</v>
      </c>
      <c r="M94" s="84">
        <v>0.19239999999999999</v>
      </c>
      <c r="N94" s="1">
        <f t="shared" si="7"/>
        <v>8.2000000000002071E-3</v>
      </c>
      <c r="O94" s="10">
        <v>0.44549</v>
      </c>
    </row>
    <row r="95" spans="1:15" x14ac:dyDescent="0.25">
      <c r="A95" s="4">
        <v>5</v>
      </c>
      <c r="B95" s="83">
        <v>1.9934000000000001</v>
      </c>
      <c r="C95" s="84">
        <v>0.13139999999999999</v>
      </c>
      <c r="D95" s="83">
        <v>1.859</v>
      </c>
      <c r="E95" s="84">
        <v>0.23960000000000001</v>
      </c>
      <c r="F95" s="1">
        <f t="shared" si="5"/>
        <v>0.13440000000000007</v>
      </c>
      <c r="G95" s="10">
        <v>2.4474999999999999E-5</v>
      </c>
      <c r="H95" s="83">
        <v>1.8715999999999999</v>
      </c>
      <c r="I95" s="84">
        <v>0.22739999999999999</v>
      </c>
      <c r="J95" s="1">
        <f t="shared" si="6"/>
        <v>0.12180000000000013</v>
      </c>
      <c r="K95" s="10">
        <v>6.8694999999999997E-4</v>
      </c>
      <c r="L95" s="84">
        <v>1.851</v>
      </c>
      <c r="M95" s="84">
        <v>0.21340000000000001</v>
      </c>
      <c r="N95" s="1">
        <f>ABS(B95-L95)</f>
        <v>0.14240000000000008</v>
      </c>
      <c r="O95" s="10">
        <v>2.7111000000000003E-4</v>
      </c>
    </row>
    <row r="96" spans="1:15" x14ac:dyDescent="0.25">
      <c r="A96" s="4">
        <v>6</v>
      </c>
      <c r="B96" s="83">
        <v>1.9805999999999999</v>
      </c>
      <c r="C96" s="84">
        <v>0.1192</v>
      </c>
      <c r="D96" s="83">
        <v>1.9536</v>
      </c>
      <c r="E96" s="84">
        <v>0.25240000000000001</v>
      </c>
      <c r="F96" s="1">
        <f t="shared" si="5"/>
        <v>2.6999999999999913E-2</v>
      </c>
      <c r="G96" s="10">
        <v>3.329E-2</v>
      </c>
      <c r="H96" s="83">
        <v>1.9674</v>
      </c>
      <c r="I96" s="84">
        <v>0.2646</v>
      </c>
      <c r="J96" s="1">
        <f t="shared" si="6"/>
        <v>1.3199999999999878E-2</v>
      </c>
      <c r="K96" s="10">
        <v>0.12367</v>
      </c>
      <c r="L96" s="84">
        <v>1.9858</v>
      </c>
      <c r="M96" s="84">
        <v>0.24</v>
      </c>
      <c r="N96" s="1">
        <f t="shared" si="7"/>
        <v>5.2000000000000934E-3</v>
      </c>
      <c r="O96" s="10">
        <v>0.34666999999999998</v>
      </c>
    </row>
    <row r="97" spans="1:15" x14ac:dyDescent="0.25">
      <c r="A97" s="4">
        <v>7</v>
      </c>
      <c r="B97" s="83">
        <v>1.9785999999999999</v>
      </c>
      <c r="C97" s="84">
        <v>9.4600000000000004E-2</v>
      </c>
      <c r="D97" s="83">
        <v>2.0356000000000001</v>
      </c>
      <c r="E97" s="84">
        <v>0.19539999999999999</v>
      </c>
      <c r="F97" s="1">
        <f t="shared" si="5"/>
        <v>5.7000000000000162E-2</v>
      </c>
      <c r="G97" s="10">
        <v>4.2319000000000002E-2</v>
      </c>
      <c r="H97" s="83">
        <v>2.0272000000000001</v>
      </c>
      <c r="I97" s="84">
        <v>0.24199999999999999</v>
      </c>
      <c r="J97" s="1">
        <f t="shared" si="6"/>
        <v>4.8600000000000199E-2</v>
      </c>
      <c r="K97" s="10">
        <v>0.29904999999999998</v>
      </c>
      <c r="L97" s="84">
        <v>2.0215999999999998</v>
      </c>
      <c r="M97" s="84">
        <v>0.21579999999999999</v>
      </c>
      <c r="N97" s="1">
        <f t="shared" si="7"/>
        <v>4.2999999999999927E-2</v>
      </c>
      <c r="O97" s="10">
        <v>0.15562000000000001</v>
      </c>
    </row>
    <row r="98" spans="1:15" x14ac:dyDescent="0.25">
      <c r="A98" s="4">
        <v>8</v>
      </c>
      <c r="B98" s="83">
        <v>2.9538000000000002</v>
      </c>
      <c r="C98" s="84">
        <v>0.16</v>
      </c>
      <c r="D98" s="83">
        <v>2.8041999999999998</v>
      </c>
      <c r="E98" s="84">
        <v>0.33739999999999998</v>
      </c>
      <c r="F98" s="1">
        <f t="shared" si="5"/>
        <v>0.1496000000000004</v>
      </c>
      <c r="G98" s="10">
        <v>2.9543E-3</v>
      </c>
      <c r="H98" s="83">
        <v>2.8963999999999999</v>
      </c>
      <c r="I98" s="84">
        <v>0.34100000000000003</v>
      </c>
      <c r="J98" s="1">
        <f t="shared" si="6"/>
        <v>5.740000000000034E-2</v>
      </c>
      <c r="K98" s="10">
        <v>0.22295000000000001</v>
      </c>
      <c r="L98" s="84">
        <v>2.8325999999999998</v>
      </c>
      <c r="M98" s="84">
        <v>0.30859999999999999</v>
      </c>
      <c r="N98" s="1">
        <f t="shared" si="7"/>
        <v>0.12120000000000042</v>
      </c>
      <c r="O98" s="10">
        <v>1.3021E-3</v>
      </c>
    </row>
    <row r="99" spans="1:15" x14ac:dyDescent="0.25">
      <c r="A99" s="4">
        <v>9</v>
      </c>
      <c r="B99" s="83">
        <v>2</v>
      </c>
      <c r="C99" s="84">
        <v>0.1298</v>
      </c>
      <c r="D99" s="83">
        <v>1.9728000000000001</v>
      </c>
      <c r="E99" s="84">
        <v>0.20280000000000001</v>
      </c>
      <c r="F99" s="1">
        <f t="shared" si="5"/>
        <v>2.7199999999999891E-2</v>
      </c>
      <c r="G99" s="10">
        <v>6.2035E-2</v>
      </c>
      <c r="H99" s="83">
        <v>1.9574</v>
      </c>
      <c r="I99" s="84">
        <v>0.23200000000000001</v>
      </c>
      <c r="J99" s="1">
        <f t="shared" si="6"/>
        <v>4.2599999999999971E-2</v>
      </c>
      <c r="K99" s="10">
        <v>7.3818E-3</v>
      </c>
      <c r="L99" s="84">
        <v>1.9592000000000001</v>
      </c>
      <c r="M99" s="84">
        <v>0.1988</v>
      </c>
      <c r="N99" s="1">
        <f t="shared" si="7"/>
        <v>4.0799999999999947E-2</v>
      </c>
      <c r="O99" s="10">
        <v>1.5465E-2</v>
      </c>
    </row>
    <row r="100" spans="1:15" x14ac:dyDescent="0.25">
      <c r="A100" s="4">
        <v>10</v>
      </c>
      <c r="B100" s="83">
        <v>2.4672000000000001</v>
      </c>
      <c r="C100" s="84">
        <v>0.1396</v>
      </c>
      <c r="D100" s="83">
        <v>2.6558000000000002</v>
      </c>
      <c r="E100" s="84">
        <v>0.28620000000000001</v>
      </c>
      <c r="F100" s="1">
        <f t="shared" si="5"/>
        <v>0.1886000000000001</v>
      </c>
      <c r="G100" s="10">
        <v>5.2710000000000002E-5</v>
      </c>
      <c r="H100" s="68">
        <v>2.1147999999999998</v>
      </c>
      <c r="I100" s="69">
        <v>0.27460000000000001</v>
      </c>
      <c r="J100" s="18">
        <f t="shared" si="6"/>
        <v>0.35240000000000027</v>
      </c>
      <c r="K100" s="10">
        <v>3.6431000000000002E-23</v>
      </c>
      <c r="L100" s="84">
        <v>2.3776000000000002</v>
      </c>
      <c r="M100" s="84">
        <v>0.20760000000000001</v>
      </c>
      <c r="N100" s="1">
        <f t="shared" si="7"/>
        <v>8.9599999999999902E-2</v>
      </c>
      <c r="O100" s="10">
        <v>4.2964000000000001E-4</v>
      </c>
    </row>
    <row r="101" spans="1:15" x14ac:dyDescent="0.25">
      <c r="A101" s="4">
        <v>11</v>
      </c>
      <c r="B101" s="83">
        <v>2.0139999999999998</v>
      </c>
      <c r="C101" s="84">
        <v>0.11459999999999999</v>
      </c>
      <c r="D101" s="83">
        <v>2.0733999999999999</v>
      </c>
      <c r="E101" s="84">
        <v>0.2046</v>
      </c>
      <c r="F101" s="1">
        <f t="shared" si="5"/>
        <v>5.9400000000000119E-2</v>
      </c>
      <c r="G101" s="10">
        <v>1.4518E-2</v>
      </c>
      <c r="H101" s="83">
        <v>2.0950000000000002</v>
      </c>
      <c r="I101" s="84">
        <v>0.20039999999999999</v>
      </c>
      <c r="J101" s="1">
        <f t="shared" si="6"/>
        <v>8.1000000000000405E-2</v>
      </c>
      <c r="K101" s="10">
        <v>1.5228E-2</v>
      </c>
      <c r="L101" s="84">
        <v>2.1448</v>
      </c>
      <c r="M101" s="84">
        <v>0.193</v>
      </c>
      <c r="N101" s="1">
        <f t="shared" si="7"/>
        <v>0.13080000000000025</v>
      </c>
      <c r="O101" s="10">
        <v>5.1136E-5</v>
      </c>
    </row>
    <row r="102" spans="1:15" x14ac:dyDescent="0.25">
      <c r="A102" s="4">
        <v>12</v>
      </c>
      <c r="B102" s="83">
        <v>2.0529999999999999</v>
      </c>
      <c r="C102" s="84">
        <v>0.1394</v>
      </c>
      <c r="D102" s="83">
        <v>2.0575999999999999</v>
      </c>
      <c r="E102" s="84">
        <v>0.19800000000000001</v>
      </c>
      <c r="F102" s="1">
        <f t="shared" si="5"/>
        <v>4.5999999999999375E-3</v>
      </c>
      <c r="G102" s="10">
        <v>0.25179000000000001</v>
      </c>
      <c r="H102" s="83">
        <v>2.0554000000000001</v>
      </c>
      <c r="I102" s="84">
        <v>0.20399999999999999</v>
      </c>
      <c r="J102" s="1">
        <f t="shared" si="6"/>
        <v>2.4000000000001798E-3</v>
      </c>
      <c r="K102" s="10">
        <v>0.24717</v>
      </c>
      <c r="L102" s="84">
        <v>2.1082000000000001</v>
      </c>
      <c r="M102" s="84">
        <v>0.19939999999999999</v>
      </c>
      <c r="N102" s="1">
        <f t="shared" si="7"/>
        <v>5.5200000000000138E-2</v>
      </c>
      <c r="O102" s="10">
        <v>0.10619000000000001</v>
      </c>
    </row>
    <row r="103" spans="1:15" x14ac:dyDescent="0.25">
      <c r="A103" s="4">
        <v>13</v>
      </c>
      <c r="B103" s="83">
        <v>1.9858</v>
      </c>
      <c r="C103" s="84">
        <v>0.1018</v>
      </c>
      <c r="D103" s="83">
        <v>1.9372</v>
      </c>
      <c r="E103" s="84">
        <v>0.19819999999999999</v>
      </c>
      <c r="F103" s="1">
        <f t="shared" si="5"/>
        <v>4.8599999999999977E-2</v>
      </c>
      <c r="G103" s="10">
        <v>0.18822</v>
      </c>
      <c r="H103" s="83">
        <v>1.897</v>
      </c>
      <c r="I103" s="84">
        <v>0.23139999999999999</v>
      </c>
      <c r="J103" s="1">
        <f t="shared" si="6"/>
        <v>8.879999999999999E-2</v>
      </c>
      <c r="K103" s="10">
        <v>4.7004000000000004E-3</v>
      </c>
      <c r="L103" s="84">
        <v>1.9117999999999999</v>
      </c>
      <c r="M103" s="84">
        <v>0.1734</v>
      </c>
      <c r="N103" s="1">
        <f t="shared" si="7"/>
        <v>7.4000000000000066E-2</v>
      </c>
      <c r="O103" s="10">
        <v>4.0631E-2</v>
      </c>
    </row>
    <row r="104" spans="1:15" x14ac:dyDescent="0.25">
      <c r="A104" s="4">
        <v>14</v>
      </c>
      <c r="B104" s="83">
        <v>1.9894000000000001</v>
      </c>
      <c r="C104" s="84">
        <v>9.7000000000000003E-2</v>
      </c>
      <c r="D104" s="83">
        <v>1.9830000000000001</v>
      </c>
      <c r="E104" s="84">
        <v>0.15379999999999999</v>
      </c>
      <c r="F104" s="1">
        <f t="shared" si="5"/>
        <v>6.3999999999999613E-3</v>
      </c>
      <c r="G104" s="10">
        <v>0.43706</v>
      </c>
      <c r="H104" s="83">
        <v>1.9890000000000001</v>
      </c>
      <c r="I104" s="84">
        <v>0.17899999999999999</v>
      </c>
      <c r="J104" s="1">
        <f t="shared" si="6"/>
        <v>3.9999999999995595E-4</v>
      </c>
      <c r="K104" s="10">
        <v>0.47893999999999998</v>
      </c>
      <c r="L104" s="84">
        <v>1.9641999999999999</v>
      </c>
      <c r="M104" s="84">
        <v>0.14000000000000001</v>
      </c>
      <c r="N104" s="1">
        <f t="shared" si="7"/>
        <v>2.5200000000000111E-2</v>
      </c>
      <c r="O104" s="10">
        <v>0.12299</v>
      </c>
    </row>
    <row r="105" spans="1:15" x14ac:dyDescent="0.25">
      <c r="A105" s="4">
        <v>15</v>
      </c>
      <c r="B105" s="83">
        <v>1.9694</v>
      </c>
      <c r="C105" s="84">
        <v>9.2399999999999996E-2</v>
      </c>
      <c r="D105" s="83">
        <v>1.9288000000000001</v>
      </c>
      <c r="E105" s="84">
        <v>0.14180000000000001</v>
      </c>
      <c r="F105" s="1">
        <f t="shared" si="5"/>
        <v>4.0599999999999969E-2</v>
      </c>
      <c r="G105" s="10">
        <v>2.2823000000000001E-3</v>
      </c>
      <c r="H105" s="83">
        <v>1.9066000000000001</v>
      </c>
      <c r="I105" s="84">
        <v>0.18840000000000001</v>
      </c>
      <c r="J105" s="1">
        <f t="shared" si="6"/>
        <v>6.2799999999999967E-2</v>
      </c>
      <c r="K105" s="10">
        <v>1.2187E-4</v>
      </c>
      <c r="L105" s="84">
        <v>1.9086000000000001</v>
      </c>
      <c r="M105" s="84">
        <v>0.1502</v>
      </c>
      <c r="N105" s="1">
        <f t="shared" si="7"/>
        <v>6.0799999999999965E-2</v>
      </c>
      <c r="O105" s="10">
        <v>1.3188E-3</v>
      </c>
    </row>
    <row r="106" spans="1:15" x14ac:dyDescent="0.25">
      <c r="A106" s="4">
        <v>16</v>
      </c>
      <c r="B106" s="83">
        <v>1.9967999999999999</v>
      </c>
      <c r="C106" s="84">
        <v>0.12820000000000001</v>
      </c>
      <c r="D106" s="83">
        <v>2.0373999999999999</v>
      </c>
      <c r="E106" s="84">
        <v>0.16819999999999999</v>
      </c>
      <c r="F106" s="1">
        <f t="shared" si="5"/>
        <v>4.0599999999999969E-2</v>
      </c>
      <c r="G106" s="10">
        <v>6.2242E-3</v>
      </c>
      <c r="H106" s="83">
        <v>2.0695999999999999</v>
      </c>
      <c r="I106" s="84">
        <v>0.1636</v>
      </c>
      <c r="J106" s="1">
        <f t="shared" si="6"/>
        <v>7.2799999999999976E-2</v>
      </c>
      <c r="K106" s="10">
        <v>1.0424E-3</v>
      </c>
      <c r="L106" s="84">
        <v>2.0242</v>
      </c>
      <c r="M106" s="84">
        <v>0.17560000000000001</v>
      </c>
      <c r="N106" s="1">
        <f t="shared" si="7"/>
        <v>2.7400000000000091E-2</v>
      </c>
      <c r="O106" s="10">
        <v>8.2254999999999995E-2</v>
      </c>
    </row>
    <row r="107" spans="1:15" x14ac:dyDescent="0.25">
      <c r="A107" s="4">
        <v>17</v>
      </c>
      <c r="B107" s="83">
        <v>2.0066000000000002</v>
      </c>
      <c r="C107" s="84">
        <v>0.1168</v>
      </c>
      <c r="D107" s="83">
        <v>2</v>
      </c>
      <c r="E107" s="84">
        <v>0.1726</v>
      </c>
      <c r="F107" s="1">
        <f t="shared" si="5"/>
        <v>6.6000000000001613E-3</v>
      </c>
      <c r="G107" s="10">
        <v>0.27643000000000001</v>
      </c>
      <c r="H107" s="83">
        <v>2</v>
      </c>
      <c r="I107" s="84">
        <v>0.21099999999999999</v>
      </c>
      <c r="J107" s="1">
        <f t="shared" si="6"/>
        <v>6.6000000000001613E-3</v>
      </c>
      <c r="K107" s="10">
        <v>0.18229000000000001</v>
      </c>
      <c r="L107" s="84">
        <v>1.9772000000000001</v>
      </c>
      <c r="M107" s="84">
        <v>0.18740000000000001</v>
      </c>
      <c r="N107" s="1">
        <f t="shared" si="7"/>
        <v>2.9400000000000093E-2</v>
      </c>
      <c r="O107" s="10">
        <v>0.19844000000000001</v>
      </c>
    </row>
    <row r="108" spans="1:15" x14ac:dyDescent="0.25">
      <c r="A108" s="4">
        <v>18</v>
      </c>
      <c r="B108" s="83">
        <v>1.9916</v>
      </c>
      <c r="C108" s="84">
        <v>0.1222</v>
      </c>
      <c r="D108" s="83">
        <v>2.0960000000000001</v>
      </c>
      <c r="E108" s="84">
        <v>0.1668</v>
      </c>
      <c r="F108" s="1">
        <f t="shared" si="5"/>
        <v>0.10440000000000005</v>
      </c>
      <c r="G108" s="10">
        <v>4.0858000000000001E-5</v>
      </c>
      <c r="H108" s="83">
        <v>2.0975999999999999</v>
      </c>
      <c r="I108" s="84">
        <v>0.18</v>
      </c>
      <c r="J108" s="1">
        <f t="shared" si="6"/>
        <v>0.10599999999999987</v>
      </c>
      <c r="K108" s="10">
        <v>3.5041999999999998E-3</v>
      </c>
      <c r="L108" s="84">
        <v>2.1013999999999999</v>
      </c>
      <c r="M108" s="84">
        <v>0.17799999999999999</v>
      </c>
      <c r="N108" s="1">
        <f t="shared" si="7"/>
        <v>0.1097999999999999</v>
      </c>
      <c r="O108" s="10">
        <v>4.5221E-5</v>
      </c>
    </row>
    <row r="109" spans="1:15" x14ac:dyDescent="0.25">
      <c r="A109" s="4">
        <v>19</v>
      </c>
      <c r="B109" s="83">
        <v>2.0049999999999999</v>
      </c>
      <c r="C109" s="84">
        <v>0.11219999999999999</v>
      </c>
      <c r="D109" s="83">
        <v>1.9176</v>
      </c>
      <c r="E109" s="84">
        <v>0.21740000000000001</v>
      </c>
      <c r="F109" s="1">
        <f t="shared" si="5"/>
        <v>8.7399999999999922E-2</v>
      </c>
      <c r="G109" s="10">
        <v>2.8444999999999998E-3</v>
      </c>
      <c r="H109" s="83">
        <v>1.9286000000000001</v>
      </c>
      <c r="I109" s="84">
        <v>0.20699999999999999</v>
      </c>
      <c r="J109" s="1">
        <f t="shared" si="6"/>
        <v>7.6399999999999801E-2</v>
      </c>
      <c r="K109" s="10">
        <v>2.6539E-2</v>
      </c>
      <c r="L109" s="84">
        <v>1.9057999999999999</v>
      </c>
      <c r="M109" s="84">
        <v>0.19600000000000001</v>
      </c>
      <c r="N109" s="1">
        <f t="shared" si="7"/>
        <v>9.9199999999999955E-2</v>
      </c>
      <c r="O109" s="10">
        <v>7.8826000000000005E-4</v>
      </c>
    </row>
    <row r="110" spans="1:15" x14ac:dyDescent="0.25">
      <c r="A110" s="4">
        <v>20</v>
      </c>
      <c r="B110" s="83">
        <v>2.1560000000000001</v>
      </c>
      <c r="C110" s="84">
        <v>0.1376</v>
      </c>
      <c r="D110" s="83">
        <v>2.0531999999999999</v>
      </c>
      <c r="E110" s="84">
        <v>0.17599999999999999</v>
      </c>
      <c r="F110" s="1">
        <f t="shared" si="5"/>
        <v>0.10280000000000022</v>
      </c>
      <c r="G110" s="10">
        <v>2.1495E-5</v>
      </c>
      <c r="H110" s="83">
        <v>2.0766</v>
      </c>
      <c r="I110" s="84">
        <v>0.19</v>
      </c>
      <c r="J110" s="1">
        <f t="shared" si="6"/>
        <v>7.9400000000000137E-2</v>
      </c>
      <c r="K110" s="10">
        <v>8.2695000000000008E-3</v>
      </c>
      <c r="L110" s="84">
        <v>2.0375999999999999</v>
      </c>
      <c r="M110" s="84">
        <v>0.18060000000000001</v>
      </c>
      <c r="N110" s="1">
        <f t="shared" si="7"/>
        <v>0.11840000000000028</v>
      </c>
      <c r="O110" s="10">
        <v>2.3311000000000001E-5</v>
      </c>
    </row>
    <row r="111" spans="1:15" x14ac:dyDescent="0.25">
      <c r="A111" s="4">
        <v>21</v>
      </c>
      <c r="B111" s="83">
        <v>1.9922</v>
      </c>
      <c r="C111" s="84">
        <v>0.1032</v>
      </c>
      <c r="D111" s="83">
        <v>1.9814000000000001</v>
      </c>
      <c r="E111" s="84">
        <v>0.18279999999999999</v>
      </c>
      <c r="F111" s="1">
        <f t="shared" si="5"/>
        <v>1.0799999999999921E-2</v>
      </c>
      <c r="G111" s="10">
        <v>0.24601999999999999</v>
      </c>
      <c r="H111" s="83">
        <v>1.97</v>
      </c>
      <c r="I111" s="84">
        <v>0.20039999999999999</v>
      </c>
      <c r="J111" s="1">
        <f t="shared" si="6"/>
        <v>2.2199999999999998E-2</v>
      </c>
      <c r="K111" s="10">
        <v>3.4726E-2</v>
      </c>
      <c r="L111" s="84">
        <v>2</v>
      </c>
      <c r="M111" s="84">
        <v>0.1774</v>
      </c>
      <c r="N111" s="1">
        <f t="shared" si="7"/>
        <v>7.8000000000000291E-3</v>
      </c>
      <c r="O111" s="10">
        <v>0.34092</v>
      </c>
    </row>
    <row r="112" spans="1:15" x14ac:dyDescent="0.25">
      <c r="A112" s="4">
        <v>22</v>
      </c>
      <c r="B112" s="83">
        <v>2.0114000000000001</v>
      </c>
      <c r="C112" s="84">
        <v>0.11360000000000001</v>
      </c>
      <c r="D112" s="83">
        <v>1.9398</v>
      </c>
      <c r="E112" s="84">
        <v>0.19919999999999999</v>
      </c>
      <c r="F112" s="1">
        <f t="shared" si="5"/>
        <v>7.1600000000000108E-2</v>
      </c>
      <c r="G112" s="10">
        <v>2.0519000000000002E-3</v>
      </c>
      <c r="H112" s="83">
        <v>1.9874000000000001</v>
      </c>
      <c r="I112" s="84">
        <v>0.1862</v>
      </c>
      <c r="J112" s="1">
        <f t="shared" si="6"/>
        <v>2.4000000000000021E-2</v>
      </c>
      <c r="K112" s="10">
        <v>3.4585999999999999E-2</v>
      </c>
      <c r="L112" s="84">
        <v>1.9259999999999999</v>
      </c>
      <c r="M112" s="84">
        <v>0.17460000000000001</v>
      </c>
      <c r="N112" s="1">
        <f t="shared" si="7"/>
        <v>8.5400000000000142E-2</v>
      </c>
      <c r="O112" s="10">
        <v>5.3669000000000004E-4</v>
      </c>
    </row>
    <row r="113" spans="1:15" x14ac:dyDescent="0.25">
      <c r="A113" s="4">
        <v>23</v>
      </c>
      <c r="B113" s="83">
        <v>2.0337999999999998</v>
      </c>
      <c r="C113" s="84">
        <v>0.1444</v>
      </c>
      <c r="D113" s="83">
        <v>2.0884</v>
      </c>
      <c r="E113" s="84">
        <v>0.19980000000000001</v>
      </c>
      <c r="F113" s="1">
        <f t="shared" si="5"/>
        <v>5.4600000000000204E-2</v>
      </c>
      <c r="G113" s="10">
        <v>7.9815999999999998E-2</v>
      </c>
      <c r="H113" s="83">
        <v>2.1150000000000002</v>
      </c>
      <c r="I113" s="84">
        <v>0.18740000000000001</v>
      </c>
      <c r="J113" s="1">
        <f t="shared" si="6"/>
        <v>8.1200000000000383E-2</v>
      </c>
      <c r="K113" s="10">
        <v>2.9361999999999999E-2</v>
      </c>
      <c r="L113" s="84">
        <v>2.0968</v>
      </c>
      <c r="M113" s="84">
        <v>0.1784</v>
      </c>
      <c r="N113" s="1">
        <f t="shared" si="7"/>
        <v>6.3000000000000167E-2</v>
      </c>
      <c r="O113" s="10">
        <v>3.5707000000000003E-2</v>
      </c>
    </row>
    <row r="114" spans="1:15" x14ac:dyDescent="0.25">
      <c r="A114" s="4">
        <v>24</v>
      </c>
      <c r="B114" s="83">
        <v>1.9907999999999999</v>
      </c>
      <c r="C114" s="84">
        <v>0.12039999999999999</v>
      </c>
      <c r="D114" s="83">
        <v>1.915</v>
      </c>
      <c r="E114" s="84">
        <v>0.1736</v>
      </c>
      <c r="F114" s="1">
        <f t="shared" si="5"/>
        <v>7.5799999999999867E-2</v>
      </c>
      <c r="G114" s="10">
        <v>1.6547999999999999E-4</v>
      </c>
      <c r="H114" s="83">
        <v>1.8996</v>
      </c>
      <c r="I114" s="84">
        <v>0.16639999999999999</v>
      </c>
      <c r="J114" s="1">
        <f t="shared" si="6"/>
        <v>9.1199999999999948E-2</v>
      </c>
      <c r="K114" s="10">
        <v>1.5461999999999999E-5</v>
      </c>
      <c r="L114" s="84">
        <v>1.952</v>
      </c>
      <c r="M114" s="84">
        <v>0.16039999999999999</v>
      </c>
      <c r="N114" s="1">
        <f t="shared" si="7"/>
        <v>3.8799999999999946E-2</v>
      </c>
      <c r="O114" s="10">
        <v>1.7232000000000001E-2</v>
      </c>
    </row>
    <row r="115" spans="1:15" x14ac:dyDescent="0.25">
      <c r="A115" s="4">
        <v>25</v>
      </c>
      <c r="B115" s="83">
        <v>1.9745999999999999</v>
      </c>
      <c r="C115" s="84">
        <v>8.7800000000000003E-2</v>
      </c>
      <c r="D115" s="83">
        <v>1.9201999999999999</v>
      </c>
      <c r="E115" s="84">
        <v>0.13600000000000001</v>
      </c>
      <c r="F115" s="1">
        <f t="shared" si="5"/>
        <v>5.4400000000000004E-2</v>
      </c>
      <c r="G115" s="10">
        <v>7.0457999999999996E-3</v>
      </c>
      <c r="H115" s="83">
        <v>1.8996</v>
      </c>
      <c r="I115" s="84">
        <v>0.158</v>
      </c>
      <c r="J115" s="1">
        <f t="shared" si="6"/>
        <v>7.4999999999999956E-2</v>
      </c>
      <c r="K115" s="10">
        <v>3.8512999999999999E-6</v>
      </c>
      <c r="L115" s="84">
        <v>1.9434</v>
      </c>
      <c r="M115" s="84">
        <v>0.13500000000000001</v>
      </c>
      <c r="N115" s="1">
        <f t="shared" si="7"/>
        <v>3.1199999999999894E-2</v>
      </c>
      <c r="O115" s="10">
        <v>7.5924000000000005E-2</v>
      </c>
    </row>
    <row r="116" spans="1:15" x14ac:dyDescent="0.25">
      <c r="A116" s="4">
        <v>26</v>
      </c>
      <c r="B116" s="83">
        <v>1.9505999999999999</v>
      </c>
      <c r="C116" s="84">
        <v>0.10199999999999999</v>
      </c>
      <c r="D116" s="83">
        <v>1.9494</v>
      </c>
      <c r="E116" s="84">
        <v>0.15920000000000001</v>
      </c>
      <c r="F116" s="1">
        <f t="shared" si="5"/>
        <v>1.1999999999998678E-3</v>
      </c>
      <c r="G116" s="10">
        <v>0.31290000000000001</v>
      </c>
      <c r="H116" s="83">
        <v>1.9246000000000001</v>
      </c>
      <c r="I116" s="84">
        <v>0.1862</v>
      </c>
      <c r="J116" s="1">
        <f t="shared" si="6"/>
        <v>2.5999999999999801E-2</v>
      </c>
      <c r="K116" s="10">
        <v>3.1521E-2</v>
      </c>
      <c r="L116" s="84">
        <v>1.9890000000000001</v>
      </c>
      <c r="M116" s="84">
        <v>0.17979999999999999</v>
      </c>
      <c r="N116" s="1">
        <f t="shared" si="7"/>
        <v>3.8400000000000212E-2</v>
      </c>
      <c r="O116" s="10">
        <v>4.9539E-2</v>
      </c>
    </row>
    <row r="117" spans="1:15" x14ac:dyDescent="0.25">
      <c r="A117" s="4">
        <v>27</v>
      </c>
      <c r="B117" s="83">
        <v>2.0164</v>
      </c>
      <c r="C117" s="84">
        <v>0.106</v>
      </c>
      <c r="D117" s="83">
        <v>2.0455999999999999</v>
      </c>
      <c r="E117" s="84">
        <v>0.18</v>
      </c>
      <c r="F117" s="1">
        <f t="shared" si="5"/>
        <v>2.9199999999999893E-2</v>
      </c>
      <c r="G117" s="10">
        <v>4.6461000000000002E-2</v>
      </c>
      <c r="H117" s="83">
        <v>2.0038</v>
      </c>
      <c r="I117" s="84">
        <v>0.1978</v>
      </c>
      <c r="J117" s="1">
        <f t="shared" si="6"/>
        <v>1.2599999999999945E-2</v>
      </c>
      <c r="K117" s="10">
        <v>0.19220999999999999</v>
      </c>
      <c r="L117" s="84">
        <v>2.0209999999999999</v>
      </c>
      <c r="M117" s="84">
        <v>0.1734</v>
      </c>
      <c r="N117" s="1">
        <f t="shared" si="7"/>
        <v>4.5999999999999375E-3</v>
      </c>
      <c r="O117" s="10">
        <v>0.47806999999999999</v>
      </c>
    </row>
    <row r="118" spans="1:15" x14ac:dyDescent="0.25">
      <c r="A118" s="4">
        <v>28</v>
      </c>
      <c r="B118" s="83">
        <v>2</v>
      </c>
      <c r="C118" s="84">
        <v>9.7600000000000006E-2</v>
      </c>
      <c r="D118" s="83">
        <v>2.0308000000000002</v>
      </c>
      <c r="E118" s="84">
        <v>0.16819999999999999</v>
      </c>
      <c r="F118" s="1">
        <f t="shared" si="5"/>
        <v>3.0800000000000161E-2</v>
      </c>
      <c r="G118" s="10">
        <v>1.6362999999999999E-2</v>
      </c>
      <c r="H118" s="83">
        <v>2.0146000000000002</v>
      </c>
      <c r="I118" s="84">
        <v>0.17199999999999999</v>
      </c>
      <c r="J118" s="1">
        <f t="shared" si="6"/>
        <v>1.4600000000000168E-2</v>
      </c>
      <c r="K118" s="10">
        <v>0.30875999999999998</v>
      </c>
      <c r="L118" s="84">
        <v>2.0266000000000002</v>
      </c>
      <c r="M118" s="84">
        <v>0.1384</v>
      </c>
      <c r="N118" s="1">
        <f t="shared" si="7"/>
        <v>2.6600000000000179E-2</v>
      </c>
      <c r="O118" s="10">
        <v>1.7656000000000002E-2</v>
      </c>
    </row>
    <row r="119" spans="1:15" x14ac:dyDescent="0.25">
      <c r="A119" s="4">
        <v>29</v>
      </c>
      <c r="B119" s="83">
        <v>2.0038</v>
      </c>
      <c r="C119" s="84">
        <v>0.122</v>
      </c>
      <c r="D119" s="83">
        <v>2.0177999999999998</v>
      </c>
      <c r="E119" s="84">
        <v>0.16900000000000001</v>
      </c>
      <c r="F119" s="1">
        <f t="shared" si="5"/>
        <v>1.399999999999979E-2</v>
      </c>
      <c r="G119" s="10">
        <v>0.43702999999999997</v>
      </c>
      <c r="H119" s="83">
        <v>2.0084</v>
      </c>
      <c r="I119" s="84">
        <v>0.17380000000000001</v>
      </c>
      <c r="J119" s="1">
        <f t="shared" si="6"/>
        <v>4.5999999999999375E-3</v>
      </c>
      <c r="K119" s="10">
        <v>0.19974</v>
      </c>
      <c r="L119" s="84">
        <v>2</v>
      </c>
      <c r="M119" s="84">
        <v>0.1804</v>
      </c>
      <c r="N119" s="1">
        <f t="shared" si="7"/>
        <v>3.8000000000000256E-3</v>
      </c>
      <c r="O119" s="10">
        <v>0.25605</v>
      </c>
    </row>
    <row r="120" spans="1:15" x14ac:dyDescent="0.25">
      <c r="A120" s="4">
        <v>30</v>
      </c>
      <c r="B120" s="83">
        <v>2.0209999999999999</v>
      </c>
      <c r="C120" s="84">
        <v>0.109</v>
      </c>
      <c r="D120" s="83">
        <v>1.9823999999999999</v>
      </c>
      <c r="E120" s="84">
        <v>0.1484</v>
      </c>
      <c r="F120" s="1">
        <f t="shared" si="5"/>
        <v>3.8599999999999968E-2</v>
      </c>
      <c r="G120" s="10">
        <v>9.2262999999999998E-3</v>
      </c>
      <c r="H120" s="83">
        <v>2.0202</v>
      </c>
      <c r="I120" s="84">
        <v>0.14779999999999999</v>
      </c>
      <c r="J120" s="1">
        <f t="shared" si="6"/>
        <v>7.9999999999991189E-4</v>
      </c>
      <c r="K120" s="10">
        <v>0.17935000000000001</v>
      </c>
      <c r="L120" s="84">
        <v>2.0344000000000002</v>
      </c>
      <c r="M120" s="84">
        <v>0.1368</v>
      </c>
      <c r="N120" s="1">
        <f t="shared" si="7"/>
        <v>1.3400000000000301E-2</v>
      </c>
      <c r="O120" s="10">
        <v>0.18201000000000001</v>
      </c>
    </row>
    <row r="121" spans="1:15" x14ac:dyDescent="0.25">
      <c r="A121" s="4">
        <v>31</v>
      </c>
      <c r="B121" s="83">
        <v>3.9054000000000002</v>
      </c>
      <c r="C121" s="84">
        <v>0.1552</v>
      </c>
      <c r="D121" s="83">
        <v>3.6364000000000001</v>
      </c>
      <c r="E121" s="84">
        <v>0.25059999999999999</v>
      </c>
      <c r="F121" s="1">
        <f t="shared" si="5"/>
        <v>0.26900000000000013</v>
      </c>
      <c r="G121" s="10">
        <v>2.4857E-30</v>
      </c>
      <c r="H121" s="83">
        <v>3.8231999999999999</v>
      </c>
      <c r="I121" s="84">
        <v>0.26939999999999997</v>
      </c>
      <c r="J121" s="1">
        <f t="shared" si="6"/>
        <v>8.2200000000000273E-2</v>
      </c>
      <c r="K121" s="10">
        <v>1.1128000000000001E-4</v>
      </c>
      <c r="L121" s="84">
        <v>3.9630000000000001</v>
      </c>
      <c r="M121" s="84">
        <v>0.25900000000000001</v>
      </c>
      <c r="N121" s="1">
        <f t="shared" si="7"/>
        <v>5.7599999999999874E-2</v>
      </c>
      <c r="O121" s="10">
        <v>2.9346000000000001E-2</v>
      </c>
    </row>
    <row r="122" spans="1:15" x14ac:dyDescent="0.25">
      <c r="A122" s="4">
        <v>32</v>
      </c>
      <c r="B122" s="83">
        <v>1.9802</v>
      </c>
      <c r="C122" s="84">
        <v>0.11020000000000001</v>
      </c>
      <c r="D122" s="83">
        <v>2.0295999999999998</v>
      </c>
      <c r="E122" s="84">
        <v>0.13800000000000001</v>
      </c>
      <c r="F122" s="1">
        <f t="shared" si="5"/>
        <v>4.9399999999999888E-2</v>
      </c>
      <c r="G122" s="10">
        <v>2.3741999999999999E-4</v>
      </c>
      <c r="H122" s="83">
        <v>2.0209999999999999</v>
      </c>
      <c r="I122" s="84">
        <v>0.15040000000000001</v>
      </c>
      <c r="J122" s="1">
        <f t="shared" si="6"/>
        <v>4.0799999999999947E-2</v>
      </c>
      <c r="K122" s="10">
        <v>4.7983000000000001E-3</v>
      </c>
      <c r="L122" s="84">
        <v>2.0259999999999998</v>
      </c>
      <c r="M122" s="84">
        <v>0.14760000000000001</v>
      </c>
      <c r="N122" s="1">
        <f t="shared" si="7"/>
        <v>4.5799999999999841E-2</v>
      </c>
      <c r="O122" s="10">
        <v>2.5166999999999998E-2</v>
      </c>
    </row>
    <row r="123" spans="1:15" x14ac:dyDescent="0.25">
      <c r="A123" s="4">
        <v>33</v>
      </c>
      <c r="B123" s="83">
        <v>1.9814000000000001</v>
      </c>
      <c r="C123" s="84">
        <v>0.10539999999999999</v>
      </c>
      <c r="D123" s="83">
        <v>1.9470000000000001</v>
      </c>
      <c r="E123" s="84">
        <v>0.1658</v>
      </c>
      <c r="F123" s="1">
        <f t="shared" si="5"/>
        <v>3.4399999999999986E-2</v>
      </c>
      <c r="G123" s="10">
        <v>8.6432000000000002E-3</v>
      </c>
      <c r="H123" s="83">
        <v>1.9750000000000001</v>
      </c>
      <c r="I123" s="84">
        <v>0.15939999999999999</v>
      </c>
      <c r="J123" s="1">
        <f t="shared" si="6"/>
        <v>6.3999999999999613E-3</v>
      </c>
      <c r="K123" s="10">
        <v>0.15290999999999999</v>
      </c>
      <c r="L123" s="84">
        <v>1.9736</v>
      </c>
      <c r="M123" s="84">
        <v>0.16159999999999999</v>
      </c>
      <c r="N123" s="1">
        <f t="shared" si="7"/>
        <v>7.8000000000000291E-3</v>
      </c>
      <c r="O123" s="10">
        <v>0.48934</v>
      </c>
    </row>
    <row r="124" spans="1:15" ht="409.6" x14ac:dyDescent="0">
      <c r="A124" s="4">
        <v>34</v>
      </c>
      <c r="B124" s="83">
        <v>1.9996</v>
      </c>
      <c r="C124" s="84">
        <v>0.11840000000000001</v>
      </c>
      <c r="D124" s="83">
        <v>1.9283999999999999</v>
      </c>
      <c r="E124" s="84">
        <v>0.1484</v>
      </c>
      <c r="F124" s="1">
        <f t="shared" si="5"/>
        <v>7.1200000000000152E-2</v>
      </c>
      <c r="G124" s="10">
        <v>8.1124000000000006E-8</v>
      </c>
      <c r="H124" s="83">
        <v>1.9474</v>
      </c>
      <c r="I124" s="84">
        <v>0.15559999999999999</v>
      </c>
      <c r="J124" s="1">
        <f t="shared" si="6"/>
        <v>5.2200000000000024E-2</v>
      </c>
      <c r="K124" s="10">
        <v>3.7314000000000002E-7</v>
      </c>
      <c r="L124" s="84">
        <v>1.95</v>
      </c>
      <c r="M124" s="84">
        <v>0.152</v>
      </c>
      <c r="N124" s="1">
        <f t="shared" si="7"/>
        <v>4.9600000000000088E-2</v>
      </c>
      <c r="O124" s="10">
        <v>2.8565000000000002E-7</v>
      </c>
    </row>
    <row r="125" spans="1:15" x14ac:dyDescent="0.25">
      <c r="A125" s="4">
        <v>35</v>
      </c>
      <c r="B125" s="83">
        <v>2.0078</v>
      </c>
      <c r="C125" s="84">
        <v>0.1084</v>
      </c>
      <c r="D125" s="83">
        <v>2.0032000000000001</v>
      </c>
      <c r="E125" s="84">
        <v>0.16439999999999999</v>
      </c>
      <c r="F125" s="1">
        <f t="shared" si="5"/>
        <v>4.5999999999999375E-3</v>
      </c>
      <c r="G125" s="10">
        <v>0.11366999999999999</v>
      </c>
      <c r="H125" s="83">
        <v>2.004</v>
      </c>
      <c r="I125" s="84">
        <v>0.1716</v>
      </c>
      <c r="J125" s="1">
        <f t="shared" si="6"/>
        <v>3.8000000000000256E-3</v>
      </c>
      <c r="K125" s="10">
        <v>0.22785</v>
      </c>
      <c r="L125" s="84">
        <v>2</v>
      </c>
      <c r="M125" s="84">
        <v>0.1588</v>
      </c>
      <c r="N125" s="1">
        <f t="shared" si="7"/>
        <v>7.8000000000000291E-3</v>
      </c>
      <c r="O125" s="10">
        <v>7.4008000000000004E-2</v>
      </c>
    </row>
    <row r="126" spans="1:15" x14ac:dyDescent="0.25">
      <c r="A126" s="4">
        <v>36</v>
      </c>
      <c r="B126" s="90">
        <v>2.0051999999999999</v>
      </c>
      <c r="C126" s="91">
        <v>0.107</v>
      </c>
      <c r="D126" s="90">
        <v>1.9588000000000001</v>
      </c>
      <c r="E126" s="91">
        <v>0.1358</v>
      </c>
      <c r="F126" s="96">
        <f t="shared" si="5"/>
        <v>4.6399999999999775E-2</v>
      </c>
      <c r="G126" s="11">
        <v>4.2899000000000002E-6</v>
      </c>
      <c r="H126" s="90">
        <v>1.95</v>
      </c>
      <c r="I126" s="91">
        <v>0.15740000000000001</v>
      </c>
      <c r="J126" s="96">
        <f t="shared" si="6"/>
        <v>5.5199999999999916E-2</v>
      </c>
      <c r="K126" s="11">
        <v>2.33E-9</v>
      </c>
      <c r="L126" s="91">
        <v>1.9605999999999999</v>
      </c>
      <c r="M126" s="91">
        <v>0.14319999999999999</v>
      </c>
      <c r="N126" s="96">
        <f t="shared" si="7"/>
        <v>4.4599999999999973E-2</v>
      </c>
      <c r="O126" s="11">
        <v>2.4252999999999999E-9</v>
      </c>
    </row>
    <row r="128" spans="1:15" x14ac:dyDescent="0.25">
      <c r="B128" s="178" t="s">
        <v>0</v>
      </c>
      <c r="C128" s="178"/>
    </row>
    <row r="129" spans="1:11" ht="47.25" x14ac:dyDescent="0.25">
      <c r="A129" s="93"/>
      <c r="B129" s="180" t="s">
        <v>9</v>
      </c>
      <c r="C129" s="180"/>
      <c r="D129" s="180" t="s">
        <v>13</v>
      </c>
      <c r="E129" s="180"/>
      <c r="F129" s="72" t="s">
        <v>37</v>
      </c>
      <c r="G129" s="73" t="s">
        <v>3</v>
      </c>
      <c r="H129" s="180" t="s">
        <v>14</v>
      </c>
      <c r="I129" s="180"/>
      <c r="J129" s="72" t="s">
        <v>38</v>
      </c>
      <c r="K129" s="73" t="s">
        <v>3</v>
      </c>
    </row>
    <row r="130" spans="1:11" x14ac:dyDescent="0.25">
      <c r="A130" s="70" t="s">
        <v>15</v>
      </c>
      <c r="B130" s="75" t="s">
        <v>16</v>
      </c>
      <c r="C130" s="75" t="s">
        <v>17</v>
      </c>
      <c r="D130" s="75" t="s">
        <v>16</v>
      </c>
      <c r="E130" s="75" t="s">
        <v>17</v>
      </c>
      <c r="G130" s="14" t="s">
        <v>18</v>
      </c>
      <c r="H130" s="75" t="s">
        <v>16</v>
      </c>
      <c r="I130" s="75" t="s">
        <v>17</v>
      </c>
      <c r="K130" s="14" t="s">
        <v>18</v>
      </c>
    </row>
    <row r="131" spans="1:11" x14ac:dyDescent="0.25">
      <c r="A131" s="2">
        <v>1</v>
      </c>
      <c r="B131" s="80">
        <v>1.8937999999999999</v>
      </c>
      <c r="C131" s="81">
        <v>0.1166</v>
      </c>
      <c r="D131" s="80">
        <v>1.9856</v>
      </c>
      <c r="E131" s="81">
        <v>0.13900000000000001</v>
      </c>
      <c r="F131" s="97">
        <f>ABS(B131-D131)</f>
        <v>9.1800000000000104E-2</v>
      </c>
      <c r="G131" s="9">
        <v>1.2329000000000001E-3</v>
      </c>
      <c r="H131" s="81">
        <v>1.8484</v>
      </c>
      <c r="I131" s="81">
        <v>8.9399999999999993E-2</v>
      </c>
      <c r="J131" s="97">
        <f>ABS(B131-H131)</f>
        <v>4.5399999999999885E-2</v>
      </c>
      <c r="K131" s="9">
        <v>0.24954000000000001</v>
      </c>
    </row>
    <row r="132" spans="1:11" x14ac:dyDescent="0.25">
      <c r="A132" s="4">
        <v>2</v>
      </c>
      <c r="B132" s="83">
        <v>2.0348000000000002</v>
      </c>
      <c r="C132" s="84">
        <v>0.1242</v>
      </c>
      <c r="D132" s="83">
        <v>2.2667999999999999</v>
      </c>
      <c r="E132" s="84">
        <v>0.12180000000000001</v>
      </c>
      <c r="F132" s="1">
        <f t="shared" ref="F132:F166" si="8">ABS(B132-D132)</f>
        <v>0.23199999999999976</v>
      </c>
      <c r="G132" s="10">
        <v>2.222E-8</v>
      </c>
      <c r="H132" s="84">
        <v>2.1112000000000002</v>
      </c>
      <c r="I132" s="84">
        <v>0.14580000000000001</v>
      </c>
      <c r="J132" s="1">
        <f t="shared" ref="J132:J166" si="9">ABS(B132-H132)</f>
        <v>7.6400000000000023E-2</v>
      </c>
      <c r="K132" s="10">
        <v>8.9108E-3</v>
      </c>
    </row>
    <row r="133" spans="1:11" x14ac:dyDescent="0.25">
      <c r="A133" s="4">
        <v>3</v>
      </c>
      <c r="B133" s="83">
        <v>1.9141999999999999</v>
      </c>
      <c r="C133" s="84">
        <v>0.11899999999999999</v>
      </c>
      <c r="D133" s="83">
        <v>2.214</v>
      </c>
      <c r="E133" s="84">
        <v>0.1014</v>
      </c>
      <c r="F133" s="1">
        <f t="shared" si="8"/>
        <v>0.29980000000000007</v>
      </c>
      <c r="G133" s="10">
        <v>3.0408E-18</v>
      </c>
      <c r="H133" s="84">
        <v>1.9823999999999999</v>
      </c>
      <c r="I133" s="84">
        <v>0.1384</v>
      </c>
      <c r="J133" s="1">
        <f t="shared" si="9"/>
        <v>6.8200000000000038E-2</v>
      </c>
      <c r="K133" s="10">
        <v>2.1618999999999999E-2</v>
      </c>
    </row>
    <row r="134" spans="1:11" x14ac:dyDescent="0.25">
      <c r="A134" s="4">
        <v>4</v>
      </c>
      <c r="B134" s="83">
        <v>1.9366000000000001</v>
      </c>
      <c r="C134" s="84">
        <v>0.12820000000000001</v>
      </c>
      <c r="D134" s="83">
        <v>1.9716</v>
      </c>
      <c r="E134" s="84">
        <v>9.9000000000000005E-2</v>
      </c>
      <c r="F134" s="1">
        <f t="shared" si="8"/>
        <v>3.499999999999992E-2</v>
      </c>
      <c r="G134" s="10">
        <v>0.2089</v>
      </c>
      <c r="H134" s="84">
        <v>1.9676</v>
      </c>
      <c r="I134" s="84">
        <v>0.1278</v>
      </c>
      <c r="J134" s="1">
        <f t="shared" si="9"/>
        <v>3.0999999999999917E-2</v>
      </c>
      <c r="K134" s="10">
        <v>0.30474000000000001</v>
      </c>
    </row>
    <row r="135" spans="1:11" x14ac:dyDescent="0.25">
      <c r="A135" s="4">
        <v>5</v>
      </c>
      <c r="B135" s="83">
        <v>1.9934000000000001</v>
      </c>
      <c r="C135" s="84">
        <v>0.13139999999999999</v>
      </c>
      <c r="D135" s="83">
        <v>1.9785999999999999</v>
      </c>
      <c r="E135" s="84">
        <v>9.1999999999999998E-2</v>
      </c>
      <c r="F135" s="1">
        <f t="shared" si="8"/>
        <v>1.4800000000000146E-2</v>
      </c>
      <c r="G135" s="10">
        <v>6.6372E-2</v>
      </c>
      <c r="H135" s="84">
        <v>1.9458</v>
      </c>
      <c r="I135" s="84">
        <v>0.15459999999999999</v>
      </c>
      <c r="J135" s="1">
        <f t="shared" si="9"/>
        <v>4.7600000000000087E-2</v>
      </c>
      <c r="K135" s="10">
        <v>1.2534E-2</v>
      </c>
    </row>
    <row r="136" spans="1:11" x14ac:dyDescent="0.25">
      <c r="A136" s="4">
        <v>6</v>
      </c>
      <c r="B136" s="83">
        <v>1.9805999999999999</v>
      </c>
      <c r="C136" s="84">
        <v>0.1192</v>
      </c>
      <c r="D136" s="83">
        <v>1.9998</v>
      </c>
      <c r="E136" s="84">
        <v>8.0799999999999997E-2</v>
      </c>
      <c r="F136" s="1">
        <f t="shared" si="8"/>
        <v>1.9200000000000106E-2</v>
      </c>
      <c r="G136" s="10">
        <v>0.21970000000000001</v>
      </c>
      <c r="H136" s="84">
        <v>1.972</v>
      </c>
      <c r="I136" s="84">
        <v>0.11360000000000001</v>
      </c>
      <c r="J136" s="1">
        <f t="shared" si="9"/>
        <v>8.599999999999941E-3</v>
      </c>
      <c r="K136" s="10">
        <v>0.35874</v>
      </c>
    </row>
    <row r="137" spans="1:11" x14ac:dyDescent="0.25">
      <c r="A137" s="4">
        <v>7</v>
      </c>
      <c r="B137" s="83">
        <v>1.9785999999999999</v>
      </c>
      <c r="C137" s="84">
        <v>9.4600000000000004E-2</v>
      </c>
      <c r="D137" s="83">
        <v>2.0002</v>
      </c>
      <c r="E137" s="84">
        <v>0.1118</v>
      </c>
      <c r="F137" s="1">
        <f t="shared" si="8"/>
        <v>2.1600000000000064E-2</v>
      </c>
      <c r="G137" s="10">
        <v>0.10555</v>
      </c>
      <c r="H137" s="84">
        <v>2</v>
      </c>
      <c r="I137" s="84">
        <v>0.1154</v>
      </c>
      <c r="J137" s="1">
        <f t="shared" si="9"/>
        <v>2.1400000000000086E-2</v>
      </c>
      <c r="K137" s="10">
        <v>0.12812999999999999</v>
      </c>
    </row>
    <row r="138" spans="1:11" x14ac:dyDescent="0.25">
      <c r="A138" s="4">
        <v>8</v>
      </c>
      <c r="B138" s="83">
        <v>2.9538000000000002</v>
      </c>
      <c r="C138" s="84">
        <v>0.16</v>
      </c>
      <c r="D138" s="83">
        <v>3.0127999999999999</v>
      </c>
      <c r="E138" s="84">
        <v>0.1206</v>
      </c>
      <c r="F138" s="1">
        <f t="shared" si="8"/>
        <v>5.8999999999999719E-2</v>
      </c>
      <c r="G138" s="10">
        <v>1.3946999999999999E-2</v>
      </c>
      <c r="H138" s="84">
        <v>3.0209999999999999</v>
      </c>
      <c r="I138" s="84">
        <v>0.1348</v>
      </c>
      <c r="J138" s="1">
        <f t="shared" si="9"/>
        <v>6.7199999999999704E-2</v>
      </c>
      <c r="K138" s="10">
        <v>7.5125000000000001E-3</v>
      </c>
    </row>
    <row r="139" spans="1:11" x14ac:dyDescent="0.25">
      <c r="A139" s="4">
        <v>9</v>
      </c>
      <c r="B139" s="83">
        <v>2</v>
      </c>
      <c r="C139" s="84">
        <v>0.1298</v>
      </c>
      <c r="D139" s="83">
        <v>2.0234000000000001</v>
      </c>
      <c r="E139" s="84">
        <v>7.3800000000000004E-2</v>
      </c>
      <c r="F139" s="1">
        <f t="shared" si="8"/>
        <v>2.3400000000000087E-2</v>
      </c>
      <c r="G139" s="10">
        <v>0.32455000000000001</v>
      </c>
      <c r="H139" s="84">
        <v>2.0156000000000001</v>
      </c>
      <c r="I139" s="84">
        <v>0.111</v>
      </c>
      <c r="J139" s="1">
        <f t="shared" si="9"/>
        <v>1.5600000000000058E-2</v>
      </c>
      <c r="K139" s="10">
        <v>0.45954</v>
      </c>
    </row>
    <row r="140" spans="1:11" x14ac:dyDescent="0.25">
      <c r="A140" s="4">
        <v>10</v>
      </c>
      <c r="B140" s="83">
        <v>2.4672000000000001</v>
      </c>
      <c r="C140" s="84">
        <v>0.1396</v>
      </c>
      <c r="D140" s="68">
        <v>1.9907999999999999</v>
      </c>
      <c r="E140" s="69">
        <v>0.1226</v>
      </c>
      <c r="F140" s="18">
        <f t="shared" si="8"/>
        <v>0.47640000000000016</v>
      </c>
      <c r="G140" s="10">
        <v>4.8314000000000005E-44</v>
      </c>
      <c r="H140" s="69">
        <v>2.0066000000000002</v>
      </c>
      <c r="I140" s="69">
        <v>0.161</v>
      </c>
      <c r="J140" s="18">
        <f t="shared" si="9"/>
        <v>0.4605999999999999</v>
      </c>
      <c r="K140" s="10">
        <v>7.4976E-37</v>
      </c>
    </row>
    <row r="141" spans="1:11" x14ac:dyDescent="0.25">
      <c r="A141" s="4">
        <v>11</v>
      </c>
      <c r="B141" s="83">
        <v>2.0139999999999998</v>
      </c>
      <c r="C141" s="84">
        <v>0.11459999999999999</v>
      </c>
      <c r="D141" s="83">
        <v>2.0230000000000001</v>
      </c>
      <c r="E141" s="84">
        <v>0.128</v>
      </c>
      <c r="F141" s="1">
        <f t="shared" si="8"/>
        <v>9.0000000000003411E-3</v>
      </c>
      <c r="G141" s="10">
        <v>0.49070999999999998</v>
      </c>
      <c r="H141" s="84">
        <v>2.0488</v>
      </c>
      <c r="I141" s="84">
        <v>0.13400000000000001</v>
      </c>
      <c r="J141" s="1">
        <f t="shared" si="9"/>
        <v>3.4800000000000164E-2</v>
      </c>
      <c r="K141" s="10">
        <v>9.0555999999999998E-2</v>
      </c>
    </row>
    <row r="142" spans="1:11" x14ac:dyDescent="0.25">
      <c r="A142" s="4">
        <v>12</v>
      </c>
      <c r="B142" s="83">
        <v>2.0529999999999999</v>
      </c>
      <c r="C142" s="84">
        <v>0.1394</v>
      </c>
      <c r="D142" s="83">
        <v>2.0746000000000002</v>
      </c>
      <c r="E142" s="84">
        <v>0.1202</v>
      </c>
      <c r="F142" s="1">
        <f t="shared" si="8"/>
        <v>2.1600000000000286E-2</v>
      </c>
      <c r="G142" s="10">
        <v>0.14391000000000001</v>
      </c>
      <c r="H142" s="84">
        <v>2.1063999999999998</v>
      </c>
      <c r="I142" s="84">
        <v>0.1724</v>
      </c>
      <c r="J142" s="1">
        <f t="shared" si="9"/>
        <v>5.3399999999999892E-2</v>
      </c>
      <c r="K142" s="10">
        <v>7.1383000000000002E-2</v>
      </c>
    </row>
    <row r="143" spans="1:11" x14ac:dyDescent="0.25">
      <c r="A143" s="4">
        <v>13</v>
      </c>
      <c r="B143" s="83">
        <v>1.9858</v>
      </c>
      <c r="C143" s="84">
        <v>0.1018</v>
      </c>
      <c r="D143" s="83">
        <v>1.8632</v>
      </c>
      <c r="E143" s="84">
        <v>0.104</v>
      </c>
      <c r="F143" s="1">
        <f t="shared" si="8"/>
        <v>0.12260000000000004</v>
      </c>
      <c r="G143" s="10">
        <v>4.2619E-10</v>
      </c>
      <c r="H143" s="84">
        <v>1.9148000000000001</v>
      </c>
      <c r="I143" s="84">
        <v>0.13039999999999999</v>
      </c>
      <c r="J143" s="1">
        <f t="shared" si="9"/>
        <v>7.0999999999999952E-2</v>
      </c>
      <c r="K143" s="10">
        <v>2.5629E-4</v>
      </c>
    </row>
    <row r="144" spans="1:11" x14ac:dyDescent="0.25">
      <c r="A144" s="4">
        <v>14</v>
      </c>
      <c r="B144" s="83">
        <v>1.9894000000000001</v>
      </c>
      <c r="C144" s="84">
        <v>9.7000000000000003E-2</v>
      </c>
      <c r="D144" s="83">
        <v>1.8371999999999999</v>
      </c>
      <c r="E144" s="84">
        <v>0.12920000000000001</v>
      </c>
      <c r="F144" s="1">
        <f t="shared" si="8"/>
        <v>0.15220000000000011</v>
      </c>
      <c r="G144" s="10">
        <v>8.8414000000000001E-10</v>
      </c>
      <c r="H144" s="84">
        <v>1.9416</v>
      </c>
      <c r="I144" s="84">
        <v>0.12640000000000001</v>
      </c>
      <c r="J144" s="1">
        <f t="shared" si="9"/>
        <v>4.7800000000000065E-2</v>
      </c>
      <c r="K144" s="10">
        <v>7.1371000000000004E-3</v>
      </c>
    </row>
    <row r="145" spans="1:11" x14ac:dyDescent="0.25">
      <c r="A145" s="4">
        <v>15</v>
      </c>
      <c r="B145" s="83">
        <v>1.9694</v>
      </c>
      <c r="C145" s="84">
        <v>9.2399999999999996E-2</v>
      </c>
      <c r="D145" s="83">
        <v>2.0044</v>
      </c>
      <c r="E145" s="84">
        <v>9.0999999999999998E-2</v>
      </c>
      <c r="F145" s="1">
        <f t="shared" si="8"/>
        <v>3.499999999999992E-2</v>
      </c>
      <c r="G145" s="10">
        <v>7.5162999999999994E-2</v>
      </c>
      <c r="H145" s="84">
        <v>2.0047999999999999</v>
      </c>
      <c r="I145" s="84">
        <v>0.1764</v>
      </c>
      <c r="J145" s="1">
        <f t="shared" si="9"/>
        <v>3.5399999999999876E-2</v>
      </c>
      <c r="K145" s="10">
        <v>0.32286999999999999</v>
      </c>
    </row>
    <row r="146" spans="1:11" x14ac:dyDescent="0.25">
      <c r="A146" s="4">
        <v>16</v>
      </c>
      <c r="B146" s="83">
        <v>1.9967999999999999</v>
      </c>
      <c r="C146" s="84">
        <v>0.12820000000000001</v>
      </c>
      <c r="D146" s="83">
        <v>2.0074000000000001</v>
      </c>
      <c r="E146" s="84">
        <v>8.7800000000000003E-2</v>
      </c>
      <c r="F146" s="1">
        <f t="shared" si="8"/>
        <v>1.0600000000000165E-2</v>
      </c>
      <c r="G146" s="10">
        <v>0.28050999999999998</v>
      </c>
      <c r="H146" s="84">
        <v>1.9934000000000001</v>
      </c>
      <c r="I146" s="84">
        <v>0.1132</v>
      </c>
      <c r="J146" s="1">
        <f t="shared" si="9"/>
        <v>3.3999999999998476E-3</v>
      </c>
      <c r="K146" s="10">
        <v>0.43885999999999997</v>
      </c>
    </row>
    <row r="147" spans="1:11" x14ac:dyDescent="0.25">
      <c r="A147" s="4">
        <v>17</v>
      </c>
      <c r="B147" s="83">
        <v>2.0066000000000002</v>
      </c>
      <c r="C147" s="84">
        <v>0.1168</v>
      </c>
      <c r="D147" s="83">
        <v>2.0102000000000002</v>
      </c>
      <c r="E147" s="84">
        <v>9.6799999999999997E-2</v>
      </c>
      <c r="F147" s="1">
        <f t="shared" si="8"/>
        <v>3.6000000000000476E-3</v>
      </c>
      <c r="G147" s="10">
        <v>0.36582999999999999</v>
      </c>
      <c r="H147" s="84">
        <v>2.0684</v>
      </c>
      <c r="I147" s="84">
        <v>0.13100000000000001</v>
      </c>
      <c r="J147" s="1">
        <f t="shared" si="9"/>
        <v>6.1799999999999855E-2</v>
      </c>
      <c r="K147" s="10">
        <v>3.9312000000000001E-3</v>
      </c>
    </row>
    <row r="148" spans="1:11" x14ac:dyDescent="0.25">
      <c r="A148" s="4">
        <v>18</v>
      </c>
      <c r="B148" s="83">
        <v>1.9916</v>
      </c>
      <c r="C148" s="84">
        <v>0.1222</v>
      </c>
      <c r="D148" s="83">
        <v>1.9164000000000001</v>
      </c>
      <c r="E148" s="84">
        <v>0.1016</v>
      </c>
      <c r="F148" s="1">
        <f t="shared" si="8"/>
        <v>7.5199999999999934E-2</v>
      </c>
      <c r="G148" s="10">
        <v>6.1972999999999998E-5</v>
      </c>
      <c r="H148" s="84">
        <v>1.9842</v>
      </c>
      <c r="I148" s="84">
        <v>0.1222</v>
      </c>
      <c r="J148" s="1">
        <f t="shared" si="9"/>
        <v>7.4000000000000732E-3</v>
      </c>
      <c r="K148" s="10">
        <v>0.39915</v>
      </c>
    </row>
    <row r="149" spans="1:11" x14ac:dyDescent="0.25">
      <c r="A149" s="4">
        <v>19</v>
      </c>
      <c r="B149" s="83">
        <v>2.0049999999999999</v>
      </c>
      <c r="C149" s="84">
        <v>0.11219999999999999</v>
      </c>
      <c r="D149" s="83">
        <v>1.867</v>
      </c>
      <c r="E149" s="84">
        <v>0.152</v>
      </c>
      <c r="F149" s="1">
        <f t="shared" si="8"/>
        <v>0.1379999999999999</v>
      </c>
      <c r="G149" s="10">
        <v>1.1762E-10</v>
      </c>
      <c r="H149" s="84">
        <v>1.9654</v>
      </c>
      <c r="I149" s="84">
        <v>0.1212</v>
      </c>
      <c r="J149" s="1">
        <f t="shared" si="9"/>
        <v>3.9599999999999858E-2</v>
      </c>
      <c r="K149" s="10">
        <v>1.0558E-2</v>
      </c>
    </row>
    <row r="150" spans="1:11" x14ac:dyDescent="0.25">
      <c r="A150" s="4">
        <v>20</v>
      </c>
      <c r="B150" s="83">
        <v>2.1560000000000001</v>
      </c>
      <c r="C150" s="84">
        <v>0.1376</v>
      </c>
      <c r="D150" s="83">
        <v>2.0506000000000002</v>
      </c>
      <c r="E150" s="84">
        <v>7.3800000000000004E-2</v>
      </c>
      <c r="F150" s="1">
        <f t="shared" si="8"/>
        <v>0.10539999999999994</v>
      </c>
      <c r="G150" s="10">
        <v>4.1768999999999998E-7</v>
      </c>
      <c r="H150" s="84">
        <v>2.0415999999999999</v>
      </c>
      <c r="I150" s="84">
        <v>0.1404</v>
      </c>
      <c r="J150" s="1">
        <f t="shared" si="9"/>
        <v>0.11440000000000028</v>
      </c>
      <c r="K150" s="10">
        <v>1.9110000000000001E-7</v>
      </c>
    </row>
    <row r="151" spans="1:11" x14ac:dyDescent="0.25">
      <c r="A151" s="4">
        <v>21</v>
      </c>
      <c r="B151" s="83">
        <v>1.9922</v>
      </c>
      <c r="C151" s="84">
        <v>0.1032</v>
      </c>
      <c r="D151" s="83">
        <v>2.0670000000000002</v>
      </c>
      <c r="E151" s="84">
        <v>8.5599999999999996E-2</v>
      </c>
      <c r="F151" s="1">
        <f t="shared" si="8"/>
        <v>7.48000000000002E-2</v>
      </c>
      <c r="G151" s="10">
        <v>1.2700000000000001E-3</v>
      </c>
      <c r="H151" s="84">
        <v>1.9894000000000001</v>
      </c>
      <c r="I151" s="84">
        <v>0.1142</v>
      </c>
      <c r="J151" s="1">
        <f t="shared" si="9"/>
        <v>2.7999999999999137E-3</v>
      </c>
      <c r="K151" s="10">
        <v>0.24288000000000001</v>
      </c>
    </row>
    <row r="152" spans="1:11" x14ac:dyDescent="0.25">
      <c r="A152" s="4">
        <v>22</v>
      </c>
      <c r="B152" s="83">
        <v>2.0114000000000001</v>
      </c>
      <c r="C152" s="84">
        <v>0.11360000000000001</v>
      </c>
      <c r="D152" s="83">
        <v>1.9104000000000001</v>
      </c>
      <c r="E152" s="84">
        <v>0.14879999999999999</v>
      </c>
      <c r="F152" s="1">
        <f t="shared" si="8"/>
        <v>0.10099999999999998</v>
      </c>
      <c r="G152" s="10">
        <v>2.0265999999999999E-4</v>
      </c>
      <c r="H152" s="84">
        <v>1.954</v>
      </c>
      <c r="I152" s="84">
        <v>0.12859999999999999</v>
      </c>
      <c r="J152" s="1">
        <f t="shared" si="9"/>
        <v>5.7400000000000118E-2</v>
      </c>
      <c r="K152" s="10">
        <v>8.9058E-5</v>
      </c>
    </row>
    <row r="153" spans="1:11" x14ac:dyDescent="0.25">
      <c r="A153" s="4">
        <v>23</v>
      </c>
      <c r="B153" s="83">
        <v>2.0337999999999998</v>
      </c>
      <c r="C153" s="84">
        <v>0.1444</v>
      </c>
      <c r="D153" s="83">
        <v>2.0821999999999998</v>
      </c>
      <c r="E153" s="84">
        <v>0.1002</v>
      </c>
      <c r="F153" s="1">
        <f t="shared" si="8"/>
        <v>4.8399999999999999E-2</v>
      </c>
      <c r="G153" s="10">
        <v>2.0194E-2</v>
      </c>
      <c r="H153" s="84">
        <v>2.0682</v>
      </c>
      <c r="I153" s="84">
        <v>0.129</v>
      </c>
      <c r="J153" s="1">
        <f t="shared" si="9"/>
        <v>3.4400000000000208E-2</v>
      </c>
      <c r="K153" s="10">
        <v>0.11222</v>
      </c>
    </row>
    <row r="154" spans="1:11" x14ac:dyDescent="0.25">
      <c r="A154" s="4">
        <v>24</v>
      </c>
      <c r="B154" s="83">
        <v>1.9907999999999999</v>
      </c>
      <c r="C154" s="84">
        <v>0.12039999999999999</v>
      </c>
      <c r="D154" s="83">
        <v>2.0920000000000001</v>
      </c>
      <c r="E154" s="84">
        <v>8.3000000000000004E-2</v>
      </c>
      <c r="F154" s="1">
        <f t="shared" si="8"/>
        <v>0.10120000000000018</v>
      </c>
      <c r="G154" s="10">
        <v>5.6125E-10</v>
      </c>
      <c r="H154" s="84">
        <v>2.0202</v>
      </c>
      <c r="I154" s="84">
        <v>0.1104</v>
      </c>
      <c r="J154" s="1">
        <f t="shared" si="9"/>
        <v>2.9400000000000093E-2</v>
      </c>
      <c r="K154" s="10">
        <v>0.10367</v>
      </c>
    </row>
    <row r="155" spans="1:11" x14ac:dyDescent="0.25">
      <c r="A155" s="4">
        <v>25</v>
      </c>
      <c r="B155" s="83">
        <v>1.9745999999999999</v>
      </c>
      <c r="C155" s="84">
        <v>8.7800000000000003E-2</v>
      </c>
      <c r="D155" s="83">
        <v>2.0142000000000002</v>
      </c>
      <c r="E155" s="84">
        <v>0.1226</v>
      </c>
      <c r="F155" s="1">
        <f t="shared" si="8"/>
        <v>3.9600000000000302E-2</v>
      </c>
      <c r="G155" s="10">
        <v>5.1887000000000001E-3</v>
      </c>
      <c r="H155" s="84">
        <v>1.9742</v>
      </c>
      <c r="I155" s="84">
        <v>9.8799999999999999E-2</v>
      </c>
      <c r="J155" s="1">
        <f t="shared" si="9"/>
        <v>3.9999999999995595E-4</v>
      </c>
      <c r="K155" s="10">
        <v>0.44302999999999998</v>
      </c>
    </row>
    <row r="156" spans="1:11" x14ac:dyDescent="0.25">
      <c r="A156" s="4">
        <v>26</v>
      </c>
      <c r="B156" s="83">
        <v>1.9505999999999999</v>
      </c>
      <c r="C156" s="84">
        <v>0.10199999999999999</v>
      </c>
      <c r="D156" s="83">
        <v>2.0167999999999999</v>
      </c>
      <c r="E156" s="84">
        <v>0.10780000000000001</v>
      </c>
      <c r="F156" s="1">
        <f t="shared" si="8"/>
        <v>6.6200000000000037E-2</v>
      </c>
      <c r="G156" s="10">
        <v>5.3928000000000005E-7</v>
      </c>
      <c r="H156" s="84">
        <v>1.9834000000000001</v>
      </c>
      <c r="I156" s="84">
        <v>0.1056</v>
      </c>
      <c r="J156" s="1">
        <f t="shared" si="9"/>
        <v>3.2800000000000162E-2</v>
      </c>
      <c r="K156" s="10">
        <v>4.6736E-2</v>
      </c>
    </row>
    <row r="157" spans="1:11" x14ac:dyDescent="0.25">
      <c r="A157" s="4">
        <v>27</v>
      </c>
      <c r="B157" s="83">
        <v>2.0164</v>
      </c>
      <c r="C157" s="84">
        <v>0.106</v>
      </c>
      <c r="D157" s="83">
        <v>1.9403999999999999</v>
      </c>
      <c r="E157" s="84">
        <v>0.11700000000000001</v>
      </c>
      <c r="F157" s="1">
        <f t="shared" si="8"/>
        <v>7.6000000000000068E-2</v>
      </c>
      <c r="G157" s="10">
        <v>3.2422999999999999E-6</v>
      </c>
      <c r="H157" s="84">
        <v>2.0127999999999999</v>
      </c>
      <c r="I157" s="84">
        <v>0.13439999999999999</v>
      </c>
      <c r="J157" s="1">
        <f t="shared" si="9"/>
        <v>3.6000000000000476E-3</v>
      </c>
      <c r="K157" s="10">
        <v>0.35993000000000003</v>
      </c>
    </row>
    <row r="158" spans="1:11" x14ac:dyDescent="0.25">
      <c r="A158" s="4">
        <v>28</v>
      </c>
      <c r="B158" s="83">
        <v>2</v>
      </c>
      <c r="C158" s="84">
        <v>9.7600000000000006E-2</v>
      </c>
      <c r="D158" s="83">
        <v>2</v>
      </c>
      <c r="E158" s="84">
        <v>0.10580000000000001</v>
      </c>
      <c r="F158" s="1">
        <f t="shared" si="8"/>
        <v>0</v>
      </c>
      <c r="G158" s="10">
        <v>0.45093</v>
      </c>
      <c r="H158" s="84">
        <v>1.9992000000000001</v>
      </c>
      <c r="I158" s="84">
        <v>0.11</v>
      </c>
      <c r="J158" s="1">
        <f t="shared" si="9"/>
        <v>7.9999999999991189E-4</v>
      </c>
      <c r="K158" s="10">
        <v>0.24207999999999999</v>
      </c>
    </row>
    <row r="159" spans="1:11" x14ac:dyDescent="0.25">
      <c r="A159" s="4">
        <v>29</v>
      </c>
      <c r="B159" s="83">
        <v>2.0038</v>
      </c>
      <c r="C159" s="84">
        <v>0.122</v>
      </c>
      <c r="D159" s="83">
        <v>1.9863999999999999</v>
      </c>
      <c r="E159" s="84">
        <v>0.11840000000000001</v>
      </c>
      <c r="F159" s="1">
        <f t="shared" si="8"/>
        <v>1.7400000000000082E-2</v>
      </c>
      <c r="G159" s="10">
        <v>1.9897000000000001E-2</v>
      </c>
      <c r="H159" s="84">
        <v>2.2164000000000001</v>
      </c>
      <c r="I159" s="84">
        <v>0.12</v>
      </c>
      <c r="J159" s="1">
        <f t="shared" si="9"/>
        <v>0.21260000000000012</v>
      </c>
      <c r="K159" s="10">
        <v>1.6713000000000001E-34</v>
      </c>
    </row>
    <row r="160" spans="1:11" x14ac:dyDescent="0.25">
      <c r="A160" s="4">
        <v>30</v>
      </c>
      <c r="B160" s="83">
        <v>2.0209999999999999</v>
      </c>
      <c r="C160" s="84">
        <v>0.109</v>
      </c>
      <c r="D160" s="83">
        <v>1.978</v>
      </c>
      <c r="E160" s="84">
        <v>0.1358</v>
      </c>
      <c r="F160" s="1">
        <f t="shared" si="8"/>
        <v>4.2999999999999927E-2</v>
      </c>
      <c r="G160" s="10">
        <v>3.3326999999999999E-4</v>
      </c>
      <c r="H160" s="84">
        <v>2</v>
      </c>
      <c r="I160" s="84">
        <v>0.11600000000000001</v>
      </c>
      <c r="J160" s="1">
        <f t="shared" si="9"/>
        <v>2.0999999999999908E-2</v>
      </c>
      <c r="K160" s="10">
        <v>3.4282000000000002E-3</v>
      </c>
    </row>
    <row r="161" spans="1:23" x14ac:dyDescent="0.25">
      <c r="A161" s="4">
        <v>31</v>
      </c>
      <c r="B161" s="83">
        <v>3.9054000000000002</v>
      </c>
      <c r="C161" s="84">
        <v>0.1552</v>
      </c>
      <c r="D161" s="83">
        <v>4.375</v>
      </c>
      <c r="E161" s="84">
        <v>0.19120000000000001</v>
      </c>
      <c r="F161" s="1">
        <f t="shared" si="8"/>
        <v>0.4695999999999998</v>
      </c>
      <c r="G161" s="10">
        <v>1.6502000000000001E-84</v>
      </c>
      <c r="H161" s="84">
        <v>4.2667999999999999</v>
      </c>
      <c r="I161" s="84">
        <v>0.222</v>
      </c>
      <c r="J161" s="1">
        <f t="shared" si="9"/>
        <v>0.36139999999999972</v>
      </c>
      <c r="K161" s="10">
        <v>2.5691999999999999E-47</v>
      </c>
    </row>
    <row r="162" spans="1:23" x14ac:dyDescent="0.25">
      <c r="A162" s="4">
        <v>32</v>
      </c>
      <c r="B162" s="83">
        <v>1.9802</v>
      </c>
      <c r="C162" s="84">
        <v>0.11020000000000001</v>
      </c>
      <c r="D162" s="83">
        <v>2.0137999999999998</v>
      </c>
      <c r="E162" s="84">
        <v>0.1024</v>
      </c>
      <c r="F162" s="1">
        <f t="shared" si="8"/>
        <v>3.3599999999999852E-2</v>
      </c>
      <c r="G162" s="10">
        <v>0.10653</v>
      </c>
      <c r="H162" s="84">
        <v>2.0070000000000001</v>
      </c>
      <c r="I162" s="84">
        <v>0.1202</v>
      </c>
      <c r="J162" s="1">
        <f t="shared" si="9"/>
        <v>2.6800000000000157E-2</v>
      </c>
      <c r="K162" s="10">
        <v>0.22502</v>
      </c>
    </row>
    <row r="163" spans="1:23" x14ac:dyDescent="0.25">
      <c r="A163" s="4">
        <v>33</v>
      </c>
      <c r="B163" s="83">
        <v>1.9814000000000001</v>
      </c>
      <c r="C163" s="84">
        <v>0.10539999999999999</v>
      </c>
      <c r="D163" s="83">
        <v>2.0266000000000002</v>
      </c>
      <c r="E163" s="84">
        <v>0.11119999999999999</v>
      </c>
      <c r="F163" s="1">
        <f t="shared" si="8"/>
        <v>4.5200000000000129E-2</v>
      </c>
      <c r="G163" s="10">
        <v>8.2138999999999997E-4</v>
      </c>
      <c r="H163" s="84">
        <v>2.0449999999999999</v>
      </c>
      <c r="I163" s="84">
        <v>0.1212</v>
      </c>
      <c r="J163" s="1">
        <f t="shared" si="9"/>
        <v>6.3599999999999879E-2</v>
      </c>
      <c r="K163" s="10">
        <v>1.2238E-5</v>
      </c>
    </row>
    <row r="164" spans="1:23" ht="409.6" x14ac:dyDescent="0">
      <c r="A164" s="4">
        <v>34</v>
      </c>
      <c r="B164" s="83">
        <v>1.9996</v>
      </c>
      <c r="C164" s="84">
        <v>0.11840000000000001</v>
      </c>
      <c r="D164" s="83">
        <v>1.96</v>
      </c>
      <c r="E164" s="84">
        <v>0.14199999999999999</v>
      </c>
      <c r="F164" s="1">
        <f t="shared" si="8"/>
        <v>3.960000000000008E-2</v>
      </c>
      <c r="G164" s="10">
        <v>6.9857000000000006E-5</v>
      </c>
      <c r="H164" s="84">
        <v>1.9503999999999999</v>
      </c>
      <c r="I164" s="84">
        <v>0.123</v>
      </c>
      <c r="J164" s="1">
        <f t="shared" si="9"/>
        <v>4.9200000000000133E-2</v>
      </c>
      <c r="K164" s="10">
        <v>1.6773E-5</v>
      </c>
    </row>
    <row r="165" spans="1:23" ht="409.6" x14ac:dyDescent="0">
      <c r="A165" s="4">
        <v>35</v>
      </c>
      <c r="B165" s="83">
        <v>2.0078</v>
      </c>
      <c r="C165" s="84">
        <v>0.1084</v>
      </c>
      <c r="D165" s="83">
        <v>1.9332</v>
      </c>
      <c r="E165" s="84">
        <v>0.1234</v>
      </c>
      <c r="F165" s="1">
        <f t="shared" si="8"/>
        <v>7.46E-2</v>
      </c>
      <c r="G165" s="10">
        <v>1.0454E-11</v>
      </c>
      <c r="H165" s="84">
        <v>1.976</v>
      </c>
      <c r="I165" s="84">
        <v>0.11940000000000001</v>
      </c>
      <c r="J165" s="1">
        <f t="shared" si="9"/>
        <v>3.180000000000005E-2</v>
      </c>
      <c r="K165" s="10">
        <v>3.1691000000000002E-3</v>
      </c>
    </row>
    <row r="166" spans="1:23" ht="409.6" x14ac:dyDescent="0">
      <c r="A166" s="4">
        <v>36</v>
      </c>
      <c r="B166" s="90">
        <v>2.0051999999999999</v>
      </c>
      <c r="C166" s="91">
        <v>0.107</v>
      </c>
      <c r="D166" s="90">
        <v>1.9528000000000001</v>
      </c>
      <c r="E166" s="91">
        <v>0.1036</v>
      </c>
      <c r="F166" s="96">
        <f t="shared" si="8"/>
        <v>5.239999999999978E-2</v>
      </c>
      <c r="G166" s="11">
        <v>1.5851000000000001E-8</v>
      </c>
      <c r="H166" s="91">
        <v>1.9592000000000001</v>
      </c>
      <c r="I166" s="91">
        <v>0.1062</v>
      </c>
      <c r="J166" s="96">
        <f t="shared" si="9"/>
        <v>4.5999999999999819E-2</v>
      </c>
      <c r="K166" s="11">
        <v>2.2113000000000001E-8</v>
      </c>
    </row>
    <row r="170" spans="1:23" x14ac:dyDescent="0.25">
      <c r="A170" s="70" t="s">
        <v>20</v>
      </c>
    </row>
    <row r="171" spans="1:23" x14ac:dyDescent="0.25">
      <c r="A171" s="70"/>
      <c r="B171" s="178" t="s">
        <v>0</v>
      </c>
      <c r="C171" s="178"/>
      <c r="K171" s="98"/>
      <c r="L171" s="98"/>
      <c r="R171" s="178" t="s">
        <v>0</v>
      </c>
      <c r="S171" s="178"/>
    </row>
    <row r="172" spans="1:23" ht="63" x14ac:dyDescent="0.25">
      <c r="B172" s="179" t="s">
        <v>21</v>
      </c>
      <c r="C172" s="179"/>
      <c r="D172" s="179" t="s">
        <v>22</v>
      </c>
      <c r="E172" s="179"/>
      <c r="F172" s="72" t="s">
        <v>44</v>
      </c>
      <c r="G172" s="73" t="s">
        <v>3</v>
      </c>
      <c r="H172" s="179" t="s">
        <v>23</v>
      </c>
      <c r="I172" s="179"/>
      <c r="J172" s="72" t="s">
        <v>45</v>
      </c>
      <c r="K172" s="73" t="s">
        <v>3</v>
      </c>
      <c r="L172" s="179" t="s">
        <v>24</v>
      </c>
      <c r="M172" s="179"/>
      <c r="N172" s="72" t="s">
        <v>46</v>
      </c>
      <c r="O172" s="73" t="s">
        <v>3</v>
      </c>
      <c r="R172" s="179" t="s">
        <v>23</v>
      </c>
      <c r="S172" s="179"/>
      <c r="T172" s="179" t="s">
        <v>25</v>
      </c>
      <c r="U172" s="179"/>
      <c r="V172" s="72" t="s">
        <v>47</v>
      </c>
      <c r="W172" s="73" t="s">
        <v>3</v>
      </c>
    </row>
    <row r="173" spans="1:23" x14ac:dyDescent="0.25">
      <c r="A173" s="70" t="s">
        <v>15</v>
      </c>
      <c r="B173" s="99" t="s">
        <v>16</v>
      </c>
      <c r="C173" s="99" t="s">
        <v>17</v>
      </c>
      <c r="D173" s="100" t="s">
        <v>16</v>
      </c>
      <c r="E173" s="100" t="s">
        <v>17</v>
      </c>
      <c r="G173" s="14" t="s">
        <v>18</v>
      </c>
      <c r="H173" s="100" t="s">
        <v>16</v>
      </c>
      <c r="I173" s="100" t="s">
        <v>17</v>
      </c>
      <c r="K173" s="14" t="s">
        <v>18</v>
      </c>
      <c r="L173" s="99" t="s">
        <v>16</v>
      </c>
      <c r="M173" s="99" t="s">
        <v>17</v>
      </c>
      <c r="N173" s="96"/>
      <c r="O173" s="14" t="s">
        <v>18</v>
      </c>
      <c r="Q173" s="70" t="s">
        <v>15</v>
      </c>
      <c r="R173" s="99" t="s">
        <v>16</v>
      </c>
      <c r="S173" s="99" t="s">
        <v>17</v>
      </c>
      <c r="T173" s="100" t="s">
        <v>16</v>
      </c>
      <c r="U173" s="100" t="s">
        <v>17</v>
      </c>
      <c r="V173" s="101"/>
      <c r="W173" s="14" t="s">
        <v>18</v>
      </c>
    </row>
    <row r="174" spans="1:23" x14ac:dyDescent="0.25">
      <c r="A174" s="67">
        <v>1</v>
      </c>
      <c r="B174" s="77">
        <v>2.1339999999999999</v>
      </c>
      <c r="C174" s="78">
        <v>0.54679999999999995</v>
      </c>
      <c r="D174" s="77">
        <v>1.8959999999999999</v>
      </c>
      <c r="E174" s="78">
        <v>0.10059999999999999</v>
      </c>
      <c r="F174" s="79">
        <f>ABS(B174-D174)</f>
        <v>0.23799999999999999</v>
      </c>
      <c r="G174" s="9">
        <v>1.7979999999999999E-2</v>
      </c>
      <c r="H174" s="77">
        <v>1.6821999999999999</v>
      </c>
      <c r="I174" s="78">
        <v>0.21440000000000001</v>
      </c>
      <c r="J174" s="79">
        <f>ABS(B174-H174)</f>
        <v>0.45179999999999998</v>
      </c>
      <c r="K174" s="9">
        <v>3.6877E-2</v>
      </c>
      <c r="L174" s="78">
        <v>1.8428</v>
      </c>
      <c r="M174" s="78">
        <v>6.4799999999999996E-2</v>
      </c>
      <c r="N174" s="79">
        <f>ABS(B174-L174)</f>
        <v>0.2911999999999999</v>
      </c>
      <c r="O174" s="9">
        <v>1.2678E-2</v>
      </c>
      <c r="Q174" s="67">
        <v>1</v>
      </c>
      <c r="R174" s="80">
        <v>1.6821999999999999</v>
      </c>
      <c r="S174" s="81">
        <v>0.21440000000000001</v>
      </c>
      <c r="T174" s="80">
        <v>1.8988</v>
      </c>
      <c r="U174" s="81">
        <v>0.17319999999999999</v>
      </c>
      <c r="V174" s="102">
        <f>ABS(R174-T174)</f>
        <v>0.21660000000000013</v>
      </c>
      <c r="W174" s="9">
        <v>0.10338</v>
      </c>
    </row>
    <row r="175" spans="1:23" x14ac:dyDescent="0.25">
      <c r="A175" s="67">
        <v>2</v>
      </c>
      <c r="B175" s="65">
        <v>3.9980000000000002</v>
      </c>
      <c r="C175" s="66">
        <v>0.90139999999999998</v>
      </c>
      <c r="D175" s="65">
        <v>3.0956000000000001</v>
      </c>
      <c r="E175" s="66">
        <v>0.18260000000000001</v>
      </c>
      <c r="F175" s="85">
        <f t="shared" ref="F175:F209" si="10">ABS(B175-D175)</f>
        <v>0.90240000000000009</v>
      </c>
      <c r="G175" s="17">
        <v>2.0737E-9</v>
      </c>
      <c r="H175" s="65">
        <v>2.8647999999999998</v>
      </c>
      <c r="I175" s="66">
        <v>0.2606</v>
      </c>
      <c r="J175" s="85">
        <f t="shared" ref="J175:J209" si="11">ABS(B175-H175)</f>
        <v>1.1332000000000004</v>
      </c>
      <c r="K175" s="17">
        <v>4.8261999999999996E-6</v>
      </c>
      <c r="L175" s="66">
        <v>3.0188000000000001</v>
      </c>
      <c r="M175" s="66">
        <v>0.13420000000000001</v>
      </c>
      <c r="N175" s="85">
        <f t="shared" ref="N175:N209" si="12">ABS(B175-L175)</f>
        <v>0.97920000000000007</v>
      </c>
      <c r="O175" s="17">
        <v>7.8292000000000002E-10</v>
      </c>
      <c r="Q175" s="67">
        <v>2</v>
      </c>
      <c r="R175" s="83">
        <v>2.8647999999999998</v>
      </c>
      <c r="S175" s="84">
        <v>0.2606</v>
      </c>
      <c r="T175" s="83">
        <v>2.7627999999999999</v>
      </c>
      <c r="U175" s="84">
        <v>0.30580000000000002</v>
      </c>
      <c r="V175" s="103">
        <f t="shared" ref="V175:V209" si="13">ABS(R175-T175)</f>
        <v>0.10199999999999987</v>
      </c>
      <c r="W175" s="10">
        <v>4.0986000000000001E-8</v>
      </c>
    </row>
    <row r="176" spans="1:23" x14ac:dyDescent="0.25">
      <c r="A176" s="67">
        <v>3</v>
      </c>
      <c r="B176" s="68">
        <v>2.4142000000000001</v>
      </c>
      <c r="C176" s="69">
        <v>0.49919999999999998</v>
      </c>
      <c r="D176" s="68">
        <v>1.9974000000000001</v>
      </c>
      <c r="E176" s="69">
        <v>0.11799999999999999</v>
      </c>
      <c r="F176" s="82">
        <f t="shared" si="10"/>
        <v>0.41680000000000006</v>
      </c>
      <c r="G176" s="10">
        <v>1.9134000000000002E-6</v>
      </c>
      <c r="H176" s="68">
        <v>1.8184</v>
      </c>
      <c r="I176" s="69">
        <v>0.13880000000000001</v>
      </c>
      <c r="J176" s="82">
        <f t="shared" si="11"/>
        <v>0.59580000000000011</v>
      </c>
      <c r="K176" s="10">
        <v>1.9711E-7</v>
      </c>
      <c r="L176" s="69">
        <v>1.95</v>
      </c>
      <c r="M176" s="69">
        <v>7.2800000000000004E-2</v>
      </c>
      <c r="N176" s="82">
        <f t="shared" si="12"/>
        <v>0.46420000000000017</v>
      </c>
      <c r="O176" s="10">
        <v>5.792E-7</v>
      </c>
      <c r="Q176" s="67">
        <v>3</v>
      </c>
      <c r="R176" s="83">
        <v>1.8184</v>
      </c>
      <c r="S176" s="84">
        <v>0.13880000000000001</v>
      </c>
      <c r="T176" s="83">
        <v>1.9678</v>
      </c>
      <c r="U176" s="84">
        <v>0.15859999999999999</v>
      </c>
      <c r="V176" s="103">
        <f t="shared" si="13"/>
        <v>0.14939999999999998</v>
      </c>
      <c r="W176" s="10">
        <v>0.11686000000000001</v>
      </c>
    </row>
    <row r="177" spans="1:23" x14ac:dyDescent="0.25">
      <c r="A177" s="67">
        <v>4</v>
      </c>
      <c r="B177" s="68">
        <v>1.9354</v>
      </c>
      <c r="C177" s="69">
        <v>0.40660000000000002</v>
      </c>
      <c r="D177" s="68">
        <v>2.2050000000000001</v>
      </c>
      <c r="E177" s="69">
        <v>0.1182</v>
      </c>
      <c r="F177" s="82">
        <f t="shared" si="10"/>
        <v>0.26960000000000006</v>
      </c>
      <c r="G177" s="10">
        <v>2.3566000000000001E-5</v>
      </c>
      <c r="H177" s="68">
        <v>2.2948</v>
      </c>
      <c r="I177" s="69">
        <v>0.2288</v>
      </c>
      <c r="J177" s="82">
        <f t="shared" si="11"/>
        <v>0.35939999999999994</v>
      </c>
      <c r="K177" s="10">
        <v>6.6391999999999994E-11</v>
      </c>
      <c r="L177" s="69">
        <v>2.0234000000000001</v>
      </c>
      <c r="M177" s="69">
        <v>0.13420000000000001</v>
      </c>
      <c r="N177" s="82">
        <f t="shared" si="12"/>
        <v>8.8000000000000078E-2</v>
      </c>
      <c r="O177" s="10">
        <v>0.18817</v>
      </c>
      <c r="Q177" s="67">
        <v>4</v>
      </c>
      <c r="R177" s="83">
        <v>2.2948</v>
      </c>
      <c r="S177" s="84">
        <v>0.2288</v>
      </c>
      <c r="T177" s="83">
        <v>2.762</v>
      </c>
      <c r="U177" s="84">
        <v>0.25159999999999999</v>
      </c>
      <c r="V177" s="103">
        <f t="shared" si="13"/>
        <v>0.46720000000000006</v>
      </c>
      <c r="W177" s="10">
        <v>3.7334000000000002E-16</v>
      </c>
    </row>
    <row r="178" spans="1:23" x14ac:dyDescent="0.25">
      <c r="A178" s="67">
        <v>5</v>
      </c>
      <c r="B178" s="68">
        <v>1.9665999999999999</v>
      </c>
      <c r="C178" s="69">
        <v>0.5252</v>
      </c>
      <c r="D178" s="68">
        <v>1.9272</v>
      </c>
      <c r="E178" s="69">
        <v>0.125</v>
      </c>
      <c r="F178" s="82">
        <f t="shared" si="10"/>
        <v>3.939999999999988E-2</v>
      </c>
      <c r="G178" s="10">
        <v>0.13933999999999999</v>
      </c>
      <c r="H178" s="68">
        <v>1.764</v>
      </c>
      <c r="I178" s="69">
        <v>0.2006</v>
      </c>
      <c r="J178" s="82">
        <f t="shared" si="11"/>
        <v>0.20259999999999989</v>
      </c>
      <c r="K178" s="10">
        <v>4.4644000000000003E-2</v>
      </c>
      <c r="L178" s="69">
        <v>1.9088000000000001</v>
      </c>
      <c r="M178" s="69">
        <v>0.1222</v>
      </c>
      <c r="N178" s="82">
        <f>ABS(B178-L178)</f>
        <v>5.7799999999999851E-2</v>
      </c>
      <c r="O178" s="10">
        <v>0.39467999999999998</v>
      </c>
      <c r="Q178" s="67">
        <v>5</v>
      </c>
      <c r="R178" s="83">
        <v>1.764</v>
      </c>
      <c r="S178" s="84">
        <v>0.2006</v>
      </c>
      <c r="T178" s="83">
        <v>1.9412</v>
      </c>
      <c r="U178" s="84">
        <v>0.19719999999999999</v>
      </c>
      <c r="V178" s="103">
        <f t="shared" si="13"/>
        <v>0.17720000000000002</v>
      </c>
      <c r="W178" s="10">
        <v>3.5616999999999999E-7</v>
      </c>
    </row>
    <row r="179" spans="1:23" x14ac:dyDescent="0.25">
      <c r="A179" s="67">
        <v>6</v>
      </c>
      <c r="B179" s="68">
        <v>1.8744000000000001</v>
      </c>
      <c r="C179" s="69">
        <v>0.50800000000000001</v>
      </c>
      <c r="D179" s="68">
        <v>2.0026000000000002</v>
      </c>
      <c r="E179" s="69">
        <v>9.4399999999999998E-2</v>
      </c>
      <c r="F179" s="82">
        <f t="shared" si="10"/>
        <v>0.12820000000000009</v>
      </c>
      <c r="G179" s="10">
        <v>2.4646000000000001E-2</v>
      </c>
      <c r="H179" s="68">
        <v>1.8408</v>
      </c>
      <c r="I179" s="69">
        <v>0.2082</v>
      </c>
      <c r="J179" s="82">
        <f t="shared" si="11"/>
        <v>3.3600000000000074E-2</v>
      </c>
      <c r="K179" s="10">
        <v>0.13181000000000001</v>
      </c>
      <c r="L179" s="69">
        <v>1.9872000000000001</v>
      </c>
      <c r="M179" s="69">
        <v>0.11899999999999999</v>
      </c>
      <c r="N179" s="82">
        <f t="shared" si="12"/>
        <v>0.11280000000000001</v>
      </c>
      <c r="O179" s="10">
        <v>5.5037999999999997E-2</v>
      </c>
      <c r="Q179" s="67">
        <v>6</v>
      </c>
      <c r="R179" s="83">
        <v>1.8408</v>
      </c>
      <c r="S179" s="84">
        <v>0.2082</v>
      </c>
      <c r="T179" s="83">
        <v>1.9790000000000001</v>
      </c>
      <c r="U179" s="84">
        <v>0.1426</v>
      </c>
      <c r="V179" s="103">
        <f t="shared" si="13"/>
        <v>0.1382000000000001</v>
      </c>
      <c r="W179" s="10">
        <v>0.11171</v>
      </c>
    </row>
    <row r="180" spans="1:23" x14ac:dyDescent="0.25">
      <c r="A180" s="67">
        <v>7</v>
      </c>
      <c r="B180" s="68">
        <v>1.8108</v>
      </c>
      <c r="C180" s="69">
        <v>0.41539999999999999</v>
      </c>
      <c r="D180" s="68">
        <v>1.9772000000000001</v>
      </c>
      <c r="E180" s="69">
        <v>8.8599999999999998E-2</v>
      </c>
      <c r="F180" s="82">
        <f t="shared" si="10"/>
        <v>0.1664000000000001</v>
      </c>
      <c r="G180" s="10">
        <v>1.4973E-2</v>
      </c>
      <c r="H180" s="68">
        <v>1.9026000000000001</v>
      </c>
      <c r="I180" s="69">
        <v>0.18820000000000001</v>
      </c>
      <c r="J180" s="82">
        <f t="shared" si="11"/>
        <v>9.1800000000000104E-2</v>
      </c>
      <c r="K180" s="10">
        <v>0.37246000000000001</v>
      </c>
      <c r="L180" s="69">
        <v>1.9903999999999999</v>
      </c>
      <c r="M180" s="69">
        <v>7.9399999999999998E-2</v>
      </c>
      <c r="N180" s="82">
        <f t="shared" si="12"/>
        <v>0.17959999999999998</v>
      </c>
      <c r="O180" s="10">
        <v>3.9564999999999999E-3</v>
      </c>
      <c r="Q180" s="67">
        <v>7</v>
      </c>
      <c r="R180" s="83">
        <v>1.9026000000000001</v>
      </c>
      <c r="S180" s="84">
        <v>0.18820000000000001</v>
      </c>
      <c r="T180" s="83">
        <v>2.0148000000000001</v>
      </c>
      <c r="U180" s="84">
        <v>0.1318</v>
      </c>
      <c r="V180" s="103">
        <f t="shared" si="13"/>
        <v>0.11220000000000008</v>
      </c>
      <c r="W180" s="10">
        <v>1.2909E-8</v>
      </c>
    </row>
    <row r="181" spans="1:23" x14ac:dyDescent="0.25">
      <c r="A181" s="67">
        <v>8</v>
      </c>
      <c r="B181" s="65">
        <v>3.7961999999999998</v>
      </c>
      <c r="C181" s="66">
        <v>1.052</v>
      </c>
      <c r="D181" s="65">
        <v>2.8896000000000002</v>
      </c>
      <c r="E181" s="66">
        <v>0.21879999999999999</v>
      </c>
      <c r="F181" s="85">
        <f t="shared" si="10"/>
        <v>0.90659999999999963</v>
      </c>
      <c r="G181" s="17">
        <v>4.6416999999999998E-9</v>
      </c>
      <c r="H181" s="65">
        <v>2.7222</v>
      </c>
      <c r="I181" s="66">
        <v>0.28939999999999999</v>
      </c>
      <c r="J181" s="85">
        <f t="shared" si="11"/>
        <v>1.0739999999999998</v>
      </c>
      <c r="K181" s="17">
        <v>1.3993000000000001E-6</v>
      </c>
      <c r="L181" s="66">
        <v>2.9333999999999998</v>
      </c>
      <c r="M181" s="66">
        <v>0.20499999999999999</v>
      </c>
      <c r="N181" s="85">
        <f t="shared" si="12"/>
        <v>0.86280000000000001</v>
      </c>
      <c r="O181" s="17">
        <v>8.3297999999999999E-9</v>
      </c>
      <c r="Q181" s="67">
        <v>8</v>
      </c>
      <c r="R181" s="83">
        <v>2.7222</v>
      </c>
      <c r="S181" s="84">
        <v>0.28939999999999999</v>
      </c>
      <c r="T181" s="83">
        <v>2.8003999999999998</v>
      </c>
      <c r="U181" s="84">
        <v>0.26740000000000003</v>
      </c>
      <c r="V181" s="103">
        <f t="shared" si="13"/>
        <v>7.8199999999999825E-2</v>
      </c>
      <c r="W181" s="10">
        <v>1.6687E-3</v>
      </c>
    </row>
    <row r="182" spans="1:23" x14ac:dyDescent="0.25">
      <c r="A182" s="67">
        <v>9</v>
      </c>
      <c r="B182" s="68">
        <v>2.7158000000000002</v>
      </c>
      <c r="C182" s="69">
        <v>0.59360000000000002</v>
      </c>
      <c r="D182" s="68">
        <v>2.8483999999999998</v>
      </c>
      <c r="E182" s="69">
        <v>0.1474</v>
      </c>
      <c r="F182" s="82">
        <f t="shared" si="10"/>
        <v>0.13259999999999961</v>
      </c>
      <c r="G182" s="10">
        <v>0.12872</v>
      </c>
      <c r="H182" s="68">
        <v>2.9005999999999998</v>
      </c>
      <c r="I182" s="69">
        <v>0.27300000000000002</v>
      </c>
      <c r="J182" s="82">
        <f t="shared" si="11"/>
        <v>0.18479999999999963</v>
      </c>
      <c r="K182" s="10">
        <v>0.33374999999999999</v>
      </c>
      <c r="L182" s="69">
        <v>2.8795999999999999</v>
      </c>
      <c r="M182" s="69">
        <v>0.12559999999999999</v>
      </c>
      <c r="N182" s="82">
        <f t="shared" si="12"/>
        <v>0.16379999999999972</v>
      </c>
      <c r="O182" s="10">
        <v>6.2299E-2</v>
      </c>
      <c r="Q182" s="67">
        <v>9</v>
      </c>
      <c r="R182" s="83">
        <v>2.9005999999999998</v>
      </c>
      <c r="S182" s="84">
        <v>0.27300000000000002</v>
      </c>
      <c r="T182" s="83">
        <v>2.7446000000000002</v>
      </c>
      <c r="U182" s="84">
        <v>0.2402</v>
      </c>
      <c r="V182" s="103">
        <f t="shared" si="13"/>
        <v>0.15599999999999969</v>
      </c>
      <c r="W182" s="10">
        <v>8.2150000000000001E-2</v>
      </c>
    </row>
    <row r="183" spans="1:23" x14ac:dyDescent="0.25">
      <c r="A183" s="67">
        <v>10</v>
      </c>
      <c r="B183" s="68">
        <v>1.5620000000000001</v>
      </c>
      <c r="C183" s="69">
        <v>0.34839999999999999</v>
      </c>
      <c r="D183" s="68">
        <v>1.9234</v>
      </c>
      <c r="E183" s="69">
        <v>0.1022</v>
      </c>
      <c r="F183" s="82">
        <f t="shared" si="10"/>
        <v>0.36139999999999994</v>
      </c>
      <c r="G183" s="10">
        <v>7.8898E-10</v>
      </c>
      <c r="H183" s="68">
        <v>1.9778</v>
      </c>
      <c r="I183" s="69">
        <v>0.18840000000000001</v>
      </c>
      <c r="J183" s="82">
        <f t="shared" si="11"/>
        <v>0.41579999999999995</v>
      </c>
      <c r="K183" s="10">
        <v>1.1090999999999999E-10</v>
      </c>
      <c r="L183" s="69">
        <v>1.9776</v>
      </c>
      <c r="M183" s="69">
        <v>0.12659999999999999</v>
      </c>
      <c r="N183" s="82">
        <f t="shared" si="12"/>
        <v>0.41559999999999997</v>
      </c>
      <c r="O183" s="10">
        <v>2.0375000000000001E-11</v>
      </c>
      <c r="Q183" s="67">
        <v>10</v>
      </c>
      <c r="R183" s="83">
        <v>1.9778</v>
      </c>
      <c r="S183" s="84">
        <v>0.18840000000000001</v>
      </c>
      <c r="T183" s="83">
        <v>2</v>
      </c>
      <c r="U183" s="84">
        <v>0.19220000000000001</v>
      </c>
      <c r="V183" s="103">
        <f t="shared" si="13"/>
        <v>2.2199999999999998E-2</v>
      </c>
      <c r="W183" s="10">
        <v>7.8953999999999996E-2</v>
      </c>
    </row>
    <row r="184" spans="1:23" x14ac:dyDescent="0.25">
      <c r="A184" s="67">
        <v>11</v>
      </c>
      <c r="B184" s="68">
        <v>2.0339999999999998</v>
      </c>
      <c r="C184" s="69">
        <v>0.30740000000000001</v>
      </c>
      <c r="D184" s="68">
        <v>2.0741999999999998</v>
      </c>
      <c r="E184" s="69">
        <v>0.14380000000000001</v>
      </c>
      <c r="F184" s="82">
        <f t="shared" si="10"/>
        <v>4.0200000000000014E-2</v>
      </c>
      <c r="G184" s="10">
        <v>0.43767</v>
      </c>
      <c r="H184" s="68">
        <v>2.0788000000000002</v>
      </c>
      <c r="I184" s="69">
        <v>0.17119999999999999</v>
      </c>
      <c r="J184" s="82">
        <f t="shared" si="11"/>
        <v>4.4800000000000395E-2</v>
      </c>
      <c r="K184" s="10">
        <v>2.2321000000000001E-2</v>
      </c>
      <c r="L184" s="69">
        <v>2.0865999999999998</v>
      </c>
      <c r="M184" s="69">
        <v>0.10340000000000001</v>
      </c>
      <c r="N184" s="82">
        <f t="shared" si="12"/>
        <v>5.259999999999998E-2</v>
      </c>
      <c r="O184" s="10">
        <v>0.30230000000000001</v>
      </c>
      <c r="Q184" s="67">
        <v>11</v>
      </c>
      <c r="R184" s="83">
        <v>2.0788000000000002</v>
      </c>
      <c r="S184" s="84">
        <v>0.17119999999999999</v>
      </c>
      <c r="T184" s="83">
        <v>1.968</v>
      </c>
      <c r="U184" s="84">
        <v>0.17480000000000001</v>
      </c>
      <c r="V184" s="103">
        <f t="shared" si="13"/>
        <v>0.11080000000000023</v>
      </c>
      <c r="W184" s="10">
        <v>2.9546999999999998E-7</v>
      </c>
    </row>
    <row r="185" spans="1:23" x14ac:dyDescent="0.25">
      <c r="A185" s="67">
        <v>12</v>
      </c>
      <c r="B185" s="68">
        <v>1.6112</v>
      </c>
      <c r="C185" s="69">
        <v>0.56879999999999997</v>
      </c>
      <c r="D185" s="68">
        <v>2</v>
      </c>
      <c r="E185" s="69">
        <v>0.1032</v>
      </c>
      <c r="F185" s="82">
        <f t="shared" si="10"/>
        <v>0.38880000000000003</v>
      </c>
      <c r="G185" s="10">
        <v>8.5903999999999996E-9</v>
      </c>
      <c r="H185" s="68">
        <v>2.0246</v>
      </c>
      <c r="I185" s="69">
        <v>0.24160000000000001</v>
      </c>
      <c r="J185" s="82">
        <f t="shared" si="11"/>
        <v>0.41339999999999999</v>
      </c>
      <c r="K185" s="10">
        <v>8.0335E-11</v>
      </c>
      <c r="L185" s="69">
        <v>2.0009999999999999</v>
      </c>
      <c r="M185" s="69">
        <v>0.123</v>
      </c>
      <c r="N185" s="82">
        <f t="shared" si="12"/>
        <v>0.38979999999999992</v>
      </c>
      <c r="O185" s="10">
        <v>2.5062999999999999E-9</v>
      </c>
      <c r="Q185" s="67">
        <v>12</v>
      </c>
      <c r="R185" s="83">
        <v>2.0246</v>
      </c>
      <c r="S185" s="84">
        <v>0.24160000000000001</v>
      </c>
      <c r="T185" s="83">
        <v>2.1055999999999999</v>
      </c>
      <c r="U185" s="84">
        <v>0.1852</v>
      </c>
      <c r="V185" s="103">
        <f t="shared" si="13"/>
        <v>8.0999999999999961E-2</v>
      </c>
      <c r="W185" s="10">
        <v>0.1542</v>
      </c>
    </row>
    <row r="186" spans="1:23" x14ac:dyDescent="0.25">
      <c r="A186" s="67">
        <v>13</v>
      </c>
      <c r="B186" s="68">
        <v>2.4036</v>
      </c>
      <c r="C186" s="69">
        <v>0.57920000000000005</v>
      </c>
      <c r="D186" s="68">
        <v>1.9614</v>
      </c>
      <c r="E186" s="69">
        <v>0.1208</v>
      </c>
      <c r="F186" s="82">
        <f t="shared" si="10"/>
        <v>0.44219999999999993</v>
      </c>
      <c r="G186" s="10">
        <v>1.0908999999999999E-12</v>
      </c>
      <c r="H186" s="68">
        <v>1.9614</v>
      </c>
      <c r="I186" s="69">
        <v>0.20799999999999999</v>
      </c>
      <c r="J186" s="82">
        <f t="shared" si="11"/>
        <v>0.44219999999999993</v>
      </c>
      <c r="K186" s="10">
        <v>1.3467000000000001E-10</v>
      </c>
      <c r="L186" s="69">
        <v>1.9630000000000001</v>
      </c>
      <c r="M186" s="69">
        <v>9.3799999999999994E-2</v>
      </c>
      <c r="N186" s="82">
        <f t="shared" si="12"/>
        <v>0.44059999999999988</v>
      </c>
      <c r="O186" s="10">
        <v>1.4971999999999999E-12</v>
      </c>
      <c r="Q186" s="67">
        <v>13</v>
      </c>
      <c r="R186" s="83">
        <v>1.9614</v>
      </c>
      <c r="S186" s="84">
        <v>0.20799999999999999</v>
      </c>
      <c r="T186" s="83">
        <v>1.9745999999999999</v>
      </c>
      <c r="U186" s="84">
        <v>0.17299999999999999</v>
      </c>
      <c r="V186" s="103">
        <f t="shared" si="13"/>
        <v>1.3199999999999878E-2</v>
      </c>
      <c r="W186" s="10">
        <v>0.37695000000000001</v>
      </c>
    </row>
    <row r="187" spans="1:23" x14ac:dyDescent="0.25">
      <c r="A187" s="67">
        <v>14</v>
      </c>
      <c r="B187" s="68">
        <v>2.2090000000000001</v>
      </c>
      <c r="C187" s="69">
        <v>0.59660000000000002</v>
      </c>
      <c r="D187" s="68">
        <v>1.9863999999999999</v>
      </c>
      <c r="E187" s="69">
        <v>0.1124</v>
      </c>
      <c r="F187" s="82">
        <f t="shared" si="10"/>
        <v>0.22260000000000013</v>
      </c>
      <c r="G187" s="10">
        <v>5.8752999999999995E-4</v>
      </c>
      <c r="H187" s="68">
        <v>2.0150000000000001</v>
      </c>
      <c r="I187" s="69">
        <v>0.1686</v>
      </c>
      <c r="J187" s="82">
        <f t="shared" si="11"/>
        <v>0.19399999999999995</v>
      </c>
      <c r="K187" s="10">
        <v>5.4364000000000003E-2</v>
      </c>
      <c r="L187" s="69">
        <v>2.0182000000000002</v>
      </c>
      <c r="M187" s="69">
        <v>0.13059999999999999</v>
      </c>
      <c r="N187" s="82">
        <f t="shared" si="12"/>
        <v>0.19079999999999986</v>
      </c>
      <c r="O187" s="10">
        <v>2.2782000000000002E-3</v>
      </c>
      <c r="Q187" s="67">
        <v>14</v>
      </c>
      <c r="R187" s="83">
        <v>2.0150000000000001</v>
      </c>
      <c r="S187" s="84">
        <v>0.1686</v>
      </c>
      <c r="T187" s="83">
        <v>1.9612000000000001</v>
      </c>
      <c r="U187" s="84">
        <v>0.18260000000000001</v>
      </c>
      <c r="V187" s="103">
        <f t="shared" si="13"/>
        <v>5.380000000000007E-2</v>
      </c>
      <c r="W187" s="10">
        <v>1.1858000000000001E-5</v>
      </c>
    </row>
    <row r="188" spans="1:23" x14ac:dyDescent="0.25">
      <c r="A188" s="67">
        <v>15</v>
      </c>
      <c r="B188" s="68">
        <v>2.1981999999999999</v>
      </c>
      <c r="C188" s="69">
        <v>0.53180000000000005</v>
      </c>
      <c r="D188" s="68">
        <v>1.9334</v>
      </c>
      <c r="E188" s="69">
        <v>0.1192</v>
      </c>
      <c r="F188" s="82">
        <f t="shared" si="10"/>
        <v>0.26479999999999992</v>
      </c>
      <c r="G188" s="10">
        <v>3.4698999999999998E-4</v>
      </c>
      <c r="H188" s="68">
        <v>1.9214</v>
      </c>
      <c r="I188" s="69">
        <v>0.13500000000000001</v>
      </c>
      <c r="J188" s="82">
        <f t="shared" si="11"/>
        <v>0.27679999999999993</v>
      </c>
      <c r="K188" s="10">
        <v>1.9588000000000001E-3</v>
      </c>
      <c r="L188" s="69">
        <v>1.9438</v>
      </c>
      <c r="M188" s="69">
        <v>9.6600000000000005E-2</v>
      </c>
      <c r="N188" s="82">
        <f t="shared" si="12"/>
        <v>0.25439999999999996</v>
      </c>
      <c r="O188" s="10">
        <v>2.5261000000000001E-4</v>
      </c>
      <c r="Q188" s="67">
        <v>15</v>
      </c>
      <c r="R188" s="83">
        <v>1.9214</v>
      </c>
      <c r="S188" s="84">
        <v>0.13500000000000001</v>
      </c>
      <c r="T188" s="83">
        <v>2</v>
      </c>
      <c r="U188" s="84">
        <v>0.1774</v>
      </c>
      <c r="V188" s="103">
        <f t="shared" si="13"/>
        <v>7.8600000000000003E-2</v>
      </c>
      <c r="W188" s="10">
        <v>5.1698000000000001E-2</v>
      </c>
    </row>
    <row r="189" spans="1:23" x14ac:dyDescent="0.25">
      <c r="A189" s="67">
        <v>16</v>
      </c>
      <c r="B189" s="65">
        <v>2.6387999999999998</v>
      </c>
      <c r="C189" s="66">
        <v>0.55700000000000005</v>
      </c>
      <c r="D189" s="65">
        <v>2.0998000000000001</v>
      </c>
      <c r="E189" s="66">
        <v>0.1026</v>
      </c>
      <c r="F189" s="85">
        <f t="shared" si="10"/>
        <v>0.5389999999999997</v>
      </c>
      <c r="G189" s="17">
        <v>1.5323E-16</v>
      </c>
      <c r="H189" s="68">
        <v>2.1604000000000001</v>
      </c>
      <c r="I189" s="69">
        <v>0.16739999999999999</v>
      </c>
      <c r="J189" s="82">
        <f t="shared" si="11"/>
        <v>0.47839999999999971</v>
      </c>
      <c r="K189" s="10">
        <v>1.1787999999999999E-11</v>
      </c>
      <c r="L189" s="66">
        <v>2.0748000000000002</v>
      </c>
      <c r="M189" s="66">
        <v>0.1028</v>
      </c>
      <c r="N189" s="85">
        <f t="shared" si="12"/>
        <v>0.56399999999999961</v>
      </c>
      <c r="O189" s="17">
        <v>2.8604999999999998E-17</v>
      </c>
      <c r="Q189" s="67">
        <v>16</v>
      </c>
      <c r="R189" s="83">
        <v>2.1604000000000001</v>
      </c>
      <c r="S189" s="84">
        <v>0.16739999999999999</v>
      </c>
      <c r="T189" s="83">
        <v>1.9538</v>
      </c>
      <c r="U189" s="84">
        <v>0.1454</v>
      </c>
      <c r="V189" s="103">
        <f t="shared" si="13"/>
        <v>0.20660000000000012</v>
      </c>
      <c r="W189" s="10">
        <v>6.7674999999999996E-15</v>
      </c>
    </row>
    <row r="190" spans="1:23" x14ac:dyDescent="0.25">
      <c r="A190" s="67">
        <v>17</v>
      </c>
      <c r="B190" s="68">
        <v>2.2069999999999999</v>
      </c>
      <c r="C190" s="69">
        <v>0.55559999999999998</v>
      </c>
      <c r="D190" s="68">
        <v>2.0394000000000001</v>
      </c>
      <c r="E190" s="69">
        <v>0.1106</v>
      </c>
      <c r="F190" s="82">
        <f t="shared" si="10"/>
        <v>0.16759999999999975</v>
      </c>
      <c r="G190" s="10">
        <v>8.6482E-3</v>
      </c>
      <c r="H190" s="68">
        <v>2</v>
      </c>
      <c r="I190" s="69">
        <v>0.16059999999999999</v>
      </c>
      <c r="J190" s="82">
        <f t="shared" si="11"/>
        <v>0.20699999999999985</v>
      </c>
      <c r="K190" s="10">
        <v>4.5030000000000001E-3</v>
      </c>
      <c r="L190" s="69">
        <v>2.012</v>
      </c>
      <c r="M190" s="69">
        <v>9.5799999999999996E-2</v>
      </c>
      <c r="N190" s="82">
        <f t="shared" si="12"/>
        <v>0.19499999999999984</v>
      </c>
      <c r="O190" s="10">
        <v>2.9266000000000001E-3</v>
      </c>
      <c r="Q190" s="67">
        <v>17</v>
      </c>
      <c r="R190" s="83">
        <v>2</v>
      </c>
      <c r="S190" s="84">
        <v>0.16059999999999999</v>
      </c>
      <c r="T190" s="83">
        <v>1.9872000000000001</v>
      </c>
      <c r="U190" s="84">
        <v>0.20280000000000001</v>
      </c>
      <c r="V190" s="103">
        <f t="shared" si="13"/>
        <v>1.2799999999999923E-2</v>
      </c>
      <c r="W190" s="10">
        <v>8.1282999999999994E-2</v>
      </c>
    </row>
    <row r="191" spans="1:23" x14ac:dyDescent="0.25">
      <c r="A191" s="67">
        <v>18</v>
      </c>
      <c r="B191" s="68">
        <v>1.5931999999999999</v>
      </c>
      <c r="C191" s="69">
        <v>0.41639999999999999</v>
      </c>
      <c r="D191" s="68">
        <v>1.9685999999999999</v>
      </c>
      <c r="E191" s="69">
        <v>0.1338</v>
      </c>
      <c r="F191" s="82">
        <f t="shared" si="10"/>
        <v>0.37539999999999996</v>
      </c>
      <c r="G191" s="10">
        <v>4.0310000000000002E-15</v>
      </c>
      <c r="H191" s="68">
        <v>2.0358000000000001</v>
      </c>
      <c r="I191" s="69">
        <v>0.13200000000000001</v>
      </c>
      <c r="J191" s="82">
        <f t="shared" si="11"/>
        <v>0.4426000000000001</v>
      </c>
      <c r="K191" s="10">
        <v>1.4579E-19</v>
      </c>
      <c r="L191" s="69">
        <v>2</v>
      </c>
      <c r="M191" s="69">
        <v>0.1076</v>
      </c>
      <c r="N191" s="82">
        <f t="shared" si="12"/>
        <v>0.40680000000000005</v>
      </c>
      <c r="O191" s="10">
        <v>7.4451000000000005E-18</v>
      </c>
      <c r="Q191" s="67">
        <v>18</v>
      </c>
      <c r="R191" s="83">
        <v>2.0358000000000001</v>
      </c>
      <c r="S191" s="84">
        <v>0.13200000000000001</v>
      </c>
      <c r="T191" s="83">
        <v>2.0706000000000002</v>
      </c>
      <c r="U191" s="84">
        <v>0.1368</v>
      </c>
      <c r="V191" s="103">
        <f t="shared" si="13"/>
        <v>3.4800000000000164E-2</v>
      </c>
      <c r="W191" s="10">
        <v>0.29874000000000001</v>
      </c>
    </row>
    <row r="192" spans="1:23" x14ac:dyDescent="0.25">
      <c r="A192" s="67">
        <v>19</v>
      </c>
      <c r="B192" s="68">
        <v>1.7951999999999999</v>
      </c>
      <c r="C192" s="69">
        <v>0.46839999999999998</v>
      </c>
      <c r="D192" s="68">
        <v>1.8480000000000001</v>
      </c>
      <c r="E192" s="69">
        <v>0.1094</v>
      </c>
      <c r="F192" s="82">
        <f t="shared" si="10"/>
        <v>5.280000000000018E-2</v>
      </c>
      <c r="G192" s="10">
        <v>0.22692999999999999</v>
      </c>
      <c r="H192" s="68">
        <v>1.8542000000000001</v>
      </c>
      <c r="I192" s="69">
        <v>0.20480000000000001</v>
      </c>
      <c r="J192" s="82">
        <f t="shared" si="11"/>
        <v>5.9000000000000163E-2</v>
      </c>
      <c r="K192" s="10">
        <v>8.1484999999999995E-3</v>
      </c>
      <c r="L192" s="69">
        <v>1.8924000000000001</v>
      </c>
      <c r="M192" s="69">
        <v>0.10199999999999999</v>
      </c>
      <c r="N192" s="82">
        <f t="shared" si="12"/>
        <v>9.7200000000000175E-2</v>
      </c>
      <c r="O192" s="10">
        <v>7.9793000000000003E-2</v>
      </c>
      <c r="Q192" s="67">
        <v>19</v>
      </c>
      <c r="R192" s="83">
        <v>1.8542000000000001</v>
      </c>
      <c r="S192" s="84">
        <v>0.20480000000000001</v>
      </c>
      <c r="T192" s="83">
        <v>2.0089999999999999</v>
      </c>
      <c r="U192" s="84">
        <v>0.1658</v>
      </c>
      <c r="V192" s="103">
        <f t="shared" si="13"/>
        <v>0.15479999999999983</v>
      </c>
      <c r="W192" s="10">
        <v>8.7972000000000004E-5</v>
      </c>
    </row>
    <row r="193" spans="1:23" x14ac:dyDescent="0.25">
      <c r="A193" s="67">
        <v>20</v>
      </c>
      <c r="B193" s="65">
        <v>2</v>
      </c>
      <c r="C193" s="66">
        <v>0.44119999999999998</v>
      </c>
      <c r="D193" s="65">
        <v>2.88</v>
      </c>
      <c r="E193" s="66">
        <v>0.16300000000000001</v>
      </c>
      <c r="F193" s="85">
        <f t="shared" si="10"/>
        <v>0.87999999999999989</v>
      </c>
      <c r="G193" s="17">
        <v>2.7482000000000002E-39</v>
      </c>
      <c r="H193" s="65">
        <v>2.8414000000000001</v>
      </c>
      <c r="I193" s="66">
        <v>0.2424</v>
      </c>
      <c r="J193" s="85">
        <f t="shared" si="11"/>
        <v>0.84140000000000015</v>
      </c>
      <c r="K193" s="17">
        <v>6.1634000000000004E-39</v>
      </c>
      <c r="L193" s="66">
        <v>2.8828</v>
      </c>
      <c r="M193" s="66">
        <v>0.15679999999999999</v>
      </c>
      <c r="N193" s="85">
        <f t="shared" si="12"/>
        <v>0.88280000000000003</v>
      </c>
      <c r="O193" s="17">
        <v>3.8011999999999998E-41</v>
      </c>
      <c r="Q193" s="67">
        <v>20</v>
      </c>
      <c r="R193" s="83">
        <v>2.8414000000000001</v>
      </c>
      <c r="S193" s="84">
        <v>0.2424</v>
      </c>
      <c r="T193" s="83">
        <v>2.6511999999999998</v>
      </c>
      <c r="U193" s="84">
        <v>0.19700000000000001</v>
      </c>
      <c r="V193" s="103">
        <f t="shared" si="13"/>
        <v>0.19020000000000037</v>
      </c>
      <c r="W193" s="10">
        <v>1.1994E-10</v>
      </c>
    </row>
    <row r="194" spans="1:23" x14ac:dyDescent="0.25">
      <c r="A194" s="67">
        <v>21</v>
      </c>
      <c r="B194" s="68">
        <v>2</v>
      </c>
      <c r="C194" s="69">
        <v>0.51680000000000004</v>
      </c>
      <c r="D194" s="68">
        <v>2</v>
      </c>
      <c r="E194" s="69">
        <v>0.1158</v>
      </c>
      <c r="F194" s="82">
        <f t="shared" si="10"/>
        <v>0</v>
      </c>
      <c r="G194" s="10">
        <v>0.34852</v>
      </c>
      <c r="H194" s="68">
        <v>1.9521999999999999</v>
      </c>
      <c r="I194" s="69">
        <v>0.15740000000000001</v>
      </c>
      <c r="J194" s="82">
        <f t="shared" si="11"/>
        <v>4.7800000000000065E-2</v>
      </c>
      <c r="K194" s="10">
        <v>0.29550999999999999</v>
      </c>
      <c r="L194" s="69">
        <v>1.9894000000000001</v>
      </c>
      <c r="M194" s="69">
        <v>0.115</v>
      </c>
      <c r="N194" s="82">
        <f t="shared" si="12"/>
        <v>1.0599999999999943E-2</v>
      </c>
      <c r="O194" s="10">
        <v>0.45418999999999998</v>
      </c>
      <c r="Q194" s="67">
        <v>21</v>
      </c>
      <c r="R194" s="83">
        <v>1.9521999999999999</v>
      </c>
      <c r="S194" s="84">
        <v>0.15740000000000001</v>
      </c>
      <c r="T194" s="83">
        <v>1.9572000000000001</v>
      </c>
      <c r="U194" s="84">
        <v>0.1842</v>
      </c>
      <c r="V194" s="103">
        <f t="shared" si="13"/>
        <v>5.0000000000001155E-3</v>
      </c>
      <c r="W194" s="10">
        <v>3.7088000000000003E-2</v>
      </c>
    </row>
    <row r="195" spans="1:23" x14ac:dyDescent="0.25">
      <c r="A195" s="67">
        <v>22</v>
      </c>
      <c r="B195" s="68">
        <v>1.8902000000000001</v>
      </c>
      <c r="C195" s="69">
        <v>0.46460000000000001</v>
      </c>
      <c r="D195" s="68">
        <v>1.9590000000000001</v>
      </c>
      <c r="E195" s="69">
        <v>0.16120000000000001</v>
      </c>
      <c r="F195" s="82">
        <f t="shared" si="10"/>
        <v>6.8799999999999972E-2</v>
      </c>
      <c r="G195" s="10">
        <v>0.11688999999999999</v>
      </c>
      <c r="H195" s="68">
        <v>1.91</v>
      </c>
      <c r="I195" s="69">
        <v>0.16059999999999999</v>
      </c>
      <c r="J195" s="82">
        <f t="shared" si="11"/>
        <v>1.9799999999999818E-2</v>
      </c>
      <c r="K195" s="10">
        <v>3.0341E-2</v>
      </c>
      <c r="L195" s="69">
        <v>1.996</v>
      </c>
      <c r="M195" s="69">
        <v>0.123</v>
      </c>
      <c r="N195" s="82">
        <f t="shared" si="12"/>
        <v>0.10579999999999989</v>
      </c>
      <c r="O195" s="10">
        <v>1.4799E-2</v>
      </c>
      <c r="Q195" s="67">
        <v>22</v>
      </c>
      <c r="R195" s="83">
        <v>1.91</v>
      </c>
      <c r="S195" s="84">
        <v>0.16059999999999999</v>
      </c>
      <c r="T195" s="83">
        <v>2.0165999999999999</v>
      </c>
      <c r="U195" s="84">
        <v>0.16700000000000001</v>
      </c>
      <c r="V195" s="103">
        <f t="shared" si="13"/>
        <v>0.10660000000000003</v>
      </c>
      <c r="W195" s="10">
        <v>1.9736E-2</v>
      </c>
    </row>
    <row r="196" spans="1:23" x14ac:dyDescent="0.25">
      <c r="A196" s="67">
        <v>23</v>
      </c>
      <c r="B196" s="65">
        <v>2.7153999999999998</v>
      </c>
      <c r="C196" s="66">
        <v>0.49640000000000001</v>
      </c>
      <c r="D196" s="65">
        <v>2.1696</v>
      </c>
      <c r="E196" s="66">
        <v>0.13059999999999999</v>
      </c>
      <c r="F196" s="85">
        <f t="shared" si="10"/>
        <v>0.54579999999999984</v>
      </c>
      <c r="G196" s="17">
        <v>6.6383E-21</v>
      </c>
      <c r="H196" s="68">
        <v>2.3435999999999999</v>
      </c>
      <c r="I196" s="69">
        <v>0.17319999999999999</v>
      </c>
      <c r="J196" s="82">
        <f t="shared" si="11"/>
        <v>0.37179999999999991</v>
      </c>
      <c r="K196" s="10">
        <v>1.3964E-10</v>
      </c>
      <c r="L196" s="66">
        <v>2.1574</v>
      </c>
      <c r="M196" s="66">
        <v>9.2200000000000004E-2</v>
      </c>
      <c r="N196" s="85">
        <f t="shared" si="12"/>
        <v>0.55799999999999983</v>
      </c>
      <c r="O196" s="17">
        <v>1.623E-21</v>
      </c>
      <c r="Q196" s="67">
        <v>23</v>
      </c>
      <c r="R196" s="83">
        <v>2.3435999999999999</v>
      </c>
      <c r="S196" s="84">
        <v>0.17319999999999999</v>
      </c>
      <c r="T196" s="83">
        <v>2.7664</v>
      </c>
      <c r="U196" s="84">
        <v>0.20880000000000001</v>
      </c>
      <c r="V196" s="103">
        <f t="shared" si="13"/>
        <v>0.42280000000000006</v>
      </c>
      <c r="W196" s="10">
        <v>4.8252E-29</v>
      </c>
    </row>
    <row r="197" spans="1:23" x14ac:dyDescent="0.25">
      <c r="A197" s="67">
        <v>24</v>
      </c>
      <c r="B197" s="68">
        <v>2.0863999999999998</v>
      </c>
      <c r="C197" s="69">
        <v>0.49780000000000002</v>
      </c>
      <c r="D197" s="68">
        <v>2</v>
      </c>
      <c r="E197" s="69">
        <v>9.7199999999999995E-2</v>
      </c>
      <c r="F197" s="82">
        <f t="shared" si="10"/>
        <v>8.639999999999981E-2</v>
      </c>
      <c r="G197" s="10">
        <v>8.5311999999999999E-2</v>
      </c>
      <c r="H197" s="68">
        <v>1.8997999999999999</v>
      </c>
      <c r="I197" s="69">
        <v>0.15579999999999999</v>
      </c>
      <c r="J197" s="82">
        <f t="shared" si="11"/>
        <v>0.18659999999999988</v>
      </c>
      <c r="K197" s="10">
        <v>2.3259999999999999E-3</v>
      </c>
      <c r="L197" s="69">
        <v>1.9643999999999999</v>
      </c>
      <c r="M197" s="69">
        <v>9.9400000000000002E-2</v>
      </c>
      <c r="N197" s="82">
        <f t="shared" si="12"/>
        <v>0.12199999999999989</v>
      </c>
      <c r="O197" s="10">
        <v>7.4323999999999996E-3</v>
      </c>
      <c r="Q197" s="67">
        <v>24</v>
      </c>
      <c r="R197" s="83">
        <v>1.8997999999999999</v>
      </c>
      <c r="S197" s="84">
        <v>0.15579999999999999</v>
      </c>
      <c r="T197" s="83">
        <v>1.9812000000000001</v>
      </c>
      <c r="U197" s="84">
        <v>0.16400000000000001</v>
      </c>
      <c r="V197" s="103">
        <f t="shared" si="13"/>
        <v>8.1400000000000139E-2</v>
      </c>
      <c r="W197" s="10">
        <v>0.10428999999999999</v>
      </c>
    </row>
    <row r="198" spans="1:23" x14ac:dyDescent="0.25">
      <c r="A198" s="67">
        <v>25</v>
      </c>
      <c r="B198" s="68">
        <v>2.0284</v>
      </c>
      <c r="C198" s="69">
        <v>0.47799999999999998</v>
      </c>
      <c r="D198" s="68">
        <v>2</v>
      </c>
      <c r="E198" s="69">
        <v>0.12720000000000001</v>
      </c>
      <c r="F198" s="82">
        <f t="shared" si="10"/>
        <v>2.8399999999999981E-2</v>
      </c>
      <c r="G198" s="10">
        <v>0.21704000000000001</v>
      </c>
      <c r="H198" s="68">
        <v>1.9374</v>
      </c>
      <c r="I198" s="69">
        <v>0.1424</v>
      </c>
      <c r="J198" s="82">
        <f t="shared" si="11"/>
        <v>9.099999999999997E-2</v>
      </c>
      <c r="K198" s="10">
        <v>2.1759000000000001E-2</v>
      </c>
      <c r="L198" s="69">
        <v>2.004</v>
      </c>
      <c r="M198" s="69">
        <v>0.1106</v>
      </c>
      <c r="N198" s="82">
        <f t="shared" si="12"/>
        <v>2.4399999999999977E-2</v>
      </c>
      <c r="O198" s="10">
        <v>0.1615</v>
      </c>
      <c r="Q198" s="67">
        <v>25</v>
      </c>
      <c r="R198" s="83">
        <v>1.9374</v>
      </c>
      <c r="S198" s="84">
        <v>0.1424</v>
      </c>
      <c r="T198" s="83">
        <v>1.9796</v>
      </c>
      <c r="U198" s="84">
        <v>0.1656</v>
      </c>
      <c r="V198" s="103">
        <f t="shared" si="13"/>
        <v>4.2200000000000015E-2</v>
      </c>
      <c r="W198" s="10">
        <v>1.7586000000000001E-2</v>
      </c>
    </row>
    <row r="199" spans="1:23" x14ac:dyDescent="0.25">
      <c r="A199" s="67">
        <v>26</v>
      </c>
      <c r="B199" s="65">
        <v>2.2591999999999999</v>
      </c>
      <c r="C199" s="66">
        <v>0.45040000000000002</v>
      </c>
      <c r="D199" s="65">
        <v>2.9396</v>
      </c>
      <c r="E199" s="66">
        <v>0.14180000000000001</v>
      </c>
      <c r="F199" s="85">
        <f t="shared" si="10"/>
        <v>0.68040000000000012</v>
      </c>
      <c r="G199" s="17">
        <v>2.0379999999999999E-43</v>
      </c>
      <c r="H199" s="65">
        <v>2.7784</v>
      </c>
      <c r="I199" s="66">
        <v>0.24740000000000001</v>
      </c>
      <c r="J199" s="85">
        <f t="shared" si="11"/>
        <v>0.51920000000000011</v>
      </c>
      <c r="K199" s="17">
        <v>1.0719E-31</v>
      </c>
      <c r="L199" s="66">
        <v>2.8708</v>
      </c>
      <c r="M199" s="66">
        <v>0.16520000000000001</v>
      </c>
      <c r="N199" s="85">
        <f t="shared" si="12"/>
        <v>0.61160000000000014</v>
      </c>
      <c r="O199" s="17">
        <v>8.5562999999999995E-39</v>
      </c>
      <c r="Q199" s="67">
        <v>26</v>
      </c>
      <c r="R199" s="83">
        <v>2.7784</v>
      </c>
      <c r="S199" s="84">
        <v>0.24740000000000001</v>
      </c>
      <c r="T199" s="83">
        <v>2.7867999999999999</v>
      </c>
      <c r="U199" s="84">
        <v>0.23499999999999999</v>
      </c>
      <c r="V199" s="103">
        <f t="shared" si="13"/>
        <v>8.3999999999999631E-3</v>
      </c>
      <c r="W199" s="10">
        <v>0.12479999999999999</v>
      </c>
    </row>
    <row r="200" spans="1:23" x14ac:dyDescent="0.25">
      <c r="A200" s="67">
        <v>27</v>
      </c>
      <c r="B200" s="68">
        <v>1.9339999999999999</v>
      </c>
      <c r="C200" s="69">
        <v>0.44500000000000001</v>
      </c>
      <c r="D200" s="68">
        <v>1.9248000000000001</v>
      </c>
      <c r="E200" s="69">
        <v>0.1046</v>
      </c>
      <c r="F200" s="82">
        <f t="shared" si="10"/>
        <v>9.1999999999998749E-3</v>
      </c>
      <c r="G200" s="10">
        <v>0.1431</v>
      </c>
      <c r="H200" s="68">
        <v>1.9738</v>
      </c>
      <c r="I200" s="69">
        <v>0.1552</v>
      </c>
      <c r="J200" s="82">
        <f t="shared" si="11"/>
        <v>3.9800000000000058E-2</v>
      </c>
      <c r="K200" s="10">
        <v>6.6592999999999999E-3</v>
      </c>
      <c r="L200" s="69">
        <v>1.9616</v>
      </c>
      <c r="M200" s="69">
        <v>0.10680000000000001</v>
      </c>
      <c r="N200" s="82">
        <f t="shared" si="12"/>
        <v>2.7600000000000069E-2</v>
      </c>
      <c r="O200" s="10">
        <v>6.6671999999999995E-2</v>
      </c>
      <c r="Q200" s="67">
        <v>27</v>
      </c>
      <c r="R200" s="83">
        <v>1.9738</v>
      </c>
      <c r="S200" s="84">
        <v>0.1552</v>
      </c>
      <c r="T200" s="83">
        <v>1.8886000000000001</v>
      </c>
      <c r="U200" s="84">
        <v>0.1754</v>
      </c>
      <c r="V200" s="103">
        <f t="shared" si="13"/>
        <v>8.5199999999999942E-2</v>
      </c>
      <c r="W200" s="10">
        <v>1.1991E-3</v>
      </c>
    </row>
    <row r="201" spans="1:23" x14ac:dyDescent="0.25">
      <c r="A201" s="67">
        <v>28</v>
      </c>
      <c r="B201" s="68">
        <v>1.8573999999999999</v>
      </c>
      <c r="C201" s="69">
        <v>0.4294</v>
      </c>
      <c r="D201" s="68">
        <v>1.9734</v>
      </c>
      <c r="E201" s="69">
        <v>0.11600000000000001</v>
      </c>
      <c r="F201" s="82">
        <f t="shared" si="10"/>
        <v>0.1160000000000001</v>
      </c>
      <c r="G201" s="10">
        <v>4.3040999999999997E-5</v>
      </c>
      <c r="H201" s="68">
        <v>2.0017999999999998</v>
      </c>
      <c r="I201" s="69">
        <v>0.14899999999999999</v>
      </c>
      <c r="J201" s="82">
        <f t="shared" si="11"/>
        <v>0.14439999999999986</v>
      </c>
      <c r="K201" s="10">
        <v>3.6202000000000001E-6</v>
      </c>
      <c r="L201" s="69">
        <v>1.9867999999999999</v>
      </c>
      <c r="M201" s="69">
        <v>8.9399999999999993E-2</v>
      </c>
      <c r="N201" s="82">
        <f t="shared" si="12"/>
        <v>0.12939999999999996</v>
      </c>
      <c r="O201" s="10">
        <v>1.3881E-5</v>
      </c>
      <c r="Q201" s="67">
        <v>28</v>
      </c>
      <c r="R201" s="83">
        <v>2.0017999999999998</v>
      </c>
      <c r="S201" s="84">
        <v>0.14899999999999999</v>
      </c>
      <c r="T201" s="83">
        <v>2.0093999999999999</v>
      </c>
      <c r="U201" s="84">
        <v>0.17599999999999999</v>
      </c>
      <c r="V201" s="103">
        <f t="shared" si="13"/>
        <v>7.6000000000000512E-3</v>
      </c>
      <c r="W201" s="10">
        <v>0.42625999999999997</v>
      </c>
    </row>
    <row r="202" spans="1:23" x14ac:dyDescent="0.25">
      <c r="A202" s="67">
        <v>29</v>
      </c>
      <c r="B202" s="68">
        <v>1.7971999999999999</v>
      </c>
      <c r="C202" s="69">
        <v>0.40620000000000001</v>
      </c>
      <c r="D202" s="68">
        <v>1.9903999999999999</v>
      </c>
      <c r="E202" s="69">
        <v>0.11260000000000001</v>
      </c>
      <c r="F202" s="82">
        <f t="shared" si="10"/>
        <v>0.19320000000000004</v>
      </c>
      <c r="G202" s="10">
        <v>1.0628999999999999E-9</v>
      </c>
      <c r="H202" s="68">
        <v>2</v>
      </c>
      <c r="I202" s="69">
        <v>0.18160000000000001</v>
      </c>
      <c r="J202" s="82">
        <f t="shared" si="11"/>
        <v>0.20280000000000009</v>
      </c>
      <c r="K202" s="10">
        <v>4.5995000000000003E-12</v>
      </c>
      <c r="L202" s="69">
        <v>2.028</v>
      </c>
      <c r="M202" s="69">
        <v>0.1118</v>
      </c>
      <c r="N202" s="82">
        <f t="shared" si="12"/>
        <v>0.23080000000000012</v>
      </c>
      <c r="O202" s="10">
        <v>3.6277000000000003E-11</v>
      </c>
      <c r="Q202" s="67">
        <v>29</v>
      </c>
      <c r="R202" s="83">
        <v>2</v>
      </c>
      <c r="S202" s="84">
        <v>0.18160000000000001</v>
      </c>
      <c r="T202" s="83">
        <v>2.1274000000000002</v>
      </c>
      <c r="U202" s="84">
        <v>0.1734</v>
      </c>
      <c r="V202" s="103">
        <f t="shared" si="13"/>
        <v>0.12740000000000018</v>
      </c>
      <c r="W202" s="10">
        <v>1.918E-3</v>
      </c>
    </row>
    <row r="203" spans="1:23" x14ac:dyDescent="0.25">
      <c r="A203" s="67">
        <v>30</v>
      </c>
      <c r="B203" s="68">
        <v>1.7505999999999999</v>
      </c>
      <c r="C203" s="69">
        <v>0.37540000000000001</v>
      </c>
      <c r="D203" s="68">
        <v>1.9328000000000001</v>
      </c>
      <c r="E203" s="69">
        <v>0.106</v>
      </c>
      <c r="F203" s="82">
        <f t="shared" si="10"/>
        <v>0.18220000000000014</v>
      </c>
      <c r="G203" s="10">
        <v>4.3535000000000001E-13</v>
      </c>
      <c r="H203" s="68">
        <v>1.9944</v>
      </c>
      <c r="I203" s="69">
        <v>0.121</v>
      </c>
      <c r="J203" s="82">
        <f t="shared" si="11"/>
        <v>0.24380000000000002</v>
      </c>
      <c r="K203" s="10">
        <v>4.3718000000000001E-19</v>
      </c>
      <c r="L203" s="69">
        <v>1.9822</v>
      </c>
      <c r="M203" s="69">
        <v>0.1142</v>
      </c>
      <c r="N203" s="82">
        <f t="shared" si="12"/>
        <v>0.23160000000000003</v>
      </c>
      <c r="O203" s="10">
        <v>1.3595E-16</v>
      </c>
      <c r="Q203" s="67">
        <v>30</v>
      </c>
      <c r="R203" s="83">
        <v>1.9944</v>
      </c>
      <c r="S203" s="84">
        <v>0.121</v>
      </c>
      <c r="T203" s="83">
        <v>1.9807999999999999</v>
      </c>
      <c r="U203" s="84">
        <v>0.16500000000000001</v>
      </c>
      <c r="V203" s="103">
        <f t="shared" si="13"/>
        <v>1.3600000000000056E-2</v>
      </c>
      <c r="W203" s="10">
        <v>5.2186999999999997E-2</v>
      </c>
    </row>
    <row r="204" spans="1:23" x14ac:dyDescent="0.25">
      <c r="A204" s="67">
        <v>31</v>
      </c>
      <c r="B204" s="68">
        <v>3.6932</v>
      </c>
      <c r="C204" s="69">
        <v>0.7702</v>
      </c>
      <c r="D204" s="68">
        <v>3.8835999999999999</v>
      </c>
      <c r="E204" s="69">
        <v>0.1656</v>
      </c>
      <c r="F204" s="82">
        <f t="shared" si="10"/>
        <v>0.1903999999999999</v>
      </c>
      <c r="G204" s="10">
        <v>2.3509000000000001E-5</v>
      </c>
      <c r="H204" s="68">
        <v>4.0053999999999998</v>
      </c>
      <c r="I204" s="69">
        <v>0.26540000000000002</v>
      </c>
      <c r="J204" s="82">
        <f t="shared" si="11"/>
        <v>0.31219999999999981</v>
      </c>
      <c r="K204" s="10">
        <v>2.0093000000000001E-9</v>
      </c>
      <c r="L204" s="69">
        <v>3.9916</v>
      </c>
      <c r="M204" s="69">
        <v>0.20399999999999999</v>
      </c>
      <c r="N204" s="82">
        <f t="shared" si="12"/>
        <v>0.2984</v>
      </c>
      <c r="O204" s="10">
        <v>2.2767E-7</v>
      </c>
      <c r="Q204" s="67">
        <v>31</v>
      </c>
      <c r="R204" s="83">
        <v>4.0053999999999998</v>
      </c>
      <c r="S204" s="84">
        <v>0.26540000000000002</v>
      </c>
      <c r="T204" s="83">
        <v>3.6791999999999998</v>
      </c>
      <c r="U204" s="84">
        <v>0.32140000000000002</v>
      </c>
      <c r="V204" s="103">
        <f t="shared" si="13"/>
        <v>0.32620000000000005</v>
      </c>
      <c r="W204" s="10">
        <v>2.9676999999999998E-29</v>
      </c>
    </row>
    <row r="205" spans="1:23" x14ac:dyDescent="0.25">
      <c r="A205" s="67">
        <v>32</v>
      </c>
      <c r="B205" s="68">
        <v>1.8722000000000001</v>
      </c>
      <c r="C205" s="69">
        <v>0.37280000000000002</v>
      </c>
      <c r="D205" s="68">
        <v>1.9436</v>
      </c>
      <c r="E205" s="69">
        <v>0.10199999999999999</v>
      </c>
      <c r="F205" s="82">
        <f t="shared" si="10"/>
        <v>7.1399999999999908E-2</v>
      </c>
      <c r="G205" s="10">
        <v>5.9729E-4</v>
      </c>
      <c r="H205" s="68">
        <v>2.0253999999999999</v>
      </c>
      <c r="I205" s="69">
        <v>0.14699999999999999</v>
      </c>
      <c r="J205" s="82">
        <f t="shared" si="11"/>
        <v>0.15319999999999978</v>
      </c>
      <c r="K205" s="10">
        <v>2.7010000000000001E-5</v>
      </c>
      <c r="L205" s="69">
        <v>1.9636</v>
      </c>
      <c r="M205" s="69">
        <v>9.3399999999999997E-2</v>
      </c>
      <c r="N205" s="82">
        <f t="shared" si="12"/>
        <v>9.1399999999999926E-2</v>
      </c>
      <c r="O205" s="10">
        <v>5.9837000000000003E-5</v>
      </c>
      <c r="Q205" s="67">
        <v>32</v>
      </c>
      <c r="R205" s="83">
        <v>2.0253999999999999</v>
      </c>
      <c r="S205" s="84">
        <v>0.14699999999999999</v>
      </c>
      <c r="T205" s="83">
        <v>2.0202</v>
      </c>
      <c r="U205" s="84">
        <v>0.1608</v>
      </c>
      <c r="V205" s="103">
        <f t="shared" si="13"/>
        <v>5.1999999999998714E-3</v>
      </c>
      <c r="W205" s="10">
        <v>2.5815000000000001E-2</v>
      </c>
    </row>
    <row r="206" spans="1:23" x14ac:dyDescent="0.25">
      <c r="A206" s="67">
        <v>33</v>
      </c>
      <c r="B206" s="65">
        <v>3.5714000000000001</v>
      </c>
      <c r="C206" s="66">
        <v>0.91659999999999997</v>
      </c>
      <c r="D206" s="65">
        <v>2.8186</v>
      </c>
      <c r="E206" s="66">
        <v>0.11600000000000001</v>
      </c>
      <c r="F206" s="85">
        <f t="shared" si="10"/>
        <v>0.75280000000000014</v>
      </c>
      <c r="G206" s="17">
        <v>9.8101000000000007E-30</v>
      </c>
      <c r="H206" s="65">
        <v>2.7298</v>
      </c>
      <c r="I206" s="66">
        <v>0.23019999999999999</v>
      </c>
      <c r="J206" s="85">
        <f t="shared" si="11"/>
        <v>0.84160000000000013</v>
      </c>
      <c r="K206" s="17">
        <v>1.1825999999999999E-25</v>
      </c>
      <c r="L206" s="66">
        <v>3.0394000000000001</v>
      </c>
      <c r="M206" s="66">
        <v>0.17760000000000001</v>
      </c>
      <c r="N206" s="85">
        <f t="shared" si="12"/>
        <v>0.53200000000000003</v>
      </c>
      <c r="O206" s="17">
        <v>1.0370000000000001E-15</v>
      </c>
      <c r="Q206" s="67">
        <v>33</v>
      </c>
      <c r="R206" s="65">
        <v>2.7298</v>
      </c>
      <c r="S206" s="66">
        <v>0.23019999999999999</v>
      </c>
      <c r="T206" s="65">
        <v>1.9748000000000001</v>
      </c>
      <c r="U206" s="66">
        <v>0.16619999999999999</v>
      </c>
      <c r="V206" s="85">
        <f t="shared" si="13"/>
        <v>0.75499999999999989</v>
      </c>
      <c r="W206" s="17">
        <v>1.5239E-138</v>
      </c>
    </row>
    <row r="207" spans="1:23" x14ac:dyDescent="0.25">
      <c r="A207" s="67">
        <v>34</v>
      </c>
      <c r="B207" s="68">
        <v>1.9141999999999999</v>
      </c>
      <c r="C207" s="69">
        <v>0.41399999999999998</v>
      </c>
      <c r="D207" s="68">
        <v>1.8977999999999999</v>
      </c>
      <c r="E207" s="69">
        <v>9.6799999999999997E-2</v>
      </c>
      <c r="F207" s="82">
        <f t="shared" si="10"/>
        <v>1.639999999999997E-2</v>
      </c>
      <c r="G207" s="10">
        <v>5.7431000000000003E-2</v>
      </c>
      <c r="H207" s="68">
        <v>1.9263999999999999</v>
      </c>
      <c r="I207" s="69">
        <v>0.13539999999999999</v>
      </c>
      <c r="J207" s="82">
        <f t="shared" si="11"/>
        <v>1.2199999999999989E-2</v>
      </c>
      <c r="K207" s="10">
        <v>8.8979000000000003E-3</v>
      </c>
      <c r="L207" s="69">
        <v>1.9416</v>
      </c>
      <c r="M207" s="69">
        <v>0.1022</v>
      </c>
      <c r="N207" s="82">
        <f t="shared" si="12"/>
        <v>2.7400000000000091E-2</v>
      </c>
      <c r="O207" s="10">
        <v>5.0203000000000001E-3</v>
      </c>
      <c r="Q207" s="67">
        <v>34</v>
      </c>
      <c r="R207" s="83">
        <v>1.9263999999999999</v>
      </c>
      <c r="S207" s="84">
        <v>0.13539999999999999</v>
      </c>
      <c r="T207" s="83">
        <v>1.9710000000000001</v>
      </c>
      <c r="U207" s="84">
        <v>0.15959999999999999</v>
      </c>
      <c r="V207" s="103">
        <f t="shared" si="13"/>
        <v>4.4600000000000195E-2</v>
      </c>
      <c r="W207" s="10">
        <v>0.40144000000000002</v>
      </c>
    </row>
    <row r="208" spans="1:23" ht="409.6" x14ac:dyDescent="0">
      <c r="A208" s="67">
        <v>35</v>
      </c>
      <c r="B208" s="68">
        <v>2.6257999999999999</v>
      </c>
      <c r="C208" s="69">
        <v>0.54579999999999995</v>
      </c>
      <c r="D208" s="68">
        <v>2.8677999999999999</v>
      </c>
      <c r="E208" s="69">
        <v>0.1216</v>
      </c>
      <c r="F208" s="82">
        <f t="shared" si="10"/>
        <v>0.24199999999999999</v>
      </c>
      <c r="G208" s="10">
        <v>9.5705000000000005E-13</v>
      </c>
      <c r="H208" s="68">
        <v>2.7551999999999999</v>
      </c>
      <c r="I208" s="69">
        <v>0.18820000000000001</v>
      </c>
      <c r="J208" s="82">
        <f t="shared" si="11"/>
        <v>0.12939999999999996</v>
      </c>
      <c r="K208" s="10">
        <v>3.0151000000000002E-6</v>
      </c>
      <c r="L208" s="69">
        <v>2.9548000000000001</v>
      </c>
      <c r="M208" s="69">
        <v>0.14119999999999999</v>
      </c>
      <c r="N208" s="82">
        <f t="shared" si="12"/>
        <v>0.32900000000000018</v>
      </c>
      <c r="O208" s="10">
        <v>2.0683E-19</v>
      </c>
      <c r="Q208" s="67">
        <v>35</v>
      </c>
      <c r="R208" s="65">
        <v>2.7551999999999999</v>
      </c>
      <c r="S208" s="66">
        <v>0.18820000000000001</v>
      </c>
      <c r="T208" s="65">
        <v>2</v>
      </c>
      <c r="U208" s="66">
        <v>0.1636</v>
      </c>
      <c r="V208" s="85">
        <f t="shared" si="13"/>
        <v>0.75519999999999987</v>
      </c>
      <c r="W208" s="17">
        <v>1.9602E-171</v>
      </c>
    </row>
    <row r="209" spans="1:23" x14ac:dyDescent="0.25">
      <c r="A209" s="67">
        <v>36</v>
      </c>
      <c r="B209" s="86">
        <v>1.8260000000000001</v>
      </c>
      <c r="C209" s="87">
        <v>0.34360000000000002</v>
      </c>
      <c r="D209" s="86">
        <v>1.8666</v>
      </c>
      <c r="E209" s="87">
        <v>7.2599999999999998E-2</v>
      </c>
      <c r="F209" s="89">
        <f t="shared" si="10"/>
        <v>4.0599999999999969E-2</v>
      </c>
      <c r="G209" s="11">
        <v>5.1412000000000003E-3</v>
      </c>
      <c r="H209" s="86">
        <v>1.9374</v>
      </c>
      <c r="I209" s="87">
        <v>0.13420000000000001</v>
      </c>
      <c r="J209" s="89">
        <f t="shared" si="11"/>
        <v>0.11139999999999994</v>
      </c>
      <c r="K209" s="11">
        <v>1.0215E-9</v>
      </c>
      <c r="L209" s="87">
        <v>1.9081999999999999</v>
      </c>
      <c r="M209" s="87">
        <v>8.2600000000000007E-2</v>
      </c>
      <c r="N209" s="89">
        <f t="shared" si="12"/>
        <v>8.2199999999999829E-2</v>
      </c>
      <c r="O209" s="11">
        <v>3.0539999999999999E-6</v>
      </c>
      <c r="Q209" s="67">
        <v>36</v>
      </c>
      <c r="R209" s="90">
        <v>1.9374</v>
      </c>
      <c r="S209" s="91">
        <v>0.13420000000000001</v>
      </c>
      <c r="T209" s="90">
        <v>1.9978</v>
      </c>
      <c r="U209" s="91">
        <v>0.16600000000000001</v>
      </c>
      <c r="V209" s="104">
        <f t="shared" si="13"/>
        <v>6.0400000000000009E-2</v>
      </c>
      <c r="W209" s="11">
        <v>8.9885999999999994E-3</v>
      </c>
    </row>
    <row r="210" spans="1:23" ht="409.6" x14ac:dyDescent="0">
      <c r="B210" s="1"/>
      <c r="C210" s="1"/>
      <c r="D210" s="1"/>
      <c r="E210" s="1"/>
      <c r="F210" s="1"/>
      <c r="G210" s="1"/>
      <c r="H210" s="1"/>
      <c r="I210" s="1"/>
      <c r="L210" s="1"/>
      <c r="M210" s="1"/>
      <c r="N210" s="1"/>
      <c r="O210" s="1"/>
    </row>
    <row r="212" spans="1:23" x14ac:dyDescent="0.25">
      <c r="A212" s="70" t="s">
        <v>81</v>
      </c>
    </row>
    <row r="214" spans="1:23" x14ac:dyDescent="0.25">
      <c r="A214" s="16"/>
      <c r="B214" s="177" t="s">
        <v>0</v>
      </c>
      <c r="C214" s="177"/>
    </row>
    <row r="215" spans="1:23" ht="63" x14ac:dyDescent="0.25">
      <c r="A215" s="70"/>
      <c r="B215" s="179" t="s">
        <v>33</v>
      </c>
      <c r="C215" s="179"/>
      <c r="D215" s="105" t="s">
        <v>32</v>
      </c>
      <c r="E215" s="106"/>
      <c r="F215" s="72" t="s">
        <v>48</v>
      </c>
      <c r="G215" s="73" t="s">
        <v>3</v>
      </c>
      <c r="H215" s="181" t="s">
        <v>31</v>
      </c>
      <c r="I215" s="182"/>
      <c r="J215" s="72" t="s">
        <v>49</v>
      </c>
      <c r="K215" s="73" t="s">
        <v>3</v>
      </c>
      <c r="L215" s="181" t="s">
        <v>30</v>
      </c>
      <c r="M215" s="182"/>
      <c r="N215" s="72" t="s">
        <v>50</v>
      </c>
      <c r="O215" s="73" t="s">
        <v>3</v>
      </c>
    </row>
    <row r="216" spans="1:23" x14ac:dyDescent="0.25">
      <c r="A216" s="70" t="s">
        <v>15</v>
      </c>
      <c r="B216" s="99" t="s">
        <v>16</v>
      </c>
      <c r="C216" s="99" t="s">
        <v>17</v>
      </c>
      <c r="D216" s="99" t="s">
        <v>16</v>
      </c>
      <c r="E216" s="99" t="s">
        <v>17</v>
      </c>
      <c r="G216" s="14" t="s">
        <v>18</v>
      </c>
      <c r="H216" s="100" t="s">
        <v>16</v>
      </c>
      <c r="I216" s="100" t="s">
        <v>17</v>
      </c>
      <c r="K216" s="15" t="s">
        <v>18</v>
      </c>
      <c r="L216" s="100" t="s">
        <v>16</v>
      </c>
      <c r="M216" s="100" t="s">
        <v>17</v>
      </c>
      <c r="O216" s="14" t="s">
        <v>18</v>
      </c>
    </row>
    <row r="217" spans="1:23" x14ac:dyDescent="0.25">
      <c r="A217" s="67">
        <v>1</v>
      </c>
      <c r="B217" s="80">
        <v>1.9104000000000001</v>
      </c>
      <c r="C217" s="3">
        <v>0.39498445084467437</v>
      </c>
      <c r="D217" s="80">
        <v>1.8704000000000001</v>
      </c>
      <c r="E217" s="81">
        <v>0.35841840046324358</v>
      </c>
      <c r="F217" s="102">
        <f>ABS(B217-D217)</f>
        <v>4.0000000000000036E-2</v>
      </c>
      <c r="G217" s="107">
        <v>5.2523E-2</v>
      </c>
      <c r="H217" s="80">
        <v>1.9246000000000001</v>
      </c>
      <c r="I217" s="81">
        <v>0.35223862704945397</v>
      </c>
      <c r="J217" s="102">
        <f>ABS(B217-H217)</f>
        <v>1.419999999999999E-2</v>
      </c>
      <c r="K217" s="107">
        <v>0.21781</v>
      </c>
      <c r="L217" s="80">
        <v>1.863</v>
      </c>
      <c r="M217" s="81">
        <v>0.43672090457804741</v>
      </c>
      <c r="N217" s="102">
        <f>ABS(B217-L217)</f>
        <v>4.7400000000000109E-2</v>
      </c>
      <c r="O217" s="108">
        <v>8.0878999999999999E-4</v>
      </c>
    </row>
    <row r="218" spans="1:23" x14ac:dyDescent="0.25">
      <c r="A218" s="67">
        <v>2</v>
      </c>
      <c r="B218" s="83">
        <v>1.8806</v>
      </c>
      <c r="C218" s="5">
        <v>1.0109740437812591</v>
      </c>
      <c r="D218" s="83">
        <v>1.8888</v>
      </c>
      <c r="E218" s="84">
        <v>0.78234973073217451</v>
      </c>
      <c r="F218" s="103">
        <f t="shared" ref="F218:F252" si="14">ABS(B218-D218)</f>
        <v>8.1999999999999851E-3</v>
      </c>
      <c r="G218" s="109">
        <v>0.48626000000000003</v>
      </c>
      <c r="H218" s="83">
        <v>1.8868</v>
      </c>
      <c r="I218" s="84">
        <v>0.77913614549128563</v>
      </c>
      <c r="J218" s="103">
        <f t="shared" ref="J218:J252" si="15">ABS(B218-H218)</f>
        <v>6.1999999999999833E-3</v>
      </c>
      <c r="K218" s="109">
        <v>0.37463000000000002</v>
      </c>
      <c r="L218" s="83">
        <v>1.8355999999999999</v>
      </c>
      <c r="M218" s="84">
        <v>0.97932738865912006</v>
      </c>
      <c r="N218" s="103">
        <f t="shared" ref="N218:N252" si="16">ABS(B218-L218)</f>
        <v>4.5000000000000151E-2</v>
      </c>
      <c r="O218" s="110">
        <v>6.5962000000000003E-5</v>
      </c>
    </row>
    <row r="219" spans="1:23" x14ac:dyDescent="0.25">
      <c r="A219" s="67">
        <v>3</v>
      </c>
      <c r="B219" s="83">
        <v>1.9104000000000001</v>
      </c>
      <c r="C219" s="5">
        <v>0.49253020242639628</v>
      </c>
      <c r="D219" s="83">
        <v>1.9259999999999999</v>
      </c>
      <c r="E219" s="84">
        <v>0.4157512015479683</v>
      </c>
      <c r="F219" s="103">
        <f t="shared" si="14"/>
        <v>1.5599999999999836E-2</v>
      </c>
      <c r="G219" s="109">
        <v>7.9246999999999998E-2</v>
      </c>
      <c r="H219" s="83">
        <v>1.8680000000000001</v>
      </c>
      <c r="I219" s="84">
        <v>0.40473530472511832</v>
      </c>
      <c r="J219" s="103">
        <f t="shared" si="15"/>
        <v>4.2399999999999993E-2</v>
      </c>
      <c r="K219" s="109">
        <v>5.5535000000000001E-2</v>
      </c>
      <c r="L219" s="83">
        <v>1.863</v>
      </c>
      <c r="M219" s="84">
        <v>0.51867418441877067</v>
      </c>
      <c r="N219" s="103">
        <f t="shared" si="16"/>
        <v>4.7400000000000109E-2</v>
      </c>
      <c r="O219" s="110">
        <v>2.2535E-11</v>
      </c>
    </row>
    <row r="220" spans="1:23" x14ac:dyDescent="0.25">
      <c r="A220" s="67">
        <v>4</v>
      </c>
      <c r="B220" s="83">
        <v>1.9104000000000001</v>
      </c>
      <c r="C220" s="5">
        <v>0.58322485283375591</v>
      </c>
      <c r="D220" s="83">
        <v>1.8888</v>
      </c>
      <c r="E220" s="84">
        <v>0.57186342814934266</v>
      </c>
      <c r="F220" s="103">
        <f t="shared" si="14"/>
        <v>2.1600000000000064E-2</v>
      </c>
      <c r="G220" s="109">
        <v>8.0399999999999999E-2</v>
      </c>
      <c r="H220" s="83">
        <v>1.849</v>
      </c>
      <c r="I220" s="84">
        <v>0.56218284755713988</v>
      </c>
      <c r="J220" s="103">
        <f t="shared" si="15"/>
        <v>6.1400000000000121E-2</v>
      </c>
      <c r="K220" s="109">
        <v>2.7014E-2</v>
      </c>
      <c r="L220" s="83">
        <v>1.8904000000000001</v>
      </c>
      <c r="M220" s="84">
        <v>0.58285362606243696</v>
      </c>
      <c r="N220" s="103">
        <f t="shared" si="16"/>
        <v>2.0000000000000018E-2</v>
      </c>
      <c r="O220" s="110">
        <v>1.9976E-4</v>
      </c>
    </row>
    <row r="221" spans="1:23" x14ac:dyDescent="0.25">
      <c r="A221" s="67">
        <v>5</v>
      </c>
      <c r="B221" s="83">
        <v>1.9702</v>
      </c>
      <c r="C221" s="5">
        <v>0.30368118873248628</v>
      </c>
      <c r="D221" s="83">
        <v>1.9630000000000001</v>
      </c>
      <c r="E221" s="84">
        <v>0.29971219689701944</v>
      </c>
      <c r="F221" s="103">
        <f t="shared" si="14"/>
        <v>7.1999999999998732E-3</v>
      </c>
      <c r="G221" s="109">
        <v>0.26495000000000002</v>
      </c>
      <c r="H221" s="68">
        <v>2.3584000000000001</v>
      </c>
      <c r="I221" s="69">
        <v>0.37019727122621016</v>
      </c>
      <c r="J221" s="82">
        <f t="shared" si="15"/>
        <v>0.3882000000000001</v>
      </c>
      <c r="K221" s="111">
        <v>7.7576000000000003E-37</v>
      </c>
      <c r="L221" s="83">
        <v>2</v>
      </c>
      <c r="M221" s="84">
        <v>0.35004329482857088</v>
      </c>
      <c r="N221" s="103">
        <f>ABS(B221-L221)</f>
        <v>2.9800000000000049E-2</v>
      </c>
      <c r="O221" s="110">
        <v>8.4520000000000005E-4</v>
      </c>
    </row>
    <row r="222" spans="1:23" x14ac:dyDescent="0.25">
      <c r="A222" s="67">
        <v>6</v>
      </c>
      <c r="B222" s="83">
        <v>1.9401999999999999</v>
      </c>
      <c r="C222" s="5">
        <v>0.54994192609003978</v>
      </c>
      <c r="D222" s="83">
        <v>1.9630000000000001</v>
      </c>
      <c r="E222" s="84">
        <v>0.574317355269509</v>
      </c>
      <c r="F222" s="103">
        <f t="shared" si="14"/>
        <v>2.2800000000000153E-2</v>
      </c>
      <c r="G222" s="109">
        <v>5.0793999999999999E-2</v>
      </c>
      <c r="H222" s="83">
        <v>1.9056</v>
      </c>
      <c r="I222" s="84">
        <v>0.56839263724155809</v>
      </c>
      <c r="J222" s="103">
        <f t="shared" si="15"/>
        <v>3.4599999999999964E-2</v>
      </c>
      <c r="K222" s="109">
        <v>1.4838E-3</v>
      </c>
      <c r="L222" s="83">
        <v>1.9452</v>
      </c>
      <c r="M222" s="84">
        <v>0.58426922854331853</v>
      </c>
      <c r="N222" s="103">
        <f t="shared" si="16"/>
        <v>5.0000000000001155E-3</v>
      </c>
      <c r="O222" s="110">
        <v>1.5159E-7</v>
      </c>
    </row>
    <row r="223" spans="1:23" x14ac:dyDescent="0.25">
      <c r="A223" s="67">
        <v>7</v>
      </c>
      <c r="B223" s="83">
        <v>1.9702</v>
      </c>
      <c r="C223" s="5">
        <v>0.52724676706226514</v>
      </c>
      <c r="D223" s="83">
        <v>1.9814000000000001</v>
      </c>
      <c r="E223" s="84">
        <v>0.5588320509106014</v>
      </c>
      <c r="F223" s="103">
        <f t="shared" si="14"/>
        <v>1.1200000000000099E-2</v>
      </c>
      <c r="G223" s="109">
        <v>0.32222000000000001</v>
      </c>
      <c r="H223" s="83">
        <v>2.0377999999999998</v>
      </c>
      <c r="I223" s="84">
        <v>0.58129684007315574</v>
      </c>
      <c r="J223" s="103">
        <f t="shared" si="15"/>
        <v>6.7599999999999882E-2</v>
      </c>
      <c r="K223" s="109">
        <v>2.0383000000000001E-4</v>
      </c>
      <c r="L223" s="83">
        <v>1.9452</v>
      </c>
      <c r="M223" s="84">
        <v>0.55697369023455978</v>
      </c>
      <c r="N223" s="103">
        <f t="shared" si="16"/>
        <v>2.4999999999999911E-2</v>
      </c>
      <c r="O223" s="110">
        <v>1.2948E-5</v>
      </c>
    </row>
    <row r="224" spans="1:23" x14ac:dyDescent="0.25">
      <c r="A224" s="67">
        <v>8</v>
      </c>
      <c r="B224" s="83">
        <v>1.9401999999999999</v>
      </c>
      <c r="C224" s="5">
        <v>0.78701312311848381</v>
      </c>
      <c r="D224" s="83">
        <v>1.9074</v>
      </c>
      <c r="E224" s="84">
        <v>0.79955851598793126</v>
      </c>
      <c r="F224" s="103">
        <f t="shared" si="14"/>
        <v>3.279999999999994E-2</v>
      </c>
      <c r="G224" s="109">
        <v>6.8582000000000004E-2</v>
      </c>
      <c r="H224" s="83">
        <v>1.9812000000000001</v>
      </c>
      <c r="I224" s="84">
        <v>0.81374446888138874</v>
      </c>
      <c r="J224" s="103">
        <f t="shared" si="15"/>
        <v>4.1000000000000147E-2</v>
      </c>
      <c r="K224" s="109">
        <v>2.3292999999999999E-3</v>
      </c>
      <c r="L224" s="83">
        <v>1.9452</v>
      </c>
      <c r="M224" s="84">
        <v>0.83785168809524713</v>
      </c>
      <c r="N224" s="103">
        <f t="shared" si="16"/>
        <v>5.0000000000001155E-3</v>
      </c>
      <c r="O224" s="110">
        <v>9.2188999999999993E-2</v>
      </c>
    </row>
    <row r="225" spans="1:15" x14ac:dyDescent="0.25">
      <c r="A225" s="67">
        <v>9</v>
      </c>
      <c r="B225" s="83">
        <v>1.9702</v>
      </c>
      <c r="C225" s="5">
        <v>0.51052577459517046</v>
      </c>
      <c r="D225" s="83">
        <v>1.9814000000000001</v>
      </c>
      <c r="E225" s="84">
        <v>0.52728179393190178</v>
      </c>
      <c r="F225" s="103">
        <f t="shared" si="14"/>
        <v>1.1200000000000099E-2</v>
      </c>
      <c r="G225" s="109">
        <v>5.5393999999999999E-2</v>
      </c>
      <c r="H225" s="83">
        <v>2.1320000000000001</v>
      </c>
      <c r="I225" s="84">
        <v>0.57565285488136797</v>
      </c>
      <c r="J225" s="103">
        <f t="shared" si="15"/>
        <v>0.16180000000000017</v>
      </c>
      <c r="K225" s="109">
        <v>4.4213000000000003E-21</v>
      </c>
      <c r="L225" s="83">
        <v>2</v>
      </c>
      <c r="M225" s="84">
        <v>0.53435788729906375</v>
      </c>
      <c r="N225" s="103">
        <f t="shared" si="16"/>
        <v>2.9800000000000049E-2</v>
      </c>
      <c r="O225" s="110">
        <v>6.8034999999999997E-3</v>
      </c>
    </row>
    <row r="226" spans="1:15" x14ac:dyDescent="0.25">
      <c r="A226" s="67">
        <v>10</v>
      </c>
      <c r="B226" s="83">
        <v>1.9702</v>
      </c>
      <c r="C226" s="5">
        <v>0.62753263664398573</v>
      </c>
      <c r="D226" s="83">
        <v>2</v>
      </c>
      <c r="E226" s="84">
        <v>0.61205333278769447</v>
      </c>
      <c r="F226" s="103">
        <f t="shared" si="14"/>
        <v>2.9800000000000049E-2</v>
      </c>
      <c r="G226" s="109">
        <v>0.13794000000000001</v>
      </c>
      <c r="H226" s="83">
        <v>2.0377999999999998</v>
      </c>
      <c r="I226" s="84">
        <v>0.62991514829436179</v>
      </c>
      <c r="J226" s="103">
        <f t="shared" si="15"/>
        <v>6.7599999999999882E-2</v>
      </c>
      <c r="K226" s="109">
        <v>1.6486000000000001E-3</v>
      </c>
      <c r="L226" s="83">
        <v>2</v>
      </c>
      <c r="M226" s="84">
        <v>0.69726838345683495</v>
      </c>
      <c r="N226" s="103">
        <f t="shared" si="16"/>
        <v>2.9800000000000049E-2</v>
      </c>
      <c r="O226" s="110">
        <v>9.085E-2</v>
      </c>
    </row>
    <row r="227" spans="1:15" x14ac:dyDescent="0.25">
      <c r="A227" s="67">
        <v>11</v>
      </c>
      <c r="B227" s="83">
        <v>2.0297999999999998</v>
      </c>
      <c r="C227" s="5">
        <v>0.89207134119602083</v>
      </c>
      <c r="D227" s="83">
        <v>2.0369999999999999</v>
      </c>
      <c r="E227" s="84">
        <v>0.85548751192157946</v>
      </c>
      <c r="F227" s="103">
        <f t="shared" si="14"/>
        <v>7.2000000000000952E-3</v>
      </c>
      <c r="G227" s="109">
        <v>0.46705000000000002</v>
      </c>
      <c r="H227" s="83">
        <v>2.0188000000000001</v>
      </c>
      <c r="I227" s="84">
        <v>0.8618364226548042</v>
      </c>
      <c r="J227" s="103">
        <f t="shared" si="15"/>
        <v>1.0999999999999677E-2</v>
      </c>
      <c r="K227" s="109">
        <v>0.13528000000000001</v>
      </c>
      <c r="L227" s="83">
        <v>2.0274000000000001</v>
      </c>
      <c r="M227" s="84">
        <v>0.91550728573040685</v>
      </c>
      <c r="N227" s="103">
        <f t="shared" si="16"/>
        <v>2.3999999999997357E-3</v>
      </c>
      <c r="O227" s="110">
        <v>0.13120999999999999</v>
      </c>
    </row>
    <row r="228" spans="1:15" x14ac:dyDescent="0.25">
      <c r="A228" s="67">
        <v>12</v>
      </c>
      <c r="B228" s="83">
        <v>2.0297999999999998</v>
      </c>
      <c r="C228" s="5">
        <v>1.1405253441696588</v>
      </c>
      <c r="D228" s="83">
        <v>2</v>
      </c>
      <c r="E228" s="84">
        <v>1.012576837637208</v>
      </c>
      <c r="F228" s="103">
        <f t="shared" si="14"/>
        <v>2.9799999999999827E-2</v>
      </c>
      <c r="G228" s="109">
        <v>6.5039E-2</v>
      </c>
      <c r="H228" s="83">
        <v>2</v>
      </c>
      <c r="I228" s="84">
        <v>1.0412455505487246</v>
      </c>
      <c r="J228" s="103">
        <f t="shared" si="15"/>
        <v>2.9799999999999827E-2</v>
      </c>
      <c r="K228" s="109">
        <v>1.0383999999999999E-2</v>
      </c>
      <c r="L228" s="83">
        <v>2.0274000000000001</v>
      </c>
      <c r="M228" s="84">
        <v>1.1936825731448981</v>
      </c>
      <c r="N228" s="103">
        <f t="shared" si="16"/>
        <v>2.3999999999997357E-3</v>
      </c>
      <c r="O228" s="110">
        <v>0.37794</v>
      </c>
    </row>
    <row r="229" spans="1:15" x14ac:dyDescent="0.25">
      <c r="A229" s="67">
        <v>13</v>
      </c>
      <c r="B229" s="83">
        <v>2</v>
      </c>
      <c r="C229" s="5">
        <v>0.56152603923304556</v>
      </c>
      <c r="D229" s="83">
        <v>1.9814000000000001</v>
      </c>
      <c r="E229" s="84">
        <v>0.56113956210797522</v>
      </c>
      <c r="F229" s="103">
        <f t="shared" si="14"/>
        <v>1.859999999999995E-2</v>
      </c>
      <c r="G229" s="109">
        <v>0.12791</v>
      </c>
      <c r="H229" s="83">
        <v>2.0377999999999998</v>
      </c>
      <c r="I229" s="84">
        <v>0.57851522567844538</v>
      </c>
      <c r="J229" s="103">
        <f t="shared" si="15"/>
        <v>3.7799999999999834E-2</v>
      </c>
      <c r="K229" s="109">
        <v>1.4515999999999999E-3</v>
      </c>
      <c r="L229" s="83">
        <v>1.9725999999999999</v>
      </c>
      <c r="M229" s="84">
        <v>0.5849843200824143</v>
      </c>
      <c r="N229" s="103">
        <f t="shared" si="16"/>
        <v>2.7400000000000091E-2</v>
      </c>
      <c r="O229" s="110">
        <v>0.37126999999999999</v>
      </c>
    </row>
    <row r="230" spans="1:15" x14ac:dyDescent="0.25">
      <c r="A230" s="67">
        <v>14</v>
      </c>
      <c r="B230" s="83">
        <v>2</v>
      </c>
      <c r="C230" s="5">
        <v>0.63585853059537267</v>
      </c>
      <c r="D230" s="83">
        <v>1.9259999999999999</v>
      </c>
      <c r="E230" s="84">
        <v>0.62836134620208883</v>
      </c>
      <c r="F230" s="103">
        <f t="shared" si="14"/>
        <v>7.4000000000000066E-2</v>
      </c>
      <c r="G230" s="109">
        <v>7.7444999999999995E-7</v>
      </c>
      <c r="H230" s="83">
        <v>1.9621999999999999</v>
      </c>
      <c r="I230" s="84">
        <v>0.64294265613435286</v>
      </c>
      <c r="J230" s="103">
        <f t="shared" si="15"/>
        <v>3.7800000000000056E-2</v>
      </c>
      <c r="K230" s="109">
        <v>7.0638999999999999E-4</v>
      </c>
      <c r="L230" s="83">
        <v>1.9725999999999999</v>
      </c>
      <c r="M230" s="84">
        <v>0.67650485547206396</v>
      </c>
      <c r="N230" s="103">
        <f t="shared" si="16"/>
        <v>2.7400000000000091E-2</v>
      </c>
      <c r="O230" s="110">
        <v>3.5782000000000001E-4</v>
      </c>
    </row>
    <row r="231" spans="1:15" x14ac:dyDescent="0.25">
      <c r="A231" s="67">
        <v>15</v>
      </c>
      <c r="B231" s="83">
        <v>1.9401999999999999</v>
      </c>
      <c r="C231" s="5">
        <v>0.75448399574429481</v>
      </c>
      <c r="D231" s="83">
        <v>1.9630000000000001</v>
      </c>
      <c r="E231" s="84">
        <v>0.45676177319523981</v>
      </c>
      <c r="F231" s="103">
        <f t="shared" si="14"/>
        <v>2.2800000000000153E-2</v>
      </c>
      <c r="G231" s="109">
        <v>0.12146</v>
      </c>
      <c r="H231" s="83">
        <v>2.0754000000000001</v>
      </c>
      <c r="I231" s="84">
        <v>0.5088537426315205</v>
      </c>
      <c r="J231" s="103">
        <f t="shared" si="15"/>
        <v>0.13520000000000021</v>
      </c>
      <c r="K231" s="109">
        <v>2.3079999999999999E-12</v>
      </c>
      <c r="L231" s="83">
        <v>1.9725999999999999</v>
      </c>
      <c r="M231" s="84">
        <v>0.75023997845915646</v>
      </c>
      <c r="N231" s="103">
        <f t="shared" si="16"/>
        <v>3.2399999999999984E-2</v>
      </c>
      <c r="O231" s="110">
        <v>6.2437000000000006E-11</v>
      </c>
    </row>
    <row r="232" spans="1:15" x14ac:dyDescent="0.25">
      <c r="A232" s="67">
        <v>16</v>
      </c>
      <c r="B232" s="83">
        <v>2</v>
      </c>
      <c r="C232" s="5">
        <v>0.59576579287683717</v>
      </c>
      <c r="D232" s="83">
        <v>2</v>
      </c>
      <c r="E232" s="84">
        <v>0.58079841402231425</v>
      </c>
      <c r="F232" s="103">
        <f t="shared" si="14"/>
        <v>0</v>
      </c>
      <c r="G232" s="109">
        <v>0.48796</v>
      </c>
      <c r="H232" s="83">
        <v>1.9812000000000001</v>
      </c>
      <c r="I232" s="84">
        <v>0.58768069435372905</v>
      </c>
      <c r="J232" s="103">
        <f t="shared" si="15"/>
        <v>1.8799999999999928E-2</v>
      </c>
      <c r="K232" s="109">
        <v>1.736E-2</v>
      </c>
      <c r="L232" s="83">
        <v>1.9725999999999999</v>
      </c>
      <c r="M232" s="84">
        <v>0.62978837082019334</v>
      </c>
      <c r="N232" s="103">
        <f t="shared" si="16"/>
        <v>2.7400000000000091E-2</v>
      </c>
      <c r="O232" s="110">
        <v>1.6008999999999999E-2</v>
      </c>
    </row>
    <row r="233" spans="1:15" x14ac:dyDescent="0.25">
      <c r="A233" s="67">
        <v>17</v>
      </c>
      <c r="B233" s="83">
        <v>2</v>
      </c>
      <c r="C233" s="5">
        <v>0.48982196001469874</v>
      </c>
      <c r="D233" s="83">
        <v>2.0186000000000002</v>
      </c>
      <c r="E233" s="84">
        <v>0.31476013544476567</v>
      </c>
      <c r="F233" s="103">
        <f t="shared" si="14"/>
        <v>1.8600000000000172E-2</v>
      </c>
      <c r="G233" s="109">
        <v>0.12275999999999999</v>
      </c>
      <c r="H233" s="83">
        <v>1.9621999999999999</v>
      </c>
      <c r="I233" s="84">
        <v>0.31952446608170193</v>
      </c>
      <c r="J233" s="103">
        <f t="shared" si="15"/>
        <v>3.7800000000000056E-2</v>
      </c>
      <c r="K233" s="109">
        <v>1.5455E-3</v>
      </c>
      <c r="L233" s="83">
        <v>2</v>
      </c>
      <c r="M233" s="84">
        <v>0.53994841068646349</v>
      </c>
      <c r="N233" s="103">
        <f t="shared" si="16"/>
        <v>0</v>
      </c>
      <c r="O233" s="110">
        <v>1.1001E-5</v>
      </c>
    </row>
    <row r="234" spans="1:15" x14ac:dyDescent="0.25">
      <c r="A234" s="67">
        <v>18</v>
      </c>
      <c r="B234" s="83">
        <v>2</v>
      </c>
      <c r="C234" s="5">
        <v>0.48278393301524181</v>
      </c>
      <c r="D234" s="83">
        <v>2.0369999999999999</v>
      </c>
      <c r="E234" s="84">
        <v>0.40746419128182654</v>
      </c>
      <c r="F234" s="103">
        <f t="shared" si="14"/>
        <v>3.6999999999999922E-2</v>
      </c>
      <c r="G234" s="109">
        <v>5.5421999999999997E-3</v>
      </c>
      <c r="H234" s="83">
        <v>1.9621999999999999</v>
      </c>
      <c r="I234" s="84">
        <v>0.40355175052611442</v>
      </c>
      <c r="J234" s="103">
        <f t="shared" si="15"/>
        <v>3.7800000000000056E-2</v>
      </c>
      <c r="K234" s="109">
        <v>1.5396E-4</v>
      </c>
      <c r="L234" s="83">
        <v>2</v>
      </c>
      <c r="M234" s="84">
        <v>0.55301852870491042</v>
      </c>
      <c r="N234" s="103">
        <f t="shared" si="16"/>
        <v>0</v>
      </c>
      <c r="O234" s="110">
        <v>1.76E-4</v>
      </c>
    </row>
    <row r="235" spans="1:15" x14ac:dyDescent="0.25">
      <c r="A235" s="67">
        <v>19</v>
      </c>
      <c r="B235" s="83">
        <v>1.9702</v>
      </c>
      <c r="C235" s="5">
        <v>0.76593344040419242</v>
      </c>
      <c r="D235" s="83">
        <v>1.9443999999999999</v>
      </c>
      <c r="E235" s="84">
        <v>0.74074354295152711</v>
      </c>
      <c r="F235" s="103">
        <f t="shared" si="14"/>
        <v>2.5800000000000045E-2</v>
      </c>
      <c r="G235" s="109">
        <v>5.2547999999999997E-2</v>
      </c>
      <c r="H235" s="83">
        <v>1.9056</v>
      </c>
      <c r="I235" s="84">
        <v>0.72728767566452013</v>
      </c>
      <c r="J235" s="103">
        <f t="shared" si="15"/>
        <v>6.4599999999999991E-2</v>
      </c>
      <c r="K235" s="109">
        <v>2.499E-5</v>
      </c>
      <c r="L235" s="83">
        <v>1.9177999999999999</v>
      </c>
      <c r="M235" s="84">
        <v>0.76118083580826412</v>
      </c>
      <c r="N235" s="103">
        <f t="shared" si="16"/>
        <v>5.2400000000000002E-2</v>
      </c>
      <c r="O235" s="110">
        <v>0.48032999999999998</v>
      </c>
    </row>
    <row r="236" spans="1:15" x14ac:dyDescent="0.25">
      <c r="A236" s="67">
        <v>20</v>
      </c>
      <c r="B236" s="83">
        <v>2</v>
      </c>
      <c r="C236" s="5">
        <v>0.49949197317618366</v>
      </c>
      <c r="D236" s="83">
        <v>2.1112000000000002</v>
      </c>
      <c r="E236" s="84">
        <v>0.33347085668345511</v>
      </c>
      <c r="F236" s="103">
        <f t="shared" si="14"/>
        <v>0.11120000000000019</v>
      </c>
      <c r="G236" s="109">
        <v>4.3273E-20</v>
      </c>
      <c r="H236" s="68">
        <v>2.4716</v>
      </c>
      <c r="I236" s="69">
        <v>0.36268383753714856</v>
      </c>
      <c r="J236" s="82">
        <f t="shared" si="15"/>
        <v>0.47160000000000002</v>
      </c>
      <c r="K236" s="111">
        <v>4.9394000000000002E-77</v>
      </c>
      <c r="L236" s="83">
        <v>2.0821999999999998</v>
      </c>
      <c r="M236" s="84">
        <v>0.54071532758852636</v>
      </c>
      <c r="N236" s="103">
        <f t="shared" si="16"/>
        <v>8.2199999999999829E-2</v>
      </c>
      <c r="O236" s="110">
        <v>3.8520999999999998E-24</v>
      </c>
    </row>
    <row r="237" spans="1:15" x14ac:dyDescent="0.25">
      <c r="A237" s="67">
        <v>21</v>
      </c>
      <c r="B237" s="83">
        <v>2</v>
      </c>
      <c r="C237" s="5">
        <v>0.5404588385241349</v>
      </c>
      <c r="D237" s="83">
        <v>2.0186000000000002</v>
      </c>
      <c r="E237" s="84">
        <v>0.5594327645463375</v>
      </c>
      <c r="F237" s="103">
        <f t="shared" si="14"/>
        <v>1.8600000000000172E-2</v>
      </c>
      <c r="G237" s="109">
        <v>2.1068E-2</v>
      </c>
      <c r="H237" s="83">
        <v>2.1132</v>
      </c>
      <c r="I237" s="84">
        <v>0.58751528874391434</v>
      </c>
      <c r="J237" s="103">
        <f t="shared" si="15"/>
        <v>0.11319999999999997</v>
      </c>
      <c r="K237" s="109">
        <v>3.2639999999999999E-17</v>
      </c>
      <c r="L237" s="83">
        <v>2</v>
      </c>
      <c r="M237" s="84">
        <v>0.57521728777235381</v>
      </c>
      <c r="N237" s="103">
        <f t="shared" si="16"/>
        <v>0</v>
      </c>
      <c r="O237" s="110">
        <v>9.2688000000000006E-2</v>
      </c>
    </row>
    <row r="238" spans="1:15" x14ac:dyDescent="0.25">
      <c r="A238" s="67">
        <v>22</v>
      </c>
      <c r="B238" s="83">
        <v>2</v>
      </c>
      <c r="C238" s="5">
        <v>0.92246047302227074</v>
      </c>
      <c r="D238" s="83">
        <v>1.9814000000000001</v>
      </c>
      <c r="E238" s="84">
        <v>0.80043027489715257</v>
      </c>
      <c r="F238" s="103">
        <f t="shared" si="14"/>
        <v>1.859999999999995E-2</v>
      </c>
      <c r="G238" s="109">
        <v>0.13855000000000001</v>
      </c>
      <c r="H238" s="83">
        <v>1.9434</v>
      </c>
      <c r="I238" s="84">
        <v>0.80516939032055312</v>
      </c>
      <c r="J238" s="103">
        <f t="shared" si="15"/>
        <v>5.6599999999999984E-2</v>
      </c>
      <c r="K238" s="109">
        <v>2.0086E-4</v>
      </c>
      <c r="L238" s="83">
        <v>1.9725999999999999</v>
      </c>
      <c r="M238" s="84">
        <v>0.95644788687175286</v>
      </c>
      <c r="N238" s="103">
        <f t="shared" si="16"/>
        <v>2.7400000000000091E-2</v>
      </c>
      <c r="O238" s="110">
        <v>1.874E-2</v>
      </c>
    </row>
    <row r="239" spans="1:15" x14ac:dyDescent="0.25">
      <c r="A239" s="67">
        <v>23</v>
      </c>
      <c r="B239" s="83">
        <v>2.0297999999999998</v>
      </c>
      <c r="C239" s="5">
        <v>0.56269210620311938</v>
      </c>
      <c r="D239" s="83">
        <v>2.0556000000000001</v>
      </c>
      <c r="E239" s="84">
        <v>0.50144637299584649</v>
      </c>
      <c r="F239" s="103">
        <f t="shared" si="14"/>
        <v>2.5800000000000267E-2</v>
      </c>
      <c r="G239" s="109">
        <v>0.14896999999999999</v>
      </c>
      <c r="H239" s="83">
        <v>2.0943999999999998</v>
      </c>
      <c r="I239" s="84">
        <v>0.52138563556823725</v>
      </c>
      <c r="J239" s="103">
        <f t="shared" si="15"/>
        <v>6.4599999999999991E-2</v>
      </c>
      <c r="K239" s="109">
        <v>1.1196000000000001E-4</v>
      </c>
      <c r="L239" s="83">
        <v>2.0821999999999998</v>
      </c>
      <c r="M239" s="84">
        <v>0.63016648109668316</v>
      </c>
      <c r="N239" s="103">
        <f t="shared" si="16"/>
        <v>5.2400000000000002E-2</v>
      </c>
      <c r="O239" s="110">
        <v>0.24485999999999999</v>
      </c>
    </row>
    <row r="240" spans="1:15" x14ac:dyDescent="0.25">
      <c r="A240" s="67">
        <v>24</v>
      </c>
      <c r="B240" s="83">
        <v>2</v>
      </c>
      <c r="C240" s="5">
        <v>0.53360329438526721</v>
      </c>
      <c r="D240" s="83">
        <v>2</v>
      </c>
      <c r="E240" s="84">
        <v>0.46366455575516108</v>
      </c>
      <c r="F240" s="103">
        <f t="shared" si="14"/>
        <v>0</v>
      </c>
      <c r="G240" s="109">
        <v>0.36514000000000002</v>
      </c>
      <c r="H240" s="83">
        <v>1.9812000000000001</v>
      </c>
      <c r="I240" s="84">
        <v>0.49735541045985088</v>
      </c>
      <c r="J240" s="103">
        <f t="shared" si="15"/>
        <v>1.8799999999999928E-2</v>
      </c>
      <c r="K240" s="109">
        <v>6.9744999999999998E-3</v>
      </c>
      <c r="L240" s="83">
        <v>2</v>
      </c>
      <c r="M240" s="84">
        <v>0.55902748367661848</v>
      </c>
      <c r="N240" s="103">
        <f t="shared" si="16"/>
        <v>0</v>
      </c>
      <c r="O240" s="110">
        <v>0.35915000000000002</v>
      </c>
    </row>
    <row r="241" spans="1:15" x14ac:dyDescent="0.25">
      <c r="A241" s="67">
        <v>25</v>
      </c>
      <c r="B241" s="83">
        <v>2</v>
      </c>
      <c r="C241" s="5">
        <v>0.33185440240061465</v>
      </c>
      <c r="D241" s="83">
        <v>1.9814000000000001</v>
      </c>
      <c r="E241" s="84">
        <v>0.34426937885430392</v>
      </c>
      <c r="F241" s="103">
        <f t="shared" si="14"/>
        <v>1.859999999999995E-2</v>
      </c>
      <c r="G241" s="109">
        <v>3.9808000000000003E-2</v>
      </c>
      <c r="H241" s="83">
        <v>1.9621999999999999</v>
      </c>
      <c r="I241" s="84">
        <v>0.34704407392034164</v>
      </c>
      <c r="J241" s="103">
        <f t="shared" si="15"/>
        <v>3.7800000000000056E-2</v>
      </c>
      <c r="K241" s="109">
        <v>2.653E-3</v>
      </c>
      <c r="L241" s="83">
        <v>1.9725999999999999</v>
      </c>
      <c r="M241" s="84">
        <v>0.37012991886638091</v>
      </c>
      <c r="N241" s="103">
        <f t="shared" si="16"/>
        <v>2.7400000000000091E-2</v>
      </c>
      <c r="O241" s="110">
        <v>0.17058999999999999</v>
      </c>
    </row>
    <row r="242" spans="1:15" x14ac:dyDescent="0.25">
      <c r="A242" s="67">
        <v>26</v>
      </c>
      <c r="B242" s="83">
        <v>2</v>
      </c>
      <c r="C242" s="5">
        <v>0.50711088446937502</v>
      </c>
      <c r="D242" s="83">
        <v>1.9814000000000001</v>
      </c>
      <c r="E242" s="84">
        <v>0.49526971311641477</v>
      </c>
      <c r="F242" s="103">
        <f t="shared" si="14"/>
        <v>1.859999999999995E-2</v>
      </c>
      <c r="G242" s="109">
        <v>1.4663000000000001E-2</v>
      </c>
      <c r="H242" s="83">
        <v>2.1886000000000001</v>
      </c>
      <c r="I242" s="84">
        <v>0.55221215772537713</v>
      </c>
      <c r="J242" s="103">
        <f t="shared" si="15"/>
        <v>0.1886000000000001</v>
      </c>
      <c r="K242" s="109">
        <v>2.7920999999999998E-38</v>
      </c>
      <c r="L242" s="83">
        <v>2.0548000000000002</v>
      </c>
      <c r="M242" s="84">
        <v>0.58514887523338233</v>
      </c>
      <c r="N242" s="103">
        <f t="shared" si="16"/>
        <v>5.4800000000000182E-2</v>
      </c>
      <c r="O242" s="110">
        <v>0.10525</v>
      </c>
    </row>
    <row r="243" spans="1:15" x14ac:dyDescent="0.25">
      <c r="A243" s="67">
        <v>27</v>
      </c>
      <c r="B243" s="83">
        <v>2.0297999999999998</v>
      </c>
      <c r="C243" s="5">
        <v>0.62575611711171919</v>
      </c>
      <c r="D243" s="83">
        <v>2.0186000000000002</v>
      </c>
      <c r="E243" s="84">
        <v>0.63897372224711368</v>
      </c>
      <c r="F243" s="103">
        <f t="shared" si="14"/>
        <v>1.1199999999999655E-2</v>
      </c>
      <c r="G243" s="109">
        <v>0.16625999999999999</v>
      </c>
      <c r="H243" s="83">
        <v>1.9812000000000001</v>
      </c>
      <c r="I243" s="84">
        <v>0.623851443423178</v>
      </c>
      <c r="J243" s="103">
        <f t="shared" si="15"/>
        <v>4.8599999999999755E-2</v>
      </c>
      <c r="K243" s="109">
        <v>1.6016000000000001E-4</v>
      </c>
      <c r="L243" s="83">
        <v>2</v>
      </c>
      <c r="M243" s="84">
        <v>0.65884191142277859</v>
      </c>
      <c r="N243" s="103">
        <f t="shared" si="16"/>
        <v>2.9799999999999827E-2</v>
      </c>
      <c r="O243" s="110">
        <v>6.3729999999999996E-10</v>
      </c>
    </row>
    <row r="244" spans="1:15" x14ac:dyDescent="0.25">
      <c r="A244" s="67">
        <v>28</v>
      </c>
      <c r="B244" s="83">
        <v>2.0297999999999998</v>
      </c>
      <c r="C244" s="5">
        <v>0.49274477496140712</v>
      </c>
      <c r="D244" s="83">
        <v>2.0556000000000001</v>
      </c>
      <c r="E244" s="84">
        <v>0.35130446026456141</v>
      </c>
      <c r="F244" s="103">
        <f t="shared" si="14"/>
        <v>2.5800000000000267E-2</v>
      </c>
      <c r="G244" s="109">
        <v>1.3580999999999999E-2</v>
      </c>
      <c r="H244" s="83">
        <v>2.0566</v>
      </c>
      <c r="I244" s="84">
        <v>0.35967478263026681</v>
      </c>
      <c r="J244" s="103">
        <f t="shared" si="15"/>
        <v>2.6800000000000157E-2</v>
      </c>
      <c r="K244" s="109">
        <v>2.3584999999999998E-2</v>
      </c>
      <c r="L244" s="83">
        <v>2.0548000000000002</v>
      </c>
      <c r="M244" s="84">
        <v>0.54885470383655144</v>
      </c>
      <c r="N244" s="103">
        <f t="shared" si="16"/>
        <v>2.5000000000000355E-2</v>
      </c>
      <c r="O244" s="110">
        <v>2.6986E-2</v>
      </c>
    </row>
    <row r="245" spans="1:15" x14ac:dyDescent="0.25">
      <c r="A245" s="67">
        <v>29</v>
      </c>
      <c r="B245" s="83">
        <v>2.0297999999999998</v>
      </c>
      <c r="C245" s="5">
        <v>0.5939349875418577</v>
      </c>
      <c r="D245" s="83">
        <v>2.0369999999999999</v>
      </c>
      <c r="E245" s="84">
        <v>0.61065068172061054</v>
      </c>
      <c r="F245" s="103">
        <f t="shared" si="14"/>
        <v>7.2000000000000952E-3</v>
      </c>
      <c r="G245" s="109">
        <v>0.35787999999999998</v>
      </c>
      <c r="H245" s="83">
        <v>2</v>
      </c>
      <c r="I245" s="84">
        <v>0.60677095995721131</v>
      </c>
      <c r="J245" s="103">
        <f t="shared" si="15"/>
        <v>2.9799999999999827E-2</v>
      </c>
      <c r="K245" s="109">
        <v>1.5710999999999999E-2</v>
      </c>
      <c r="L245" s="83">
        <v>2.0274000000000001</v>
      </c>
      <c r="M245" s="84">
        <v>0.64255691194631759</v>
      </c>
      <c r="N245" s="103">
        <f t="shared" si="16"/>
        <v>2.3999999999997357E-3</v>
      </c>
      <c r="O245" s="110">
        <v>2.1561E-2</v>
      </c>
    </row>
    <row r="246" spans="1:15" x14ac:dyDescent="0.25">
      <c r="A246" s="67">
        <v>30</v>
      </c>
      <c r="B246" s="83">
        <v>2.0598000000000001</v>
      </c>
      <c r="C246" s="5">
        <v>0.4354963385669629</v>
      </c>
      <c r="D246" s="83">
        <v>2.0369999999999999</v>
      </c>
      <c r="E246" s="84">
        <v>0.39317178344981363</v>
      </c>
      <c r="F246" s="103">
        <f t="shared" si="14"/>
        <v>2.2800000000000153E-2</v>
      </c>
      <c r="G246" s="109">
        <v>0.11405</v>
      </c>
      <c r="H246" s="83">
        <v>1.9812000000000001</v>
      </c>
      <c r="I246" s="84">
        <v>0.39052917774944912</v>
      </c>
      <c r="J246" s="103">
        <f t="shared" si="15"/>
        <v>7.8600000000000003E-2</v>
      </c>
      <c r="K246" s="109">
        <v>1.2076E-11</v>
      </c>
      <c r="L246" s="83">
        <v>2</v>
      </c>
      <c r="M246" s="84">
        <v>0.48828484879752942</v>
      </c>
      <c r="N246" s="103">
        <f t="shared" si="16"/>
        <v>5.9800000000000075E-2</v>
      </c>
      <c r="O246" s="110">
        <v>1.2105999999999999E-13</v>
      </c>
    </row>
    <row r="247" spans="1:15" x14ac:dyDescent="0.25">
      <c r="A247" s="67">
        <v>31</v>
      </c>
      <c r="B247" s="83">
        <v>4.0598000000000001</v>
      </c>
      <c r="C247" s="5">
        <v>1.1871338960155193</v>
      </c>
      <c r="D247" s="83">
        <v>4</v>
      </c>
      <c r="E247" s="84">
        <v>0.94717604470530348</v>
      </c>
      <c r="F247" s="103">
        <f t="shared" si="14"/>
        <v>5.9800000000000075E-2</v>
      </c>
      <c r="G247" s="109">
        <v>1.1946E-2</v>
      </c>
      <c r="H247" s="83">
        <v>4.1886000000000001</v>
      </c>
      <c r="I247" s="84">
        <v>1.0069711584375896</v>
      </c>
      <c r="J247" s="103">
        <f t="shared" si="15"/>
        <v>0.12880000000000003</v>
      </c>
      <c r="K247" s="109">
        <v>1.1989000000000001E-9</v>
      </c>
      <c r="L247" s="83">
        <v>3.9725999999999999</v>
      </c>
      <c r="M247" s="84">
        <v>1.2656449794791291</v>
      </c>
      <c r="N247" s="103">
        <f t="shared" si="16"/>
        <v>8.7200000000000166E-2</v>
      </c>
      <c r="O247" s="110">
        <v>2.0315E-11</v>
      </c>
    </row>
    <row r="248" spans="1:15" x14ac:dyDescent="0.25">
      <c r="A248" s="67">
        <v>32</v>
      </c>
      <c r="B248" s="83">
        <v>2.0598000000000001</v>
      </c>
      <c r="C248" s="5">
        <v>0.40888685829519406</v>
      </c>
      <c r="D248" s="83">
        <v>2.0369999999999999</v>
      </c>
      <c r="E248" s="84">
        <v>0.38541839586269899</v>
      </c>
      <c r="F248" s="103">
        <f t="shared" si="14"/>
        <v>2.2800000000000153E-2</v>
      </c>
      <c r="G248" s="109">
        <v>2.1719999999999999E-3</v>
      </c>
      <c r="H248" s="83">
        <v>2.2075999999999998</v>
      </c>
      <c r="I248" s="84">
        <v>0.41698240454338009</v>
      </c>
      <c r="J248" s="103">
        <f t="shared" si="15"/>
        <v>0.14779999999999971</v>
      </c>
      <c r="K248" s="109">
        <v>5.3451000000000002E-49</v>
      </c>
      <c r="L248" s="83">
        <v>2.0821999999999998</v>
      </c>
      <c r="M248" s="84">
        <v>0.46430375720909189</v>
      </c>
      <c r="N248" s="103">
        <f t="shared" si="16"/>
        <v>2.2399999999999753E-2</v>
      </c>
      <c r="O248" s="110">
        <v>4.1024999999999999E-13</v>
      </c>
    </row>
    <row r="249" spans="1:15" x14ac:dyDescent="0.25">
      <c r="A249" s="67">
        <v>33</v>
      </c>
      <c r="B249" s="83">
        <v>2.0297999999999998</v>
      </c>
      <c r="C249" s="5">
        <v>0.77554054054054056</v>
      </c>
      <c r="D249" s="83">
        <v>2.0186000000000002</v>
      </c>
      <c r="E249" s="84">
        <v>0.72365970862678297</v>
      </c>
      <c r="F249" s="103">
        <f t="shared" si="14"/>
        <v>1.1199999999999655E-2</v>
      </c>
      <c r="G249" s="109">
        <v>0.31568000000000002</v>
      </c>
      <c r="H249" s="83">
        <v>2.2263999999999999</v>
      </c>
      <c r="I249" s="84">
        <v>0.7945945007670403</v>
      </c>
      <c r="J249" s="103">
        <f t="shared" si="15"/>
        <v>0.19660000000000011</v>
      </c>
      <c r="K249" s="109">
        <v>3.3708E-46</v>
      </c>
      <c r="L249" s="83">
        <v>2.0821999999999998</v>
      </c>
      <c r="M249" s="84">
        <v>0.84536843125500294</v>
      </c>
      <c r="N249" s="103">
        <f t="shared" si="16"/>
        <v>5.2400000000000002E-2</v>
      </c>
      <c r="O249" s="110">
        <v>2.9651999999999999E-4</v>
      </c>
    </row>
    <row r="250" spans="1:15" x14ac:dyDescent="0.25">
      <c r="A250" s="67">
        <v>34</v>
      </c>
      <c r="B250" s="83">
        <v>2.0598000000000001</v>
      </c>
      <c r="C250" s="5">
        <v>0.68111145830449216</v>
      </c>
      <c r="D250" s="83">
        <v>2</v>
      </c>
      <c r="E250" s="84">
        <v>0.6416925495318303</v>
      </c>
      <c r="F250" s="103">
        <f t="shared" si="14"/>
        <v>5.9800000000000075E-2</v>
      </c>
      <c r="G250" s="109">
        <v>3.2313E-8</v>
      </c>
      <c r="H250" s="83">
        <v>1.9621999999999999</v>
      </c>
      <c r="I250" s="84">
        <v>0.64090961448945294</v>
      </c>
      <c r="J250" s="103">
        <f t="shared" si="15"/>
        <v>9.7600000000000131E-2</v>
      </c>
      <c r="K250" s="109">
        <v>3.4476999999999997E-21</v>
      </c>
      <c r="L250" s="83">
        <v>1.9725999999999999</v>
      </c>
      <c r="M250" s="84">
        <v>0.70157088778628507</v>
      </c>
      <c r="N250" s="103">
        <f t="shared" si="16"/>
        <v>8.7200000000000166E-2</v>
      </c>
      <c r="O250" s="110">
        <v>1.4165E-38</v>
      </c>
    </row>
    <row r="251" spans="1:15" ht="409.6" x14ac:dyDescent="0">
      <c r="A251" s="67">
        <v>35</v>
      </c>
      <c r="B251" s="83">
        <v>2.0598000000000001</v>
      </c>
      <c r="C251" s="5">
        <v>0.58115083715171267</v>
      </c>
      <c r="D251" s="83">
        <v>2.0369999999999999</v>
      </c>
      <c r="E251" s="84">
        <v>0.57615880513654627</v>
      </c>
      <c r="F251" s="103">
        <f t="shared" si="14"/>
        <v>2.2800000000000153E-2</v>
      </c>
      <c r="G251" s="109">
        <v>6.5872999999999999E-3</v>
      </c>
      <c r="H251" s="83">
        <v>2</v>
      </c>
      <c r="I251" s="84">
        <v>0.57223095354649212</v>
      </c>
      <c r="J251" s="103">
        <f t="shared" si="15"/>
        <v>5.9800000000000075E-2</v>
      </c>
      <c r="K251" s="109">
        <v>9.2430000000000001E-13</v>
      </c>
      <c r="L251" s="83">
        <v>2.0274000000000001</v>
      </c>
      <c r="M251" s="84">
        <v>0.62795477154382373</v>
      </c>
      <c r="N251" s="103">
        <f t="shared" si="16"/>
        <v>3.2399999999999984E-2</v>
      </c>
      <c r="O251" s="110">
        <v>1.1093000000000001E-35</v>
      </c>
    </row>
    <row r="252" spans="1:15" ht="409.6" x14ac:dyDescent="0">
      <c r="A252" s="67">
        <v>36</v>
      </c>
      <c r="B252" s="90">
        <v>2.0598000000000001</v>
      </c>
      <c r="C252" s="6">
        <v>0.47419517593956534</v>
      </c>
      <c r="D252" s="90">
        <v>2.0186000000000002</v>
      </c>
      <c r="E252" s="91">
        <v>0.3726445747670572</v>
      </c>
      <c r="F252" s="104">
        <f t="shared" si="14"/>
        <v>4.1199999999999903E-2</v>
      </c>
      <c r="G252" s="112">
        <v>4.8807999999999999E-9</v>
      </c>
      <c r="H252" s="90">
        <v>1.9812000000000001</v>
      </c>
      <c r="I252" s="91">
        <v>0.37322823392004595</v>
      </c>
      <c r="J252" s="104">
        <f t="shared" si="15"/>
        <v>7.8600000000000003E-2</v>
      </c>
      <c r="K252" s="112">
        <v>4.5699000000000002E-29</v>
      </c>
      <c r="L252" s="90">
        <v>2</v>
      </c>
      <c r="M252" s="91">
        <v>0.51990752251633754</v>
      </c>
      <c r="N252" s="104">
        <f t="shared" si="16"/>
        <v>5.9800000000000075E-2</v>
      </c>
      <c r="O252" s="113">
        <v>1.1784999999999999E-70</v>
      </c>
    </row>
    <row r="253" spans="1:15" x14ac:dyDescent="0.25">
      <c r="B253" s="114"/>
      <c r="D253" s="114"/>
      <c r="H253" s="114"/>
      <c r="L253" s="114"/>
    </row>
    <row r="256" spans="1:15" x14ac:dyDescent="0.25">
      <c r="A256" s="70" t="s">
        <v>81</v>
      </c>
    </row>
    <row r="257" spans="1:15" x14ac:dyDescent="0.25">
      <c r="B257" s="177" t="s">
        <v>0</v>
      </c>
      <c r="C257" s="177"/>
    </row>
    <row r="258" spans="1:15" ht="47.25" x14ac:dyDescent="0.25">
      <c r="A258" s="115"/>
      <c r="B258" s="182" t="s">
        <v>29</v>
      </c>
      <c r="C258" s="179"/>
      <c r="D258" s="179" t="s">
        <v>28</v>
      </c>
      <c r="E258" s="179"/>
      <c r="F258" s="72" t="s">
        <v>51</v>
      </c>
      <c r="G258" s="73" t="s">
        <v>3</v>
      </c>
      <c r="H258" s="179" t="s">
        <v>27</v>
      </c>
      <c r="I258" s="179"/>
      <c r="J258" s="72" t="s">
        <v>52</v>
      </c>
      <c r="K258" s="73" t="s">
        <v>3</v>
      </c>
      <c r="L258" s="179" t="s">
        <v>26</v>
      </c>
      <c r="M258" s="179"/>
      <c r="N258" s="72" t="s">
        <v>53</v>
      </c>
      <c r="O258" s="73" t="s">
        <v>3</v>
      </c>
    </row>
    <row r="259" spans="1:15" x14ac:dyDescent="0.25">
      <c r="A259" s="115" t="s">
        <v>15</v>
      </c>
      <c r="B259" s="116" t="s">
        <v>16</v>
      </c>
      <c r="C259" s="99" t="s">
        <v>17</v>
      </c>
      <c r="D259" s="99" t="s">
        <v>16</v>
      </c>
      <c r="E259" s="99" t="s">
        <v>17</v>
      </c>
      <c r="G259" s="14" t="s">
        <v>18</v>
      </c>
      <c r="H259" s="99" t="s">
        <v>16</v>
      </c>
      <c r="I259" s="99" t="s">
        <v>17</v>
      </c>
      <c r="K259" s="14" t="s">
        <v>18</v>
      </c>
      <c r="L259" s="100" t="s">
        <v>16</v>
      </c>
      <c r="M259" s="100" t="s">
        <v>17</v>
      </c>
      <c r="O259" s="15" t="s">
        <v>18</v>
      </c>
    </row>
    <row r="260" spans="1:15" x14ac:dyDescent="0.25">
      <c r="A260" s="67">
        <v>1</v>
      </c>
      <c r="B260" s="80">
        <v>1.9166000000000001</v>
      </c>
      <c r="C260" s="81">
        <v>0.39090059845278063</v>
      </c>
      <c r="D260" s="80">
        <v>1.9818</v>
      </c>
      <c r="E260" s="81">
        <v>0.37851903782792878</v>
      </c>
      <c r="F260" s="102">
        <f>ABS(B260-D260)</f>
        <v>6.5199999999999925E-2</v>
      </c>
      <c r="G260" s="108">
        <v>2.4471E-2</v>
      </c>
      <c r="H260" s="80">
        <v>2.0175999999999998</v>
      </c>
      <c r="I260" s="81">
        <v>0.37065742246218975</v>
      </c>
      <c r="J260" s="102">
        <f>ABS(B260-H260)</f>
        <v>0.10099999999999976</v>
      </c>
      <c r="K260" s="107">
        <v>3.5826999999999999E-3</v>
      </c>
      <c r="L260" s="80">
        <v>1.9663999999999999</v>
      </c>
      <c r="M260" s="81">
        <v>0.37050498780552771</v>
      </c>
      <c r="N260" s="102">
        <f>ABS(B260-L260)</f>
        <v>4.9799999999999844E-2</v>
      </c>
      <c r="O260" s="108">
        <v>0.16813</v>
      </c>
    </row>
    <row r="261" spans="1:15" x14ac:dyDescent="0.25">
      <c r="A261" s="67">
        <v>2</v>
      </c>
      <c r="B261" s="83">
        <v>1.8888</v>
      </c>
      <c r="C261" s="84">
        <v>0.74576290316644367</v>
      </c>
      <c r="D261" s="83">
        <v>1.909</v>
      </c>
      <c r="E261" s="84">
        <v>0.74894553847638567</v>
      </c>
      <c r="F261" s="103">
        <f t="shared" ref="F261:F295" si="17">ABS(B261-D261)</f>
        <v>2.0199999999999996E-2</v>
      </c>
      <c r="G261" s="110">
        <v>0.19591</v>
      </c>
      <c r="H261" s="83">
        <v>1.8948</v>
      </c>
      <c r="I261" s="84">
        <v>0.78607459646966293</v>
      </c>
      <c r="J261" s="103">
        <f t="shared" ref="J261:J295" si="18">ABS(B261-H261)</f>
        <v>6.0000000000000053E-3</v>
      </c>
      <c r="K261" s="109">
        <v>0.48881000000000002</v>
      </c>
      <c r="L261" s="83">
        <v>1.9328000000000001</v>
      </c>
      <c r="M261" s="84">
        <v>0.67424302989133778</v>
      </c>
      <c r="N261" s="103">
        <f t="shared" ref="N261:N295" si="19">ABS(B261-L261)</f>
        <v>4.4000000000000039E-2</v>
      </c>
      <c r="O261" s="110">
        <v>0.14904999999999999</v>
      </c>
    </row>
    <row r="262" spans="1:15" x14ac:dyDescent="0.25">
      <c r="A262" s="67">
        <v>3</v>
      </c>
      <c r="B262" s="83">
        <v>1.9166000000000001</v>
      </c>
      <c r="C262" s="84">
        <v>0.44682500364272187</v>
      </c>
      <c r="D262" s="83">
        <v>1.9272</v>
      </c>
      <c r="E262" s="84">
        <v>0.40869975949338033</v>
      </c>
      <c r="F262" s="103">
        <f t="shared" si="17"/>
        <v>1.0599999999999943E-2</v>
      </c>
      <c r="G262" s="110">
        <v>0.25475999999999999</v>
      </c>
      <c r="H262" s="83">
        <v>1.9298</v>
      </c>
      <c r="I262" s="84">
        <v>0.41210395124867</v>
      </c>
      <c r="J262" s="103">
        <f t="shared" si="18"/>
        <v>1.3199999999999878E-2</v>
      </c>
      <c r="K262" s="109">
        <v>8.7320999999999996E-2</v>
      </c>
      <c r="L262" s="83">
        <v>1.9496</v>
      </c>
      <c r="M262" s="84">
        <v>0.39303868648085388</v>
      </c>
      <c r="N262" s="103">
        <f t="shared" si="19"/>
        <v>3.2999999999999918E-2</v>
      </c>
      <c r="O262" s="110">
        <v>6.3550999999999996E-2</v>
      </c>
    </row>
    <row r="263" spans="1:15" x14ac:dyDescent="0.25">
      <c r="A263" s="67">
        <v>4</v>
      </c>
      <c r="B263" s="83">
        <v>1.7222</v>
      </c>
      <c r="C263" s="84">
        <v>0.53294271224477174</v>
      </c>
      <c r="D263" s="83">
        <v>1.9272</v>
      </c>
      <c r="E263" s="84">
        <v>0.55082277637715049</v>
      </c>
      <c r="F263" s="103">
        <f t="shared" si="17"/>
        <v>0.20500000000000007</v>
      </c>
      <c r="G263" s="110">
        <v>3.4927E-22</v>
      </c>
      <c r="H263" s="83">
        <v>1.9121999999999999</v>
      </c>
      <c r="I263" s="84">
        <v>0.55464277662234351</v>
      </c>
      <c r="J263" s="103">
        <f t="shared" si="18"/>
        <v>0.18999999999999995</v>
      </c>
      <c r="K263" s="109">
        <v>6.9019999999999999E-18</v>
      </c>
      <c r="L263" s="83">
        <v>1.9496</v>
      </c>
      <c r="M263" s="84">
        <v>0.45111816495113388</v>
      </c>
      <c r="N263" s="103">
        <f t="shared" si="19"/>
        <v>0.22740000000000005</v>
      </c>
      <c r="O263" s="110">
        <v>1.6637000000000002E-24</v>
      </c>
    </row>
    <row r="264" spans="1:15" x14ac:dyDescent="0.25">
      <c r="A264" s="67">
        <v>5</v>
      </c>
      <c r="B264" s="83">
        <v>2.8612000000000002</v>
      </c>
      <c r="C264" s="84">
        <v>0.45940309853985906</v>
      </c>
      <c r="D264" s="83">
        <v>2.9272</v>
      </c>
      <c r="E264" s="84">
        <v>0.41474362118488911</v>
      </c>
      <c r="F264" s="103">
        <f t="shared" si="17"/>
        <v>6.5999999999999837E-2</v>
      </c>
      <c r="G264" s="110">
        <v>1.7936000000000001E-2</v>
      </c>
      <c r="H264" s="83">
        <v>2.9121999999999999</v>
      </c>
      <c r="I264" s="84">
        <v>0.41372879781946037</v>
      </c>
      <c r="J264" s="103">
        <f t="shared" si="18"/>
        <v>5.0999999999999712E-2</v>
      </c>
      <c r="K264" s="109">
        <v>0.15331</v>
      </c>
      <c r="L264" s="83">
        <v>2.9411999999999998</v>
      </c>
      <c r="M264" s="84">
        <v>0.40207605671701341</v>
      </c>
      <c r="N264" s="103">
        <f>ABS(B264-L264)</f>
        <v>7.9999999999999627E-2</v>
      </c>
      <c r="O264" s="110">
        <v>5.5470999999999999E-2</v>
      </c>
    </row>
    <row r="265" spans="1:15" x14ac:dyDescent="0.25">
      <c r="A265" s="67">
        <v>6</v>
      </c>
      <c r="B265" s="83">
        <v>2.1665999999999999</v>
      </c>
      <c r="C265" s="84">
        <v>0.67830006697456346</v>
      </c>
      <c r="D265" s="83">
        <v>1.9818</v>
      </c>
      <c r="E265" s="84">
        <v>0.58605352755352769</v>
      </c>
      <c r="F265" s="103">
        <f t="shared" si="17"/>
        <v>0.18479999999999985</v>
      </c>
      <c r="G265" s="110">
        <v>1.5349999999999999E-17</v>
      </c>
      <c r="H265" s="83">
        <v>1.9823999999999999</v>
      </c>
      <c r="I265" s="84">
        <v>0.57973030929428349</v>
      </c>
      <c r="J265" s="103">
        <f t="shared" si="18"/>
        <v>0.18419999999999992</v>
      </c>
      <c r="K265" s="109">
        <v>1.4837E-19</v>
      </c>
      <c r="L265" s="83">
        <v>1.9832000000000001</v>
      </c>
      <c r="M265" s="84">
        <v>0.56687007199177242</v>
      </c>
      <c r="N265" s="103">
        <f t="shared" si="19"/>
        <v>0.18339999999999979</v>
      </c>
      <c r="O265" s="110">
        <v>4.3203E-18</v>
      </c>
    </row>
    <row r="266" spans="1:15" x14ac:dyDescent="0.25">
      <c r="A266" s="67">
        <v>7</v>
      </c>
      <c r="B266" s="83">
        <v>1.9722</v>
      </c>
      <c r="C266" s="84">
        <v>0.58841631239780701</v>
      </c>
      <c r="D266" s="83">
        <v>2</v>
      </c>
      <c r="E266" s="84">
        <v>0.547053077173559</v>
      </c>
      <c r="F266" s="103">
        <f t="shared" si="17"/>
        <v>2.7800000000000047E-2</v>
      </c>
      <c r="G266" s="110">
        <v>0.15167</v>
      </c>
      <c r="H266" s="83">
        <v>1.9823999999999999</v>
      </c>
      <c r="I266" s="84">
        <v>0.54972521916263506</v>
      </c>
      <c r="J266" s="103">
        <f t="shared" si="18"/>
        <v>1.0199999999999987E-2</v>
      </c>
      <c r="K266" s="109">
        <v>0.26235000000000003</v>
      </c>
      <c r="L266" s="83">
        <v>2</v>
      </c>
      <c r="M266" s="84">
        <v>0.55496358412633107</v>
      </c>
      <c r="N266" s="103">
        <f t="shared" si="19"/>
        <v>2.7800000000000047E-2</v>
      </c>
      <c r="O266" s="110">
        <v>8.9605000000000004E-2</v>
      </c>
    </row>
    <row r="267" spans="1:15" x14ac:dyDescent="0.25">
      <c r="A267" s="67">
        <v>8</v>
      </c>
      <c r="B267" s="83">
        <v>2.0556000000000001</v>
      </c>
      <c r="C267" s="84">
        <v>0.85135336801496808</v>
      </c>
      <c r="D267" s="83">
        <v>1.909</v>
      </c>
      <c r="E267" s="84">
        <v>0.81552746294681777</v>
      </c>
      <c r="F267" s="103">
        <f t="shared" si="17"/>
        <v>0.14660000000000006</v>
      </c>
      <c r="G267" s="110">
        <v>1.5349000000000002E-5</v>
      </c>
      <c r="H267" s="83">
        <v>1.8948</v>
      </c>
      <c r="I267" s="84">
        <v>0.81948718721509362</v>
      </c>
      <c r="J267" s="103">
        <f t="shared" si="18"/>
        <v>0.16080000000000005</v>
      </c>
      <c r="K267" s="109">
        <v>7.5881999999999996E-6</v>
      </c>
      <c r="L267" s="83">
        <v>1.8824000000000001</v>
      </c>
      <c r="M267" s="84">
        <v>0.78802745077028735</v>
      </c>
      <c r="N267" s="103">
        <f t="shared" si="19"/>
        <v>0.17320000000000002</v>
      </c>
      <c r="O267" s="110">
        <v>1.6294E-6</v>
      </c>
    </row>
    <row r="268" spans="1:15" x14ac:dyDescent="0.25">
      <c r="A268" s="67">
        <v>9</v>
      </c>
      <c r="B268" s="83">
        <v>2.9165999999999999</v>
      </c>
      <c r="C268" s="84">
        <v>0.76798251146565744</v>
      </c>
      <c r="D268" s="83">
        <v>2.9636</v>
      </c>
      <c r="E268" s="84">
        <v>0.68857222613175362</v>
      </c>
      <c r="F268" s="103">
        <f t="shared" si="17"/>
        <v>4.7000000000000153E-2</v>
      </c>
      <c r="G268" s="110">
        <v>8.2242999999999997E-4</v>
      </c>
      <c r="H268" s="83">
        <v>2.9649999999999999</v>
      </c>
      <c r="I268" s="84">
        <v>0.67571191357020566</v>
      </c>
      <c r="J268" s="103">
        <f t="shared" si="18"/>
        <v>4.8399999999999999E-2</v>
      </c>
      <c r="K268" s="109">
        <v>3.4226999999999999E-3</v>
      </c>
      <c r="L268" s="83">
        <v>2.9580000000000002</v>
      </c>
      <c r="M268" s="84">
        <v>0.65634071928256654</v>
      </c>
      <c r="N268" s="103">
        <f t="shared" si="19"/>
        <v>4.1400000000000325E-2</v>
      </c>
      <c r="O268" s="110">
        <v>8.4030000000000007E-3</v>
      </c>
    </row>
    <row r="269" spans="1:15" x14ac:dyDescent="0.25">
      <c r="A269" s="67">
        <v>10</v>
      </c>
      <c r="B269" s="83">
        <v>1.9722</v>
      </c>
      <c r="C269" s="84">
        <v>0.64890914542261602</v>
      </c>
      <c r="D269" s="83">
        <v>1.9818</v>
      </c>
      <c r="E269" s="84">
        <v>0.62091200963943627</v>
      </c>
      <c r="F269" s="103">
        <f t="shared" si="17"/>
        <v>9.6000000000000529E-3</v>
      </c>
      <c r="G269" s="110">
        <v>0.19722999999999999</v>
      </c>
      <c r="H269" s="83">
        <v>1.9650000000000001</v>
      </c>
      <c r="I269" s="84">
        <v>0.635644765864946</v>
      </c>
      <c r="J269" s="103">
        <f t="shared" si="18"/>
        <v>7.1999999999998732E-3</v>
      </c>
      <c r="K269" s="109">
        <v>0.43608999999999998</v>
      </c>
      <c r="L269" s="83">
        <v>1.9832000000000001</v>
      </c>
      <c r="M269" s="84">
        <v>0.61694333737653795</v>
      </c>
      <c r="N269" s="103">
        <f t="shared" si="19"/>
        <v>1.1000000000000121E-2</v>
      </c>
      <c r="O269" s="110">
        <v>0.17685000000000001</v>
      </c>
    </row>
    <row r="270" spans="1:15" x14ac:dyDescent="0.25">
      <c r="A270" s="67">
        <v>11</v>
      </c>
      <c r="B270" s="83">
        <v>2</v>
      </c>
      <c r="C270" s="84">
        <v>0.8668633550565813</v>
      </c>
      <c r="D270" s="83">
        <v>2.0364</v>
      </c>
      <c r="E270" s="84">
        <v>0.85826450564039203</v>
      </c>
      <c r="F270" s="103">
        <f t="shared" si="17"/>
        <v>3.6399999999999988E-2</v>
      </c>
      <c r="G270" s="110">
        <v>8.2882999999999998E-2</v>
      </c>
      <c r="H270" s="83">
        <v>2.0175999999999998</v>
      </c>
      <c r="I270" s="84">
        <v>0.85969879669347515</v>
      </c>
      <c r="J270" s="103">
        <f t="shared" si="18"/>
        <v>1.7599999999999838E-2</v>
      </c>
      <c r="K270" s="109">
        <v>0.14396999999999999</v>
      </c>
      <c r="L270" s="83">
        <v>2.0335999999999999</v>
      </c>
      <c r="M270" s="84">
        <v>0.78447332256431279</v>
      </c>
      <c r="N270" s="103">
        <f t="shared" si="19"/>
        <v>3.3599999999999852E-2</v>
      </c>
      <c r="O270" s="110">
        <v>5.3258E-2</v>
      </c>
    </row>
    <row r="271" spans="1:15" x14ac:dyDescent="0.25">
      <c r="A271" s="67">
        <v>12</v>
      </c>
      <c r="B271" s="83">
        <v>2</v>
      </c>
      <c r="C271" s="84">
        <v>1.1203341916200011</v>
      </c>
      <c r="D271" s="83">
        <v>2</v>
      </c>
      <c r="E271" s="84">
        <v>1.0175300796172659</v>
      </c>
      <c r="F271" s="103">
        <f t="shared" si="17"/>
        <v>0</v>
      </c>
      <c r="G271" s="110">
        <v>0.39167000000000002</v>
      </c>
      <c r="H271" s="83">
        <v>2</v>
      </c>
      <c r="I271" s="84">
        <v>1.0000482338376449</v>
      </c>
      <c r="J271" s="103">
        <f t="shared" si="18"/>
        <v>0</v>
      </c>
      <c r="K271" s="109">
        <v>0.28592000000000001</v>
      </c>
      <c r="L271" s="83">
        <v>2.0167999999999999</v>
      </c>
      <c r="M271" s="84">
        <v>0.97129519015018939</v>
      </c>
      <c r="N271" s="103">
        <f t="shared" si="19"/>
        <v>1.6799999999999926E-2</v>
      </c>
      <c r="O271" s="110">
        <v>0.26640999999999998</v>
      </c>
    </row>
    <row r="272" spans="1:15" x14ac:dyDescent="0.25">
      <c r="A272" s="67">
        <v>13</v>
      </c>
      <c r="B272" s="83">
        <v>2.6665999999999999</v>
      </c>
      <c r="C272" s="84">
        <v>0.77973842717443176</v>
      </c>
      <c r="D272" s="83">
        <v>2.9089999999999998</v>
      </c>
      <c r="E272" s="84">
        <v>0.76864022397712561</v>
      </c>
      <c r="F272" s="103">
        <f t="shared" si="17"/>
        <v>0.24239999999999995</v>
      </c>
      <c r="G272" s="110">
        <v>6.3874999999999999E-22</v>
      </c>
      <c r="H272" s="83">
        <v>2.8772000000000002</v>
      </c>
      <c r="I272" s="84">
        <v>0.75579598718708896</v>
      </c>
      <c r="J272" s="103">
        <f t="shared" si="18"/>
        <v>0.21060000000000034</v>
      </c>
      <c r="K272" s="109">
        <v>1.8492E-17</v>
      </c>
      <c r="L272" s="83">
        <v>2.8908</v>
      </c>
      <c r="M272" s="84">
        <v>0.6684447564175644</v>
      </c>
      <c r="N272" s="103">
        <f t="shared" si="19"/>
        <v>0.22420000000000018</v>
      </c>
      <c r="O272" s="110">
        <v>2.7657999999999999E-17</v>
      </c>
    </row>
    <row r="273" spans="1:15" x14ac:dyDescent="0.25">
      <c r="A273" s="67">
        <v>14</v>
      </c>
      <c r="B273" s="83">
        <v>2.6665999999999999</v>
      </c>
      <c r="C273" s="84">
        <v>0.8657517243768712</v>
      </c>
      <c r="D273" s="83">
        <v>2.8546</v>
      </c>
      <c r="E273" s="84">
        <v>0.8682425369312865</v>
      </c>
      <c r="F273" s="103">
        <f t="shared" si="17"/>
        <v>0.18800000000000017</v>
      </c>
      <c r="G273" s="110">
        <v>2.0366999999999998E-9</v>
      </c>
      <c r="H273" s="83">
        <v>2.8422000000000001</v>
      </c>
      <c r="I273" s="84">
        <v>0.87086310957370772</v>
      </c>
      <c r="J273" s="103">
        <f t="shared" si="18"/>
        <v>0.1756000000000002</v>
      </c>
      <c r="K273" s="109">
        <v>7.2670000000000002E-8</v>
      </c>
      <c r="L273" s="83">
        <v>2.8740000000000001</v>
      </c>
      <c r="M273" s="84">
        <v>0.87478084984858429</v>
      </c>
      <c r="N273" s="103">
        <f t="shared" si="19"/>
        <v>0.20740000000000025</v>
      </c>
      <c r="O273" s="110">
        <v>2.5461000000000001E-11</v>
      </c>
    </row>
    <row r="274" spans="1:15" x14ac:dyDescent="0.25">
      <c r="A274" s="67">
        <v>15</v>
      </c>
      <c r="B274" s="83">
        <v>2.8612000000000002</v>
      </c>
      <c r="C274" s="84">
        <v>0.58386162666407548</v>
      </c>
      <c r="D274" s="83">
        <v>2.8182</v>
      </c>
      <c r="E274" s="84">
        <v>0.56899413341008054</v>
      </c>
      <c r="F274" s="103">
        <f t="shared" si="17"/>
        <v>4.3000000000000149E-2</v>
      </c>
      <c r="G274" s="110">
        <v>1.66E-2</v>
      </c>
      <c r="H274" s="83">
        <v>2.8948</v>
      </c>
      <c r="I274" s="84">
        <v>0.58311092669524378</v>
      </c>
      <c r="J274" s="103">
        <f t="shared" si="18"/>
        <v>3.3599999999999852E-2</v>
      </c>
      <c r="K274" s="109">
        <v>4.3868999999999998E-2</v>
      </c>
      <c r="L274" s="83">
        <v>2.8740000000000001</v>
      </c>
      <c r="M274" s="84">
        <v>0.52101485034614847</v>
      </c>
      <c r="N274" s="103">
        <f t="shared" si="19"/>
        <v>1.2799999999999923E-2</v>
      </c>
      <c r="O274" s="110">
        <v>0.15679999999999999</v>
      </c>
    </row>
    <row r="275" spans="1:15" x14ac:dyDescent="0.25">
      <c r="A275" s="67">
        <v>16</v>
      </c>
      <c r="B275" s="83">
        <v>1.9722</v>
      </c>
      <c r="C275" s="84">
        <v>0.63017416312591068</v>
      </c>
      <c r="D275" s="83">
        <v>2</v>
      </c>
      <c r="E275" s="84">
        <v>0.57227870071906761</v>
      </c>
      <c r="F275" s="103">
        <f t="shared" si="17"/>
        <v>2.7800000000000047E-2</v>
      </c>
      <c r="G275" s="110">
        <v>2.9274000000000001E-2</v>
      </c>
      <c r="H275" s="83">
        <v>1.9823999999999999</v>
      </c>
      <c r="I275" s="84">
        <v>0.56572114819919683</v>
      </c>
      <c r="J275" s="103">
        <f t="shared" si="18"/>
        <v>1.0199999999999987E-2</v>
      </c>
      <c r="K275" s="109">
        <v>0.19819000000000001</v>
      </c>
      <c r="L275" s="83">
        <v>2</v>
      </c>
      <c r="M275" s="84">
        <v>0.56106390940333017</v>
      </c>
      <c r="N275" s="103">
        <f t="shared" si="19"/>
        <v>2.7800000000000047E-2</v>
      </c>
      <c r="O275" s="110">
        <v>3.2188000000000001E-2</v>
      </c>
    </row>
    <row r="276" spans="1:15" x14ac:dyDescent="0.25">
      <c r="A276" s="67">
        <v>17</v>
      </c>
      <c r="B276" s="83">
        <v>2.1665999999999999</v>
      </c>
      <c r="C276" s="84">
        <v>0.35417393199651259</v>
      </c>
      <c r="D276" s="83">
        <v>2.1272000000000002</v>
      </c>
      <c r="E276" s="84">
        <v>0.32891901150893954</v>
      </c>
      <c r="F276" s="103">
        <f t="shared" si="17"/>
        <v>3.9399999999999658E-2</v>
      </c>
      <c r="G276" s="110">
        <v>2.8448000000000002E-3</v>
      </c>
      <c r="H276" s="83">
        <v>2.1753999999999998</v>
      </c>
      <c r="I276" s="84">
        <v>0.33522611634553734</v>
      </c>
      <c r="J276" s="103">
        <f t="shared" si="18"/>
        <v>8.799999999999919E-3</v>
      </c>
      <c r="K276" s="109">
        <v>0.27342</v>
      </c>
      <c r="L276" s="83">
        <v>2.0840000000000001</v>
      </c>
      <c r="M276" s="84">
        <v>0.32074014012403784</v>
      </c>
      <c r="N276" s="103">
        <f t="shared" si="19"/>
        <v>8.2599999999999785E-2</v>
      </c>
      <c r="O276" s="110">
        <v>4.566E-6</v>
      </c>
    </row>
    <row r="277" spans="1:15" x14ac:dyDescent="0.25">
      <c r="A277" s="67">
        <v>18</v>
      </c>
      <c r="B277" s="83">
        <v>2.0278</v>
      </c>
      <c r="C277" s="84">
        <v>0.4352393976770097</v>
      </c>
      <c r="D277" s="83">
        <v>2.0182000000000002</v>
      </c>
      <c r="E277" s="84">
        <v>0.41153275995880301</v>
      </c>
      <c r="F277" s="103">
        <f t="shared" si="17"/>
        <v>9.5999999999998309E-3</v>
      </c>
      <c r="G277" s="110">
        <v>0.22836999999999999</v>
      </c>
      <c r="H277" s="83">
        <v>2.0175999999999998</v>
      </c>
      <c r="I277" s="84">
        <v>0.40991052164726749</v>
      </c>
      <c r="J277" s="103">
        <f t="shared" si="18"/>
        <v>1.0200000000000209E-2</v>
      </c>
      <c r="K277" s="109">
        <v>0.2218</v>
      </c>
      <c r="L277" s="83">
        <v>2.0167999999999999</v>
      </c>
      <c r="M277" s="84">
        <v>0.40293328481810153</v>
      </c>
      <c r="N277" s="103">
        <f t="shared" si="19"/>
        <v>1.1000000000000121E-2</v>
      </c>
      <c r="O277" s="110">
        <v>0.22045999999999999</v>
      </c>
    </row>
    <row r="278" spans="1:15" x14ac:dyDescent="0.25">
      <c r="A278" s="67">
        <v>19</v>
      </c>
      <c r="B278" s="83">
        <v>1.9166000000000001</v>
      </c>
      <c r="C278" s="84">
        <v>0.7647332134292566</v>
      </c>
      <c r="D278" s="83">
        <v>1.909</v>
      </c>
      <c r="E278" s="84">
        <v>0.72759654220079495</v>
      </c>
      <c r="F278" s="103">
        <f t="shared" si="17"/>
        <v>7.6000000000000512E-3</v>
      </c>
      <c r="G278" s="110">
        <v>0.15583</v>
      </c>
      <c r="H278" s="83">
        <v>1.9121999999999999</v>
      </c>
      <c r="I278" s="84">
        <v>0.72943341271389139</v>
      </c>
      <c r="J278" s="103">
        <f t="shared" si="18"/>
        <v>4.4000000000001815E-3</v>
      </c>
      <c r="K278" s="109">
        <v>0.25272</v>
      </c>
      <c r="L278" s="83">
        <v>1.9159999999999999</v>
      </c>
      <c r="M278" s="84">
        <v>0.66581153019842909</v>
      </c>
      <c r="N278" s="103">
        <f t="shared" si="19"/>
        <v>6.0000000000015596E-4</v>
      </c>
      <c r="O278" s="110">
        <v>0.49518000000000001</v>
      </c>
    </row>
    <row r="279" spans="1:15" x14ac:dyDescent="0.25">
      <c r="A279" s="67">
        <v>20</v>
      </c>
      <c r="B279" s="83">
        <v>2.3334000000000001</v>
      </c>
      <c r="C279" s="84">
        <v>0.40652088219390226</v>
      </c>
      <c r="D279" s="83">
        <v>2.2181999999999999</v>
      </c>
      <c r="E279" s="84">
        <v>0.36888243706715046</v>
      </c>
      <c r="F279" s="103">
        <f t="shared" si="17"/>
        <v>0.11520000000000019</v>
      </c>
      <c r="G279" s="110">
        <v>6.0784999999999998E-8</v>
      </c>
      <c r="H279" s="83">
        <v>2.2808000000000002</v>
      </c>
      <c r="I279" s="84">
        <v>0.37192783363631454</v>
      </c>
      <c r="J279" s="103">
        <f t="shared" si="18"/>
        <v>5.259999999999998E-2</v>
      </c>
      <c r="K279" s="109">
        <v>4.9863999999999999E-2</v>
      </c>
      <c r="L279" s="83">
        <v>2.1175999999999999</v>
      </c>
      <c r="M279" s="84">
        <v>0.34632819815544064</v>
      </c>
      <c r="N279" s="103">
        <f t="shared" si="19"/>
        <v>0.21580000000000021</v>
      </c>
      <c r="O279" s="110">
        <v>7.8127000000000002E-22</v>
      </c>
    </row>
    <row r="280" spans="1:15" x14ac:dyDescent="0.25">
      <c r="A280" s="67">
        <v>21</v>
      </c>
      <c r="B280" s="83">
        <v>1.9722</v>
      </c>
      <c r="C280" s="84">
        <v>0.59368811766701091</v>
      </c>
      <c r="D280" s="83">
        <v>1.9818</v>
      </c>
      <c r="E280" s="84">
        <v>0.54142795255182907</v>
      </c>
      <c r="F280" s="103">
        <f t="shared" si="17"/>
        <v>9.6000000000000529E-3</v>
      </c>
      <c r="G280" s="110">
        <v>8.8437000000000002E-2</v>
      </c>
      <c r="H280" s="83">
        <v>1.9823999999999999</v>
      </c>
      <c r="I280" s="84">
        <v>0.55090671316477768</v>
      </c>
      <c r="J280" s="103">
        <f t="shared" si="18"/>
        <v>1.0199999999999987E-2</v>
      </c>
      <c r="K280" s="109">
        <v>2.5432E-2</v>
      </c>
      <c r="L280" s="83">
        <v>1.9832000000000001</v>
      </c>
      <c r="M280" s="84">
        <v>0.54146985678758253</v>
      </c>
      <c r="N280" s="103">
        <f t="shared" si="19"/>
        <v>1.1000000000000121E-2</v>
      </c>
      <c r="O280" s="110">
        <v>0.13125999999999999</v>
      </c>
    </row>
    <row r="281" spans="1:15" x14ac:dyDescent="0.25">
      <c r="A281" s="67">
        <v>22</v>
      </c>
      <c r="B281" s="83">
        <v>2.7222</v>
      </c>
      <c r="C281" s="84">
        <v>1.0107709943321048</v>
      </c>
      <c r="D281" s="83">
        <v>2.9272</v>
      </c>
      <c r="E281" s="84">
        <v>1.0347834487309662</v>
      </c>
      <c r="F281" s="103">
        <f t="shared" si="17"/>
        <v>0.20500000000000007</v>
      </c>
      <c r="G281" s="110">
        <v>4.7537999999999999E-8</v>
      </c>
      <c r="H281" s="83">
        <v>2.9121999999999999</v>
      </c>
      <c r="I281" s="84">
        <v>1.025523730887655</v>
      </c>
      <c r="J281" s="103">
        <f t="shared" si="18"/>
        <v>0.18999999999999995</v>
      </c>
      <c r="K281" s="109">
        <v>4.8540000000000003E-8</v>
      </c>
      <c r="L281" s="83">
        <v>2.9243999999999999</v>
      </c>
      <c r="M281" s="84">
        <v>0.99033585530931389</v>
      </c>
      <c r="N281" s="103">
        <f t="shared" si="19"/>
        <v>0.20219999999999994</v>
      </c>
      <c r="O281" s="110">
        <v>1.2347E-8</v>
      </c>
    </row>
    <row r="282" spans="1:15" x14ac:dyDescent="0.25">
      <c r="A282" s="67">
        <v>23</v>
      </c>
      <c r="B282" s="83">
        <v>2.25</v>
      </c>
      <c r="C282" s="84">
        <v>0.56599618999322743</v>
      </c>
      <c r="D282" s="83">
        <v>2.2181999999999999</v>
      </c>
      <c r="E282" s="84">
        <v>0.51925399821858254</v>
      </c>
      <c r="F282" s="103">
        <f t="shared" si="17"/>
        <v>3.180000000000005E-2</v>
      </c>
      <c r="G282" s="110">
        <v>3.7661E-2</v>
      </c>
      <c r="H282" s="83">
        <v>2.1930000000000001</v>
      </c>
      <c r="I282" s="84">
        <v>0.52073537301951556</v>
      </c>
      <c r="J282" s="103">
        <f t="shared" si="18"/>
        <v>5.699999999999994E-2</v>
      </c>
      <c r="K282" s="109">
        <v>1.0594000000000001E-3</v>
      </c>
      <c r="L282" s="83">
        <v>2.3698000000000001</v>
      </c>
      <c r="M282" s="84">
        <v>0.53520660495485961</v>
      </c>
      <c r="N282" s="103">
        <f t="shared" si="19"/>
        <v>0.11980000000000013</v>
      </c>
      <c r="O282" s="110">
        <v>5.5534999999999997E-12</v>
      </c>
    </row>
    <row r="283" spans="1:15" x14ac:dyDescent="0.25">
      <c r="A283" s="67">
        <v>24</v>
      </c>
      <c r="B283" s="83">
        <v>1.9722</v>
      </c>
      <c r="C283" s="84">
        <v>0.45615029663810147</v>
      </c>
      <c r="D283" s="83">
        <v>1.9636</v>
      </c>
      <c r="E283" s="84">
        <v>0.45583791308710114</v>
      </c>
      <c r="F283" s="103">
        <f t="shared" si="17"/>
        <v>8.599999999999941E-3</v>
      </c>
      <c r="G283" s="110">
        <v>0.10374</v>
      </c>
      <c r="H283" s="83">
        <v>1.9650000000000001</v>
      </c>
      <c r="I283" s="84">
        <v>0.46886695784248894</v>
      </c>
      <c r="J283" s="103">
        <f t="shared" si="18"/>
        <v>7.1999999999998732E-3</v>
      </c>
      <c r="K283" s="109">
        <v>0.47471999999999998</v>
      </c>
      <c r="L283" s="83">
        <v>1.9832000000000001</v>
      </c>
      <c r="M283" s="84">
        <v>0.38770014432464556</v>
      </c>
      <c r="N283" s="103">
        <f t="shared" si="19"/>
        <v>1.1000000000000121E-2</v>
      </c>
      <c r="O283" s="110">
        <v>0.14888000000000001</v>
      </c>
    </row>
    <row r="284" spans="1:15" x14ac:dyDescent="0.25">
      <c r="A284" s="67">
        <v>25</v>
      </c>
      <c r="B284" s="83">
        <v>1.9722</v>
      </c>
      <c r="C284" s="84">
        <v>0.35868087849348507</v>
      </c>
      <c r="D284" s="83">
        <v>1.9818</v>
      </c>
      <c r="E284" s="84">
        <v>0.33670318990009968</v>
      </c>
      <c r="F284" s="103">
        <f t="shared" si="17"/>
        <v>9.6000000000000529E-3</v>
      </c>
      <c r="G284" s="110">
        <v>0.12466000000000001</v>
      </c>
      <c r="H284" s="83">
        <v>1.9650000000000001</v>
      </c>
      <c r="I284" s="84">
        <v>0.32825209625905805</v>
      </c>
      <c r="J284" s="103">
        <f t="shared" si="18"/>
        <v>7.1999999999998732E-3</v>
      </c>
      <c r="K284" s="109">
        <v>0.47403000000000001</v>
      </c>
      <c r="L284" s="83">
        <v>1.9832000000000001</v>
      </c>
      <c r="M284" s="84">
        <v>0.33101867572156202</v>
      </c>
      <c r="N284" s="103">
        <f t="shared" si="19"/>
        <v>1.1000000000000121E-2</v>
      </c>
      <c r="O284" s="110">
        <v>9.0281E-2</v>
      </c>
    </row>
    <row r="285" spans="1:15" x14ac:dyDescent="0.25">
      <c r="A285" s="67">
        <v>26</v>
      </c>
      <c r="B285" s="83">
        <v>3.0278</v>
      </c>
      <c r="C285" s="84">
        <v>0.67606893326867701</v>
      </c>
      <c r="D285" s="83">
        <v>3.109</v>
      </c>
      <c r="E285" s="84">
        <v>0.67827036179637334</v>
      </c>
      <c r="F285" s="103">
        <f t="shared" si="17"/>
        <v>8.1199999999999939E-2</v>
      </c>
      <c r="G285" s="110">
        <v>4.5504999999999999E-5</v>
      </c>
      <c r="H285" s="83">
        <v>3.1227999999999998</v>
      </c>
      <c r="I285" s="84">
        <v>0.66753587443946183</v>
      </c>
      <c r="J285" s="103">
        <f t="shared" si="18"/>
        <v>9.4999999999999751E-2</v>
      </c>
      <c r="K285" s="109">
        <v>4.444E-8</v>
      </c>
      <c r="L285" s="83">
        <v>3.0084</v>
      </c>
      <c r="M285" s="84">
        <v>0.61208660451238295</v>
      </c>
      <c r="N285" s="103">
        <f t="shared" si="19"/>
        <v>1.9400000000000084E-2</v>
      </c>
      <c r="O285" s="110">
        <v>0.24797</v>
      </c>
    </row>
    <row r="286" spans="1:15" x14ac:dyDescent="0.25">
      <c r="A286" s="67">
        <v>27</v>
      </c>
      <c r="B286" s="83">
        <v>1.9722</v>
      </c>
      <c r="C286" s="84">
        <v>0.63937286613453914</v>
      </c>
      <c r="D286" s="83">
        <v>1.9636</v>
      </c>
      <c r="E286" s="84">
        <v>0.59730284417349</v>
      </c>
      <c r="F286" s="103">
        <f t="shared" si="17"/>
        <v>8.599999999999941E-3</v>
      </c>
      <c r="G286" s="110">
        <v>0.18404000000000001</v>
      </c>
      <c r="H286" s="83">
        <v>1.9650000000000001</v>
      </c>
      <c r="I286" s="84">
        <v>0.59170147755620173</v>
      </c>
      <c r="J286" s="103">
        <f t="shared" si="18"/>
        <v>7.1999999999998732E-3</v>
      </c>
      <c r="K286" s="109">
        <v>0.23799999999999999</v>
      </c>
      <c r="L286" s="83">
        <v>1.9663999999999999</v>
      </c>
      <c r="M286" s="84">
        <v>0.58781165077325959</v>
      </c>
      <c r="N286" s="103">
        <f t="shared" si="19"/>
        <v>5.8000000000000274E-3</v>
      </c>
      <c r="O286" s="110">
        <v>0.21840000000000001</v>
      </c>
    </row>
    <row r="287" spans="1:15" x14ac:dyDescent="0.25">
      <c r="A287" s="67">
        <v>28</v>
      </c>
      <c r="B287" s="83">
        <v>2.0278</v>
      </c>
      <c r="C287" s="84">
        <v>0.3818655610941169</v>
      </c>
      <c r="D287" s="83">
        <v>2.0546000000000002</v>
      </c>
      <c r="E287" s="84">
        <v>0.35572737830921897</v>
      </c>
      <c r="F287" s="103">
        <f t="shared" si="17"/>
        <v>2.6800000000000157E-2</v>
      </c>
      <c r="G287" s="110">
        <v>1.5429E-2</v>
      </c>
      <c r="H287" s="83">
        <v>2.0175999999999998</v>
      </c>
      <c r="I287" s="84">
        <v>0.35131464391433043</v>
      </c>
      <c r="J287" s="103">
        <f t="shared" si="18"/>
        <v>1.0200000000000209E-2</v>
      </c>
      <c r="K287" s="109">
        <v>6.3608999999999999E-2</v>
      </c>
      <c r="L287" s="83">
        <v>2.0335999999999999</v>
      </c>
      <c r="M287" s="84">
        <v>0.34189276438096899</v>
      </c>
      <c r="N287" s="103">
        <f t="shared" si="19"/>
        <v>5.7999999999998053E-3</v>
      </c>
      <c r="O287" s="110">
        <v>0.23748</v>
      </c>
    </row>
    <row r="288" spans="1:15" x14ac:dyDescent="0.25">
      <c r="A288" s="67">
        <v>29</v>
      </c>
      <c r="B288" s="83">
        <v>2</v>
      </c>
      <c r="C288" s="84">
        <v>0.63020473198448723</v>
      </c>
      <c r="D288" s="83">
        <v>2</v>
      </c>
      <c r="E288" s="84">
        <v>0.58038333900402861</v>
      </c>
      <c r="F288" s="103">
        <f t="shared" si="17"/>
        <v>0</v>
      </c>
      <c r="G288" s="110">
        <v>0.41615000000000002</v>
      </c>
      <c r="H288" s="83">
        <v>2</v>
      </c>
      <c r="I288" s="84">
        <v>0.58460608685100279</v>
      </c>
      <c r="J288" s="103">
        <f t="shared" si="18"/>
        <v>0</v>
      </c>
      <c r="K288" s="109">
        <v>0.49454999999999999</v>
      </c>
      <c r="L288" s="83">
        <v>2</v>
      </c>
      <c r="M288" s="84">
        <v>0.57169495957884686</v>
      </c>
      <c r="N288" s="103">
        <f t="shared" si="19"/>
        <v>0</v>
      </c>
      <c r="O288" s="110">
        <v>0.32241999999999998</v>
      </c>
    </row>
    <row r="289" spans="1:15" x14ac:dyDescent="0.25">
      <c r="A289" s="67">
        <v>30</v>
      </c>
      <c r="B289" s="83">
        <v>2</v>
      </c>
      <c r="C289" s="84">
        <v>0.4239090741389111</v>
      </c>
      <c r="D289" s="83">
        <v>1.9818</v>
      </c>
      <c r="E289" s="84">
        <v>0.3890827032980117</v>
      </c>
      <c r="F289" s="103">
        <f t="shared" si="17"/>
        <v>1.8199999999999994E-2</v>
      </c>
      <c r="G289" s="110">
        <v>8.9888999999999997E-2</v>
      </c>
      <c r="H289" s="83">
        <v>1.9823999999999999</v>
      </c>
      <c r="I289" s="84">
        <v>0.38378302084724097</v>
      </c>
      <c r="J289" s="103">
        <f t="shared" si="18"/>
        <v>1.760000000000006E-2</v>
      </c>
      <c r="K289" s="109">
        <v>3.7005999999999997E-2</v>
      </c>
      <c r="L289" s="83">
        <v>1.9832000000000001</v>
      </c>
      <c r="M289" s="84">
        <v>0.38324497720749628</v>
      </c>
      <c r="N289" s="103">
        <f t="shared" si="19"/>
        <v>1.6799999999999926E-2</v>
      </c>
      <c r="O289" s="110">
        <v>0.17982999999999999</v>
      </c>
    </row>
    <row r="290" spans="1:15" x14ac:dyDescent="0.25">
      <c r="A290" s="67">
        <v>31</v>
      </c>
      <c r="B290" s="83">
        <v>3.9443999999999999</v>
      </c>
      <c r="C290" s="84">
        <v>0.89496453454089553</v>
      </c>
      <c r="D290" s="83">
        <v>3.9272</v>
      </c>
      <c r="E290" s="84">
        <v>0.92868037121943381</v>
      </c>
      <c r="F290" s="103">
        <f t="shared" si="17"/>
        <v>1.7199999999999882E-2</v>
      </c>
      <c r="G290" s="110">
        <v>0.21762000000000001</v>
      </c>
      <c r="H290" s="83">
        <v>3.9298000000000002</v>
      </c>
      <c r="I290" s="84">
        <v>0.94175901516463367</v>
      </c>
      <c r="J290" s="103">
        <f t="shared" si="18"/>
        <v>1.4599999999999724E-2</v>
      </c>
      <c r="K290" s="109">
        <v>0.3574</v>
      </c>
      <c r="L290" s="83">
        <v>3.9327999999999999</v>
      </c>
      <c r="M290" s="84">
        <v>0.79403573299244778</v>
      </c>
      <c r="N290" s="103">
        <f t="shared" si="19"/>
        <v>1.1600000000000055E-2</v>
      </c>
      <c r="O290" s="110">
        <v>0.44068000000000002</v>
      </c>
    </row>
    <row r="291" spans="1:15" x14ac:dyDescent="0.25">
      <c r="A291" s="67">
        <v>32</v>
      </c>
      <c r="B291" s="83">
        <v>2.7778</v>
      </c>
      <c r="C291" s="84">
        <v>0.51967403669378542</v>
      </c>
      <c r="D291" s="83">
        <v>2.9817999999999998</v>
      </c>
      <c r="E291" s="84">
        <v>0.51609930469888965</v>
      </c>
      <c r="F291" s="103">
        <f t="shared" si="17"/>
        <v>0.20399999999999974</v>
      </c>
      <c r="G291" s="110">
        <v>8.9173999999999995E-41</v>
      </c>
      <c r="H291" s="83">
        <v>2.9649999999999999</v>
      </c>
      <c r="I291" s="84">
        <v>0.50891081926124104</v>
      </c>
      <c r="J291" s="103">
        <f t="shared" si="18"/>
        <v>0.18719999999999981</v>
      </c>
      <c r="K291" s="109">
        <v>4.2356999999999996E-37</v>
      </c>
      <c r="L291" s="83">
        <v>2.9580000000000002</v>
      </c>
      <c r="M291" s="84">
        <v>0.50522368800802619</v>
      </c>
      <c r="N291" s="103">
        <f t="shared" si="19"/>
        <v>0.18020000000000014</v>
      </c>
      <c r="O291" s="110">
        <v>1.2081E-33</v>
      </c>
    </row>
    <row r="292" spans="1:15" x14ac:dyDescent="0.25">
      <c r="A292" s="67">
        <v>33</v>
      </c>
      <c r="B292" s="83">
        <v>3.1943999999999999</v>
      </c>
      <c r="C292" s="84">
        <v>0.90112962407732622</v>
      </c>
      <c r="D292" s="83">
        <v>2.9636</v>
      </c>
      <c r="E292" s="84">
        <v>0.89547762092232808</v>
      </c>
      <c r="F292" s="103">
        <f t="shared" si="17"/>
        <v>0.23079999999999989</v>
      </c>
      <c r="G292" s="110">
        <v>7.0915000000000003E-23</v>
      </c>
      <c r="H292" s="83">
        <v>2.9824000000000002</v>
      </c>
      <c r="I292" s="84">
        <v>0.89655262005593817</v>
      </c>
      <c r="J292" s="103">
        <f t="shared" si="18"/>
        <v>0.21199999999999974</v>
      </c>
      <c r="K292" s="109">
        <v>5.4114000000000002E-21</v>
      </c>
      <c r="L292" s="83">
        <v>2.9748000000000001</v>
      </c>
      <c r="M292" s="84">
        <v>0.79446550158874252</v>
      </c>
      <c r="N292" s="103">
        <f t="shared" si="19"/>
        <v>0.2195999999999998</v>
      </c>
      <c r="O292" s="110">
        <v>5.6167999999999996E-22</v>
      </c>
    </row>
    <row r="293" spans="1:15" x14ac:dyDescent="0.25">
      <c r="A293" s="67">
        <v>34</v>
      </c>
      <c r="B293" s="83">
        <v>1.9722</v>
      </c>
      <c r="C293" s="84">
        <v>0.5737838992345613</v>
      </c>
      <c r="D293" s="83">
        <v>1.9636</v>
      </c>
      <c r="E293" s="84">
        <v>0.59818946393682848</v>
      </c>
      <c r="F293" s="103">
        <f t="shared" si="17"/>
        <v>8.599999999999941E-3</v>
      </c>
      <c r="G293" s="110">
        <v>0.40242</v>
      </c>
      <c r="H293" s="83">
        <v>1.9650000000000001</v>
      </c>
      <c r="I293" s="84">
        <v>0.59183116389198998</v>
      </c>
      <c r="J293" s="103">
        <f t="shared" si="18"/>
        <v>7.1999999999998732E-3</v>
      </c>
      <c r="K293" s="109">
        <v>0.33623999999999998</v>
      </c>
      <c r="L293" s="83">
        <v>1.9663999999999999</v>
      </c>
      <c r="M293" s="84">
        <v>0.4746716363039401</v>
      </c>
      <c r="N293" s="103">
        <f t="shared" si="19"/>
        <v>5.8000000000000274E-3</v>
      </c>
      <c r="O293" s="110">
        <v>0.44468999999999997</v>
      </c>
    </row>
    <row r="294" spans="1:15" x14ac:dyDescent="0.25">
      <c r="A294" s="67">
        <v>35</v>
      </c>
      <c r="B294" s="83">
        <v>2</v>
      </c>
      <c r="C294" s="84">
        <v>0.58992231866441269</v>
      </c>
      <c r="D294" s="83">
        <v>1.9818</v>
      </c>
      <c r="E294" s="84">
        <v>0.55563233020728153</v>
      </c>
      <c r="F294" s="103">
        <f t="shared" si="17"/>
        <v>1.8199999999999994E-2</v>
      </c>
      <c r="G294" s="110">
        <v>4.9179E-2</v>
      </c>
      <c r="H294" s="83">
        <v>1.9823999999999999</v>
      </c>
      <c r="I294" s="84">
        <v>0.55228783783783786</v>
      </c>
      <c r="J294" s="103">
        <f t="shared" si="18"/>
        <v>1.760000000000006E-2</v>
      </c>
      <c r="K294" s="109">
        <v>0.13277</v>
      </c>
      <c r="L294" s="83">
        <v>1.9832000000000001</v>
      </c>
      <c r="M294" s="84">
        <v>0.51015054860933906</v>
      </c>
      <c r="N294" s="103">
        <f t="shared" si="19"/>
        <v>1.6799999999999926E-2</v>
      </c>
      <c r="O294" s="110">
        <v>9.1107999999999995E-2</v>
      </c>
    </row>
    <row r="295" spans="1:15" x14ac:dyDescent="0.25">
      <c r="A295" s="67">
        <v>36</v>
      </c>
      <c r="B295" s="90">
        <v>1.9722</v>
      </c>
      <c r="C295" s="91">
        <v>0.39578994644623589</v>
      </c>
      <c r="D295" s="90">
        <v>1.9636</v>
      </c>
      <c r="E295" s="91">
        <v>0.3589990192808391</v>
      </c>
      <c r="F295" s="104">
        <f t="shared" si="17"/>
        <v>8.599999999999941E-3</v>
      </c>
      <c r="G295" s="113">
        <v>0.37894</v>
      </c>
      <c r="H295" s="90">
        <v>1.9650000000000001</v>
      </c>
      <c r="I295" s="91">
        <v>0.35738588375307123</v>
      </c>
      <c r="J295" s="104">
        <f t="shared" si="18"/>
        <v>7.1999999999998732E-3</v>
      </c>
      <c r="K295" s="112">
        <v>0.28294000000000002</v>
      </c>
      <c r="L295" s="90">
        <v>1.9663999999999999</v>
      </c>
      <c r="M295" s="91">
        <v>0.35271060319326802</v>
      </c>
      <c r="N295" s="104">
        <f t="shared" si="19"/>
        <v>5.8000000000000274E-3</v>
      </c>
      <c r="O295" s="113">
        <v>0.48183999999999999</v>
      </c>
    </row>
  </sheetData>
  <mergeCells count="40">
    <mergeCell ref="L8:M8"/>
    <mergeCell ref="R8:S8"/>
    <mergeCell ref="T8:U8"/>
    <mergeCell ref="B7:C7"/>
    <mergeCell ref="K7:L7"/>
    <mergeCell ref="N7:O7"/>
    <mergeCell ref="H8:I8"/>
    <mergeCell ref="B8:C8"/>
    <mergeCell ref="D8:E8"/>
    <mergeCell ref="H46:I46"/>
    <mergeCell ref="T172:U172"/>
    <mergeCell ref="L89:M89"/>
    <mergeCell ref="B129:C129"/>
    <mergeCell ref="D129:E129"/>
    <mergeCell ref="H129:I129"/>
    <mergeCell ref="B47:C47"/>
    <mergeCell ref="B172:C172"/>
    <mergeCell ref="D172:E172"/>
    <mergeCell ref="H172:I172"/>
    <mergeCell ref="L172:M172"/>
    <mergeCell ref="B171:C171"/>
    <mergeCell ref="B48:C48"/>
    <mergeCell ref="D48:E48"/>
    <mergeCell ref="H48:I48"/>
    <mergeCell ref="B89:C89"/>
    <mergeCell ref="H258:I258"/>
    <mergeCell ref="L258:M258"/>
    <mergeCell ref="B215:C215"/>
    <mergeCell ref="H215:I215"/>
    <mergeCell ref="L215:M215"/>
    <mergeCell ref="B258:C258"/>
    <mergeCell ref="D258:E258"/>
    <mergeCell ref="B214:C214"/>
    <mergeCell ref="B257:C257"/>
    <mergeCell ref="R171:S171"/>
    <mergeCell ref="B128:C128"/>
    <mergeCell ref="B88:C88"/>
    <mergeCell ref="R172:S172"/>
    <mergeCell ref="D89:E89"/>
    <mergeCell ref="H89:I8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5"/>
  <sheetViews>
    <sheetView workbookViewId="0">
      <selection activeCell="K13" sqref="K13"/>
    </sheetView>
  </sheetViews>
  <sheetFormatPr defaultColWidth="11" defaultRowHeight="15.75" x14ac:dyDescent="0.25"/>
  <cols>
    <col min="2" max="2" width="16.625" customWidth="1"/>
    <col min="4" max="4" width="17" customWidth="1"/>
  </cols>
  <sheetData>
    <row r="1" spans="1:9" ht="51.75" thickBot="1" x14ac:dyDescent="0.3">
      <c r="A1" s="20" t="s">
        <v>59</v>
      </c>
      <c r="B1" s="21" t="s">
        <v>60</v>
      </c>
      <c r="C1" s="22" t="s">
        <v>61</v>
      </c>
      <c r="D1" s="23" t="s">
        <v>62</v>
      </c>
      <c r="E1" s="23" t="s">
        <v>63</v>
      </c>
      <c r="F1" s="24" t="s">
        <v>64</v>
      </c>
      <c r="G1" s="25" t="s">
        <v>18</v>
      </c>
    </row>
    <row r="2" spans="1:9" x14ac:dyDescent="0.25">
      <c r="A2" s="26">
        <v>1</v>
      </c>
      <c r="B2" s="27" t="s">
        <v>65</v>
      </c>
      <c r="C2" s="28">
        <v>1.8</v>
      </c>
      <c r="D2" s="27" t="s">
        <v>66</v>
      </c>
      <c r="E2" s="29">
        <v>1.8</v>
      </c>
      <c r="F2" s="30">
        <f>ABS(C2-E2)</f>
        <v>0</v>
      </c>
      <c r="G2" s="31">
        <v>0.434</v>
      </c>
      <c r="I2" t="s">
        <v>2454</v>
      </c>
    </row>
    <row r="3" spans="1:9" x14ac:dyDescent="0.25">
      <c r="A3" s="26">
        <v>2</v>
      </c>
      <c r="B3" s="32" t="s">
        <v>65</v>
      </c>
      <c r="C3" s="33">
        <v>2.0499999999999998</v>
      </c>
      <c r="D3" s="32" t="s">
        <v>66</v>
      </c>
      <c r="E3" s="34">
        <v>2.08</v>
      </c>
      <c r="F3" s="30">
        <f t="shared" ref="F3:F66" si="0">ABS(C3-E3)</f>
        <v>3.0000000000000249E-2</v>
      </c>
      <c r="G3" s="31">
        <v>0.22800000000000001</v>
      </c>
    </row>
    <row r="4" spans="1:9" x14ac:dyDescent="0.25">
      <c r="A4" s="26">
        <v>3</v>
      </c>
      <c r="B4" s="32" t="s">
        <v>65</v>
      </c>
      <c r="C4" s="33">
        <v>1.96</v>
      </c>
      <c r="D4" s="32" t="s">
        <v>66</v>
      </c>
      <c r="E4" s="34">
        <v>1.96</v>
      </c>
      <c r="F4" s="30">
        <f t="shared" si="0"/>
        <v>0</v>
      </c>
      <c r="G4" s="31">
        <v>0.38200000000000001</v>
      </c>
    </row>
    <row r="5" spans="1:9" x14ac:dyDescent="0.25">
      <c r="A5" s="26">
        <v>4</v>
      </c>
      <c r="B5" s="32" t="s">
        <v>65</v>
      </c>
      <c r="C5" s="33">
        <v>1.97</v>
      </c>
      <c r="D5" s="32" t="s">
        <v>66</v>
      </c>
      <c r="E5" s="34">
        <v>1.99</v>
      </c>
      <c r="F5" s="30">
        <f t="shared" si="0"/>
        <v>2.0000000000000018E-2</v>
      </c>
      <c r="G5" s="31">
        <v>0.26900000000000002</v>
      </c>
    </row>
    <row r="6" spans="1:9" x14ac:dyDescent="0.25">
      <c r="A6" s="26">
        <v>5</v>
      </c>
      <c r="B6" s="32" t="s">
        <v>65</v>
      </c>
      <c r="C6" s="33">
        <v>1.86</v>
      </c>
      <c r="D6" s="32" t="s">
        <v>66</v>
      </c>
      <c r="E6" s="34">
        <v>1.87</v>
      </c>
      <c r="F6" s="30">
        <f t="shared" si="0"/>
        <v>1.0000000000000009E-2</v>
      </c>
      <c r="G6" s="31">
        <v>0.28799999999999998</v>
      </c>
    </row>
    <row r="7" spans="1:9" x14ac:dyDescent="0.25">
      <c r="A7" s="26">
        <v>6</v>
      </c>
      <c r="B7" s="32" t="s">
        <v>65</v>
      </c>
      <c r="C7" s="33">
        <v>1.95</v>
      </c>
      <c r="D7" s="32" t="s">
        <v>66</v>
      </c>
      <c r="E7" s="34">
        <v>1.97</v>
      </c>
      <c r="F7" s="30">
        <f t="shared" si="0"/>
        <v>2.0000000000000018E-2</v>
      </c>
      <c r="G7" s="31">
        <v>0.317</v>
      </c>
    </row>
    <row r="8" spans="1:9" x14ac:dyDescent="0.25">
      <c r="A8" s="26">
        <v>7</v>
      </c>
      <c r="B8" s="32" t="s">
        <v>65</v>
      </c>
      <c r="C8" s="33">
        <v>2.04</v>
      </c>
      <c r="D8" s="32" t="s">
        <v>66</v>
      </c>
      <c r="E8" s="34">
        <v>2.0299999999999998</v>
      </c>
      <c r="F8" s="30">
        <f t="shared" si="0"/>
        <v>1.0000000000000231E-2</v>
      </c>
      <c r="G8" s="31">
        <v>0.15</v>
      </c>
    </row>
    <row r="9" spans="1:9" x14ac:dyDescent="0.25">
      <c r="A9" s="26">
        <v>8</v>
      </c>
      <c r="B9" s="32" t="s">
        <v>65</v>
      </c>
      <c r="C9" s="33">
        <v>2.8</v>
      </c>
      <c r="D9" s="32" t="s">
        <v>66</v>
      </c>
      <c r="E9" s="34">
        <v>2.9</v>
      </c>
      <c r="F9" s="30">
        <f t="shared" si="0"/>
        <v>0.10000000000000009</v>
      </c>
      <c r="G9" s="31">
        <v>7.1400000000000005E-2</v>
      </c>
    </row>
    <row r="10" spans="1:9" x14ac:dyDescent="0.25">
      <c r="A10" s="26">
        <v>9</v>
      </c>
      <c r="B10" s="32" t="s">
        <v>65</v>
      </c>
      <c r="C10" s="33">
        <v>1.97</v>
      </c>
      <c r="D10" s="32" t="s">
        <v>66</v>
      </c>
      <c r="E10" s="34">
        <v>1.96</v>
      </c>
      <c r="F10" s="30">
        <f t="shared" si="0"/>
        <v>1.0000000000000009E-2</v>
      </c>
      <c r="G10" s="31">
        <v>0.151</v>
      </c>
    </row>
    <row r="11" spans="1:9" x14ac:dyDescent="0.25">
      <c r="A11" s="35">
        <v>10</v>
      </c>
      <c r="B11" s="36" t="s">
        <v>65</v>
      </c>
      <c r="C11" s="37">
        <v>2.66</v>
      </c>
      <c r="D11" s="36" t="s">
        <v>66</v>
      </c>
      <c r="E11" s="38">
        <v>2.11</v>
      </c>
      <c r="F11" s="39">
        <f t="shared" si="0"/>
        <v>0.55000000000000027</v>
      </c>
      <c r="G11" s="40">
        <v>6.8900000000000003E-28</v>
      </c>
    </row>
    <row r="12" spans="1:9" x14ac:dyDescent="0.25">
      <c r="A12" s="26">
        <v>11</v>
      </c>
      <c r="B12" s="32" t="s">
        <v>65</v>
      </c>
      <c r="C12" s="33">
        <v>2.0699999999999998</v>
      </c>
      <c r="D12" s="32" t="s">
        <v>66</v>
      </c>
      <c r="E12" s="34">
        <v>2.1</v>
      </c>
      <c r="F12" s="30">
        <f t="shared" si="0"/>
        <v>3.0000000000000249E-2</v>
      </c>
      <c r="G12" s="31">
        <v>0.45700000000000002</v>
      </c>
    </row>
    <row r="13" spans="1:9" x14ac:dyDescent="0.25">
      <c r="A13" s="26">
        <v>12</v>
      </c>
      <c r="B13" s="32" t="s">
        <v>65</v>
      </c>
      <c r="C13" s="33">
        <v>2.06</v>
      </c>
      <c r="D13" s="32" t="s">
        <v>66</v>
      </c>
      <c r="E13" s="34">
        <v>2.06</v>
      </c>
      <c r="F13" s="30">
        <f t="shared" si="0"/>
        <v>0</v>
      </c>
      <c r="G13" s="31">
        <v>0.49</v>
      </c>
    </row>
    <row r="14" spans="1:9" x14ac:dyDescent="0.25">
      <c r="A14" s="26">
        <v>13</v>
      </c>
      <c r="B14" s="32" t="s">
        <v>65</v>
      </c>
      <c r="C14" s="33">
        <v>1.94</v>
      </c>
      <c r="D14" s="32" t="s">
        <v>66</v>
      </c>
      <c r="E14" s="34">
        <v>1.9</v>
      </c>
      <c r="F14" s="30">
        <f t="shared" si="0"/>
        <v>4.0000000000000036E-2</v>
      </c>
      <c r="G14" s="31">
        <v>4.8599999999999997E-2</v>
      </c>
    </row>
    <row r="15" spans="1:9" x14ac:dyDescent="0.25">
      <c r="A15" s="26">
        <v>14</v>
      </c>
      <c r="B15" s="32" t="s">
        <v>65</v>
      </c>
      <c r="C15" s="33">
        <v>1.98</v>
      </c>
      <c r="D15" s="32" t="s">
        <v>66</v>
      </c>
      <c r="E15" s="34">
        <v>1.99</v>
      </c>
      <c r="F15" s="30">
        <f t="shared" si="0"/>
        <v>1.0000000000000009E-2</v>
      </c>
      <c r="G15" s="31">
        <v>0.44700000000000001</v>
      </c>
    </row>
    <row r="16" spans="1:9" x14ac:dyDescent="0.25">
      <c r="A16" s="26">
        <v>15</v>
      </c>
      <c r="B16" s="32" t="s">
        <v>65</v>
      </c>
      <c r="C16" s="33">
        <v>1.93</v>
      </c>
      <c r="D16" s="32" t="s">
        <v>66</v>
      </c>
      <c r="E16" s="34">
        <v>1.91</v>
      </c>
      <c r="F16" s="30">
        <f t="shared" si="0"/>
        <v>2.0000000000000018E-2</v>
      </c>
      <c r="G16" s="31">
        <v>0.20699999999999999</v>
      </c>
    </row>
    <row r="17" spans="1:7" x14ac:dyDescent="0.25">
      <c r="A17" s="26">
        <v>16</v>
      </c>
      <c r="B17" s="32" t="s">
        <v>65</v>
      </c>
      <c r="C17" s="33">
        <v>2.04</v>
      </c>
      <c r="D17" s="32" t="s">
        <v>66</v>
      </c>
      <c r="E17" s="34">
        <v>2.0699999999999998</v>
      </c>
      <c r="F17" s="30">
        <f t="shared" si="0"/>
        <v>2.9999999999999805E-2</v>
      </c>
      <c r="G17" s="31">
        <v>0.34100000000000003</v>
      </c>
    </row>
    <row r="18" spans="1:7" x14ac:dyDescent="0.25">
      <c r="A18" s="26">
        <v>17</v>
      </c>
      <c r="B18" s="32" t="s">
        <v>65</v>
      </c>
      <c r="C18" s="33">
        <v>2</v>
      </c>
      <c r="D18" s="32" t="s">
        <v>66</v>
      </c>
      <c r="E18" s="34">
        <v>2</v>
      </c>
      <c r="F18" s="30">
        <f t="shared" si="0"/>
        <v>0</v>
      </c>
      <c r="G18" s="31">
        <v>0.38200000000000001</v>
      </c>
    </row>
    <row r="19" spans="1:7" x14ac:dyDescent="0.25">
      <c r="A19" s="26">
        <v>18</v>
      </c>
      <c r="B19" s="32" t="s">
        <v>65</v>
      </c>
      <c r="C19" s="33">
        <v>2.1</v>
      </c>
      <c r="D19" s="32" t="s">
        <v>66</v>
      </c>
      <c r="E19" s="34">
        <v>2.1</v>
      </c>
      <c r="F19" s="30">
        <f t="shared" si="0"/>
        <v>0</v>
      </c>
      <c r="G19" s="31">
        <v>0.154</v>
      </c>
    </row>
    <row r="20" spans="1:7" x14ac:dyDescent="0.25">
      <c r="A20" s="26">
        <v>19</v>
      </c>
      <c r="B20" s="32" t="s">
        <v>65</v>
      </c>
      <c r="C20" s="33">
        <v>1.92</v>
      </c>
      <c r="D20" s="32" t="s">
        <v>66</v>
      </c>
      <c r="E20" s="34">
        <v>1.93</v>
      </c>
      <c r="F20" s="30">
        <f t="shared" si="0"/>
        <v>1.0000000000000009E-2</v>
      </c>
      <c r="G20" s="31">
        <v>0.215</v>
      </c>
    </row>
    <row r="21" spans="1:7" x14ac:dyDescent="0.25">
      <c r="A21" s="26">
        <v>20</v>
      </c>
      <c r="B21" s="32" t="s">
        <v>65</v>
      </c>
      <c r="C21" s="33">
        <v>2.0499999999999998</v>
      </c>
      <c r="D21" s="32" t="s">
        <v>66</v>
      </c>
      <c r="E21" s="34">
        <v>2.08</v>
      </c>
      <c r="F21" s="30">
        <f t="shared" si="0"/>
        <v>3.0000000000000249E-2</v>
      </c>
      <c r="G21" s="31">
        <v>0.10199999999999999</v>
      </c>
    </row>
    <row r="22" spans="1:7" x14ac:dyDescent="0.25">
      <c r="A22" s="26">
        <v>21</v>
      </c>
      <c r="B22" s="32" t="s">
        <v>65</v>
      </c>
      <c r="C22" s="33">
        <v>1.98</v>
      </c>
      <c r="D22" s="32" t="s">
        <v>66</v>
      </c>
      <c r="E22" s="34">
        <v>1.97</v>
      </c>
      <c r="F22" s="30">
        <f t="shared" si="0"/>
        <v>1.0000000000000009E-2</v>
      </c>
      <c r="G22" s="31">
        <v>0.16500000000000001</v>
      </c>
    </row>
    <row r="23" spans="1:7" x14ac:dyDescent="0.25">
      <c r="A23" s="26">
        <v>22</v>
      </c>
      <c r="B23" s="32" t="s">
        <v>65</v>
      </c>
      <c r="C23" s="33">
        <v>1.94</v>
      </c>
      <c r="D23" s="32" t="s">
        <v>66</v>
      </c>
      <c r="E23" s="34">
        <v>1.99</v>
      </c>
      <c r="F23" s="30">
        <f t="shared" si="0"/>
        <v>5.0000000000000044E-2</v>
      </c>
      <c r="G23" s="31">
        <v>0.217</v>
      </c>
    </row>
    <row r="24" spans="1:7" x14ac:dyDescent="0.25">
      <c r="A24" s="26">
        <v>23</v>
      </c>
      <c r="B24" s="32" t="s">
        <v>65</v>
      </c>
      <c r="C24" s="33">
        <v>2.09</v>
      </c>
      <c r="D24" s="32" t="s">
        <v>66</v>
      </c>
      <c r="E24" s="34">
        <v>2.12</v>
      </c>
      <c r="F24" s="30">
        <f t="shared" si="0"/>
        <v>3.0000000000000249E-2</v>
      </c>
      <c r="G24" s="31">
        <v>0.315</v>
      </c>
    </row>
    <row r="25" spans="1:7" x14ac:dyDescent="0.25">
      <c r="A25" s="26">
        <v>24</v>
      </c>
      <c r="B25" s="32" t="s">
        <v>65</v>
      </c>
      <c r="C25" s="33">
        <v>1.92</v>
      </c>
      <c r="D25" s="32" t="s">
        <v>66</v>
      </c>
      <c r="E25" s="34">
        <v>1.9</v>
      </c>
      <c r="F25" s="30">
        <f t="shared" si="0"/>
        <v>2.0000000000000018E-2</v>
      </c>
      <c r="G25" s="31">
        <v>0.27</v>
      </c>
    </row>
    <row r="26" spans="1:7" x14ac:dyDescent="0.25">
      <c r="A26" s="26">
        <v>25</v>
      </c>
      <c r="B26" s="32" t="s">
        <v>65</v>
      </c>
      <c r="C26" s="33">
        <v>1.92</v>
      </c>
      <c r="D26" s="32" t="s">
        <v>66</v>
      </c>
      <c r="E26" s="34">
        <v>1.9</v>
      </c>
      <c r="F26" s="30">
        <f t="shared" si="0"/>
        <v>2.0000000000000018E-2</v>
      </c>
      <c r="G26" s="31">
        <v>2.47E-2</v>
      </c>
    </row>
    <row r="27" spans="1:7" x14ac:dyDescent="0.25">
      <c r="A27" s="26">
        <v>26</v>
      </c>
      <c r="B27" s="32" t="s">
        <v>65</v>
      </c>
      <c r="C27" s="33">
        <v>1.95</v>
      </c>
      <c r="D27" s="32" t="s">
        <v>66</v>
      </c>
      <c r="E27" s="34">
        <v>1.92</v>
      </c>
      <c r="F27" s="30">
        <f t="shared" si="0"/>
        <v>3.0000000000000027E-2</v>
      </c>
      <c r="G27" s="31">
        <v>1.9400000000000001E-2</v>
      </c>
    </row>
    <row r="28" spans="1:7" x14ac:dyDescent="0.25">
      <c r="A28" s="26">
        <v>27</v>
      </c>
      <c r="B28" s="32" t="s">
        <v>65</v>
      </c>
      <c r="C28" s="33">
        <v>2.0499999999999998</v>
      </c>
      <c r="D28" s="32" t="s">
        <v>66</v>
      </c>
      <c r="E28" s="34">
        <v>2</v>
      </c>
      <c r="F28" s="30">
        <f t="shared" si="0"/>
        <v>4.9999999999999822E-2</v>
      </c>
      <c r="G28" s="31">
        <v>1.21E-2</v>
      </c>
    </row>
    <row r="29" spans="1:7" x14ac:dyDescent="0.25">
      <c r="A29" s="26">
        <v>28</v>
      </c>
      <c r="B29" s="32" t="s">
        <v>65</v>
      </c>
      <c r="C29" s="33">
        <v>2.0299999999999998</v>
      </c>
      <c r="D29" s="32" t="s">
        <v>66</v>
      </c>
      <c r="E29" s="34">
        <v>2.0099999999999998</v>
      </c>
      <c r="F29" s="30">
        <f t="shared" si="0"/>
        <v>2.0000000000000018E-2</v>
      </c>
      <c r="G29" s="31">
        <v>8.5900000000000004E-2</v>
      </c>
    </row>
    <row r="30" spans="1:7" x14ac:dyDescent="0.25">
      <c r="A30" s="26">
        <v>29</v>
      </c>
      <c r="B30" s="32" t="s">
        <v>65</v>
      </c>
      <c r="C30" s="33">
        <v>2.02</v>
      </c>
      <c r="D30" s="32" t="s">
        <v>66</v>
      </c>
      <c r="E30" s="34">
        <v>2.0099999999999998</v>
      </c>
      <c r="F30" s="30">
        <f t="shared" si="0"/>
        <v>1.0000000000000231E-2</v>
      </c>
      <c r="G30" s="31">
        <v>0.28799999999999998</v>
      </c>
    </row>
    <row r="31" spans="1:7" x14ac:dyDescent="0.25">
      <c r="A31" s="26">
        <v>30</v>
      </c>
      <c r="B31" s="32" t="s">
        <v>65</v>
      </c>
      <c r="C31" s="33">
        <v>1.98</v>
      </c>
      <c r="D31" s="32" t="s">
        <v>66</v>
      </c>
      <c r="E31" s="34">
        <v>2.02</v>
      </c>
      <c r="F31" s="30">
        <f t="shared" si="0"/>
        <v>4.0000000000000036E-2</v>
      </c>
      <c r="G31" s="31">
        <v>0.12</v>
      </c>
    </row>
    <row r="32" spans="1:7" x14ac:dyDescent="0.25">
      <c r="A32" s="26">
        <v>31</v>
      </c>
      <c r="B32" s="32" t="s">
        <v>65</v>
      </c>
      <c r="C32" s="33">
        <v>3.64</v>
      </c>
      <c r="D32" s="32" t="s">
        <v>66</v>
      </c>
      <c r="E32" s="34">
        <v>3.82</v>
      </c>
      <c r="F32" s="30">
        <f t="shared" si="0"/>
        <v>0.17999999999999972</v>
      </c>
      <c r="G32" s="31">
        <v>3.7899999999999998E-10</v>
      </c>
    </row>
    <row r="33" spans="1:7" x14ac:dyDescent="0.25">
      <c r="A33" s="26">
        <v>32</v>
      </c>
      <c r="B33" s="32" t="s">
        <v>65</v>
      </c>
      <c r="C33" s="33">
        <v>2.0299999999999998</v>
      </c>
      <c r="D33" s="32" t="s">
        <v>66</v>
      </c>
      <c r="E33" s="34">
        <v>2.02</v>
      </c>
      <c r="F33" s="30">
        <f t="shared" si="0"/>
        <v>9.9999999999997868E-3</v>
      </c>
      <c r="G33" s="31">
        <v>0.28199999999999997</v>
      </c>
    </row>
    <row r="34" spans="1:7" x14ac:dyDescent="0.25">
      <c r="A34" s="26">
        <v>33</v>
      </c>
      <c r="B34" s="32" t="s">
        <v>65</v>
      </c>
      <c r="C34" s="33">
        <v>1.95</v>
      </c>
      <c r="D34" s="32" t="s">
        <v>66</v>
      </c>
      <c r="E34" s="34">
        <v>1.98</v>
      </c>
      <c r="F34" s="30">
        <f t="shared" si="0"/>
        <v>3.0000000000000027E-2</v>
      </c>
      <c r="G34" s="31">
        <v>0.16500000000000001</v>
      </c>
    </row>
    <row r="35" spans="1:7" x14ac:dyDescent="0.25">
      <c r="A35" s="26">
        <v>34</v>
      </c>
      <c r="B35" s="32" t="s">
        <v>65</v>
      </c>
      <c r="C35" s="33">
        <v>1.93</v>
      </c>
      <c r="D35" s="32" t="s">
        <v>66</v>
      </c>
      <c r="E35" s="34">
        <v>1.95</v>
      </c>
      <c r="F35" s="30">
        <f t="shared" si="0"/>
        <v>2.0000000000000018E-2</v>
      </c>
      <c r="G35" s="31">
        <v>0.48799999999999999</v>
      </c>
    </row>
    <row r="36" spans="1:7" x14ac:dyDescent="0.25">
      <c r="A36" s="26">
        <v>35</v>
      </c>
      <c r="B36" s="32" t="s">
        <v>65</v>
      </c>
      <c r="C36" s="33">
        <v>2</v>
      </c>
      <c r="D36" s="32" t="s">
        <v>66</v>
      </c>
      <c r="E36" s="34">
        <v>2</v>
      </c>
      <c r="F36" s="30">
        <f t="shared" si="0"/>
        <v>0</v>
      </c>
      <c r="G36" s="31">
        <v>0.34200000000000003</v>
      </c>
    </row>
    <row r="37" spans="1:7" ht="16.5" thickBot="1" x14ac:dyDescent="0.3">
      <c r="A37" s="41">
        <v>36</v>
      </c>
      <c r="B37" s="42" t="s">
        <v>65</v>
      </c>
      <c r="C37" s="43">
        <v>1.96</v>
      </c>
      <c r="D37" s="42" t="s">
        <v>66</v>
      </c>
      <c r="E37" s="44">
        <v>1.95</v>
      </c>
      <c r="F37" s="45">
        <f t="shared" si="0"/>
        <v>1.0000000000000009E-2</v>
      </c>
      <c r="G37" s="46">
        <v>6.8000000000000005E-2</v>
      </c>
    </row>
    <row r="38" spans="1:7" x14ac:dyDescent="0.25">
      <c r="A38" s="26">
        <v>1</v>
      </c>
      <c r="B38" s="32" t="s">
        <v>65</v>
      </c>
      <c r="C38" s="33">
        <v>1.8</v>
      </c>
      <c r="D38" s="32" t="s">
        <v>67</v>
      </c>
      <c r="E38" s="34">
        <v>1.79</v>
      </c>
      <c r="F38" s="30">
        <f t="shared" si="0"/>
        <v>1.0000000000000009E-2</v>
      </c>
      <c r="G38" s="31">
        <v>0.44</v>
      </c>
    </row>
    <row r="39" spans="1:7" x14ac:dyDescent="0.25">
      <c r="A39" s="26">
        <v>2</v>
      </c>
      <c r="B39" s="32" t="s">
        <v>65</v>
      </c>
      <c r="C39" s="33">
        <v>2.0499999999999998</v>
      </c>
      <c r="D39" s="32" t="s">
        <v>67</v>
      </c>
      <c r="E39" s="34">
        <v>2.08</v>
      </c>
      <c r="F39" s="30">
        <f t="shared" si="0"/>
        <v>3.0000000000000249E-2</v>
      </c>
      <c r="G39" s="31">
        <v>0.10299999999999999</v>
      </c>
    </row>
    <row r="40" spans="1:7" x14ac:dyDescent="0.25">
      <c r="A40" s="26">
        <v>3</v>
      </c>
      <c r="B40" s="32" t="s">
        <v>65</v>
      </c>
      <c r="C40" s="33">
        <v>1.96</v>
      </c>
      <c r="D40" s="32" t="s">
        <v>67</v>
      </c>
      <c r="E40" s="34">
        <v>1.89</v>
      </c>
      <c r="F40" s="30">
        <f t="shared" si="0"/>
        <v>7.0000000000000062E-2</v>
      </c>
      <c r="G40" s="31">
        <v>2.8199999999999999E-2</v>
      </c>
    </row>
    <row r="41" spans="1:7" x14ac:dyDescent="0.25">
      <c r="A41" s="26">
        <v>4</v>
      </c>
      <c r="B41" s="32" t="s">
        <v>65</v>
      </c>
      <c r="C41" s="33">
        <v>1.97</v>
      </c>
      <c r="D41" s="32" t="s">
        <v>67</v>
      </c>
      <c r="E41" s="34">
        <v>1.93</v>
      </c>
      <c r="F41" s="30">
        <f t="shared" si="0"/>
        <v>4.0000000000000036E-2</v>
      </c>
      <c r="G41" s="31">
        <v>0.215</v>
      </c>
    </row>
    <row r="42" spans="1:7" x14ac:dyDescent="0.25">
      <c r="A42" s="26">
        <v>5</v>
      </c>
      <c r="B42" s="32" t="s">
        <v>65</v>
      </c>
      <c r="C42" s="33">
        <v>1.86</v>
      </c>
      <c r="D42" s="32" t="s">
        <v>67</v>
      </c>
      <c r="E42" s="34">
        <v>1.85</v>
      </c>
      <c r="F42" s="30">
        <f t="shared" si="0"/>
        <v>1.0000000000000009E-2</v>
      </c>
      <c r="G42" s="31">
        <v>0.26700000000000002</v>
      </c>
    </row>
    <row r="43" spans="1:7" x14ac:dyDescent="0.25">
      <c r="A43" s="26">
        <v>6</v>
      </c>
      <c r="B43" s="32" t="s">
        <v>65</v>
      </c>
      <c r="C43" s="33">
        <v>1.95</v>
      </c>
      <c r="D43" s="32" t="s">
        <v>67</v>
      </c>
      <c r="E43" s="34">
        <v>1.99</v>
      </c>
      <c r="F43" s="30">
        <f t="shared" si="0"/>
        <v>4.0000000000000036E-2</v>
      </c>
      <c r="G43" s="31">
        <v>0.11899999999999999</v>
      </c>
    </row>
    <row r="44" spans="1:7" x14ac:dyDescent="0.25">
      <c r="A44" s="26">
        <v>7</v>
      </c>
      <c r="B44" s="32" t="s">
        <v>65</v>
      </c>
      <c r="C44" s="33">
        <v>2.04</v>
      </c>
      <c r="D44" s="32" t="s">
        <v>67</v>
      </c>
      <c r="E44" s="34">
        <v>2.02</v>
      </c>
      <c r="F44" s="30">
        <f t="shared" si="0"/>
        <v>2.0000000000000018E-2</v>
      </c>
      <c r="G44" s="31">
        <v>0.23400000000000001</v>
      </c>
    </row>
    <row r="45" spans="1:7" x14ac:dyDescent="0.25">
      <c r="A45" s="26">
        <v>8</v>
      </c>
      <c r="B45" s="32" t="s">
        <v>65</v>
      </c>
      <c r="C45" s="33">
        <v>2.8</v>
      </c>
      <c r="D45" s="32" t="s">
        <v>67</v>
      </c>
      <c r="E45" s="34">
        <v>2.83</v>
      </c>
      <c r="F45" s="30">
        <f t="shared" si="0"/>
        <v>3.0000000000000249E-2</v>
      </c>
      <c r="G45" s="31">
        <v>0.41</v>
      </c>
    </row>
    <row r="46" spans="1:7" x14ac:dyDescent="0.25">
      <c r="A46" s="26">
        <v>9</v>
      </c>
      <c r="B46" s="32" t="s">
        <v>65</v>
      </c>
      <c r="C46" s="33">
        <v>1.97</v>
      </c>
      <c r="D46" s="32" t="s">
        <v>67</v>
      </c>
      <c r="E46" s="34">
        <v>1.96</v>
      </c>
      <c r="F46" s="30">
        <f t="shared" si="0"/>
        <v>1.0000000000000009E-2</v>
      </c>
      <c r="G46" s="31">
        <v>0.26600000000000001</v>
      </c>
    </row>
    <row r="47" spans="1:7" x14ac:dyDescent="0.25">
      <c r="A47" s="26">
        <v>10</v>
      </c>
      <c r="B47" s="32" t="s">
        <v>65</v>
      </c>
      <c r="C47" s="33">
        <v>2.66</v>
      </c>
      <c r="D47" s="32" t="s">
        <v>67</v>
      </c>
      <c r="E47" s="34">
        <v>2.38</v>
      </c>
      <c r="F47" s="30">
        <f t="shared" si="0"/>
        <v>0.28000000000000025</v>
      </c>
      <c r="G47" s="31">
        <v>8.7700000000000005E-11</v>
      </c>
    </row>
    <row r="48" spans="1:7" x14ac:dyDescent="0.25">
      <c r="A48" s="26">
        <v>11</v>
      </c>
      <c r="B48" s="32" t="s">
        <v>65</v>
      </c>
      <c r="C48" s="33">
        <v>2.0699999999999998</v>
      </c>
      <c r="D48" s="32" t="s">
        <v>67</v>
      </c>
      <c r="E48" s="34">
        <v>2.14</v>
      </c>
      <c r="F48" s="30">
        <f t="shared" si="0"/>
        <v>7.0000000000000284E-2</v>
      </c>
      <c r="G48" s="31">
        <v>9.9000000000000005E-2</v>
      </c>
    </row>
    <row r="49" spans="1:7" x14ac:dyDescent="0.25">
      <c r="A49" s="26">
        <v>12</v>
      </c>
      <c r="B49" s="32" t="s">
        <v>65</v>
      </c>
      <c r="C49" s="33">
        <v>2.06</v>
      </c>
      <c r="D49" s="32" t="s">
        <v>67</v>
      </c>
      <c r="E49" s="34">
        <v>2.11</v>
      </c>
      <c r="F49" s="30">
        <f t="shared" si="0"/>
        <v>4.9999999999999822E-2</v>
      </c>
      <c r="G49" s="31">
        <v>3.61E-2</v>
      </c>
    </row>
    <row r="50" spans="1:7" x14ac:dyDescent="0.25">
      <c r="A50" s="26">
        <v>13</v>
      </c>
      <c r="B50" s="32" t="s">
        <v>65</v>
      </c>
      <c r="C50" s="33">
        <v>1.94</v>
      </c>
      <c r="D50" s="32" t="s">
        <v>67</v>
      </c>
      <c r="E50" s="34">
        <v>1.91</v>
      </c>
      <c r="F50" s="30">
        <f t="shared" si="0"/>
        <v>3.0000000000000027E-2</v>
      </c>
      <c r="G50" s="31">
        <v>0.26900000000000002</v>
      </c>
    </row>
    <row r="51" spans="1:7" x14ac:dyDescent="0.25">
      <c r="A51" s="26">
        <v>14</v>
      </c>
      <c r="B51" s="32" t="s">
        <v>65</v>
      </c>
      <c r="C51" s="33">
        <v>1.98</v>
      </c>
      <c r="D51" s="32" t="s">
        <v>67</v>
      </c>
      <c r="E51" s="34">
        <v>1.96</v>
      </c>
      <c r="F51" s="30">
        <f t="shared" si="0"/>
        <v>2.0000000000000018E-2</v>
      </c>
      <c r="G51" s="31">
        <v>0.20499999999999999</v>
      </c>
    </row>
    <row r="52" spans="1:7" x14ac:dyDescent="0.25">
      <c r="A52" s="26">
        <v>15</v>
      </c>
      <c r="B52" s="32" t="s">
        <v>65</v>
      </c>
      <c r="C52" s="33">
        <v>1.93</v>
      </c>
      <c r="D52" s="32" t="s">
        <v>67</v>
      </c>
      <c r="E52" s="34">
        <v>1.91</v>
      </c>
      <c r="F52" s="30">
        <f t="shared" si="0"/>
        <v>2.0000000000000018E-2</v>
      </c>
      <c r="G52" s="31">
        <v>0.47299999999999998</v>
      </c>
    </row>
    <row r="53" spans="1:7" x14ac:dyDescent="0.25">
      <c r="A53" s="26">
        <v>16</v>
      </c>
      <c r="B53" s="32" t="s">
        <v>65</v>
      </c>
      <c r="C53" s="33">
        <v>2.04</v>
      </c>
      <c r="D53" s="32" t="s">
        <v>67</v>
      </c>
      <c r="E53" s="34">
        <v>2.02</v>
      </c>
      <c r="F53" s="30">
        <f t="shared" si="0"/>
        <v>2.0000000000000018E-2</v>
      </c>
      <c r="G53" s="31">
        <v>0.158</v>
      </c>
    </row>
    <row r="54" spans="1:7" x14ac:dyDescent="0.25">
      <c r="A54" s="26">
        <v>17</v>
      </c>
      <c r="B54" s="32" t="s">
        <v>65</v>
      </c>
      <c r="C54" s="33">
        <v>2</v>
      </c>
      <c r="D54" s="32" t="s">
        <v>67</v>
      </c>
      <c r="E54" s="34">
        <v>1.98</v>
      </c>
      <c r="F54" s="30">
        <f t="shared" si="0"/>
        <v>2.0000000000000018E-2</v>
      </c>
      <c r="G54" s="31">
        <v>0.41799999999999998</v>
      </c>
    </row>
    <row r="55" spans="1:7" x14ac:dyDescent="0.25">
      <c r="A55" s="26">
        <v>18</v>
      </c>
      <c r="B55" s="32" t="s">
        <v>65</v>
      </c>
      <c r="C55" s="33">
        <v>2.1</v>
      </c>
      <c r="D55" s="32" t="s">
        <v>67</v>
      </c>
      <c r="E55" s="34">
        <v>2.1</v>
      </c>
      <c r="F55" s="30">
        <f t="shared" si="0"/>
        <v>0</v>
      </c>
      <c r="G55" s="31">
        <v>0.436</v>
      </c>
    </row>
    <row r="56" spans="1:7" x14ac:dyDescent="0.25">
      <c r="A56" s="26">
        <v>19</v>
      </c>
      <c r="B56" s="32" t="s">
        <v>65</v>
      </c>
      <c r="C56" s="33">
        <v>1.92</v>
      </c>
      <c r="D56" s="32" t="s">
        <v>67</v>
      </c>
      <c r="E56" s="34">
        <v>1.91</v>
      </c>
      <c r="F56" s="30">
        <f t="shared" si="0"/>
        <v>1.0000000000000009E-2</v>
      </c>
      <c r="G56" s="31">
        <v>0.32</v>
      </c>
    </row>
    <row r="57" spans="1:7" x14ac:dyDescent="0.25">
      <c r="A57" s="26">
        <v>20</v>
      </c>
      <c r="B57" s="32" t="s">
        <v>65</v>
      </c>
      <c r="C57" s="33">
        <v>2.0499999999999998</v>
      </c>
      <c r="D57" s="32" t="s">
        <v>67</v>
      </c>
      <c r="E57" s="34">
        <v>2.04</v>
      </c>
      <c r="F57" s="30">
        <f t="shared" si="0"/>
        <v>9.9999999999997868E-3</v>
      </c>
      <c r="G57" s="31">
        <v>0.47799999999999998</v>
      </c>
    </row>
    <row r="58" spans="1:7" x14ac:dyDescent="0.25">
      <c r="A58" s="26">
        <v>21</v>
      </c>
      <c r="B58" s="32" t="s">
        <v>65</v>
      </c>
      <c r="C58" s="33">
        <v>1.98</v>
      </c>
      <c r="D58" s="32" t="s">
        <v>67</v>
      </c>
      <c r="E58" s="34">
        <v>2</v>
      </c>
      <c r="F58" s="30">
        <f t="shared" si="0"/>
        <v>2.0000000000000018E-2</v>
      </c>
      <c r="G58" s="31">
        <v>0.432</v>
      </c>
    </row>
    <row r="59" spans="1:7" x14ac:dyDescent="0.25">
      <c r="A59" s="26">
        <v>22</v>
      </c>
      <c r="B59" s="32" t="s">
        <v>65</v>
      </c>
      <c r="C59" s="33">
        <v>1.94</v>
      </c>
      <c r="D59" s="32" t="s">
        <v>67</v>
      </c>
      <c r="E59" s="34">
        <v>1.93</v>
      </c>
      <c r="F59" s="30">
        <f t="shared" si="0"/>
        <v>1.0000000000000009E-2</v>
      </c>
      <c r="G59" s="31">
        <v>0.439</v>
      </c>
    </row>
    <row r="60" spans="1:7" x14ac:dyDescent="0.25">
      <c r="A60" s="26">
        <v>23</v>
      </c>
      <c r="B60" s="32" t="s">
        <v>65</v>
      </c>
      <c r="C60" s="33">
        <v>2.09</v>
      </c>
      <c r="D60" s="32" t="s">
        <v>67</v>
      </c>
      <c r="E60" s="34">
        <v>2.1</v>
      </c>
      <c r="F60" s="30">
        <f t="shared" si="0"/>
        <v>1.0000000000000231E-2</v>
      </c>
      <c r="G60" s="31">
        <v>0.377</v>
      </c>
    </row>
    <row r="61" spans="1:7" x14ac:dyDescent="0.25">
      <c r="A61" s="26">
        <v>24</v>
      </c>
      <c r="B61" s="32" t="s">
        <v>65</v>
      </c>
      <c r="C61" s="33">
        <v>1.92</v>
      </c>
      <c r="D61" s="32" t="s">
        <v>67</v>
      </c>
      <c r="E61" s="34">
        <v>1.95</v>
      </c>
      <c r="F61" s="30">
        <f t="shared" si="0"/>
        <v>3.0000000000000027E-2</v>
      </c>
      <c r="G61" s="31">
        <v>0.107</v>
      </c>
    </row>
    <row r="62" spans="1:7" x14ac:dyDescent="0.25">
      <c r="A62" s="26">
        <v>25</v>
      </c>
      <c r="B62" s="32" t="s">
        <v>65</v>
      </c>
      <c r="C62" s="33">
        <v>1.92</v>
      </c>
      <c r="D62" s="32" t="s">
        <v>67</v>
      </c>
      <c r="E62" s="34">
        <v>1.94</v>
      </c>
      <c r="F62" s="30">
        <f t="shared" si="0"/>
        <v>2.0000000000000018E-2</v>
      </c>
      <c r="G62" s="31">
        <v>0.20399999999999999</v>
      </c>
    </row>
    <row r="63" spans="1:7" x14ac:dyDescent="0.25">
      <c r="A63" s="26">
        <v>26</v>
      </c>
      <c r="B63" s="32" t="s">
        <v>65</v>
      </c>
      <c r="C63" s="33">
        <v>1.95</v>
      </c>
      <c r="D63" s="32" t="s">
        <v>67</v>
      </c>
      <c r="E63" s="34">
        <v>1.99</v>
      </c>
      <c r="F63" s="30">
        <f t="shared" si="0"/>
        <v>4.0000000000000036E-2</v>
      </c>
      <c r="G63" s="31">
        <v>0.17599999999999999</v>
      </c>
    </row>
    <row r="64" spans="1:7" x14ac:dyDescent="0.25">
      <c r="A64" s="26">
        <v>27</v>
      </c>
      <c r="B64" s="32" t="s">
        <v>65</v>
      </c>
      <c r="C64" s="33">
        <v>2.0499999999999998</v>
      </c>
      <c r="D64" s="32" t="s">
        <v>67</v>
      </c>
      <c r="E64" s="34">
        <v>2.02</v>
      </c>
      <c r="F64" s="30">
        <f t="shared" si="0"/>
        <v>2.9999999999999805E-2</v>
      </c>
      <c r="G64" s="31">
        <v>6.7599999999999993E-2</v>
      </c>
    </row>
    <row r="65" spans="1:7" x14ac:dyDescent="0.25">
      <c r="A65" s="26">
        <v>28</v>
      </c>
      <c r="B65" s="32" t="s">
        <v>65</v>
      </c>
      <c r="C65" s="33">
        <v>2.0299999999999998</v>
      </c>
      <c r="D65" s="32" t="s">
        <v>67</v>
      </c>
      <c r="E65" s="34">
        <v>2.0299999999999998</v>
      </c>
      <c r="F65" s="30">
        <f t="shared" si="0"/>
        <v>0</v>
      </c>
      <c r="G65" s="31">
        <v>0.42099999999999999</v>
      </c>
    </row>
    <row r="66" spans="1:7" x14ac:dyDescent="0.25">
      <c r="A66" s="26">
        <v>29</v>
      </c>
      <c r="B66" s="32" t="s">
        <v>65</v>
      </c>
      <c r="C66" s="33">
        <v>2.02</v>
      </c>
      <c r="D66" s="32" t="s">
        <v>67</v>
      </c>
      <c r="E66" s="34">
        <v>2</v>
      </c>
      <c r="F66" s="30">
        <f t="shared" si="0"/>
        <v>2.0000000000000018E-2</v>
      </c>
      <c r="G66" s="31">
        <v>0.37</v>
      </c>
    </row>
    <row r="67" spans="1:7" x14ac:dyDescent="0.25">
      <c r="A67" s="26">
        <v>30</v>
      </c>
      <c r="B67" s="32" t="s">
        <v>65</v>
      </c>
      <c r="C67" s="33">
        <v>1.98</v>
      </c>
      <c r="D67" s="32" t="s">
        <v>67</v>
      </c>
      <c r="E67" s="34">
        <v>2.0299999999999998</v>
      </c>
      <c r="F67" s="30">
        <f t="shared" ref="F67:F130" si="1">ABS(C67-E67)</f>
        <v>4.9999999999999822E-2</v>
      </c>
      <c r="G67" s="31">
        <v>2.0500000000000002E-3</v>
      </c>
    </row>
    <row r="68" spans="1:7" x14ac:dyDescent="0.25">
      <c r="A68" s="26">
        <v>31</v>
      </c>
      <c r="B68" s="32" t="s">
        <v>65</v>
      </c>
      <c r="C68" s="33">
        <v>3.64</v>
      </c>
      <c r="D68" s="32" t="s">
        <v>67</v>
      </c>
      <c r="E68" s="34">
        <v>3.96</v>
      </c>
      <c r="F68" s="30">
        <f t="shared" si="1"/>
        <v>0.31999999999999984</v>
      </c>
      <c r="G68" s="31">
        <v>5.3200000000000002E-28</v>
      </c>
    </row>
    <row r="69" spans="1:7" x14ac:dyDescent="0.25">
      <c r="A69" s="26">
        <v>32</v>
      </c>
      <c r="B69" s="32" t="s">
        <v>65</v>
      </c>
      <c r="C69" s="33">
        <v>2.0299999999999998</v>
      </c>
      <c r="D69" s="32" t="s">
        <v>67</v>
      </c>
      <c r="E69" s="34">
        <v>2.0299999999999998</v>
      </c>
      <c r="F69" s="30">
        <f t="shared" si="1"/>
        <v>0</v>
      </c>
      <c r="G69" s="31">
        <v>0.11799999999999999</v>
      </c>
    </row>
    <row r="70" spans="1:7" x14ac:dyDescent="0.25">
      <c r="A70" s="26">
        <v>33</v>
      </c>
      <c r="B70" s="32" t="s">
        <v>65</v>
      </c>
      <c r="C70" s="33">
        <v>1.95</v>
      </c>
      <c r="D70" s="32" t="s">
        <v>67</v>
      </c>
      <c r="E70" s="34">
        <v>1.97</v>
      </c>
      <c r="F70" s="30">
        <f t="shared" si="1"/>
        <v>2.0000000000000018E-2</v>
      </c>
      <c r="G70" s="31">
        <v>2.46E-2</v>
      </c>
    </row>
    <row r="71" spans="1:7" x14ac:dyDescent="0.25">
      <c r="A71" s="26">
        <v>34</v>
      </c>
      <c r="B71" s="32" t="s">
        <v>65</v>
      </c>
      <c r="C71" s="33">
        <v>1.93</v>
      </c>
      <c r="D71" s="32" t="s">
        <v>67</v>
      </c>
      <c r="E71" s="34">
        <v>1.95</v>
      </c>
      <c r="F71" s="30">
        <f t="shared" si="1"/>
        <v>2.0000000000000018E-2</v>
      </c>
      <c r="G71" s="31">
        <v>0.42299999999999999</v>
      </c>
    </row>
    <row r="72" spans="1:7" x14ac:dyDescent="0.25">
      <c r="A72" s="26">
        <v>35</v>
      </c>
      <c r="B72" s="32" t="s">
        <v>65</v>
      </c>
      <c r="C72" s="33">
        <v>2</v>
      </c>
      <c r="D72" s="32" t="s">
        <v>67</v>
      </c>
      <c r="E72" s="34">
        <v>2</v>
      </c>
      <c r="F72" s="30">
        <f t="shared" si="1"/>
        <v>0</v>
      </c>
      <c r="G72" s="31">
        <v>0.45800000000000002</v>
      </c>
    </row>
    <row r="73" spans="1:7" ht="16.5" thickBot="1" x14ac:dyDescent="0.3">
      <c r="A73" s="41">
        <v>36</v>
      </c>
      <c r="B73" s="42" t="s">
        <v>65</v>
      </c>
      <c r="C73" s="43">
        <v>1.96</v>
      </c>
      <c r="D73" s="42" t="s">
        <v>67</v>
      </c>
      <c r="E73" s="44">
        <v>1.96</v>
      </c>
      <c r="F73" s="45">
        <f t="shared" si="1"/>
        <v>0</v>
      </c>
      <c r="G73" s="46">
        <v>8.2900000000000001E-2</v>
      </c>
    </row>
    <row r="74" spans="1:7" x14ac:dyDescent="0.25">
      <c r="A74" s="26">
        <v>1</v>
      </c>
      <c r="B74" s="32" t="s">
        <v>66</v>
      </c>
      <c r="C74" s="33">
        <v>1.8</v>
      </c>
      <c r="D74" s="32" t="s">
        <v>67</v>
      </c>
      <c r="E74" s="34">
        <v>1.79</v>
      </c>
      <c r="F74" s="30">
        <f t="shared" si="1"/>
        <v>1.0000000000000009E-2</v>
      </c>
      <c r="G74" s="31">
        <v>0.33900000000000002</v>
      </c>
    </row>
    <row r="75" spans="1:7" x14ac:dyDescent="0.25">
      <c r="A75" s="26">
        <v>2</v>
      </c>
      <c r="B75" s="32" t="s">
        <v>66</v>
      </c>
      <c r="C75" s="33">
        <v>2.08</v>
      </c>
      <c r="D75" s="32" t="s">
        <v>67</v>
      </c>
      <c r="E75" s="34">
        <v>2.08</v>
      </c>
      <c r="F75" s="30">
        <f t="shared" si="1"/>
        <v>0</v>
      </c>
      <c r="G75" s="31">
        <v>0.34699999999999998</v>
      </c>
    </row>
    <row r="76" spans="1:7" x14ac:dyDescent="0.25">
      <c r="A76" s="26">
        <v>3</v>
      </c>
      <c r="B76" s="32" t="s">
        <v>66</v>
      </c>
      <c r="C76" s="33">
        <v>1.96</v>
      </c>
      <c r="D76" s="32" t="s">
        <v>67</v>
      </c>
      <c r="E76" s="34">
        <v>1.89</v>
      </c>
      <c r="F76" s="30">
        <f t="shared" si="1"/>
        <v>7.0000000000000062E-2</v>
      </c>
      <c r="G76" s="31">
        <v>5.1299999999999998E-2</v>
      </c>
    </row>
    <row r="77" spans="1:7" x14ac:dyDescent="0.25">
      <c r="A77" s="26">
        <v>4</v>
      </c>
      <c r="B77" s="32" t="s">
        <v>66</v>
      </c>
      <c r="C77" s="33">
        <v>1.99</v>
      </c>
      <c r="D77" s="32" t="s">
        <v>67</v>
      </c>
      <c r="E77" s="34">
        <v>1.93</v>
      </c>
      <c r="F77" s="30">
        <f t="shared" si="1"/>
        <v>6.0000000000000053E-2</v>
      </c>
      <c r="G77" s="31">
        <v>8.5800000000000001E-2</v>
      </c>
    </row>
    <row r="78" spans="1:7" x14ac:dyDescent="0.25">
      <c r="A78" s="26">
        <v>5</v>
      </c>
      <c r="B78" s="32" t="s">
        <v>66</v>
      </c>
      <c r="C78" s="33">
        <v>1.87</v>
      </c>
      <c r="D78" s="32" t="s">
        <v>67</v>
      </c>
      <c r="E78" s="34">
        <v>1.85</v>
      </c>
      <c r="F78" s="30">
        <f t="shared" si="1"/>
        <v>2.0000000000000018E-2</v>
      </c>
      <c r="G78" s="31">
        <v>0.48799999999999999</v>
      </c>
    </row>
    <row r="79" spans="1:7" x14ac:dyDescent="0.25">
      <c r="A79" s="26">
        <v>6</v>
      </c>
      <c r="B79" s="32" t="s">
        <v>66</v>
      </c>
      <c r="C79" s="33">
        <v>1.97</v>
      </c>
      <c r="D79" s="32" t="s">
        <v>67</v>
      </c>
      <c r="E79" s="34">
        <v>1.99</v>
      </c>
      <c r="F79" s="30">
        <f t="shared" si="1"/>
        <v>2.0000000000000018E-2</v>
      </c>
      <c r="G79" s="31">
        <v>0.26</v>
      </c>
    </row>
    <row r="80" spans="1:7" x14ac:dyDescent="0.25">
      <c r="A80" s="26">
        <v>7</v>
      </c>
      <c r="B80" s="32" t="s">
        <v>66</v>
      </c>
      <c r="C80" s="33">
        <v>2.0299999999999998</v>
      </c>
      <c r="D80" s="32" t="s">
        <v>67</v>
      </c>
      <c r="E80" s="34">
        <v>2.02</v>
      </c>
      <c r="F80" s="30">
        <f t="shared" si="1"/>
        <v>9.9999999999997868E-3</v>
      </c>
      <c r="G80" s="31">
        <v>0.36599999999999999</v>
      </c>
    </row>
    <row r="81" spans="1:7" x14ac:dyDescent="0.25">
      <c r="A81" s="26">
        <v>8</v>
      </c>
      <c r="B81" s="32" t="s">
        <v>66</v>
      </c>
      <c r="C81" s="33">
        <v>2.9</v>
      </c>
      <c r="D81" s="32" t="s">
        <v>67</v>
      </c>
      <c r="E81" s="34">
        <v>2.83</v>
      </c>
      <c r="F81" s="30">
        <f t="shared" si="1"/>
        <v>6.999999999999984E-2</v>
      </c>
      <c r="G81" s="31">
        <v>5.5E-2</v>
      </c>
    </row>
    <row r="82" spans="1:7" x14ac:dyDescent="0.25">
      <c r="A82" s="26">
        <v>9</v>
      </c>
      <c r="B82" s="32" t="s">
        <v>66</v>
      </c>
      <c r="C82" s="33">
        <v>1.96</v>
      </c>
      <c r="D82" s="32" t="s">
        <v>67</v>
      </c>
      <c r="E82" s="34">
        <v>1.96</v>
      </c>
      <c r="F82" s="30">
        <f t="shared" si="1"/>
        <v>0</v>
      </c>
      <c r="G82" s="31">
        <v>0.33700000000000002</v>
      </c>
    </row>
    <row r="83" spans="1:7" x14ac:dyDescent="0.25">
      <c r="A83" s="26">
        <v>10</v>
      </c>
      <c r="B83" s="32" t="s">
        <v>66</v>
      </c>
      <c r="C83" s="33">
        <v>2.11</v>
      </c>
      <c r="D83" s="32" t="s">
        <v>67</v>
      </c>
      <c r="E83" s="34">
        <v>2.38</v>
      </c>
      <c r="F83" s="30">
        <f t="shared" si="1"/>
        <v>0.27</v>
      </c>
      <c r="G83" s="31">
        <v>3.89E-10</v>
      </c>
    </row>
    <row r="84" spans="1:7" x14ac:dyDescent="0.25">
      <c r="A84" s="26">
        <v>11</v>
      </c>
      <c r="B84" s="32" t="s">
        <v>66</v>
      </c>
      <c r="C84" s="33">
        <v>2.1</v>
      </c>
      <c r="D84" s="32" t="s">
        <v>67</v>
      </c>
      <c r="E84" s="34">
        <v>2.14</v>
      </c>
      <c r="F84" s="30">
        <f t="shared" si="1"/>
        <v>4.0000000000000036E-2</v>
      </c>
      <c r="G84" s="31">
        <v>8.0199999999999994E-2</v>
      </c>
    </row>
    <row r="85" spans="1:7" x14ac:dyDescent="0.25">
      <c r="A85" s="26">
        <v>12</v>
      </c>
      <c r="B85" s="32" t="s">
        <v>66</v>
      </c>
      <c r="C85" s="33">
        <v>2.06</v>
      </c>
      <c r="D85" s="32" t="s">
        <v>67</v>
      </c>
      <c r="E85" s="34">
        <v>2.11</v>
      </c>
      <c r="F85" s="30">
        <f t="shared" si="1"/>
        <v>4.9999999999999822E-2</v>
      </c>
      <c r="G85" s="31">
        <v>3.44E-2</v>
      </c>
    </row>
    <row r="86" spans="1:7" x14ac:dyDescent="0.25">
      <c r="A86" s="26">
        <v>13</v>
      </c>
      <c r="B86" s="32" t="s">
        <v>66</v>
      </c>
      <c r="C86" s="33">
        <v>1.9</v>
      </c>
      <c r="D86" s="32" t="s">
        <v>67</v>
      </c>
      <c r="E86" s="34">
        <v>1.91</v>
      </c>
      <c r="F86" s="30">
        <f t="shared" si="1"/>
        <v>1.0000000000000009E-2</v>
      </c>
      <c r="G86" s="31">
        <v>0.14199999999999999</v>
      </c>
    </row>
    <row r="87" spans="1:7" x14ac:dyDescent="0.25">
      <c r="A87" s="26">
        <v>14</v>
      </c>
      <c r="B87" s="32" t="s">
        <v>66</v>
      </c>
      <c r="C87" s="33">
        <v>1.99</v>
      </c>
      <c r="D87" s="32" t="s">
        <v>67</v>
      </c>
      <c r="E87" s="34">
        <v>1.96</v>
      </c>
      <c r="F87" s="30">
        <f t="shared" si="1"/>
        <v>3.0000000000000027E-2</v>
      </c>
      <c r="G87" s="31">
        <v>0.17299999999999999</v>
      </c>
    </row>
    <row r="88" spans="1:7" x14ac:dyDescent="0.25">
      <c r="A88" s="26">
        <v>15</v>
      </c>
      <c r="B88" s="32" t="s">
        <v>66</v>
      </c>
      <c r="C88" s="33">
        <v>1.91</v>
      </c>
      <c r="D88" s="32" t="s">
        <v>67</v>
      </c>
      <c r="E88" s="34">
        <v>1.91</v>
      </c>
      <c r="F88" s="30">
        <f t="shared" si="1"/>
        <v>0</v>
      </c>
      <c r="G88" s="31">
        <v>0.224</v>
      </c>
    </row>
    <row r="89" spans="1:7" x14ac:dyDescent="0.25">
      <c r="A89" s="26">
        <v>16</v>
      </c>
      <c r="B89" s="32" t="s">
        <v>66</v>
      </c>
      <c r="C89" s="33">
        <v>2.0699999999999998</v>
      </c>
      <c r="D89" s="32" t="s">
        <v>67</v>
      </c>
      <c r="E89" s="34">
        <v>2.02</v>
      </c>
      <c r="F89" s="30">
        <f t="shared" si="1"/>
        <v>4.9999999999999822E-2</v>
      </c>
      <c r="G89" s="31">
        <v>8.1900000000000001E-2</v>
      </c>
    </row>
    <row r="90" spans="1:7" x14ac:dyDescent="0.25">
      <c r="A90" s="26">
        <v>17</v>
      </c>
      <c r="B90" s="32" t="s">
        <v>66</v>
      </c>
      <c r="C90" s="33">
        <v>2</v>
      </c>
      <c r="D90" s="32" t="s">
        <v>67</v>
      </c>
      <c r="E90" s="34">
        <v>1.98</v>
      </c>
      <c r="F90" s="30">
        <f t="shared" si="1"/>
        <v>2.0000000000000018E-2</v>
      </c>
      <c r="G90" s="31">
        <v>0.44400000000000001</v>
      </c>
    </row>
    <row r="91" spans="1:7" x14ac:dyDescent="0.25">
      <c r="A91" s="26">
        <v>18</v>
      </c>
      <c r="B91" s="32" t="s">
        <v>66</v>
      </c>
      <c r="C91" s="33">
        <v>2.1</v>
      </c>
      <c r="D91" s="32" t="s">
        <v>67</v>
      </c>
      <c r="E91" s="34">
        <v>2.1</v>
      </c>
      <c r="F91" s="30">
        <f t="shared" si="1"/>
        <v>0</v>
      </c>
      <c r="G91" s="31">
        <v>0.17899999999999999</v>
      </c>
    </row>
    <row r="92" spans="1:7" x14ac:dyDescent="0.25">
      <c r="A92" s="26">
        <v>19</v>
      </c>
      <c r="B92" s="32" t="s">
        <v>66</v>
      </c>
      <c r="C92" s="33">
        <v>1.93</v>
      </c>
      <c r="D92" s="32" t="s">
        <v>67</v>
      </c>
      <c r="E92" s="34">
        <v>1.91</v>
      </c>
      <c r="F92" s="30">
        <f t="shared" si="1"/>
        <v>2.0000000000000018E-2</v>
      </c>
      <c r="G92" s="31">
        <v>0.13600000000000001</v>
      </c>
    </row>
    <row r="93" spans="1:7" x14ac:dyDescent="0.25">
      <c r="A93" s="26">
        <v>20</v>
      </c>
      <c r="B93" s="32" t="s">
        <v>66</v>
      </c>
      <c r="C93" s="33">
        <v>2.08</v>
      </c>
      <c r="D93" s="32" t="s">
        <v>67</v>
      </c>
      <c r="E93" s="34">
        <v>2.04</v>
      </c>
      <c r="F93" s="30">
        <f t="shared" si="1"/>
        <v>4.0000000000000036E-2</v>
      </c>
      <c r="G93" s="31">
        <v>9.5500000000000002E-2</v>
      </c>
    </row>
    <row r="94" spans="1:7" x14ac:dyDescent="0.25">
      <c r="A94" s="26">
        <v>21</v>
      </c>
      <c r="B94" s="32" t="s">
        <v>66</v>
      </c>
      <c r="C94" s="33">
        <v>1.97</v>
      </c>
      <c r="D94" s="32" t="s">
        <v>67</v>
      </c>
      <c r="E94" s="34">
        <v>2</v>
      </c>
      <c r="F94" s="30">
        <f t="shared" si="1"/>
        <v>3.0000000000000027E-2</v>
      </c>
      <c r="G94" s="31">
        <v>0.125</v>
      </c>
    </row>
    <row r="95" spans="1:7" x14ac:dyDescent="0.25">
      <c r="A95" s="26">
        <v>22</v>
      </c>
      <c r="B95" s="32" t="s">
        <v>66</v>
      </c>
      <c r="C95" s="33">
        <v>1.99</v>
      </c>
      <c r="D95" s="32" t="s">
        <v>67</v>
      </c>
      <c r="E95" s="34">
        <v>1.93</v>
      </c>
      <c r="F95" s="30">
        <f t="shared" si="1"/>
        <v>6.0000000000000053E-2</v>
      </c>
      <c r="G95" s="31">
        <v>0.17599999999999999</v>
      </c>
    </row>
    <row r="96" spans="1:7" x14ac:dyDescent="0.25">
      <c r="A96" s="26">
        <v>23</v>
      </c>
      <c r="B96" s="32" t="s">
        <v>66</v>
      </c>
      <c r="C96" s="33">
        <v>2.12</v>
      </c>
      <c r="D96" s="32" t="s">
        <v>67</v>
      </c>
      <c r="E96" s="34">
        <v>2.1</v>
      </c>
      <c r="F96" s="30">
        <f t="shared" si="1"/>
        <v>2.0000000000000018E-2</v>
      </c>
      <c r="G96" s="31">
        <v>0.42499999999999999</v>
      </c>
    </row>
    <row r="97" spans="1:7" x14ac:dyDescent="0.25">
      <c r="A97" s="26">
        <v>24</v>
      </c>
      <c r="B97" s="32" t="s">
        <v>66</v>
      </c>
      <c r="C97" s="33">
        <v>1.9</v>
      </c>
      <c r="D97" s="32" t="s">
        <v>67</v>
      </c>
      <c r="E97" s="34">
        <v>1.95</v>
      </c>
      <c r="F97" s="30">
        <f t="shared" si="1"/>
        <v>5.0000000000000044E-2</v>
      </c>
      <c r="G97" s="31">
        <v>3.4799999999999998E-2</v>
      </c>
    </row>
    <row r="98" spans="1:7" x14ac:dyDescent="0.25">
      <c r="A98" s="26">
        <v>25</v>
      </c>
      <c r="B98" s="32" t="s">
        <v>66</v>
      </c>
      <c r="C98" s="33">
        <v>1.9</v>
      </c>
      <c r="D98" s="32" t="s">
        <v>67</v>
      </c>
      <c r="E98" s="34">
        <v>1.94</v>
      </c>
      <c r="F98" s="30">
        <f t="shared" si="1"/>
        <v>4.0000000000000036E-2</v>
      </c>
      <c r="G98" s="31">
        <v>2.4399999999999999E-3</v>
      </c>
    </row>
    <row r="99" spans="1:7" x14ac:dyDescent="0.25">
      <c r="A99" s="26">
        <v>26</v>
      </c>
      <c r="B99" s="32" t="s">
        <v>66</v>
      </c>
      <c r="C99" s="33">
        <v>1.92</v>
      </c>
      <c r="D99" s="32" t="s">
        <v>67</v>
      </c>
      <c r="E99" s="34">
        <v>1.99</v>
      </c>
      <c r="F99" s="30">
        <f t="shared" si="1"/>
        <v>7.0000000000000062E-2</v>
      </c>
      <c r="G99" s="31">
        <v>1.5900000000000001E-3</v>
      </c>
    </row>
    <row r="100" spans="1:7" x14ac:dyDescent="0.25">
      <c r="A100" s="26">
        <v>27</v>
      </c>
      <c r="B100" s="32" t="s">
        <v>66</v>
      </c>
      <c r="C100" s="33">
        <v>2</v>
      </c>
      <c r="D100" s="32" t="s">
        <v>67</v>
      </c>
      <c r="E100" s="34">
        <v>2.02</v>
      </c>
      <c r="F100" s="30">
        <f t="shared" si="1"/>
        <v>2.0000000000000018E-2</v>
      </c>
      <c r="G100" s="31">
        <v>0.186</v>
      </c>
    </row>
    <row r="101" spans="1:7" x14ac:dyDescent="0.25">
      <c r="A101" s="26">
        <v>28</v>
      </c>
      <c r="B101" s="32" t="s">
        <v>66</v>
      </c>
      <c r="C101" s="33">
        <v>2.0099999999999998</v>
      </c>
      <c r="D101" s="32" t="s">
        <v>67</v>
      </c>
      <c r="E101" s="34">
        <v>2.0299999999999998</v>
      </c>
      <c r="F101" s="30">
        <f t="shared" si="1"/>
        <v>2.0000000000000018E-2</v>
      </c>
      <c r="G101" s="31">
        <v>0.11600000000000001</v>
      </c>
    </row>
    <row r="102" spans="1:7" x14ac:dyDescent="0.25">
      <c r="A102" s="26">
        <v>29</v>
      </c>
      <c r="B102" s="32" t="s">
        <v>66</v>
      </c>
      <c r="C102" s="33">
        <v>2.0099999999999998</v>
      </c>
      <c r="D102" s="32" t="s">
        <v>67</v>
      </c>
      <c r="E102" s="34">
        <v>2</v>
      </c>
      <c r="F102" s="30">
        <f t="shared" si="1"/>
        <v>9.9999999999997868E-3</v>
      </c>
      <c r="G102" s="31">
        <v>0.39800000000000002</v>
      </c>
    </row>
    <row r="103" spans="1:7" x14ac:dyDescent="0.25">
      <c r="A103" s="26">
        <v>30</v>
      </c>
      <c r="B103" s="32" t="s">
        <v>66</v>
      </c>
      <c r="C103" s="33">
        <v>2.02</v>
      </c>
      <c r="D103" s="32" t="s">
        <v>67</v>
      </c>
      <c r="E103" s="34">
        <v>2.0299999999999998</v>
      </c>
      <c r="F103" s="30">
        <f t="shared" si="1"/>
        <v>9.9999999999997868E-3</v>
      </c>
      <c r="G103" s="31">
        <v>5.7099999999999998E-2</v>
      </c>
    </row>
    <row r="104" spans="1:7" x14ac:dyDescent="0.25">
      <c r="A104" s="26">
        <v>31</v>
      </c>
      <c r="B104" s="32" t="s">
        <v>66</v>
      </c>
      <c r="C104" s="33">
        <v>3.82</v>
      </c>
      <c r="D104" s="32" t="s">
        <v>67</v>
      </c>
      <c r="E104" s="34">
        <v>3.96</v>
      </c>
      <c r="F104" s="30">
        <f t="shared" si="1"/>
        <v>0.14000000000000012</v>
      </c>
      <c r="G104" s="31">
        <v>1.8500000000000001E-6</v>
      </c>
    </row>
    <row r="105" spans="1:7" x14ac:dyDescent="0.25">
      <c r="A105" s="26">
        <v>32</v>
      </c>
      <c r="B105" s="32" t="s">
        <v>66</v>
      </c>
      <c r="C105" s="33">
        <v>2.02</v>
      </c>
      <c r="D105" s="32" t="s">
        <v>67</v>
      </c>
      <c r="E105" s="34">
        <v>2.0299999999999998</v>
      </c>
      <c r="F105" s="30">
        <f t="shared" si="1"/>
        <v>9.9999999999997868E-3</v>
      </c>
      <c r="G105" s="31">
        <v>0.29499999999999998</v>
      </c>
    </row>
    <row r="106" spans="1:7" x14ac:dyDescent="0.25">
      <c r="A106" s="26">
        <v>33</v>
      </c>
      <c r="B106" s="32" t="s">
        <v>66</v>
      </c>
      <c r="C106" s="33">
        <v>1.98</v>
      </c>
      <c r="D106" s="32" t="s">
        <v>67</v>
      </c>
      <c r="E106" s="34">
        <v>1.97</v>
      </c>
      <c r="F106" s="30">
        <f t="shared" si="1"/>
        <v>1.0000000000000009E-2</v>
      </c>
      <c r="G106" s="31">
        <v>0.16600000000000001</v>
      </c>
    </row>
    <row r="107" spans="1:7" x14ac:dyDescent="0.25">
      <c r="A107" s="26">
        <v>34</v>
      </c>
      <c r="B107" s="32" t="s">
        <v>66</v>
      </c>
      <c r="C107" s="33">
        <v>1.95</v>
      </c>
      <c r="D107" s="32" t="s">
        <v>67</v>
      </c>
      <c r="E107" s="34">
        <v>1.95</v>
      </c>
      <c r="F107" s="30">
        <f t="shared" si="1"/>
        <v>0</v>
      </c>
      <c r="G107" s="31">
        <v>0.42699999999999999</v>
      </c>
    </row>
    <row r="108" spans="1:7" x14ac:dyDescent="0.25">
      <c r="A108" s="26">
        <v>35</v>
      </c>
      <c r="B108" s="32" t="s">
        <v>66</v>
      </c>
      <c r="C108" s="33">
        <v>2</v>
      </c>
      <c r="D108" s="32" t="s">
        <v>67</v>
      </c>
      <c r="E108" s="34">
        <v>2</v>
      </c>
      <c r="F108" s="30">
        <f t="shared" si="1"/>
        <v>0</v>
      </c>
      <c r="G108" s="31">
        <v>0.28999999999999998</v>
      </c>
    </row>
    <row r="109" spans="1:7" ht="16.5" thickBot="1" x14ac:dyDescent="0.3">
      <c r="A109" s="41">
        <v>36</v>
      </c>
      <c r="B109" s="42" t="s">
        <v>66</v>
      </c>
      <c r="C109" s="43">
        <v>1.95</v>
      </c>
      <c r="D109" s="42" t="s">
        <v>67</v>
      </c>
      <c r="E109" s="44">
        <v>1.96</v>
      </c>
      <c r="F109" s="45">
        <f t="shared" si="1"/>
        <v>1.0000000000000009E-2</v>
      </c>
      <c r="G109" s="46">
        <v>0.44900000000000001</v>
      </c>
    </row>
    <row r="110" spans="1:7" x14ac:dyDescent="0.25">
      <c r="A110" s="26">
        <v>1</v>
      </c>
      <c r="B110" s="32" t="s">
        <v>7</v>
      </c>
      <c r="C110" s="33">
        <v>2.1</v>
      </c>
      <c r="D110" s="32" t="s">
        <v>8</v>
      </c>
      <c r="E110" s="34">
        <v>1.89</v>
      </c>
      <c r="F110" s="30">
        <f t="shared" si="1"/>
        <v>0.21000000000000019</v>
      </c>
      <c r="G110" s="31">
        <v>4.5199999999999998E-4</v>
      </c>
    </row>
    <row r="111" spans="1:7" x14ac:dyDescent="0.25">
      <c r="A111" s="26">
        <v>2</v>
      </c>
      <c r="B111" s="32" t="s">
        <v>7</v>
      </c>
      <c r="C111" s="33">
        <v>2</v>
      </c>
      <c r="D111" s="32" t="s">
        <v>8</v>
      </c>
      <c r="E111" s="34">
        <v>2.0299999999999998</v>
      </c>
      <c r="F111" s="30">
        <f t="shared" si="1"/>
        <v>2.9999999999999805E-2</v>
      </c>
      <c r="G111" s="31">
        <v>0.17399999999999999</v>
      </c>
    </row>
    <row r="112" spans="1:7" x14ac:dyDescent="0.25">
      <c r="A112" s="26">
        <v>3</v>
      </c>
      <c r="B112" s="32" t="s">
        <v>7</v>
      </c>
      <c r="C112" s="33">
        <v>2.1800000000000002</v>
      </c>
      <c r="D112" s="32" t="s">
        <v>8</v>
      </c>
      <c r="E112" s="34">
        <v>2</v>
      </c>
      <c r="F112" s="30">
        <f t="shared" si="1"/>
        <v>0.18000000000000016</v>
      </c>
      <c r="G112" s="31">
        <v>3.5200000000000001E-3</v>
      </c>
    </row>
    <row r="113" spans="1:7" x14ac:dyDescent="0.25">
      <c r="A113" s="26">
        <v>4</v>
      </c>
      <c r="B113" s="32" t="s">
        <v>7</v>
      </c>
      <c r="C113" s="33">
        <v>1.86</v>
      </c>
      <c r="D113" s="32" t="s">
        <v>8</v>
      </c>
      <c r="E113" s="34">
        <v>1.97</v>
      </c>
      <c r="F113" s="30">
        <f t="shared" si="1"/>
        <v>0.10999999999999988</v>
      </c>
      <c r="G113" s="31">
        <v>1.5100000000000001E-2</v>
      </c>
    </row>
    <row r="114" spans="1:7" x14ac:dyDescent="0.25">
      <c r="A114" s="35">
        <v>5</v>
      </c>
      <c r="B114" s="36" t="s">
        <v>7</v>
      </c>
      <c r="C114" s="37">
        <v>2.82</v>
      </c>
      <c r="D114" s="36" t="s">
        <v>8</v>
      </c>
      <c r="E114" s="38">
        <v>1.99</v>
      </c>
      <c r="F114" s="39">
        <f t="shared" si="1"/>
        <v>0.82999999999999985</v>
      </c>
      <c r="G114" s="40">
        <v>2.9099999999999998E-24</v>
      </c>
    </row>
    <row r="115" spans="1:7" x14ac:dyDescent="0.25">
      <c r="A115" s="26">
        <v>6</v>
      </c>
      <c r="B115" s="32" t="s">
        <v>7</v>
      </c>
      <c r="C115" s="33">
        <v>1.93</v>
      </c>
      <c r="D115" s="32" t="s">
        <v>8</v>
      </c>
      <c r="E115" s="34">
        <v>1.96</v>
      </c>
      <c r="F115" s="30">
        <f t="shared" si="1"/>
        <v>3.0000000000000027E-2</v>
      </c>
      <c r="G115" s="31">
        <v>0.187</v>
      </c>
    </row>
    <row r="116" spans="1:7" x14ac:dyDescent="0.25">
      <c r="A116" s="26">
        <v>7</v>
      </c>
      <c r="B116" s="32" t="s">
        <v>7</v>
      </c>
      <c r="C116" s="33">
        <v>1.84</v>
      </c>
      <c r="D116" s="32" t="s">
        <v>8</v>
      </c>
      <c r="E116" s="34">
        <v>2</v>
      </c>
      <c r="F116" s="30">
        <f t="shared" si="1"/>
        <v>0.15999999999999992</v>
      </c>
      <c r="G116" s="31">
        <v>3.6999999999999998E-5</v>
      </c>
    </row>
    <row r="117" spans="1:7" x14ac:dyDescent="0.25">
      <c r="A117" s="35">
        <v>8</v>
      </c>
      <c r="B117" s="36" t="s">
        <v>7</v>
      </c>
      <c r="C117" s="37">
        <v>2.15</v>
      </c>
      <c r="D117" s="36" t="s">
        <v>8</v>
      </c>
      <c r="E117" s="38">
        <v>3.07</v>
      </c>
      <c r="F117" s="39">
        <f t="shared" si="1"/>
        <v>0.91999999999999993</v>
      </c>
      <c r="G117" s="40">
        <v>1.7799999999999999E-41</v>
      </c>
    </row>
    <row r="118" spans="1:7" x14ac:dyDescent="0.25">
      <c r="A118" s="35">
        <v>9</v>
      </c>
      <c r="B118" s="36" t="s">
        <v>7</v>
      </c>
      <c r="C118" s="37">
        <v>2.79</v>
      </c>
      <c r="D118" s="36" t="s">
        <v>8</v>
      </c>
      <c r="E118" s="38">
        <v>2</v>
      </c>
      <c r="F118" s="39">
        <f t="shared" si="1"/>
        <v>0.79</v>
      </c>
      <c r="G118" s="40">
        <v>3.3000000000000003E-32</v>
      </c>
    </row>
    <row r="119" spans="1:7" x14ac:dyDescent="0.25">
      <c r="A119" s="26">
        <v>10</v>
      </c>
      <c r="B119" s="32" t="s">
        <v>7</v>
      </c>
      <c r="C119" s="33">
        <v>1.74</v>
      </c>
      <c r="D119" s="32" t="s">
        <v>8</v>
      </c>
      <c r="E119" s="34">
        <v>2.2999999999999998</v>
      </c>
      <c r="F119" s="30">
        <f t="shared" si="1"/>
        <v>0.55999999999999983</v>
      </c>
      <c r="G119" s="31">
        <v>2.7399999999999999E-22</v>
      </c>
    </row>
    <row r="120" spans="1:7" x14ac:dyDescent="0.25">
      <c r="A120" s="26">
        <v>11</v>
      </c>
      <c r="B120" s="32" t="s">
        <v>7</v>
      </c>
      <c r="C120" s="33">
        <v>1.64</v>
      </c>
      <c r="D120" s="32" t="s">
        <v>8</v>
      </c>
      <c r="E120" s="34">
        <v>2.02</v>
      </c>
      <c r="F120" s="30">
        <f t="shared" si="1"/>
        <v>0.38000000000000012</v>
      </c>
      <c r="G120" s="31">
        <v>4.1799999999999997E-20</v>
      </c>
    </row>
    <row r="121" spans="1:7" x14ac:dyDescent="0.25">
      <c r="A121" s="26">
        <v>12</v>
      </c>
      <c r="B121" s="32" t="s">
        <v>7</v>
      </c>
      <c r="C121" s="33">
        <v>1.96</v>
      </c>
      <c r="D121" s="32" t="s">
        <v>8</v>
      </c>
      <c r="E121" s="34">
        <v>2.04</v>
      </c>
      <c r="F121" s="30">
        <f t="shared" si="1"/>
        <v>8.0000000000000071E-2</v>
      </c>
      <c r="G121" s="31">
        <v>6.6600000000000001E-3</v>
      </c>
    </row>
    <row r="122" spans="1:7" x14ac:dyDescent="0.25">
      <c r="A122" s="26">
        <v>13</v>
      </c>
      <c r="B122" s="32" t="s">
        <v>7</v>
      </c>
      <c r="C122" s="33">
        <v>2.04</v>
      </c>
      <c r="D122" s="32" t="s">
        <v>8</v>
      </c>
      <c r="E122" s="34">
        <v>1.97</v>
      </c>
      <c r="F122" s="30">
        <f t="shared" si="1"/>
        <v>7.0000000000000062E-2</v>
      </c>
      <c r="G122" s="31">
        <v>5.33E-2</v>
      </c>
    </row>
    <row r="123" spans="1:7" x14ac:dyDescent="0.25">
      <c r="A123" s="26">
        <v>14</v>
      </c>
      <c r="B123" s="32" t="s">
        <v>7</v>
      </c>
      <c r="C123" s="33">
        <v>1.83</v>
      </c>
      <c r="D123" s="32" t="s">
        <v>8</v>
      </c>
      <c r="E123" s="34">
        <v>1.98</v>
      </c>
      <c r="F123" s="30">
        <f t="shared" si="1"/>
        <v>0.14999999999999991</v>
      </c>
      <c r="G123" s="31">
        <v>1.7099999999999999E-5</v>
      </c>
    </row>
    <row r="124" spans="1:7" x14ac:dyDescent="0.25">
      <c r="A124" s="26">
        <v>15</v>
      </c>
      <c r="B124" s="32" t="s">
        <v>7</v>
      </c>
      <c r="C124" s="33">
        <v>2.2000000000000002</v>
      </c>
      <c r="D124" s="32" t="s">
        <v>8</v>
      </c>
      <c r="E124" s="34">
        <v>2</v>
      </c>
      <c r="F124" s="30">
        <f t="shared" si="1"/>
        <v>0.20000000000000018</v>
      </c>
      <c r="G124" s="31">
        <v>1.03E-5</v>
      </c>
    </row>
    <row r="125" spans="1:7" x14ac:dyDescent="0.25">
      <c r="A125" s="35">
        <v>16</v>
      </c>
      <c r="B125" s="36" t="s">
        <v>7</v>
      </c>
      <c r="C125" s="37">
        <v>3.15</v>
      </c>
      <c r="D125" s="36" t="s">
        <v>8</v>
      </c>
      <c r="E125" s="38">
        <v>1.99</v>
      </c>
      <c r="F125" s="39">
        <f t="shared" si="1"/>
        <v>1.1599999999999999</v>
      </c>
      <c r="G125" s="40">
        <v>3.3100000000000002E-63</v>
      </c>
    </row>
    <row r="126" spans="1:7" x14ac:dyDescent="0.25">
      <c r="A126" s="26">
        <v>17</v>
      </c>
      <c r="B126" s="32" t="s">
        <v>7</v>
      </c>
      <c r="C126" s="33">
        <v>2.0699999999999998</v>
      </c>
      <c r="D126" s="32" t="s">
        <v>8</v>
      </c>
      <c r="E126" s="34">
        <v>2.0099999999999998</v>
      </c>
      <c r="F126" s="30">
        <f t="shared" si="1"/>
        <v>6.0000000000000053E-2</v>
      </c>
      <c r="G126" s="31">
        <v>5.1400000000000001E-2</v>
      </c>
    </row>
    <row r="127" spans="1:7" x14ac:dyDescent="0.25">
      <c r="A127" s="26">
        <v>18</v>
      </c>
      <c r="B127" s="32" t="s">
        <v>7</v>
      </c>
      <c r="C127" s="33">
        <v>1.69</v>
      </c>
      <c r="D127" s="32" t="s">
        <v>8</v>
      </c>
      <c r="E127" s="34">
        <v>1.98</v>
      </c>
      <c r="F127" s="30">
        <f t="shared" si="1"/>
        <v>0.29000000000000004</v>
      </c>
      <c r="G127" s="31">
        <v>6.6E-10</v>
      </c>
    </row>
    <row r="128" spans="1:7" x14ac:dyDescent="0.25">
      <c r="A128" s="26">
        <v>19</v>
      </c>
      <c r="B128" s="32" t="s">
        <v>7</v>
      </c>
      <c r="C128" s="33">
        <v>1.8</v>
      </c>
      <c r="D128" s="32" t="s">
        <v>8</v>
      </c>
      <c r="E128" s="34">
        <v>1.99</v>
      </c>
      <c r="F128" s="30">
        <f t="shared" si="1"/>
        <v>0.18999999999999995</v>
      </c>
      <c r="G128" s="31">
        <v>3.8299999999999998E-6</v>
      </c>
    </row>
    <row r="129" spans="1:7" x14ac:dyDescent="0.25">
      <c r="A129" s="26">
        <v>20</v>
      </c>
      <c r="B129" s="32" t="s">
        <v>7</v>
      </c>
      <c r="C129" s="33">
        <v>1.99</v>
      </c>
      <c r="D129" s="32" t="s">
        <v>8</v>
      </c>
      <c r="E129" s="34">
        <v>2.2000000000000002</v>
      </c>
      <c r="F129" s="30">
        <f t="shared" si="1"/>
        <v>0.21000000000000019</v>
      </c>
      <c r="G129" s="31">
        <v>4.1899999999999998E-7</v>
      </c>
    </row>
    <row r="130" spans="1:7" x14ac:dyDescent="0.25">
      <c r="A130" s="26">
        <v>21</v>
      </c>
      <c r="B130" s="32" t="s">
        <v>7</v>
      </c>
      <c r="C130" s="33">
        <v>2.0299999999999998</v>
      </c>
      <c r="D130" s="32" t="s">
        <v>8</v>
      </c>
      <c r="E130" s="34">
        <v>2.0099999999999998</v>
      </c>
      <c r="F130" s="30">
        <f t="shared" si="1"/>
        <v>2.0000000000000018E-2</v>
      </c>
      <c r="G130" s="31">
        <v>0.39</v>
      </c>
    </row>
    <row r="131" spans="1:7" x14ac:dyDescent="0.25">
      <c r="A131" s="26">
        <v>22</v>
      </c>
      <c r="B131" s="32" t="s">
        <v>7</v>
      </c>
      <c r="C131" s="33">
        <v>1.86</v>
      </c>
      <c r="D131" s="32" t="s">
        <v>8</v>
      </c>
      <c r="E131" s="34">
        <v>1.99</v>
      </c>
      <c r="F131" s="30">
        <f t="shared" ref="F131:F194" si="2">ABS(C131-E131)</f>
        <v>0.12999999999999989</v>
      </c>
      <c r="G131" s="31">
        <v>2.2800000000000001E-4</v>
      </c>
    </row>
    <row r="132" spans="1:7" x14ac:dyDescent="0.25">
      <c r="A132" s="35">
        <v>23</v>
      </c>
      <c r="B132" s="36" t="s">
        <v>7</v>
      </c>
      <c r="C132" s="37">
        <v>3.03</v>
      </c>
      <c r="D132" s="36" t="s">
        <v>8</v>
      </c>
      <c r="E132" s="38">
        <v>2.06</v>
      </c>
      <c r="F132" s="39">
        <f t="shared" si="2"/>
        <v>0.96999999999999975</v>
      </c>
      <c r="G132" s="40">
        <v>4.0500000000000002E-47</v>
      </c>
    </row>
    <row r="133" spans="1:7" x14ac:dyDescent="0.25">
      <c r="A133" s="26">
        <v>24</v>
      </c>
      <c r="B133" s="32" t="s">
        <v>7</v>
      </c>
      <c r="C133" s="33">
        <v>2.15</v>
      </c>
      <c r="D133" s="32" t="s">
        <v>8</v>
      </c>
      <c r="E133" s="34">
        <v>2</v>
      </c>
      <c r="F133" s="30">
        <f t="shared" si="2"/>
        <v>0.14999999999999991</v>
      </c>
      <c r="G133" s="31">
        <v>1.6799999999999999E-4</v>
      </c>
    </row>
    <row r="134" spans="1:7" x14ac:dyDescent="0.25">
      <c r="A134" s="26">
        <v>25</v>
      </c>
      <c r="B134" s="32" t="s">
        <v>7</v>
      </c>
      <c r="C134" s="33">
        <v>2.0099999999999998</v>
      </c>
      <c r="D134" s="32" t="s">
        <v>8</v>
      </c>
      <c r="E134" s="34">
        <v>1.97</v>
      </c>
      <c r="F134" s="30">
        <f t="shared" si="2"/>
        <v>3.9999999999999813E-2</v>
      </c>
      <c r="G134" s="31">
        <v>0.24199999999999999</v>
      </c>
    </row>
    <row r="135" spans="1:7" x14ac:dyDescent="0.25">
      <c r="A135" s="35">
        <v>26</v>
      </c>
      <c r="B135" s="36" t="s">
        <v>7</v>
      </c>
      <c r="C135" s="37">
        <v>3.16</v>
      </c>
      <c r="D135" s="36" t="s">
        <v>8</v>
      </c>
      <c r="E135" s="38">
        <v>1.98</v>
      </c>
      <c r="F135" s="39">
        <f t="shared" si="2"/>
        <v>1.1800000000000002</v>
      </c>
      <c r="G135" s="40">
        <v>1.24E-88</v>
      </c>
    </row>
    <row r="136" spans="1:7" x14ac:dyDescent="0.25">
      <c r="A136" s="26">
        <v>27</v>
      </c>
      <c r="B136" s="32" t="s">
        <v>7</v>
      </c>
      <c r="C136" s="33">
        <v>1.95</v>
      </c>
      <c r="D136" s="32" t="s">
        <v>8</v>
      </c>
      <c r="E136" s="34">
        <v>2</v>
      </c>
      <c r="F136" s="30">
        <f t="shared" si="2"/>
        <v>5.0000000000000044E-2</v>
      </c>
      <c r="G136" s="31">
        <v>3.56E-2</v>
      </c>
    </row>
    <row r="137" spans="1:7" x14ac:dyDescent="0.25">
      <c r="A137" s="26">
        <v>28</v>
      </c>
      <c r="B137" s="32" t="s">
        <v>7</v>
      </c>
      <c r="C137" s="33">
        <v>1.84</v>
      </c>
      <c r="D137" s="32" t="s">
        <v>8</v>
      </c>
      <c r="E137" s="34">
        <v>2.0099999999999998</v>
      </c>
      <c r="F137" s="30">
        <f t="shared" si="2"/>
        <v>0.16999999999999971</v>
      </c>
      <c r="G137" s="31">
        <v>3.8899999999999996E-9</v>
      </c>
    </row>
    <row r="138" spans="1:7" x14ac:dyDescent="0.25">
      <c r="A138" s="26">
        <v>29</v>
      </c>
      <c r="B138" s="32" t="s">
        <v>7</v>
      </c>
      <c r="C138" s="33">
        <v>1.84</v>
      </c>
      <c r="D138" s="32" t="s">
        <v>8</v>
      </c>
      <c r="E138" s="34">
        <v>1.99</v>
      </c>
      <c r="F138" s="30">
        <f t="shared" si="2"/>
        <v>0.14999999999999991</v>
      </c>
      <c r="G138" s="31">
        <v>4.5200000000000001E-8</v>
      </c>
    </row>
    <row r="139" spans="1:7" x14ac:dyDescent="0.25">
      <c r="A139" s="26">
        <v>30</v>
      </c>
      <c r="B139" s="32" t="s">
        <v>7</v>
      </c>
      <c r="C139" s="33">
        <v>1.8</v>
      </c>
      <c r="D139" s="32" t="s">
        <v>8</v>
      </c>
      <c r="E139" s="34">
        <v>2</v>
      </c>
      <c r="F139" s="30">
        <f t="shared" si="2"/>
        <v>0.19999999999999996</v>
      </c>
      <c r="G139" s="31">
        <v>4.9300000000000002E-13</v>
      </c>
    </row>
    <row r="140" spans="1:7" x14ac:dyDescent="0.25">
      <c r="A140" s="26">
        <v>31</v>
      </c>
      <c r="B140" s="32" t="s">
        <v>7</v>
      </c>
      <c r="C140" s="33">
        <v>3.68</v>
      </c>
      <c r="D140" s="32" t="s">
        <v>8</v>
      </c>
      <c r="E140" s="34">
        <v>3.97</v>
      </c>
      <c r="F140" s="30">
        <f t="shared" si="2"/>
        <v>0.29000000000000004</v>
      </c>
      <c r="G140" s="31">
        <v>1.06E-6</v>
      </c>
    </row>
    <row r="141" spans="1:7" x14ac:dyDescent="0.25">
      <c r="A141" s="26">
        <v>32</v>
      </c>
      <c r="B141" s="32" t="s">
        <v>7</v>
      </c>
      <c r="C141" s="33">
        <v>1.84</v>
      </c>
      <c r="D141" s="32" t="s">
        <v>8</v>
      </c>
      <c r="E141" s="34">
        <v>1.98</v>
      </c>
      <c r="F141" s="30">
        <f t="shared" si="2"/>
        <v>0.1399999999999999</v>
      </c>
      <c r="G141" s="31">
        <v>7.9400000000000003E-9</v>
      </c>
    </row>
    <row r="142" spans="1:7" x14ac:dyDescent="0.25">
      <c r="A142" s="35">
        <v>33</v>
      </c>
      <c r="B142" s="36" t="s">
        <v>7</v>
      </c>
      <c r="C142" s="37">
        <v>2.9</v>
      </c>
      <c r="D142" s="36" t="s">
        <v>8</v>
      </c>
      <c r="E142" s="38">
        <v>2</v>
      </c>
      <c r="F142" s="39">
        <f t="shared" si="2"/>
        <v>0.89999999999999991</v>
      </c>
      <c r="G142" s="40">
        <v>2.9599999999999998E-87</v>
      </c>
    </row>
    <row r="143" spans="1:7" x14ac:dyDescent="0.25">
      <c r="A143" s="26">
        <v>34</v>
      </c>
      <c r="B143" s="32" t="s">
        <v>7</v>
      </c>
      <c r="C143" s="33">
        <v>1.97</v>
      </c>
      <c r="D143" s="32" t="s">
        <v>8</v>
      </c>
      <c r="E143" s="34">
        <v>2</v>
      </c>
      <c r="F143" s="30">
        <f t="shared" si="2"/>
        <v>3.0000000000000027E-2</v>
      </c>
      <c r="G143" s="31">
        <v>3.1E-2</v>
      </c>
    </row>
    <row r="144" spans="1:7" x14ac:dyDescent="0.25">
      <c r="A144" s="35">
        <v>35</v>
      </c>
      <c r="B144" s="36" t="s">
        <v>7</v>
      </c>
      <c r="C144" s="37">
        <v>2.6</v>
      </c>
      <c r="D144" s="36" t="s">
        <v>8</v>
      </c>
      <c r="E144" s="38">
        <v>2.0099999999999998</v>
      </c>
      <c r="F144" s="39">
        <f t="shared" si="2"/>
        <v>0.5900000000000003</v>
      </c>
      <c r="G144" s="40">
        <v>7.3199999999999998E-73</v>
      </c>
    </row>
    <row r="145" spans="1:7" ht="16.5" thickBot="1" x14ac:dyDescent="0.3">
      <c r="A145" s="41">
        <v>36</v>
      </c>
      <c r="B145" s="42" t="s">
        <v>7</v>
      </c>
      <c r="C145" s="43">
        <v>1.86</v>
      </c>
      <c r="D145" s="42" t="s">
        <v>8</v>
      </c>
      <c r="E145" s="44">
        <v>2</v>
      </c>
      <c r="F145" s="45">
        <f t="shared" si="2"/>
        <v>0.1399999999999999</v>
      </c>
      <c r="G145" s="46">
        <v>4.76E-15</v>
      </c>
    </row>
    <row r="146" spans="1:7" x14ac:dyDescent="0.25">
      <c r="A146" s="26">
        <v>1</v>
      </c>
      <c r="B146" s="32" t="s">
        <v>7</v>
      </c>
      <c r="C146" s="33">
        <v>2.1</v>
      </c>
      <c r="D146" s="32" t="s">
        <v>9</v>
      </c>
      <c r="E146" s="34">
        <v>1.89</v>
      </c>
      <c r="F146" s="30">
        <f t="shared" si="2"/>
        <v>0.21000000000000019</v>
      </c>
      <c r="G146" s="31">
        <v>3.4499999999999998E-4</v>
      </c>
    </row>
    <row r="147" spans="1:7" x14ac:dyDescent="0.25">
      <c r="A147" s="26">
        <v>2</v>
      </c>
      <c r="B147" s="32" t="s">
        <v>7</v>
      </c>
      <c r="C147" s="33">
        <v>2</v>
      </c>
      <c r="D147" s="32" t="s">
        <v>9</v>
      </c>
      <c r="E147" s="34">
        <v>2.0299999999999998</v>
      </c>
      <c r="F147" s="30">
        <f t="shared" si="2"/>
        <v>2.9999999999999805E-2</v>
      </c>
      <c r="G147" s="31">
        <v>0.15</v>
      </c>
    </row>
    <row r="148" spans="1:7" x14ac:dyDescent="0.25">
      <c r="A148" s="26">
        <v>3</v>
      </c>
      <c r="B148" s="32" t="s">
        <v>7</v>
      </c>
      <c r="C148" s="33">
        <v>2.1800000000000002</v>
      </c>
      <c r="D148" s="32" t="s">
        <v>9</v>
      </c>
      <c r="E148" s="34">
        <v>1.91</v>
      </c>
      <c r="F148" s="30">
        <f t="shared" si="2"/>
        <v>0.27000000000000024</v>
      </c>
      <c r="G148" s="31">
        <v>4.5599999999999997E-5</v>
      </c>
    </row>
    <row r="149" spans="1:7" x14ac:dyDescent="0.25">
      <c r="A149" s="26">
        <v>4</v>
      </c>
      <c r="B149" s="32" t="s">
        <v>7</v>
      </c>
      <c r="C149" s="33">
        <v>1.86</v>
      </c>
      <c r="D149" s="32" t="s">
        <v>9</v>
      </c>
      <c r="E149" s="34">
        <v>1.94</v>
      </c>
      <c r="F149" s="30">
        <f t="shared" si="2"/>
        <v>7.9999999999999849E-2</v>
      </c>
      <c r="G149" s="31">
        <v>4.3900000000000002E-2</v>
      </c>
    </row>
    <row r="150" spans="1:7" x14ac:dyDescent="0.25">
      <c r="A150" s="35">
        <v>5</v>
      </c>
      <c r="B150" s="36" t="s">
        <v>7</v>
      </c>
      <c r="C150" s="37">
        <v>2.82</v>
      </c>
      <c r="D150" s="36" t="s">
        <v>9</v>
      </c>
      <c r="E150" s="38">
        <v>1.99</v>
      </c>
      <c r="F150" s="39">
        <f t="shared" si="2"/>
        <v>0.82999999999999985</v>
      </c>
      <c r="G150" s="40">
        <v>5.2099999999999997E-22</v>
      </c>
    </row>
    <row r="151" spans="1:7" x14ac:dyDescent="0.25">
      <c r="A151" s="26">
        <v>6</v>
      </c>
      <c r="B151" s="32" t="s">
        <v>7</v>
      </c>
      <c r="C151" s="33">
        <v>1.93</v>
      </c>
      <c r="D151" s="32" t="s">
        <v>9</v>
      </c>
      <c r="E151" s="34">
        <v>1.98</v>
      </c>
      <c r="F151" s="30">
        <f t="shared" si="2"/>
        <v>5.0000000000000044E-2</v>
      </c>
      <c r="G151" s="31">
        <v>8.1399999999999997E-3</v>
      </c>
    </row>
    <row r="152" spans="1:7" x14ac:dyDescent="0.25">
      <c r="A152" s="26">
        <v>7</v>
      </c>
      <c r="B152" s="32" t="s">
        <v>7</v>
      </c>
      <c r="C152" s="33">
        <v>1.84</v>
      </c>
      <c r="D152" s="32" t="s">
        <v>9</v>
      </c>
      <c r="E152" s="34">
        <v>1.98</v>
      </c>
      <c r="F152" s="30">
        <f t="shared" si="2"/>
        <v>0.1399999999999999</v>
      </c>
      <c r="G152" s="31">
        <v>3.9400000000000002E-5</v>
      </c>
    </row>
    <row r="153" spans="1:7" x14ac:dyDescent="0.25">
      <c r="A153" s="35">
        <v>8</v>
      </c>
      <c r="B153" s="36" t="s">
        <v>7</v>
      </c>
      <c r="C153" s="37">
        <v>2.15</v>
      </c>
      <c r="D153" s="36" t="s">
        <v>9</v>
      </c>
      <c r="E153" s="38">
        <v>2.95</v>
      </c>
      <c r="F153" s="39">
        <f t="shared" si="2"/>
        <v>0.80000000000000027</v>
      </c>
      <c r="G153" s="40">
        <v>1.0700000000000001E-34</v>
      </c>
    </row>
    <row r="154" spans="1:7" x14ac:dyDescent="0.25">
      <c r="A154" s="35">
        <v>9</v>
      </c>
      <c r="B154" s="36" t="s">
        <v>7</v>
      </c>
      <c r="C154" s="37">
        <v>2.79</v>
      </c>
      <c r="D154" s="36" t="s">
        <v>9</v>
      </c>
      <c r="E154" s="38">
        <v>2</v>
      </c>
      <c r="F154" s="39">
        <f t="shared" si="2"/>
        <v>0.79</v>
      </c>
      <c r="G154" s="40">
        <v>5.8000000000000001E-31</v>
      </c>
    </row>
    <row r="155" spans="1:7" x14ac:dyDescent="0.25">
      <c r="A155" s="35">
        <v>10</v>
      </c>
      <c r="B155" s="36" t="s">
        <v>7</v>
      </c>
      <c r="C155" s="37">
        <v>1.74</v>
      </c>
      <c r="D155" s="36" t="s">
        <v>9</v>
      </c>
      <c r="E155" s="38">
        <v>2.4700000000000002</v>
      </c>
      <c r="F155" s="39">
        <f t="shared" si="2"/>
        <v>0.7300000000000002</v>
      </c>
      <c r="G155" s="40">
        <v>8.6200000000000002E-29</v>
      </c>
    </row>
    <row r="156" spans="1:7" x14ac:dyDescent="0.25">
      <c r="A156" s="26">
        <v>11</v>
      </c>
      <c r="B156" s="32" t="s">
        <v>7</v>
      </c>
      <c r="C156" s="33">
        <v>1.64</v>
      </c>
      <c r="D156" s="32" t="s">
        <v>9</v>
      </c>
      <c r="E156" s="34">
        <v>2.0099999999999998</v>
      </c>
      <c r="F156" s="30">
        <f t="shared" si="2"/>
        <v>0.36999999999999988</v>
      </c>
      <c r="G156" s="31">
        <v>2.2200000000000001E-18</v>
      </c>
    </row>
    <row r="157" spans="1:7" x14ac:dyDescent="0.25">
      <c r="A157" s="26">
        <v>12</v>
      </c>
      <c r="B157" s="32" t="s">
        <v>7</v>
      </c>
      <c r="C157" s="33">
        <v>1.96</v>
      </c>
      <c r="D157" s="32" t="s">
        <v>9</v>
      </c>
      <c r="E157" s="34">
        <v>2.0499999999999998</v>
      </c>
      <c r="F157" s="30">
        <f t="shared" si="2"/>
        <v>8.9999999999999858E-2</v>
      </c>
      <c r="G157" s="31">
        <v>1.77E-2</v>
      </c>
    </row>
    <row r="158" spans="1:7" x14ac:dyDescent="0.25">
      <c r="A158" s="26">
        <v>13</v>
      </c>
      <c r="B158" s="32" t="s">
        <v>7</v>
      </c>
      <c r="C158" s="33">
        <v>2.04</v>
      </c>
      <c r="D158" s="32" t="s">
        <v>9</v>
      </c>
      <c r="E158" s="34">
        <v>1.99</v>
      </c>
      <c r="F158" s="30">
        <f t="shared" si="2"/>
        <v>5.0000000000000044E-2</v>
      </c>
      <c r="G158" s="31">
        <v>0.109</v>
      </c>
    </row>
    <row r="159" spans="1:7" x14ac:dyDescent="0.25">
      <c r="A159" s="26">
        <v>14</v>
      </c>
      <c r="B159" s="32" t="s">
        <v>7</v>
      </c>
      <c r="C159" s="33">
        <v>1.83</v>
      </c>
      <c r="D159" s="32" t="s">
        <v>9</v>
      </c>
      <c r="E159" s="34">
        <v>1.99</v>
      </c>
      <c r="F159" s="30">
        <f t="shared" si="2"/>
        <v>0.15999999999999992</v>
      </c>
      <c r="G159" s="31">
        <v>4.3200000000000001E-6</v>
      </c>
    </row>
    <row r="160" spans="1:7" x14ac:dyDescent="0.25">
      <c r="A160" s="26">
        <v>15</v>
      </c>
      <c r="B160" s="32" t="s">
        <v>7</v>
      </c>
      <c r="C160" s="33">
        <v>2.2000000000000002</v>
      </c>
      <c r="D160" s="32" t="s">
        <v>9</v>
      </c>
      <c r="E160" s="34">
        <v>1.97</v>
      </c>
      <c r="F160" s="30">
        <f t="shared" si="2"/>
        <v>0.2300000000000002</v>
      </c>
      <c r="G160" s="31">
        <v>3.1600000000000002E-5</v>
      </c>
    </row>
    <row r="161" spans="1:7" x14ac:dyDescent="0.25">
      <c r="A161" s="35">
        <v>16</v>
      </c>
      <c r="B161" s="36" t="s">
        <v>7</v>
      </c>
      <c r="C161" s="37">
        <v>3.15</v>
      </c>
      <c r="D161" s="36" t="s">
        <v>9</v>
      </c>
      <c r="E161" s="38">
        <v>2</v>
      </c>
      <c r="F161" s="39">
        <f t="shared" si="2"/>
        <v>1.1499999999999999</v>
      </c>
      <c r="G161" s="40">
        <v>4.5999999999999998E-61</v>
      </c>
    </row>
    <row r="162" spans="1:7" x14ac:dyDescent="0.25">
      <c r="A162" s="26">
        <v>17</v>
      </c>
      <c r="B162" s="32" t="s">
        <v>7</v>
      </c>
      <c r="C162" s="33">
        <v>2.0699999999999998</v>
      </c>
      <c r="D162" s="32" t="s">
        <v>9</v>
      </c>
      <c r="E162" s="34">
        <v>2.0099999999999998</v>
      </c>
      <c r="F162" s="30">
        <f t="shared" si="2"/>
        <v>6.0000000000000053E-2</v>
      </c>
      <c r="G162" s="31">
        <v>0.159</v>
      </c>
    </row>
    <row r="163" spans="1:7" x14ac:dyDescent="0.25">
      <c r="A163" s="26">
        <v>18</v>
      </c>
      <c r="B163" s="32" t="s">
        <v>7</v>
      </c>
      <c r="C163" s="33">
        <v>1.69</v>
      </c>
      <c r="D163" s="32" t="s">
        <v>9</v>
      </c>
      <c r="E163" s="34">
        <v>1.99</v>
      </c>
      <c r="F163" s="30">
        <f t="shared" si="2"/>
        <v>0.30000000000000004</v>
      </c>
      <c r="G163" s="31">
        <v>4.7499999999999998E-11</v>
      </c>
    </row>
    <row r="164" spans="1:7" x14ac:dyDescent="0.25">
      <c r="A164" s="26">
        <v>19</v>
      </c>
      <c r="B164" s="32" t="s">
        <v>7</v>
      </c>
      <c r="C164" s="33">
        <v>1.8</v>
      </c>
      <c r="D164" s="32" t="s">
        <v>9</v>
      </c>
      <c r="E164" s="34">
        <v>2</v>
      </c>
      <c r="F164" s="30">
        <f t="shared" si="2"/>
        <v>0.19999999999999996</v>
      </c>
      <c r="G164" s="31">
        <v>1.12E-7</v>
      </c>
    </row>
    <row r="165" spans="1:7" x14ac:dyDescent="0.25">
      <c r="A165" s="26">
        <v>20</v>
      </c>
      <c r="B165" s="32" t="s">
        <v>7</v>
      </c>
      <c r="C165" s="33">
        <v>1.99</v>
      </c>
      <c r="D165" s="32" t="s">
        <v>9</v>
      </c>
      <c r="E165" s="34">
        <v>2.16</v>
      </c>
      <c r="F165" s="30">
        <f t="shared" si="2"/>
        <v>0.17000000000000015</v>
      </c>
      <c r="G165" s="31">
        <v>8.8800000000000004E-5</v>
      </c>
    </row>
    <row r="166" spans="1:7" x14ac:dyDescent="0.25">
      <c r="A166" s="26">
        <v>21</v>
      </c>
      <c r="B166" s="32" t="s">
        <v>7</v>
      </c>
      <c r="C166" s="33">
        <v>2.0299999999999998</v>
      </c>
      <c r="D166" s="32" t="s">
        <v>9</v>
      </c>
      <c r="E166" s="34">
        <v>1.99</v>
      </c>
      <c r="F166" s="30">
        <f t="shared" si="2"/>
        <v>3.9999999999999813E-2</v>
      </c>
      <c r="G166" s="31">
        <v>0.25900000000000001</v>
      </c>
    </row>
    <row r="167" spans="1:7" x14ac:dyDescent="0.25">
      <c r="A167" s="26">
        <v>22</v>
      </c>
      <c r="B167" s="32" t="s">
        <v>7</v>
      </c>
      <c r="C167" s="33">
        <v>1.86</v>
      </c>
      <c r="D167" s="32" t="s">
        <v>9</v>
      </c>
      <c r="E167" s="34">
        <v>2.0099999999999998</v>
      </c>
      <c r="F167" s="30">
        <f t="shared" si="2"/>
        <v>0.14999999999999969</v>
      </c>
      <c r="G167" s="31">
        <v>1.8199999999999999E-5</v>
      </c>
    </row>
    <row r="168" spans="1:7" x14ac:dyDescent="0.25">
      <c r="A168" s="35">
        <v>23</v>
      </c>
      <c r="B168" s="36" t="s">
        <v>7</v>
      </c>
      <c r="C168" s="37">
        <v>3.03</v>
      </c>
      <c r="D168" s="36" t="s">
        <v>9</v>
      </c>
      <c r="E168" s="38">
        <v>2.0299999999999998</v>
      </c>
      <c r="F168" s="39">
        <f t="shared" si="2"/>
        <v>1</v>
      </c>
      <c r="G168" s="40">
        <v>6.8099999999999998E-47</v>
      </c>
    </row>
    <row r="169" spans="1:7" x14ac:dyDescent="0.25">
      <c r="A169" s="26">
        <v>24</v>
      </c>
      <c r="B169" s="32" t="s">
        <v>7</v>
      </c>
      <c r="C169" s="33">
        <v>2.15</v>
      </c>
      <c r="D169" s="32" t="s">
        <v>9</v>
      </c>
      <c r="E169" s="34">
        <v>1.99</v>
      </c>
      <c r="F169" s="30">
        <f t="shared" si="2"/>
        <v>0.15999999999999992</v>
      </c>
      <c r="G169" s="31">
        <v>7.9600000000000005E-4</v>
      </c>
    </row>
    <row r="170" spans="1:7" x14ac:dyDescent="0.25">
      <c r="A170" s="26">
        <v>25</v>
      </c>
      <c r="B170" s="32" t="s">
        <v>7</v>
      </c>
      <c r="C170" s="33">
        <v>2.0099999999999998</v>
      </c>
      <c r="D170" s="32" t="s">
        <v>9</v>
      </c>
      <c r="E170" s="34">
        <v>1.97</v>
      </c>
      <c r="F170" s="30">
        <f t="shared" si="2"/>
        <v>3.9999999999999813E-2</v>
      </c>
      <c r="G170" s="31">
        <v>0.186</v>
      </c>
    </row>
    <row r="171" spans="1:7" x14ac:dyDescent="0.25">
      <c r="A171" s="35">
        <v>26</v>
      </c>
      <c r="B171" s="36" t="s">
        <v>7</v>
      </c>
      <c r="C171" s="37">
        <v>3.16</v>
      </c>
      <c r="D171" s="36" t="s">
        <v>9</v>
      </c>
      <c r="E171" s="38">
        <v>1.95</v>
      </c>
      <c r="F171" s="39">
        <f t="shared" si="2"/>
        <v>1.2100000000000002</v>
      </c>
      <c r="G171" s="40">
        <v>5.2000000000000003E-88</v>
      </c>
    </row>
    <row r="172" spans="1:7" x14ac:dyDescent="0.25">
      <c r="A172" s="26">
        <v>27</v>
      </c>
      <c r="B172" s="32" t="s">
        <v>7</v>
      </c>
      <c r="C172" s="33">
        <v>1.95</v>
      </c>
      <c r="D172" s="32" t="s">
        <v>9</v>
      </c>
      <c r="E172" s="34">
        <v>2.02</v>
      </c>
      <c r="F172" s="30">
        <f t="shared" si="2"/>
        <v>7.0000000000000062E-2</v>
      </c>
      <c r="G172" s="31">
        <v>4.5700000000000003E-3</v>
      </c>
    </row>
    <row r="173" spans="1:7" x14ac:dyDescent="0.25">
      <c r="A173" s="26">
        <v>28</v>
      </c>
      <c r="B173" s="32" t="s">
        <v>7</v>
      </c>
      <c r="C173" s="33">
        <v>1.84</v>
      </c>
      <c r="D173" s="32" t="s">
        <v>9</v>
      </c>
      <c r="E173" s="34">
        <v>2</v>
      </c>
      <c r="F173" s="30">
        <f t="shared" si="2"/>
        <v>0.15999999999999992</v>
      </c>
      <c r="G173" s="31">
        <v>3.2399999999999999E-8</v>
      </c>
    </row>
    <row r="174" spans="1:7" x14ac:dyDescent="0.25">
      <c r="A174" s="26">
        <v>29</v>
      </c>
      <c r="B174" s="32" t="s">
        <v>7</v>
      </c>
      <c r="C174" s="33">
        <v>1.84</v>
      </c>
      <c r="D174" s="32" t="s">
        <v>9</v>
      </c>
      <c r="E174" s="34">
        <v>2</v>
      </c>
      <c r="F174" s="30">
        <f t="shared" si="2"/>
        <v>0.15999999999999992</v>
      </c>
      <c r="G174" s="31">
        <v>1.1599999999999999E-9</v>
      </c>
    </row>
    <row r="175" spans="1:7" x14ac:dyDescent="0.25">
      <c r="A175" s="26">
        <v>30</v>
      </c>
      <c r="B175" s="32" t="s">
        <v>7</v>
      </c>
      <c r="C175" s="33">
        <v>1.8</v>
      </c>
      <c r="D175" s="32" t="s">
        <v>9</v>
      </c>
      <c r="E175" s="34">
        <v>2.02</v>
      </c>
      <c r="F175" s="30">
        <f t="shared" si="2"/>
        <v>0.21999999999999997</v>
      </c>
      <c r="G175" s="31">
        <v>4.2299999999999998E-17</v>
      </c>
    </row>
    <row r="176" spans="1:7" x14ac:dyDescent="0.25">
      <c r="A176" s="26">
        <v>31</v>
      </c>
      <c r="B176" s="32" t="s">
        <v>7</v>
      </c>
      <c r="C176" s="33">
        <v>3.68</v>
      </c>
      <c r="D176" s="32" t="s">
        <v>9</v>
      </c>
      <c r="E176" s="34">
        <v>3.91</v>
      </c>
      <c r="F176" s="30">
        <f t="shared" si="2"/>
        <v>0.22999999999999998</v>
      </c>
      <c r="G176" s="31">
        <v>6.6000000000000005E-5</v>
      </c>
    </row>
    <row r="177" spans="1:7" x14ac:dyDescent="0.25">
      <c r="A177" s="26">
        <v>32</v>
      </c>
      <c r="B177" s="32" t="s">
        <v>7</v>
      </c>
      <c r="C177" s="33">
        <v>1.84</v>
      </c>
      <c r="D177" s="32" t="s">
        <v>9</v>
      </c>
      <c r="E177" s="34">
        <v>1.98</v>
      </c>
      <c r="F177" s="30">
        <f t="shared" si="2"/>
        <v>0.1399999999999999</v>
      </c>
      <c r="G177" s="31">
        <v>3.84E-9</v>
      </c>
    </row>
    <row r="178" spans="1:7" x14ac:dyDescent="0.25">
      <c r="A178" s="35">
        <v>33</v>
      </c>
      <c r="B178" s="36" t="s">
        <v>7</v>
      </c>
      <c r="C178" s="37">
        <v>2.9</v>
      </c>
      <c r="D178" s="36" t="s">
        <v>9</v>
      </c>
      <c r="E178" s="38">
        <v>1.98</v>
      </c>
      <c r="F178" s="39">
        <f t="shared" si="2"/>
        <v>0.91999999999999993</v>
      </c>
      <c r="G178" s="40">
        <v>5.7699999999999999E-87</v>
      </c>
    </row>
    <row r="179" spans="1:7" x14ac:dyDescent="0.25">
      <c r="A179" s="26">
        <v>34</v>
      </c>
      <c r="B179" s="32" t="s">
        <v>7</v>
      </c>
      <c r="C179" s="33">
        <v>1.97</v>
      </c>
      <c r="D179" s="32" t="s">
        <v>9</v>
      </c>
      <c r="E179" s="34">
        <v>2</v>
      </c>
      <c r="F179" s="30">
        <f t="shared" si="2"/>
        <v>3.0000000000000027E-2</v>
      </c>
      <c r="G179" s="31">
        <v>1.55E-2</v>
      </c>
    </row>
    <row r="180" spans="1:7" x14ac:dyDescent="0.25">
      <c r="A180" s="35">
        <v>35</v>
      </c>
      <c r="B180" s="36" t="s">
        <v>7</v>
      </c>
      <c r="C180" s="37">
        <v>2.6</v>
      </c>
      <c r="D180" s="36" t="s">
        <v>9</v>
      </c>
      <c r="E180" s="38">
        <v>2.0099999999999998</v>
      </c>
      <c r="F180" s="39">
        <f t="shared" si="2"/>
        <v>0.5900000000000003</v>
      </c>
      <c r="G180" s="40">
        <v>1.2399999999999999E-71</v>
      </c>
    </row>
    <row r="181" spans="1:7" ht="16.5" thickBot="1" x14ac:dyDescent="0.3">
      <c r="A181" s="41">
        <v>36</v>
      </c>
      <c r="B181" s="42" t="s">
        <v>7</v>
      </c>
      <c r="C181" s="43">
        <v>1.86</v>
      </c>
      <c r="D181" s="42" t="s">
        <v>9</v>
      </c>
      <c r="E181" s="44">
        <v>2.0099999999999998</v>
      </c>
      <c r="F181" s="45">
        <f t="shared" si="2"/>
        <v>0.14999999999999969</v>
      </c>
      <c r="G181" s="46">
        <v>7.3999999999999995E-17</v>
      </c>
    </row>
    <row r="182" spans="1:7" x14ac:dyDescent="0.25">
      <c r="A182" s="26">
        <v>1</v>
      </c>
      <c r="B182" s="32" t="s">
        <v>7</v>
      </c>
      <c r="C182" s="33">
        <v>2.1</v>
      </c>
      <c r="D182" s="32" t="s">
        <v>1</v>
      </c>
      <c r="E182" s="34">
        <v>1.91</v>
      </c>
      <c r="F182" s="30">
        <f t="shared" si="2"/>
        <v>0.19000000000000017</v>
      </c>
      <c r="G182" s="31">
        <v>8.9700000000000002E-2</v>
      </c>
    </row>
    <row r="183" spans="1:7" x14ac:dyDescent="0.25">
      <c r="A183" s="26">
        <v>2</v>
      </c>
      <c r="B183" s="32" t="s">
        <v>7</v>
      </c>
      <c r="C183" s="33">
        <v>2</v>
      </c>
      <c r="D183" s="32" t="s">
        <v>1</v>
      </c>
      <c r="E183" s="34">
        <v>2.0699999999999998</v>
      </c>
      <c r="F183" s="30">
        <f t="shared" si="2"/>
        <v>6.999999999999984E-2</v>
      </c>
      <c r="G183" s="31">
        <v>8.9599999999999999E-2</v>
      </c>
    </row>
    <row r="184" spans="1:7" x14ac:dyDescent="0.25">
      <c r="A184" s="26">
        <v>3</v>
      </c>
      <c r="B184" s="32" t="s">
        <v>7</v>
      </c>
      <c r="C184" s="33">
        <v>2.1800000000000002</v>
      </c>
      <c r="D184" s="32" t="s">
        <v>1</v>
      </c>
      <c r="E184" s="34">
        <v>2.2200000000000002</v>
      </c>
      <c r="F184" s="30">
        <f t="shared" si="2"/>
        <v>4.0000000000000036E-2</v>
      </c>
      <c r="G184" s="31">
        <v>0.17199999999999999</v>
      </c>
    </row>
    <row r="185" spans="1:7" x14ac:dyDescent="0.25">
      <c r="A185" s="26">
        <v>4</v>
      </c>
      <c r="B185" s="32" t="s">
        <v>7</v>
      </c>
      <c r="C185" s="33">
        <v>1.86</v>
      </c>
      <c r="D185" s="32" t="s">
        <v>1</v>
      </c>
      <c r="E185" s="34">
        <v>1.77</v>
      </c>
      <c r="F185" s="30">
        <f t="shared" si="2"/>
        <v>9.000000000000008E-2</v>
      </c>
      <c r="G185" s="31">
        <v>0.21199999999999999</v>
      </c>
    </row>
    <row r="186" spans="1:7" x14ac:dyDescent="0.25">
      <c r="A186" s="26">
        <v>5</v>
      </c>
      <c r="B186" s="32" t="s">
        <v>7</v>
      </c>
      <c r="C186" s="33">
        <v>2.82</v>
      </c>
      <c r="D186" s="32" t="s">
        <v>1</v>
      </c>
      <c r="E186" s="34">
        <v>2.83</v>
      </c>
      <c r="F186" s="30">
        <f t="shared" si="2"/>
        <v>1.0000000000000231E-2</v>
      </c>
      <c r="G186" s="31">
        <v>0.28100000000000003</v>
      </c>
    </row>
    <row r="187" spans="1:7" x14ac:dyDescent="0.25">
      <c r="A187" s="26">
        <v>6</v>
      </c>
      <c r="B187" s="32" t="s">
        <v>7</v>
      </c>
      <c r="C187" s="33">
        <v>1.93</v>
      </c>
      <c r="D187" s="32" t="s">
        <v>1</v>
      </c>
      <c r="E187" s="34">
        <v>2</v>
      </c>
      <c r="F187" s="30">
        <f t="shared" si="2"/>
        <v>7.0000000000000062E-2</v>
      </c>
      <c r="G187" s="31">
        <v>0.16</v>
      </c>
    </row>
    <row r="188" spans="1:7" x14ac:dyDescent="0.25">
      <c r="A188" s="26">
        <v>7</v>
      </c>
      <c r="B188" s="32" t="s">
        <v>7</v>
      </c>
      <c r="C188" s="33">
        <v>1.84</v>
      </c>
      <c r="D188" s="32" t="s">
        <v>1</v>
      </c>
      <c r="E188" s="34">
        <v>1.8</v>
      </c>
      <c r="F188" s="30">
        <f t="shared" si="2"/>
        <v>4.0000000000000036E-2</v>
      </c>
      <c r="G188" s="31">
        <v>0.35599999999999998</v>
      </c>
    </row>
    <row r="189" spans="1:7" x14ac:dyDescent="0.25">
      <c r="A189" s="26">
        <v>8</v>
      </c>
      <c r="B189" s="32" t="s">
        <v>7</v>
      </c>
      <c r="C189" s="33">
        <v>2.15</v>
      </c>
      <c r="D189" s="32" t="s">
        <v>1</v>
      </c>
      <c r="E189" s="34">
        <v>2.2599999999999998</v>
      </c>
      <c r="F189" s="30">
        <f t="shared" si="2"/>
        <v>0.10999999999999988</v>
      </c>
      <c r="G189" s="31">
        <v>0.14000000000000001</v>
      </c>
    </row>
    <row r="190" spans="1:7" x14ac:dyDescent="0.25">
      <c r="A190" s="26">
        <v>9</v>
      </c>
      <c r="B190" s="32" t="s">
        <v>7</v>
      </c>
      <c r="C190" s="33">
        <v>2.79</v>
      </c>
      <c r="D190" s="32" t="s">
        <v>1</v>
      </c>
      <c r="E190" s="34">
        <v>2.92</v>
      </c>
      <c r="F190" s="30">
        <f t="shared" si="2"/>
        <v>0.12999999999999989</v>
      </c>
      <c r="G190" s="31">
        <v>0.21</v>
      </c>
    </row>
    <row r="191" spans="1:7" x14ac:dyDescent="0.25">
      <c r="A191" s="26">
        <v>10</v>
      </c>
      <c r="B191" s="32" t="s">
        <v>7</v>
      </c>
      <c r="C191" s="33">
        <v>1.74</v>
      </c>
      <c r="D191" s="32" t="s">
        <v>1</v>
      </c>
      <c r="E191" s="34">
        <v>1.64</v>
      </c>
      <c r="F191" s="30">
        <f t="shared" si="2"/>
        <v>0.10000000000000009</v>
      </c>
      <c r="G191" s="31">
        <v>0.11600000000000001</v>
      </c>
    </row>
    <row r="192" spans="1:7" x14ac:dyDescent="0.25">
      <c r="A192" s="26">
        <v>11</v>
      </c>
      <c r="B192" s="32" t="s">
        <v>7</v>
      </c>
      <c r="C192" s="33">
        <v>1.64</v>
      </c>
      <c r="D192" s="32" t="s">
        <v>1</v>
      </c>
      <c r="E192" s="34">
        <v>1.63</v>
      </c>
      <c r="F192" s="30">
        <f t="shared" si="2"/>
        <v>1.0000000000000009E-2</v>
      </c>
      <c r="G192" s="31">
        <v>0.19500000000000001</v>
      </c>
    </row>
    <row r="193" spans="1:7" x14ac:dyDescent="0.25">
      <c r="A193" s="26">
        <v>12</v>
      </c>
      <c r="B193" s="32" t="s">
        <v>7</v>
      </c>
      <c r="C193" s="33">
        <v>1.96</v>
      </c>
      <c r="D193" s="32" t="s">
        <v>1</v>
      </c>
      <c r="E193" s="34">
        <v>1.83</v>
      </c>
      <c r="F193" s="30">
        <f t="shared" si="2"/>
        <v>0.12999999999999989</v>
      </c>
      <c r="G193" s="31">
        <v>8.6800000000000002E-2</v>
      </c>
    </row>
    <row r="194" spans="1:7" x14ac:dyDescent="0.25">
      <c r="A194" s="26">
        <v>13</v>
      </c>
      <c r="B194" s="32" t="s">
        <v>7</v>
      </c>
      <c r="C194" s="33">
        <v>2.04</v>
      </c>
      <c r="D194" s="32" t="s">
        <v>1</v>
      </c>
      <c r="E194" s="34">
        <v>2</v>
      </c>
      <c r="F194" s="30">
        <f t="shared" si="2"/>
        <v>4.0000000000000036E-2</v>
      </c>
      <c r="G194" s="31">
        <v>0.14699999999999999</v>
      </c>
    </row>
    <row r="195" spans="1:7" x14ac:dyDescent="0.25">
      <c r="A195" s="26">
        <v>14</v>
      </c>
      <c r="B195" s="32" t="s">
        <v>7</v>
      </c>
      <c r="C195" s="33">
        <v>1.83</v>
      </c>
      <c r="D195" s="32" t="s">
        <v>1</v>
      </c>
      <c r="E195" s="34">
        <v>1.81</v>
      </c>
      <c r="F195" s="30">
        <f t="shared" ref="F195:F258" si="3">ABS(C195-E195)</f>
        <v>2.0000000000000018E-2</v>
      </c>
      <c r="G195" s="31">
        <v>0.33600000000000002</v>
      </c>
    </row>
    <row r="196" spans="1:7" x14ac:dyDescent="0.25">
      <c r="A196" s="26">
        <v>15</v>
      </c>
      <c r="B196" s="32" t="s">
        <v>7</v>
      </c>
      <c r="C196" s="33">
        <v>2.2000000000000002</v>
      </c>
      <c r="D196" s="32" t="s">
        <v>1</v>
      </c>
      <c r="E196" s="34">
        <v>2.2000000000000002</v>
      </c>
      <c r="F196" s="30">
        <f t="shared" si="3"/>
        <v>0</v>
      </c>
      <c r="G196" s="31">
        <v>0.49</v>
      </c>
    </row>
    <row r="197" spans="1:7" x14ac:dyDescent="0.25">
      <c r="A197" s="26">
        <v>16</v>
      </c>
      <c r="B197" s="32" t="s">
        <v>7</v>
      </c>
      <c r="C197" s="33">
        <v>3.15</v>
      </c>
      <c r="D197" s="32" t="s">
        <v>1</v>
      </c>
      <c r="E197" s="34">
        <v>3.28</v>
      </c>
      <c r="F197" s="30">
        <f t="shared" si="3"/>
        <v>0.12999999999999989</v>
      </c>
      <c r="G197" s="31">
        <v>3.2500000000000001E-2</v>
      </c>
    </row>
    <row r="198" spans="1:7" x14ac:dyDescent="0.25">
      <c r="A198" s="26">
        <v>17</v>
      </c>
      <c r="B198" s="32" t="s">
        <v>7</v>
      </c>
      <c r="C198" s="33">
        <v>2.0699999999999998</v>
      </c>
      <c r="D198" s="32" t="s">
        <v>1</v>
      </c>
      <c r="E198" s="34">
        <v>2.31</v>
      </c>
      <c r="F198" s="30">
        <f t="shared" si="3"/>
        <v>0.24000000000000021</v>
      </c>
      <c r="G198" s="31">
        <v>1.8000000000000001E-4</v>
      </c>
    </row>
    <row r="199" spans="1:7" x14ac:dyDescent="0.25">
      <c r="A199" s="26">
        <v>18</v>
      </c>
      <c r="B199" s="32" t="s">
        <v>7</v>
      </c>
      <c r="C199" s="33">
        <v>1.69</v>
      </c>
      <c r="D199" s="32" t="s">
        <v>1</v>
      </c>
      <c r="E199" s="34">
        <v>1.62</v>
      </c>
      <c r="F199" s="30">
        <f t="shared" si="3"/>
        <v>6.999999999999984E-2</v>
      </c>
      <c r="G199" s="31">
        <v>0.29199999999999998</v>
      </c>
    </row>
    <row r="200" spans="1:7" x14ac:dyDescent="0.25">
      <c r="A200" s="26">
        <v>19</v>
      </c>
      <c r="B200" s="32" t="s">
        <v>7</v>
      </c>
      <c r="C200" s="33">
        <v>1.8</v>
      </c>
      <c r="D200" s="32" t="s">
        <v>1</v>
      </c>
      <c r="E200" s="34">
        <v>1.78</v>
      </c>
      <c r="F200" s="30">
        <f t="shared" si="3"/>
        <v>2.0000000000000018E-2</v>
      </c>
      <c r="G200" s="31">
        <v>0.35099999999999998</v>
      </c>
    </row>
    <row r="201" spans="1:7" x14ac:dyDescent="0.25">
      <c r="A201" s="26">
        <v>20</v>
      </c>
      <c r="B201" s="32" t="s">
        <v>7</v>
      </c>
      <c r="C201" s="33">
        <v>1.99</v>
      </c>
      <c r="D201" s="32" t="s">
        <v>1</v>
      </c>
      <c r="E201" s="34">
        <v>2</v>
      </c>
      <c r="F201" s="30">
        <f t="shared" si="3"/>
        <v>1.0000000000000009E-2</v>
      </c>
      <c r="G201" s="31">
        <v>0.32500000000000001</v>
      </c>
    </row>
    <row r="202" spans="1:7" x14ac:dyDescent="0.25">
      <c r="A202" s="26">
        <v>21</v>
      </c>
      <c r="B202" s="32" t="s">
        <v>7</v>
      </c>
      <c r="C202" s="33">
        <v>2.0299999999999998</v>
      </c>
      <c r="D202" s="32" t="s">
        <v>1</v>
      </c>
      <c r="E202" s="34">
        <v>2.16</v>
      </c>
      <c r="F202" s="30">
        <f t="shared" si="3"/>
        <v>0.13000000000000034</v>
      </c>
      <c r="G202" s="31">
        <v>2.48E-3</v>
      </c>
    </row>
    <row r="203" spans="1:7" x14ac:dyDescent="0.25">
      <c r="A203" s="26">
        <v>22</v>
      </c>
      <c r="B203" s="32" t="s">
        <v>7</v>
      </c>
      <c r="C203" s="33">
        <v>1.86</v>
      </c>
      <c r="D203" s="32" t="s">
        <v>1</v>
      </c>
      <c r="E203" s="34">
        <v>1.91</v>
      </c>
      <c r="F203" s="30">
        <f t="shared" si="3"/>
        <v>4.9999999999999822E-2</v>
      </c>
      <c r="G203" s="31">
        <v>0.17899999999999999</v>
      </c>
    </row>
    <row r="204" spans="1:7" x14ac:dyDescent="0.25">
      <c r="A204" s="26">
        <v>23</v>
      </c>
      <c r="B204" s="32" t="s">
        <v>7</v>
      </c>
      <c r="C204" s="33">
        <v>3.03</v>
      </c>
      <c r="D204" s="32" t="s">
        <v>1</v>
      </c>
      <c r="E204" s="34">
        <v>2.85</v>
      </c>
      <c r="F204" s="30">
        <f t="shared" si="3"/>
        <v>0.17999999999999972</v>
      </c>
      <c r="G204" s="31">
        <v>4.5600000000000002E-2</v>
      </c>
    </row>
    <row r="205" spans="1:7" x14ac:dyDescent="0.25">
      <c r="A205" s="26">
        <v>24</v>
      </c>
      <c r="B205" s="32" t="s">
        <v>7</v>
      </c>
      <c r="C205" s="33">
        <v>2.15</v>
      </c>
      <c r="D205" s="32" t="s">
        <v>1</v>
      </c>
      <c r="E205" s="34">
        <v>2.1</v>
      </c>
      <c r="F205" s="30">
        <f t="shared" si="3"/>
        <v>4.9999999999999822E-2</v>
      </c>
      <c r="G205" s="31">
        <v>0.17699999999999999</v>
      </c>
    </row>
    <row r="206" spans="1:7" x14ac:dyDescent="0.25">
      <c r="A206" s="26">
        <v>25</v>
      </c>
      <c r="B206" s="32" t="s">
        <v>7</v>
      </c>
      <c r="C206" s="33">
        <v>2.0099999999999998</v>
      </c>
      <c r="D206" s="32" t="s">
        <v>1</v>
      </c>
      <c r="E206" s="34">
        <v>2</v>
      </c>
      <c r="F206" s="30">
        <f t="shared" si="3"/>
        <v>9.9999999999997868E-3</v>
      </c>
      <c r="G206" s="31">
        <v>0.315</v>
      </c>
    </row>
    <row r="207" spans="1:7" x14ac:dyDescent="0.25">
      <c r="A207" s="26">
        <v>26</v>
      </c>
      <c r="B207" s="32" t="s">
        <v>7</v>
      </c>
      <c r="C207" s="33">
        <v>3.16</v>
      </c>
      <c r="D207" s="32" t="s">
        <v>1</v>
      </c>
      <c r="E207" s="34">
        <v>3.2</v>
      </c>
      <c r="F207" s="30">
        <f t="shared" si="3"/>
        <v>4.0000000000000036E-2</v>
      </c>
      <c r="G207" s="31">
        <v>0.48599999999999999</v>
      </c>
    </row>
    <row r="208" spans="1:7" x14ac:dyDescent="0.25">
      <c r="A208" s="26">
        <v>27</v>
      </c>
      <c r="B208" s="32" t="s">
        <v>7</v>
      </c>
      <c r="C208" s="33">
        <v>1.95</v>
      </c>
      <c r="D208" s="32" t="s">
        <v>1</v>
      </c>
      <c r="E208" s="34">
        <v>1.88</v>
      </c>
      <c r="F208" s="30">
        <f t="shared" si="3"/>
        <v>7.0000000000000062E-2</v>
      </c>
      <c r="G208" s="31">
        <v>0.124</v>
      </c>
    </row>
    <row r="209" spans="1:7" x14ac:dyDescent="0.25">
      <c r="A209" s="26">
        <v>28</v>
      </c>
      <c r="B209" s="32" t="s">
        <v>7</v>
      </c>
      <c r="C209" s="33">
        <v>1.84</v>
      </c>
      <c r="D209" s="32" t="s">
        <v>1</v>
      </c>
      <c r="E209" s="34">
        <v>1.83</v>
      </c>
      <c r="F209" s="30">
        <f t="shared" si="3"/>
        <v>1.0000000000000009E-2</v>
      </c>
      <c r="G209" s="31">
        <v>0.151</v>
      </c>
    </row>
    <row r="210" spans="1:7" x14ac:dyDescent="0.25">
      <c r="A210" s="26">
        <v>29</v>
      </c>
      <c r="B210" s="32" t="s">
        <v>7</v>
      </c>
      <c r="C210" s="33">
        <v>1.84</v>
      </c>
      <c r="D210" s="32" t="s">
        <v>1</v>
      </c>
      <c r="E210" s="34">
        <v>1.75</v>
      </c>
      <c r="F210" s="30">
        <f t="shared" si="3"/>
        <v>9.000000000000008E-2</v>
      </c>
      <c r="G210" s="31">
        <v>5.5500000000000002E-3</v>
      </c>
    </row>
    <row r="211" spans="1:7" x14ac:dyDescent="0.25">
      <c r="A211" s="26">
        <v>30</v>
      </c>
      <c r="B211" s="32" t="s">
        <v>7</v>
      </c>
      <c r="C211" s="33">
        <v>1.8</v>
      </c>
      <c r="D211" s="32" t="s">
        <v>1</v>
      </c>
      <c r="E211" s="34">
        <v>1.8</v>
      </c>
      <c r="F211" s="30">
        <f t="shared" si="3"/>
        <v>0</v>
      </c>
      <c r="G211" s="31">
        <v>0.30599999999999999</v>
      </c>
    </row>
    <row r="212" spans="1:7" x14ac:dyDescent="0.25">
      <c r="A212" s="26">
        <v>31</v>
      </c>
      <c r="B212" s="32" t="s">
        <v>7</v>
      </c>
      <c r="C212" s="33">
        <v>3.68</v>
      </c>
      <c r="D212" s="32" t="s">
        <v>1</v>
      </c>
      <c r="E212" s="34">
        <v>3.75</v>
      </c>
      <c r="F212" s="30">
        <f t="shared" si="3"/>
        <v>6.999999999999984E-2</v>
      </c>
      <c r="G212" s="31">
        <v>0.24299999999999999</v>
      </c>
    </row>
    <row r="213" spans="1:7" x14ac:dyDescent="0.25">
      <c r="A213" s="26">
        <v>32</v>
      </c>
      <c r="B213" s="32" t="s">
        <v>7</v>
      </c>
      <c r="C213" s="33">
        <v>1.84</v>
      </c>
      <c r="D213" s="32" t="s">
        <v>1</v>
      </c>
      <c r="E213" s="34">
        <v>1.89</v>
      </c>
      <c r="F213" s="30">
        <f t="shared" si="3"/>
        <v>4.9999999999999822E-2</v>
      </c>
      <c r="G213" s="31">
        <v>4.2200000000000001E-2</v>
      </c>
    </row>
    <row r="214" spans="1:7" x14ac:dyDescent="0.25">
      <c r="A214" s="26">
        <v>33</v>
      </c>
      <c r="B214" s="32" t="s">
        <v>7</v>
      </c>
      <c r="C214" s="33">
        <v>2.9</v>
      </c>
      <c r="D214" s="32" t="s">
        <v>1</v>
      </c>
      <c r="E214" s="34">
        <v>2.95</v>
      </c>
      <c r="F214" s="30">
        <f t="shared" si="3"/>
        <v>5.0000000000000266E-2</v>
      </c>
      <c r="G214" s="31">
        <v>0.23400000000000001</v>
      </c>
    </row>
    <row r="215" spans="1:7" x14ac:dyDescent="0.25">
      <c r="A215" s="26">
        <v>34</v>
      </c>
      <c r="B215" s="32" t="s">
        <v>7</v>
      </c>
      <c r="C215" s="33">
        <v>1.97</v>
      </c>
      <c r="D215" s="32" t="s">
        <v>1</v>
      </c>
      <c r="E215" s="34">
        <v>1.99</v>
      </c>
      <c r="F215" s="30">
        <f t="shared" si="3"/>
        <v>2.0000000000000018E-2</v>
      </c>
      <c r="G215" s="31">
        <v>0.20300000000000001</v>
      </c>
    </row>
    <row r="216" spans="1:7" x14ac:dyDescent="0.25">
      <c r="A216" s="26">
        <v>35</v>
      </c>
      <c r="B216" s="32" t="s">
        <v>7</v>
      </c>
      <c r="C216" s="33">
        <v>2.6</v>
      </c>
      <c r="D216" s="32" t="s">
        <v>1</v>
      </c>
      <c r="E216" s="34">
        <v>2.64</v>
      </c>
      <c r="F216" s="30">
        <f t="shared" si="3"/>
        <v>4.0000000000000036E-2</v>
      </c>
      <c r="G216" s="31">
        <v>0.14000000000000001</v>
      </c>
    </row>
    <row r="217" spans="1:7" ht="16.5" thickBot="1" x14ac:dyDescent="0.3">
      <c r="A217" s="41">
        <v>36</v>
      </c>
      <c r="B217" s="42" t="s">
        <v>7</v>
      </c>
      <c r="C217" s="43">
        <v>1.86</v>
      </c>
      <c r="D217" s="42" t="s">
        <v>1</v>
      </c>
      <c r="E217" s="44">
        <v>1.89</v>
      </c>
      <c r="F217" s="45">
        <f t="shared" si="3"/>
        <v>2.9999999999999805E-2</v>
      </c>
      <c r="G217" s="46">
        <v>0.114</v>
      </c>
    </row>
    <row r="218" spans="1:7" x14ac:dyDescent="0.25">
      <c r="A218" s="26">
        <v>1</v>
      </c>
      <c r="B218" s="32" t="s">
        <v>8</v>
      </c>
      <c r="C218" s="33">
        <v>1.89</v>
      </c>
      <c r="D218" s="32" t="s">
        <v>9</v>
      </c>
      <c r="E218" s="34">
        <v>1.89</v>
      </c>
      <c r="F218" s="30">
        <f t="shared" si="3"/>
        <v>0</v>
      </c>
      <c r="G218" s="31">
        <v>0.20300000000000001</v>
      </c>
    </row>
    <row r="219" spans="1:7" x14ac:dyDescent="0.25">
      <c r="A219" s="26">
        <v>2</v>
      </c>
      <c r="B219" s="32" t="s">
        <v>8</v>
      </c>
      <c r="C219" s="33">
        <v>2.0299999999999998</v>
      </c>
      <c r="D219" s="32" t="s">
        <v>9</v>
      </c>
      <c r="E219" s="34">
        <v>2.0299999999999998</v>
      </c>
      <c r="F219" s="30">
        <f t="shared" si="3"/>
        <v>0</v>
      </c>
      <c r="G219" s="31">
        <v>0.42599999999999999</v>
      </c>
    </row>
    <row r="220" spans="1:7" x14ac:dyDescent="0.25">
      <c r="A220" s="26">
        <v>3</v>
      </c>
      <c r="B220" s="32" t="s">
        <v>8</v>
      </c>
      <c r="C220" s="33">
        <v>2</v>
      </c>
      <c r="D220" s="32" t="s">
        <v>9</v>
      </c>
      <c r="E220" s="34">
        <v>1.91</v>
      </c>
      <c r="F220" s="30">
        <f t="shared" si="3"/>
        <v>9.000000000000008E-2</v>
      </c>
      <c r="G220" s="31">
        <v>3.82E-5</v>
      </c>
    </row>
    <row r="221" spans="1:7" x14ac:dyDescent="0.25">
      <c r="A221" s="26">
        <v>4</v>
      </c>
      <c r="B221" s="32" t="s">
        <v>8</v>
      </c>
      <c r="C221" s="33">
        <v>1.97</v>
      </c>
      <c r="D221" s="32" t="s">
        <v>9</v>
      </c>
      <c r="E221" s="34">
        <v>1.94</v>
      </c>
      <c r="F221" s="30">
        <f t="shared" si="3"/>
        <v>3.0000000000000027E-2</v>
      </c>
      <c r="G221" s="31">
        <v>0.14000000000000001</v>
      </c>
    </row>
    <row r="222" spans="1:7" x14ac:dyDescent="0.25">
      <c r="A222" s="26">
        <v>5</v>
      </c>
      <c r="B222" s="32" t="s">
        <v>8</v>
      </c>
      <c r="C222" s="33">
        <v>1.99</v>
      </c>
      <c r="D222" s="32" t="s">
        <v>9</v>
      </c>
      <c r="E222" s="34">
        <v>1.99</v>
      </c>
      <c r="F222" s="30">
        <f t="shared" si="3"/>
        <v>0</v>
      </c>
      <c r="G222" s="31">
        <v>7.1800000000000003E-2</v>
      </c>
    </row>
    <row r="223" spans="1:7" x14ac:dyDescent="0.25">
      <c r="A223" s="26">
        <v>6</v>
      </c>
      <c r="B223" s="32" t="s">
        <v>8</v>
      </c>
      <c r="C223" s="33">
        <v>1.96</v>
      </c>
      <c r="D223" s="32" t="s">
        <v>9</v>
      </c>
      <c r="E223" s="34">
        <v>1.98</v>
      </c>
      <c r="F223" s="30">
        <f t="shared" si="3"/>
        <v>2.0000000000000018E-2</v>
      </c>
      <c r="G223" s="31">
        <v>8.3700000000000007E-3</v>
      </c>
    </row>
    <row r="224" spans="1:7" x14ac:dyDescent="0.25">
      <c r="A224" s="26">
        <v>7</v>
      </c>
      <c r="B224" s="32" t="s">
        <v>8</v>
      </c>
      <c r="C224" s="33">
        <v>2</v>
      </c>
      <c r="D224" s="32" t="s">
        <v>9</v>
      </c>
      <c r="E224" s="34">
        <v>1.98</v>
      </c>
      <c r="F224" s="30">
        <f t="shared" si="3"/>
        <v>2.0000000000000018E-2</v>
      </c>
      <c r="G224" s="31">
        <v>0.40500000000000003</v>
      </c>
    </row>
    <row r="225" spans="1:7" x14ac:dyDescent="0.25">
      <c r="A225" s="26">
        <v>8</v>
      </c>
      <c r="B225" s="32" t="s">
        <v>8</v>
      </c>
      <c r="C225" s="33">
        <v>3.07</v>
      </c>
      <c r="D225" s="32" t="s">
        <v>9</v>
      </c>
      <c r="E225" s="34">
        <v>2.95</v>
      </c>
      <c r="F225" s="30">
        <f t="shared" si="3"/>
        <v>0.11999999999999966</v>
      </c>
      <c r="G225" s="31">
        <v>6.5300000000000002E-5</v>
      </c>
    </row>
    <row r="226" spans="1:7" x14ac:dyDescent="0.25">
      <c r="A226" s="26">
        <v>9</v>
      </c>
      <c r="B226" s="32" t="s">
        <v>8</v>
      </c>
      <c r="C226" s="33">
        <v>2</v>
      </c>
      <c r="D226" s="32" t="s">
        <v>9</v>
      </c>
      <c r="E226" s="34">
        <v>2</v>
      </c>
      <c r="F226" s="30">
        <f t="shared" si="3"/>
        <v>0</v>
      </c>
      <c r="G226" s="31">
        <v>0.46100000000000002</v>
      </c>
    </row>
    <row r="227" spans="1:7" x14ac:dyDescent="0.25">
      <c r="A227" s="26">
        <v>10</v>
      </c>
      <c r="B227" s="32" t="s">
        <v>8</v>
      </c>
      <c r="C227" s="33">
        <v>2.2999999999999998</v>
      </c>
      <c r="D227" s="32" t="s">
        <v>9</v>
      </c>
      <c r="E227" s="34">
        <v>2.4700000000000002</v>
      </c>
      <c r="F227" s="30">
        <f t="shared" si="3"/>
        <v>0.17000000000000037</v>
      </c>
      <c r="G227" s="31">
        <v>2.24E-10</v>
      </c>
    </row>
    <row r="228" spans="1:7" x14ac:dyDescent="0.25">
      <c r="A228" s="26">
        <v>11</v>
      </c>
      <c r="B228" s="32" t="s">
        <v>8</v>
      </c>
      <c r="C228" s="33">
        <v>2.02</v>
      </c>
      <c r="D228" s="32" t="s">
        <v>9</v>
      </c>
      <c r="E228" s="34">
        <v>2.0099999999999998</v>
      </c>
      <c r="F228" s="30">
        <f t="shared" si="3"/>
        <v>1.0000000000000231E-2</v>
      </c>
      <c r="G228" s="31">
        <v>0.32300000000000001</v>
      </c>
    </row>
    <row r="229" spans="1:7" x14ac:dyDescent="0.25">
      <c r="A229" s="26">
        <v>12</v>
      </c>
      <c r="B229" s="32" t="s">
        <v>8</v>
      </c>
      <c r="C229" s="33">
        <v>2.04</v>
      </c>
      <c r="D229" s="32" t="s">
        <v>9</v>
      </c>
      <c r="E229" s="34">
        <v>2.0499999999999998</v>
      </c>
      <c r="F229" s="30">
        <f t="shared" si="3"/>
        <v>9.9999999999997868E-3</v>
      </c>
      <c r="G229" s="31">
        <v>0.29899999999999999</v>
      </c>
    </row>
    <row r="230" spans="1:7" x14ac:dyDescent="0.25">
      <c r="A230" s="26">
        <v>13</v>
      </c>
      <c r="B230" s="32" t="s">
        <v>8</v>
      </c>
      <c r="C230" s="33">
        <v>1.97</v>
      </c>
      <c r="D230" s="32" t="s">
        <v>9</v>
      </c>
      <c r="E230" s="34">
        <v>1.99</v>
      </c>
      <c r="F230" s="30">
        <f t="shared" si="3"/>
        <v>2.0000000000000018E-2</v>
      </c>
      <c r="G230" s="31">
        <v>0.36299999999999999</v>
      </c>
    </row>
    <row r="231" spans="1:7" x14ac:dyDescent="0.25">
      <c r="A231" s="26">
        <v>14</v>
      </c>
      <c r="B231" s="32" t="s">
        <v>8</v>
      </c>
      <c r="C231" s="33">
        <v>1.98</v>
      </c>
      <c r="D231" s="32" t="s">
        <v>9</v>
      </c>
      <c r="E231" s="34">
        <v>1.99</v>
      </c>
      <c r="F231" s="30">
        <f t="shared" si="3"/>
        <v>1.0000000000000009E-2</v>
      </c>
      <c r="G231" s="31">
        <v>0.20799999999999999</v>
      </c>
    </row>
    <row r="232" spans="1:7" x14ac:dyDescent="0.25">
      <c r="A232" s="26">
        <v>15</v>
      </c>
      <c r="B232" s="32" t="s">
        <v>8</v>
      </c>
      <c r="C232" s="33">
        <v>2</v>
      </c>
      <c r="D232" s="32" t="s">
        <v>9</v>
      </c>
      <c r="E232" s="34">
        <v>1.97</v>
      </c>
      <c r="F232" s="30">
        <f t="shared" si="3"/>
        <v>3.0000000000000027E-2</v>
      </c>
      <c r="G232" s="31">
        <v>0.34200000000000003</v>
      </c>
    </row>
    <row r="233" spans="1:7" x14ac:dyDescent="0.25">
      <c r="A233" s="26">
        <v>16</v>
      </c>
      <c r="B233" s="32" t="s">
        <v>8</v>
      </c>
      <c r="C233" s="33">
        <v>1.99</v>
      </c>
      <c r="D233" s="32" t="s">
        <v>9</v>
      </c>
      <c r="E233" s="34">
        <v>2</v>
      </c>
      <c r="F233" s="30">
        <f t="shared" si="3"/>
        <v>1.0000000000000009E-2</v>
      </c>
      <c r="G233" s="31">
        <v>0.46</v>
      </c>
    </row>
    <row r="234" spans="1:7" x14ac:dyDescent="0.25">
      <c r="A234" s="26">
        <v>17</v>
      </c>
      <c r="B234" s="32" t="s">
        <v>8</v>
      </c>
      <c r="C234" s="33">
        <v>2.0099999999999998</v>
      </c>
      <c r="D234" s="32" t="s">
        <v>9</v>
      </c>
      <c r="E234" s="34">
        <v>2.0099999999999998</v>
      </c>
      <c r="F234" s="30">
        <f t="shared" si="3"/>
        <v>0</v>
      </c>
      <c r="G234" s="31">
        <v>0.20100000000000001</v>
      </c>
    </row>
    <row r="235" spans="1:7" x14ac:dyDescent="0.25">
      <c r="A235" s="26">
        <v>18</v>
      </c>
      <c r="B235" s="32" t="s">
        <v>8</v>
      </c>
      <c r="C235" s="33">
        <v>1.98</v>
      </c>
      <c r="D235" s="32" t="s">
        <v>9</v>
      </c>
      <c r="E235" s="34">
        <v>1.99</v>
      </c>
      <c r="F235" s="30">
        <f t="shared" si="3"/>
        <v>1.0000000000000009E-2</v>
      </c>
      <c r="G235" s="31">
        <v>0.14899999999999999</v>
      </c>
    </row>
    <row r="236" spans="1:7" x14ac:dyDescent="0.25">
      <c r="A236" s="26">
        <v>19</v>
      </c>
      <c r="B236" s="32" t="s">
        <v>8</v>
      </c>
      <c r="C236" s="33">
        <v>1.99</v>
      </c>
      <c r="D236" s="32" t="s">
        <v>9</v>
      </c>
      <c r="E236" s="34">
        <v>2</v>
      </c>
      <c r="F236" s="30">
        <f t="shared" si="3"/>
        <v>1.0000000000000009E-2</v>
      </c>
      <c r="G236" s="31">
        <v>0.11799999999999999</v>
      </c>
    </row>
    <row r="237" spans="1:7" x14ac:dyDescent="0.25">
      <c r="A237" s="26">
        <v>20</v>
      </c>
      <c r="B237" s="32" t="s">
        <v>8</v>
      </c>
      <c r="C237" s="33">
        <v>2.2000000000000002</v>
      </c>
      <c r="D237" s="32" t="s">
        <v>9</v>
      </c>
      <c r="E237" s="34">
        <v>2.16</v>
      </c>
      <c r="F237" s="30">
        <f t="shared" si="3"/>
        <v>4.0000000000000036E-2</v>
      </c>
      <c r="G237" s="31">
        <v>7.0600000000000003E-3</v>
      </c>
    </row>
    <row r="238" spans="1:7" x14ac:dyDescent="0.25">
      <c r="A238" s="26">
        <v>21</v>
      </c>
      <c r="B238" s="32" t="s">
        <v>8</v>
      </c>
      <c r="C238" s="33">
        <v>2.0099999999999998</v>
      </c>
      <c r="D238" s="32" t="s">
        <v>9</v>
      </c>
      <c r="E238" s="34">
        <v>1.99</v>
      </c>
      <c r="F238" s="30">
        <f t="shared" si="3"/>
        <v>1.9999999999999796E-2</v>
      </c>
      <c r="G238" s="31">
        <v>0.34200000000000003</v>
      </c>
    </row>
    <row r="239" spans="1:7" x14ac:dyDescent="0.25">
      <c r="A239" s="26">
        <v>22</v>
      </c>
      <c r="B239" s="32" t="s">
        <v>8</v>
      </c>
      <c r="C239" s="33">
        <v>1.99</v>
      </c>
      <c r="D239" s="32" t="s">
        <v>9</v>
      </c>
      <c r="E239" s="34">
        <v>2.0099999999999998</v>
      </c>
      <c r="F239" s="30">
        <f t="shared" si="3"/>
        <v>1.9999999999999796E-2</v>
      </c>
      <c r="G239" s="31">
        <v>4.0500000000000001E-2</v>
      </c>
    </row>
    <row r="240" spans="1:7" x14ac:dyDescent="0.25">
      <c r="A240" s="26">
        <v>23</v>
      </c>
      <c r="B240" s="32" t="s">
        <v>8</v>
      </c>
      <c r="C240" s="33">
        <v>2.06</v>
      </c>
      <c r="D240" s="32" t="s">
        <v>9</v>
      </c>
      <c r="E240" s="34">
        <v>2.0299999999999998</v>
      </c>
      <c r="F240" s="30">
        <f t="shared" si="3"/>
        <v>3.0000000000000249E-2</v>
      </c>
      <c r="G240" s="31">
        <v>0.16</v>
      </c>
    </row>
    <row r="241" spans="1:7" x14ac:dyDescent="0.25">
      <c r="A241" s="26">
        <v>24</v>
      </c>
      <c r="B241" s="32" t="s">
        <v>8</v>
      </c>
      <c r="C241" s="33">
        <v>2</v>
      </c>
      <c r="D241" s="32" t="s">
        <v>9</v>
      </c>
      <c r="E241" s="34">
        <v>1.99</v>
      </c>
      <c r="F241" s="30">
        <f t="shared" si="3"/>
        <v>1.0000000000000009E-2</v>
      </c>
      <c r="G241" s="31">
        <v>0.44500000000000001</v>
      </c>
    </row>
    <row r="242" spans="1:7" x14ac:dyDescent="0.25">
      <c r="A242" s="26">
        <v>25</v>
      </c>
      <c r="B242" s="32" t="s">
        <v>8</v>
      </c>
      <c r="C242" s="33">
        <v>1.97</v>
      </c>
      <c r="D242" s="32" t="s">
        <v>9</v>
      </c>
      <c r="E242" s="34">
        <v>1.97</v>
      </c>
      <c r="F242" s="30">
        <f t="shared" si="3"/>
        <v>0</v>
      </c>
      <c r="G242" s="31">
        <v>0.32600000000000001</v>
      </c>
    </row>
    <row r="243" spans="1:7" x14ac:dyDescent="0.25">
      <c r="A243" s="26">
        <v>26</v>
      </c>
      <c r="B243" s="32" t="s">
        <v>8</v>
      </c>
      <c r="C243" s="33">
        <v>1.98</v>
      </c>
      <c r="D243" s="32" t="s">
        <v>9</v>
      </c>
      <c r="E243" s="34">
        <v>1.95</v>
      </c>
      <c r="F243" s="30">
        <f t="shared" si="3"/>
        <v>3.0000000000000027E-2</v>
      </c>
      <c r="G243" s="31">
        <v>2.3599999999999999E-2</v>
      </c>
    </row>
    <row r="244" spans="1:7" x14ac:dyDescent="0.25">
      <c r="A244" s="26">
        <v>27</v>
      </c>
      <c r="B244" s="32" t="s">
        <v>8</v>
      </c>
      <c r="C244" s="33">
        <v>2</v>
      </c>
      <c r="D244" s="32" t="s">
        <v>9</v>
      </c>
      <c r="E244" s="34">
        <v>2.02</v>
      </c>
      <c r="F244" s="30">
        <f t="shared" si="3"/>
        <v>2.0000000000000018E-2</v>
      </c>
      <c r="G244" s="31">
        <v>5.0799999999999998E-2</v>
      </c>
    </row>
    <row r="245" spans="1:7" x14ac:dyDescent="0.25">
      <c r="A245" s="26">
        <v>28</v>
      </c>
      <c r="B245" s="32" t="s">
        <v>8</v>
      </c>
      <c r="C245" s="33">
        <v>2.0099999999999998</v>
      </c>
      <c r="D245" s="32" t="s">
        <v>9</v>
      </c>
      <c r="E245" s="34">
        <v>2</v>
      </c>
      <c r="F245" s="30">
        <f t="shared" si="3"/>
        <v>9.9999999999997868E-3</v>
      </c>
      <c r="G245" s="31">
        <v>0.13700000000000001</v>
      </c>
    </row>
    <row r="246" spans="1:7" x14ac:dyDescent="0.25">
      <c r="A246" s="26">
        <v>29</v>
      </c>
      <c r="B246" s="32" t="s">
        <v>8</v>
      </c>
      <c r="C246" s="33">
        <v>1.99</v>
      </c>
      <c r="D246" s="32" t="s">
        <v>9</v>
      </c>
      <c r="E246" s="34">
        <v>2</v>
      </c>
      <c r="F246" s="30">
        <f t="shared" si="3"/>
        <v>1.0000000000000009E-2</v>
      </c>
      <c r="G246" s="31">
        <v>0.10199999999999999</v>
      </c>
    </row>
    <row r="247" spans="1:7" x14ac:dyDescent="0.25">
      <c r="A247" s="26">
        <v>30</v>
      </c>
      <c r="B247" s="32" t="s">
        <v>8</v>
      </c>
      <c r="C247" s="33">
        <v>2</v>
      </c>
      <c r="D247" s="32" t="s">
        <v>9</v>
      </c>
      <c r="E247" s="34">
        <v>2.02</v>
      </c>
      <c r="F247" s="30">
        <f t="shared" si="3"/>
        <v>2.0000000000000018E-2</v>
      </c>
      <c r="G247" s="31">
        <v>2.3300000000000001E-2</v>
      </c>
    </row>
    <row r="248" spans="1:7" x14ac:dyDescent="0.25">
      <c r="A248" s="26">
        <v>31</v>
      </c>
      <c r="B248" s="32" t="s">
        <v>8</v>
      </c>
      <c r="C248" s="33">
        <v>3.97</v>
      </c>
      <c r="D248" s="32" t="s">
        <v>9</v>
      </c>
      <c r="E248" s="34">
        <v>3.91</v>
      </c>
      <c r="F248" s="30">
        <f t="shared" si="3"/>
        <v>6.0000000000000053E-2</v>
      </c>
      <c r="G248" s="31">
        <v>1.03E-4</v>
      </c>
    </row>
    <row r="249" spans="1:7" x14ac:dyDescent="0.25">
      <c r="A249" s="26">
        <v>32</v>
      </c>
      <c r="B249" s="32" t="s">
        <v>8</v>
      </c>
      <c r="C249" s="33">
        <v>1.98</v>
      </c>
      <c r="D249" s="32" t="s">
        <v>9</v>
      </c>
      <c r="E249" s="34">
        <v>1.98</v>
      </c>
      <c r="F249" s="30">
        <f t="shared" si="3"/>
        <v>0</v>
      </c>
      <c r="G249" s="31">
        <v>0.47399999999999998</v>
      </c>
    </row>
    <row r="250" spans="1:7" x14ac:dyDescent="0.25">
      <c r="A250" s="26">
        <v>33</v>
      </c>
      <c r="B250" s="32" t="s">
        <v>8</v>
      </c>
      <c r="C250" s="33">
        <v>2</v>
      </c>
      <c r="D250" s="32" t="s">
        <v>9</v>
      </c>
      <c r="E250" s="34">
        <v>1.98</v>
      </c>
      <c r="F250" s="30">
        <f t="shared" si="3"/>
        <v>2.0000000000000018E-2</v>
      </c>
      <c r="G250" s="31">
        <v>7.2300000000000003E-2</v>
      </c>
    </row>
    <row r="251" spans="1:7" x14ac:dyDescent="0.25">
      <c r="A251" s="26">
        <v>34</v>
      </c>
      <c r="B251" s="32" t="s">
        <v>8</v>
      </c>
      <c r="C251" s="33">
        <v>2</v>
      </c>
      <c r="D251" s="32" t="s">
        <v>9</v>
      </c>
      <c r="E251" s="34">
        <v>2</v>
      </c>
      <c r="F251" s="30">
        <f t="shared" si="3"/>
        <v>0</v>
      </c>
      <c r="G251" s="31">
        <v>0.25900000000000001</v>
      </c>
    </row>
    <row r="252" spans="1:7" x14ac:dyDescent="0.25">
      <c r="A252" s="26">
        <v>35</v>
      </c>
      <c r="B252" s="32" t="s">
        <v>8</v>
      </c>
      <c r="C252" s="33">
        <v>2.0099999999999998</v>
      </c>
      <c r="D252" s="32" t="s">
        <v>9</v>
      </c>
      <c r="E252" s="34">
        <v>2.0099999999999998</v>
      </c>
      <c r="F252" s="30">
        <f t="shared" si="3"/>
        <v>0</v>
      </c>
      <c r="G252" s="31">
        <v>0.30599999999999999</v>
      </c>
    </row>
    <row r="253" spans="1:7" ht="16.5" thickBot="1" x14ac:dyDescent="0.3">
      <c r="A253" s="41">
        <v>36</v>
      </c>
      <c r="B253" s="42" t="s">
        <v>8</v>
      </c>
      <c r="C253" s="43">
        <v>2</v>
      </c>
      <c r="D253" s="42" t="s">
        <v>9</v>
      </c>
      <c r="E253" s="44">
        <v>2.0099999999999998</v>
      </c>
      <c r="F253" s="45">
        <f t="shared" si="3"/>
        <v>9.9999999999997868E-3</v>
      </c>
      <c r="G253" s="46">
        <v>5.21E-2</v>
      </c>
    </row>
    <row r="254" spans="1:7" x14ac:dyDescent="0.25">
      <c r="A254" s="26">
        <v>1</v>
      </c>
      <c r="B254" s="32" t="s">
        <v>9</v>
      </c>
      <c r="C254" s="33">
        <v>1.89</v>
      </c>
      <c r="D254" s="32" t="s">
        <v>65</v>
      </c>
      <c r="E254" s="34">
        <v>1.8</v>
      </c>
      <c r="F254" s="30">
        <f t="shared" si="3"/>
        <v>8.9999999999999858E-2</v>
      </c>
      <c r="G254" s="31">
        <v>1.6799999999999999E-2</v>
      </c>
    </row>
    <row r="255" spans="1:7" x14ac:dyDescent="0.25">
      <c r="A255" s="26">
        <v>2</v>
      </c>
      <c r="B255" s="32" t="s">
        <v>9</v>
      </c>
      <c r="C255" s="33">
        <v>2.0299999999999998</v>
      </c>
      <c r="D255" s="32" t="s">
        <v>65</v>
      </c>
      <c r="E255" s="34">
        <v>2.0499999999999998</v>
      </c>
      <c r="F255" s="30">
        <f t="shared" si="3"/>
        <v>2.0000000000000018E-2</v>
      </c>
      <c r="G255" s="31">
        <v>0.20200000000000001</v>
      </c>
    </row>
    <row r="256" spans="1:7" x14ac:dyDescent="0.25">
      <c r="A256" s="26">
        <v>3</v>
      </c>
      <c r="B256" s="32" t="s">
        <v>9</v>
      </c>
      <c r="C256" s="33">
        <v>1.91</v>
      </c>
      <c r="D256" s="32" t="s">
        <v>65</v>
      </c>
      <c r="E256" s="34">
        <v>1.96</v>
      </c>
      <c r="F256" s="30">
        <f t="shared" si="3"/>
        <v>5.0000000000000044E-2</v>
      </c>
      <c r="G256" s="31">
        <v>0.30599999999999999</v>
      </c>
    </row>
    <row r="257" spans="1:7" x14ac:dyDescent="0.25">
      <c r="A257" s="26">
        <v>4</v>
      </c>
      <c r="B257" s="32" t="s">
        <v>9</v>
      </c>
      <c r="C257" s="33">
        <v>1.94</v>
      </c>
      <c r="D257" s="32" t="s">
        <v>65</v>
      </c>
      <c r="E257" s="34">
        <v>1.97</v>
      </c>
      <c r="F257" s="30">
        <f t="shared" si="3"/>
        <v>3.0000000000000027E-2</v>
      </c>
      <c r="G257" s="31">
        <v>0.217</v>
      </c>
    </row>
    <row r="258" spans="1:7" x14ac:dyDescent="0.25">
      <c r="A258" s="26">
        <v>5</v>
      </c>
      <c r="B258" s="32" t="s">
        <v>9</v>
      </c>
      <c r="C258" s="33">
        <v>1.99</v>
      </c>
      <c r="D258" s="32" t="s">
        <v>65</v>
      </c>
      <c r="E258" s="34">
        <v>1.86</v>
      </c>
      <c r="F258" s="30">
        <f t="shared" si="3"/>
        <v>0.12999999999999989</v>
      </c>
      <c r="G258" s="31">
        <v>2.4499999999999999E-5</v>
      </c>
    </row>
    <row r="259" spans="1:7" x14ac:dyDescent="0.25">
      <c r="A259" s="26">
        <v>6</v>
      </c>
      <c r="B259" s="32" t="s">
        <v>9</v>
      </c>
      <c r="C259" s="33">
        <v>1.98</v>
      </c>
      <c r="D259" s="32" t="s">
        <v>65</v>
      </c>
      <c r="E259" s="34">
        <v>1.95</v>
      </c>
      <c r="F259" s="30">
        <f t="shared" ref="F259:F322" si="4">ABS(C259-E259)</f>
        <v>3.0000000000000027E-2</v>
      </c>
      <c r="G259" s="31">
        <v>3.3300000000000003E-2</v>
      </c>
    </row>
    <row r="260" spans="1:7" x14ac:dyDescent="0.25">
      <c r="A260" s="26">
        <v>7</v>
      </c>
      <c r="B260" s="32" t="s">
        <v>9</v>
      </c>
      <c r="C260" s="33">
        <v>1.98</v>
      </c>
      <c r="D260" s="32" t="s">
        <v>65</v>
      </c>
      <c r="E260" s="34">
        <v>2.04</v>
      </c>
      <c r="F260" s="30">
        <f t="shared" si="4"/>
        <v>6.0000000000000053E-2</v>
      </c>
      <c r="G260" s="31">
        <v>4.2299999999999997E-2</v>
      </c>
    </row>
    <row r="261" spans="1:7" x14ac:dyDescent="0.25">
      <c r="A261" s="26">
        <v>8</v>
      </c>
      <c r="B261" s="32" t="s">
        <v>9</v>
      </c>
      <c r="C261" s="33">
        <v>2.95</v>
      </c>
      <c r="D261" s="32" t="s">
        <v>65</v>
      </c>
      <c r="E261" s="34">
        <v>2.8</v>
      </c>
      <c r="F261" s="30">
        <f t="shared" si="4"/>
        <v>0.15000000000000036</v>
      </c>
      <c r="G261" s="31">
        <v>2.9499999999999999E-3</v>
      </c>
    </row>
    <row r="262" spans="1:7" x14ac:dyDescent="0.25">
      <c r="A262" s="26">
        <v>9</v>
      </c>
      <c r="B262" s="32" t="s">
        <v>9</v>
      </c>
      <c r="C262" s="33">
        <v>2</v>
      </c>
      <c r="D262" s="32" t="s">
        <v>65</v>
      </c>
      <c r="E262" s="34">
        <v>1.97</v>
      </c>
      <c r="F262" s="30">
        <f t="shared" si="4"/>
        <v>3.0000000000000027E-2</v>
      </c>
      <c r="G262" s="31">
        <v>6.2E-2</v>
      </c>
    </row>
    <row r="263" spans="1:7" x14ac:dyDescent="0.25">
      <c r="A263" s="26">
        <v>10</v>
      </c>
      <c r="B263" s="32" t="s">
        <v>9</v>
      </c>
      <c r="C263" s="33">
        <v>2.4700000000000002</v>
      </c>
      <c r="D263" s="32" t="s">
        <v>65</v>
      </c>
      <c r="E263" s="34">
        <v>2.66</v>
      </c>
      <c r="F263" s="30">
        <f t="shared" si="4"/>
        <v>0.18999999999999995</v>
      </c>
      <c r="G263" s="31">
        <v>5.27E-5</v>
      </c>
    </row>
    <row r="264" spans="1:7" x14ac:dyDescent="0.25">
      <c r="A264" s="26">
        <v>11</v>
      </c>
      <c r="B264" s="32" t="s">
        <v>9</v>
      </c>
      <c r="C264" s="33">
        <v>2.0099999999999998</v>
      </c>
      <c r="D264" s="32" t="s">
        <v>65</v>
      </c>
      <c r="E264" s="34">
        <v>2.0699999999999998</v>
      </c>
      <c r="F264" s="30">
        <f t="shared" si="4"/>
        <v>6.0000000000000053E-2</v>
      </c>
      <c r="G264" s="31">
        <v>1.4500000000000001E-2</v>
      </c>
    </row>
    <row r="265" spans="1:7" x14ac:dyDescent="0.25">
      <c r="A265" s="26">
        <v>12</v>
      </c>
      <c r="B265" s="32" t="s">
        <v>9</v>
      </c>
      <c r="C265" s="33">
        <v>2.0499999999999998</v>
      </c>
      <c r="D265" s="32" t="s">
        <v>65</v>
      </c>
      <c r="E265" s="34">
        <v>2.06</v>
      </c>
      <c r="F265" s="30">
        <f t="shared" si="4"/>
        <v>1.0000000000000231E-2</v>
      </c>
      <c r="G265" s="31">
        <v>0.252</v>
      </c>
    </row>
    <row r="266" spans="1:7" x14ac:dyDescent="0.25">
      <c r="A266" s="26">
        <v>13</v>
      </c>
      <c r="B266" s="32" t="s">
        <v>9</v>
      </c>
      <c r="C266" s="33">
        <v>1.99</v>
      </c>
      <c r="D266" s="32" t="s">
        <v>65</v>
      </c>
      <c r="E266" s="34">
        <v>1.94</v>
      </c>
      <c r="F266" s="30">
        <f t="shared" si="4"/>
        <v>5.0000000000000044E-2</v>
      </c>
      <c r="G266" s="31">
        <v>0.188</v>
      </c>
    </row>
    <row r="267" spans="1:7" x14ac:dyDescent="0.25">
      <c r="A267" s="26">
        <v>14</v>
      </c>
      <c r="B267" s="32" t="s">
        <v>9</v>
      </c>
      <c r="C267" s="33">
        <v>1.99</v>
      </c>
      <c r="D267" s="32" t="s">
        <v>65</v>
      </c>
      <c r="E267" s="34">
        <v>1.98</v>
      </c>
      <c r="F267" s="30">
        <f t="shared" si="4"/>
        <v>1.0000000000000009E-2</v>
      </c>
      <c r="G267" s="31">
        <v>0.437</v>
      </c>
    </row>
    <row r="268" spans="1:7" x14ac:dyDescent="0.25">
      <c r="A268" s="26">
        <v>15</v>
      </c>
      <c r="B268" s="32" t="s">
        <v>9</v>
      </c>
      <c r="C268" s="33">
        <v>1.97</v>
      </c>
      <c r="D268" s="32" t="s">
        <v>65</v>
      </c>
      <c r="E268" s="34">
        <v>1.93</v>
      </c>
      <c r="F268" s="30">
        <f t="shared" si="4"/>
        <v>4.0000000000000036E-2</v>
      </c>
      <c r="G268" s="31">
        <v>2.2799999999999999E-3</v>
      </c>
    </row>
    <row r="269" spans="1:7" x14ac:dyDescent="0.25">
      <c r="A269" s="26">
        <v>16</v>
      </c>
      <c r="B269" s="32" t="s">
        <v>9</v>
      </c>
      <c r="C269" s="33">
        <v>2</v>
      </c>
      <c r="D269" s="32" t="s">
        <v>65</v>
      </c>
      <c r="E269" s="34">
        <v>2.04</v>
      </c>
      <c r="F269" s="30">
        <f t="shared" si="4"/>
        <v>4.0000000000000036E-2</v>
      </c>
      <c r="G269" s="31">
        <v>6.2199999999999998E-3</v>
      </c>
    </row>
    <row r="270" spans="1:7" x14ac:dyDescent="0.25">
      <c r="A270" s="26">
        <v>17</v>
      </c>
      <c r="B270" s="32" t="s">
        <v>9</v>
      </c>
      <c r="C270" s="33">
        <v>2.0099999999999998</v>
      </c>
      <c r="D270" s="32" t="s">
        <v>65</v>
      </c>
      <c r="E270" s="34">
        <v>2</v>
      </c>
      <c r="F270" s="30">
        <f t="shared" si="4"/>
        <v>9.9999999999997868E-3</v>
      </c>
      <c r="G270" s="31">
        <v>0.27600000000000002</v>
      </c>
    </row>
    <row r="271" spans="1:7" x14ac:dyDescent="0.25">
      <c r="A271" s="26">
        <v>18</v>
      </c>
      <c r="B271" s="32" t="s">
        <v>9</v>
      </c>
      <c r="C271" s="33">
        <v>1.99</v>
      </c>
      <c r="D271" s="32" t="s">
        <v>65</v>
      </c>
      <c r="E271" s="34">
        <v>2.1</v>
      </c>
      <c r="F271" s="30">
        <f t="shared" si="4"/>
        <v>0.1100000000000001</v>
      </c>
      <c r="G271" s="31">
        <v>4.0899999999999998E-5</v>
      </c>
    </row>
    <row r="272" spans="1:7" x14ac:dyDescent="0.25">
      <c r="A272" s="26">
        <v>19</v>
      </c>
      <c r="B272" s="32" t="s">
        <v>9</v>
      </c>
      <c r="C272" s="33">
        <v>2</v>
      </c>
      <c r="D272" s="32" t="s">
        <v>65</v>
      </c>
      <c r="E272" s="34">
        <v>1.92</v>
      </c>
      <c r="F272" s="30">
        <f t="shared" si="4"/>
        <v>8.0000000000000071E-2</v>
      </c>
      <c r="G272" s="31">
        <v>2.8400000000000001E-3</v>
      </c>
    </row>
    <row r="273" spans="1:7" x14ac:dyDescent="0.25">
      <c r="A273" s="26">
        <v>20</v>
      </c>
      <c r="B273" s="32" t="s">
        <v>9</v>
      </c>
      <c r="C273" s="33">
        <v>2.16</v>
      </c>
      <c r="D273" s="32" t="s">
        <v>65</v>
      </c>
      <c r="E273" s="34">
        <v>2.0499999999999998</v>
      </c>
      <c r="F273" s="30">
        <f t="shared" si="4"/>
        <v>0.11000000000000032</v>
      </c>
      <c r="G273" s="31">
        <v>2.1500000000000001E-5</v>
      </c>
    </row>
    <row r="274" spans="1:7" x14ac:dyDescent="0.25">
      <c r="A274" s="26">
        <v>21</v>
      </c>
      <c r="B274" s="32" t="s">
        <v>9</v>
      </c>
      <c r="C274" s="33">
        <v>1.99</v>
      </c>
      <c r="D274" s="32" t="s">
        <v>65</v>
      </c>
      <c r="E274" s="34">
        <v>1.98</v>
      </c>
      <c r="F274" s="30">
        <f t="shared" si="4"/>
        <v>1.0000000000000009E-2</v>
      </c>
      <c r="G274" s="31">
        <v>0.246</v>
      </c>
    </row>
    <row r="275" spans="1:7" x14ac:dyDescent="0.25">
      <c r="A275" s="26">
        <v>22</v>
      </c>
      <c r="B275" s="32" t="s">
        <v>9</v>
      </c>
      <c r="C275" s="33">
        <v>2.0099999999999998</v>
      </c>
      <c r="D275" s="32" t="s">
        <v>65</v>
      </c>
      <c r="E275" s="34">
        <v>1.94</v>
      </c>
      <c r="F275" s="30">
        <f t="shared" si="4"/>
        <v>6.999999999999984E-2</v>
      </c>
      <c r="G275" s="31">
        <v>2.0500000000000002E-3</v>
      </c>
    </row>
    <row r="276" spans="1:7" x14ac:dyDescent="0.25">
      <c r="A276" s="26">
        <v>23</v>
      </c>
      <c r="B276" s="32" t="s">
        <v>9</v>
      </c>
      <c r="C276" s="33">
        <v>2.0299999999999998</v>
      </c>
      <c r="D276" s="32" t="s">
        <v>65</v>
      </c>
      <c r="E276" s="34">
        <v>2.09</v>
      </c>
      <c r="F276" s="30">
        <f t="shared" si="4"/>
        <v>6.0000000000000053E-2</v>
      </c>
      <c r="G276" s="31">
        <v>7.9799999999999996E-2</v>
      </c>
    </row>
    <row r="277" spans="1:7" x14ac:dyDescent="0.25">
      <c r="A277" s="26">
        <v>24</v>
      </c>
      <c r="B277" s="32" t="s">
        <v>9</v>
      </c>
      <c r="C277" s="33">
        <v>1.99</v>
      </c>
      <c r="D277" s="32" t="s">
        <v>65</v>
      </c>
      <c r="E277" s="34">
        <v>1.92</v>
      </c>
      <c r="F277" s="30">
        <f t="shared" si="4"/>
        <v>7.0000000000000062E-2</v>
      </c>
      <c r="G277" s="31">
        <v>1.65E-4</v>
      </c>
    </row>
    <row r="278" spans="1:7" x14ac:dyDescent="0.25">
      <c r="A278" s="26">
        <v>25</v>
      </c>
      <c r="B278" s="32" t="s">
        <v>9</v>
      </c>
      <c r="C278" s="33">
        <v>1.97</v>
      </c>
      <c r="D278" s="32" t="s">
        <v>65</v>
      </c>
      <c r="E278" s="34">
        <v>1.92</v>
      </c>
      <c r="F278" s="30">
        <f t="shared" si="4"/>
        <v>5.0000000000000044E-2</v>
      </c>
      <c r="G278" s="31">
        <v>7.0499999999999998E-3</v>
      </c>
    </row>
    <row r="279" spans="1:7" x14ac:dyDescent="0.25">
      <c r="A279" s="26">
        <v>26</v>
      </c>
      <c r="B279" s="32" t="s">
        <v>9</v>
      </c>
      <c r="C279" s="33">
        <v>1.95</v>
      </c>
      <c r="D279" s="32" t="s">
        <v>65</v>
      </c>
      <c r="E279" s="34">
        <v>1.95</v>
      </c>
      <c r="F279" s="30">
        <f t="shared" si="4"/>
        <v>0</v>
      </c>
      <c r="G279" s="31">
        <v>0.313</v>
      </c>
    </row>
    <row r="280" spans="1:7" x14ac:dyDescent="0.25">
      <c r="A280" s="26">
        <v>27</v>
      </c>
      <c r="B280" s="32" t="s">
        <v>9</v>
      </c>
      <c r="C280" s="33">
        <v>2.02</v>
      </c>
      <c r="D280" s="32" t="s">
        <v>65</v>
      </c>
      <c r="E280" s="34">
        <v>2.0499999999999998</v>
      </c>
      <c r="F280" s="30">
        <f t="shared" si="4"/>
        <v>2.9999999999999805E-2</v>
      </c>
      <c r="G280" s="31">
        <v>4.65E-2</v>
      </c>
    </row>
    <row r="281" spans="1:7" x14ac:dyDescent="0.25">
      <c r="A281" s="26">
        <v>28</v>
      </c>
      <c r="B281" s="32" t="s">
        <v>9</v>
      </c>
      <c r="C281" s="33">
        <v>2</v>
      </c>
      <c r="D281" s="32" t="s">
        <v>65</v>
      </c>
      <c r="E281" s="34">
        <v>2.0299999999999998</v>
      </c>
      <c r="F281" s="30">
        <f t="shared" si="4"/>
        <v>2.9999999999999805E-2</v>
      </c>
      <c r="G281" s="31">
        <v>1.6400000000000001E-2</v>
      </c>
    </row>
    <row r="282" spans="1:7" x14ac:dyDescent="0.25">
      <c r="A282" s="26">
        <v>29</v>
      </c>
      <c r="B282" s="32" t="s">
        <v>9</v>
      </c>
      <c r="C282" s="33">
        <v>2</v>
      </c>
      <c r="D282" s="32" t="s">
        <v>65</v>
      </c>
      <c r="E282" s="34">
        <v>2.02</v>
      </c>
      <c r="F282" s="30">
        <f t="shared" si="4"/>
        <v>2.0000000000000018E-2</v>
      </c>
      <c r="G282" s="31">
        <v>0.437</v>
      </c>
    </row>
    <row r="283" spans="1:7" x14ac:dyDescent="0.25">
      <c r="A283" s="26">
        <v>30</v>
      </c>
      <c r="B283" s="32" t="s">
        <v>9</v>
      </c>
      <c r="C283" s="33">
        <v>2.02</v>
      </c>
      <c r="D283" s="32" t="s">
        <v>65</v>
      </c>
      <c r="E283" s="34">
        <v>1.98</v>
      </c>
      <c r="F283" s="30">
        <f t="shared" si="4"/>
        <v>4.0000000000000036E-2</v>
      </c>
      <c r="G283" s="31">
        <v>9.2300000000000004E-3</v>
      </c>
    </row>
    <row r="284" spans="1:7" x14ac:dyDescent="0.25">
      <c r="A284" s="26">
        <v>31</v>
      </c>
      <c r="B284" s="32" t="s">
        <v>9</v>
      </c>
      <c r="C284" s="33">
        <v>3.91</v>
      </c>
      <c r="D284" s="32" t="s">
        <v>65</v>
      </c>
      <c r="E284" s="34">
        <v>3.64</v>
      </c>
      <c r="F284" s="30">
        <f t="shared" si="4"/>
        <v>0.27</v>
      </c>
      <c r="G284" s="31">
        <v>2.4899999999999999E-30</v>
      </c>
    </row>
    <row r="285" spans="1:7" x14ac:dyDescent="0.25">
      <c r="A285" s="26">
        <v>32</v>
      </c>
      <c r="B285" s="32" t="s">
        <v>9</v>
      </c>
      <c r="C285" s="33">
        <v>1.98</v>
      </c>
      <c r="D285" s="32" t="s">
        <v>65</v>
      </c>
      <c r="E285" s="34">
        <v>2.0299999999999998</v>
      </c>
      <c r="F285" s="30">
        <f t="shared" si="4"/>
        <v>4.9999999999999822E-2</v>
      </c>
      <c r="G285" s="31">
        <v>2.3699999999999999E-4</v>
      </c>
    </row>
    <row r="286" spans="1:7" x14ac:dyDescent="0.25">
      <c r="A286" s="26">
        <v>33</v>
      </c>
      <c r="B286" s="32" t="s">
        <v>9</v>
      </c>
      <c r="C286" s="33">
        <v>1.98</v>
      </c>
      <c r="D286" s="32" t="s">
        <v>65</v>
      </c>
      <c r="E286" s="34">
        <v>1.95</v>
      </c>
      <c r="F286" s="30">
        <f t="shared" si="4"/>
        <v>3.0000000000000027E-2</v>
      </c>
      <c r="G286" s="31">
        <v>8.6400000000000001E-3</v>
      </c>
    </row>
    <row r="287" spans="1:7" x14ac:dyDescent="0.25">
      <c r="A287" s="26">
        <v>34</v>
      </c>
      <c r="B287" s="32" t="s">
        <v>9</v>
      </c>
      <c r="C287" s="33">
        <v>2</v>
      </c>
      <c r="D287" s="32" t="s">
        <v>65</v>
      </c>
      <c r="E287" s="34">
        <v>1.93</v>
      </c>
      <c r="F287" s="30">
        <f t="shared" si="4"/>
        <v>7.0000000000000062E-2</v>
      </c>
      <c r="G287" s="31">
        <v>8.1100000000000005E-8</v>
      </c>
    </row>
    <row r="288" spans="1:7" x14ac:dyDescent="0.25">
      <c r="A288" s="26">
        <v>35</v>
      </c>
      <c r="B288" s="32" t="s">
        <v>9</v>
      </c>
      <c r="C288" s="33">
        <v>2.0099999999999998</v>
      </c>
      <c r="D288" s="32" t="s">
        <v>65</v>
      </c>
      <c r="E288" s="34">
        <v>2</v>
      </c>
      <c r="F288" s="30">
        <f t="shared" si="4"/>
        <v>9.9999999999997868E-3</v>
      </c>
      <c r="G288" s="31">
        <v>0.114</v>
      </c>
    </row>
    <row r="289" spans="1:7" ht="16.5" thickBot="1" x14ac:dyDescent="0.3">
      <c r="A289" s="41">
        <v>36</v>
      </c>
      <c r="B289" s="42" t="s">
        <v>9</v>
      </c>
      <c r="C289" s="43">
        <v>2.0099999999999998</v>
      </c>
      <c r="D289" s="42" t="s">
        <v>65</v>
      </c>
      <c r="E289" s="44">
        <v>1.96</v>
      </c>
      <c r="F289" s="45">
        <f t="shared" si="4"/>
        <v>4.9999999999999822E-2</v>
      </c>
      <c r="G289" s="46">
        <v>4.2899999999999996E-6</v>
      </c>
    </row>
    <row r="290" spans="1:7" x14ac:dyDescent="0.25">
      <c r="A290" s="26">
        <v>1</v>
      </c>
      <c r="B290" s="32" t="s">
        <v>9</v>
      </c>
      <c r="C290" s="33">
        <v>1.89</v>
      </c>
      <c r="D290" s="32" t="s">
        <v>66</v>
      </c>
      <c r="E290" s="34">
        <v>1.8</v>
      </c>
      <c r="F290" s="30">
        <f t="shared" si="4"/>
        <v>8.9999999999999858E-2</v>
      </c>
      <c r="G290" s="31">
        <v>4.2000000000000003E-2</v>
      </c>
    </row>
    <row r="291" spans="1:7" x14ac:dyDescent="0.25">
      <c r="A291" s="26">
        <v>2</v>
      </c>
      <c r="B291" s="32" t="s">
        <v>9</v>
      </c>
      <c r="C291" s="33">
        <v>2.0299999999999998</v>
      </c>
      <c r="D291" s="32" t="s">
        <v>66</v>
      </c>
      <c r="E291" s="34">
        <v>2.08</v>
      </c>
      <c r="F291" s="30">
        <f t="shared" si="4"/>
        <v>5.0000000000000266E-2</v>
      </c>
      <c r="G291" s="31">
        <v>0.43</v>
      </c>
    </row>
    <row r="292" spans="1:7" x14ac:dyDescent="0.25">
      <c r="A292" s="26">
        <v>3</v>
      </c>
      <c r="B292" s="32" t="s">
        <v>9</v>
      </c>
      <c r="C292" s="33">
        <v>1.91</v>
      </c>
      <c r="D292" s="32" t="s">
        <v>66</v>
      </c>
      <c r="E292" s="34">
        <v>1.96</v>
      </c>
      <c r="F292" s="30">
        <f t="shared" si="4"/>
        <v>5.0000000000000044E-2</v>
      </c>
      <c r="G292" s="31">
        <v>0.38400000000000001</v>
      </c>
    </row>
    <row r="293" spans="1:7" x14ac:dyDescent="0.25">
      <c r="A293" s="26">
        <v>4</v>
      </c>
      <c r="B293" s="32" t="s">
        <v>9</v>
      </c>
      <c r="C293" s="33">
        <v>1.94</v>
      </c>
      <c r="D293" s="32" t="s">
        <v>66</v>
      </c>
      <c r="E293" s="34">
        <v>1.99</v>
      </c>
      <c r="F293" s="30">
        <f t="shared" si="4"/>
        <v>5.0000000000000044E-2</v>
      </c>
      <c r="G293" s="31">
        <v>0.111</v>
      </c>
    </row>
    <row r="294" spans="1:7" x14ac:dyDescent="0.25">
      <c r="A294" s="26">
        <v>5</v>
      </c>
      <c r="B294" s="32" t="s">
        <v>9</v>
      </c>
      <c r="C294" s="33">
        <v>1.99</v>
      </c>
      <c r="D294" s="32" t="s">
        <v>66</v>
      </c>
      <c r="E294" s="34">
        <v>1.87</v>
      </c>
      <c r="F294" s="30">
        <f t="shared" si="4"/>
        <v>0.11999999999999988</v>
      </c>
      <c r="G294" s="31">
        <v>6.87E-4</v>
      </c>
    </row>
    <row r="295" spans="1:7" x14ac:dyDescent="0.25">
      <c r="A295" s="26">
        <v>6</v>
      </c>
      <c r="B295" s="32" t="s">
        <v>9</v>
      </c>
      <c r="C295" s="33">
        <v>1.98</v>
      </c>
      <c r="D295" s="32" t="s">
        <v>66</v>
      </c>
      <c r="E295" s="34">
        <v>1.97</v>
      </c>
      <c r="F295" s="30">
        <f t="shared" si="4"/>
        <v>1.0000000000000009E-2</v>
      </c>
      <c r="G295" s="31">
        <v>0.124</v>
      </c>
    </row>
    <row r="296" spans="1:7" x14ac:dyDescent="0.25">
      <c r="A296" s="26">
        <v>7</v>
      </c>
      <c r="B296" s="32" t="s">
        <v>9</v>
      </c>
      <c r="C296" s="33">
        <v>1.98</v>
      </c>
      <c r="D296" s="32" t="s">
        <v>66</v>
      </c>
      <c r="E296" s="34">
        <v>2.0299999999999998</v>
      </c>
      <c r="F296" s="30">
        <f t="shared" si="4"/>
        <v>4.9999999999999822E-2</v>
      </c>
      <c r="G296" s="31">
        <v>0.29899999999999999</v>
      </c>
    </row>
    <row r="297" spans="1:7" x14ac:dyDescent="0.25">
      <c r="A297" s="26">
        <v>8</v>
      </c>
      <c r="B297" s="32" t="s">
        <v>9</v>
      </c>
      <c r="C297" s="33">
        <v>2.95</v>
      </c>
      <c r="D297" s="32" t="s">
        <v>66</v>
      </c>
      <c r="E297" s="34">
        <v>2.9</v>
      </c>
      <c r="F297" s="30">
        <f t="shared" si="4"/>
        <v>5.0000000000000266E-2</v>
      </c>
      <c r="G297" s="31">
        <v>0.223</v>
      </c>
    </row>
    <row r="298" spans="1:7" x14ac:dyDescent="0.25">
      <c r="A298" s="26">
        <v>9</v>
      </c>
      <c r="B298" s="32" t="s">
        <v>9</v>
      </c>
      <c r="C298" s="33">
        <v>2</v>
      </c>
      <c r="D298" s="32" t="s">
        <v>66</v>
      </c>
      <c r="E298" s="34">
        <v>1.96</v>
      </c>
      <c r="F298" s="30">
        <f t="shared" si="4"/>
        <v>4.0000000000000036E-2</v>
      </c>
      <c r="G298" s="31">
        <v>7.3800000000000003E-3</v>
      </c>
    </row>
    <row r="299" spans="1:7" x14ac:dyDescent="0.25">
      <c r="A299" s="47">
        <v>10</v>
      </c>
      <c r="B299" s="48" t="s">
        <v>9</v>
      </c>
      <c r="C299" s="49">
        <v>2.4700000000000002</v>
      </c>
      <c r="D299" s="48" t="s">
        <v>66</v>
      </c>
      <c r="E299" s="50">
        <v>2.11</v>
      </c>
      <c r="F299" s="51">
        <f t="shared" si="4"/>
        <v>0.36000000000000032</v>
      </c>
      <c r="G299" s="52">
        <v>3.64E-23</v>
      </c>
    </row>
    <row r="300" spans="1:7" x14ac:dyDescent="0.25">
      <c r="A300" s="26">
        <v>11</v>
      </c>
      <c r="B300" s="32" t="s">
        <v>9</v>
      </c>
      <c r="C300" s="33">
        <v>2.0099999999999998</v>
      </c>
      <c r="D300" s="32" t="s">
        <v>66</v>
      </c>
      <c r="E300" s="34">
        <v>2.1</v>
      </c>
      <c r="F300" s="30">
        <f t="shared" si="4"/>
        <v>9.0000000000000302E-2</v>
      </c>
      <c r="G300" s="31">
        <v>1.52E-2</v>
      </c>
    </row>
    <row r="301" spans="1:7" x14ac:dyDescent="0.25">
      <c r="A301" s="26">
        <v>12</v>
      </c>
      <c r="B301" s="32" t="s">
        <v>9</v>
      </c>
      <c r="C301" s="33">
        <v>2.0499999999999998</v>
      </c>
      <c r="D301" s="32" t="s">
        <v>66</v>
      </c>
      <c r="E301" s="34">
        <v>2.06</v>
      </c>
      <c r="F301" s="30">
        <f t="shared" si="4"/>
        <v>1.0000000000000231E-2</v>
      </c>
      <c r="G301" s="31">
        <v>0.247</v>
      </c>
    </row>
    <row r="302" spans="1:7" x14ac:dyDescent="0.25">
      <c r="A302" s="26">
        <v>13</v>
      </c>
      <c r="B302" s="32" t="s">
        <v>9</v>
      </c>
      <c r="C302" s="33">
        <v>1.99</v>
      </c>
      <c r="D302" s="32" t="s">
        <v>66</v>
      </c>
      <c r="E302" s="34">
        <v>1.9</v>
      </c>
      <c r="F302" s="30">
        <f t="shared" si="4"/>
        <v>9.000000000000008E-2</v>
      </c>
      <c r="G302" s="31">
        <v>4.7000000000000002E-3</v>
      </c>
    </row>
    <row r="303" spans="1:7" x14ac:dyDescent="0.25">
      <c r="A303" s="26">
        <v>14</v>
      </c>
      <c r="B303" s="32" t="s">
        <v>9</v>
      </c>
      <c r="C303" s="33">
        <v>1.99</v>
      </c>
      <c r="D303" s="32" t="s">
        <v>66</v>
      </c>
      <c r="E303" s="34">
        <v>1.99</v>
      </c>
      <c r="F303" s="30">
        <f t="shared" si="4"/>
        <v>0</v>
      </c>
      <c r="G303" s="31">
        <v>0.47899999999999998</v>
      </c>
    </row>
    <row r="304" spans="1:7" x14ac:dyDescent="0.25">
      <c r="A304" s="26">
        <v>15</v>
      </c>
      <c r="B304" s="32" t="s">
        <v>9</v>
      </c>
      <c r="C304" s="33">
        <v>1.97</v>
      </c>
      <c r="D304" s="32" t="s">
        <v>66</v>
      </c>
      <c r="E304" s="34">
        <v>1.91</v>
      </c>
      <c r="F304" s="30">
        <f t="shared" si="4"/>
        <v>6.0000000000000053E-2</v>
      </c>
      <c r="G304" s="31">
        <v>1.22E-4</v>
      </c>
    </row>
    <row r="305" spans="1:7" x14ac:dyDescent="0.25">
      <c r="A305" s="26">
        <v>16</v>
      </c>
      <c r="B305" s="32" t="s">
        <v>9</v>
      </c>
      <c r="C305" s="33">
        <v>2</v>
      </c>
      <c r="D305" s="32" t="s">
        <v>66</v>
      </c>
      <c r="E305" s="34">
        <v>2.0699999999999998</v>
      </c>
      <c r="F305" s="30">
        <f t="shared" si="4"/>
        <v>6.999999999999984E-2</v>
      </c>
      <c r="G305" s="31">
        <v>1.0399999999999999E-3</v>
      </c>
    </row>
    <row r="306" spans="1:7" x14ac:dyDescent="0.25">
      <c r="A306" s="26">
        <v>17</v>
      </c>
      <c r="B306" s="32" t="s">
        <v>9</v>
      </c>
      <c r="C306" s="33">
        <v>2.0099999999999998</v>
      </c>
      <c r="D306" s="32" t="s">
        <v>66</v>
      </c>
      <c r="E306" s="34">
        <v>2</v>
      </c>
      <c r="F306" s="30">
        <f t="shared" si="4"/>
        <v>9.9999999999997868E-3</v>
      </c>
      <c r="G306" s="31">
        <v>0.182</v>
      </c>
    </row>
    <row r="307" spans="1:7" x14ac:dyDescent="0.25">
      <c r="A307" s="26">
        <v>18</v>
      </c>
      <c r="B307" s="32" t="s">
        <v>9</v>
      </c>
      <c r="C307" s="33">
        <v>1.99</v>
      </c>
      <c r="D307" s="32" t="s">
        <v>66</v>
      </c>
      <c r="E307" s="34">
        <v>2.1</v>
      </c>
      <c r="F307" s="30">
        <f t="shared" si="4"/>
        <v>0.1100000000000001</v>
      </c>
      <c r="G307" s="31">
        <v>3.5000000000000001E-3</v>
      </c>
    </row>
    <row r="308" spans="1:7" x14ac:dyDescent="0.25">
      <c r="A308" s="26">
        <v>19</v>
      </c>
      <c r="B308" s="32" t="s">
        <v>9</v>
      </c>
      <c r="C308" s="33">
        <v>2</v>
      </c>
      <c r="D308" s="32" t="s">
        <v>66</v>
      </c>
      <c r="E308" s="34">
        <v>1.93</v>
      </c>
      <c r="F308" s="30">
        <f t="shared" si="4"/>
        <v>7.0000000000000062E-2</v>
      </c>
      <c r="G308" s="31">
        <v>2.6499999999999999E-2</v>
      </c>
    </row>
    <row r="309" spans="1:7" x14ac:dyDescent="0.25">
      <c r="A309" s="26">
        <v>20</v>
      </c>
      <c r="B309" s="32" t="s">
        <v>9</v>
      </c>
      <c r="C309" s="33">
        <v>2.16</v>
      </c>
      <c r="D309" s="32" t="s">
        <v>66</v>
      </c>
      <c r="E309" s="34">
        <v>2.08</v>
      </c>
      <c r="F309" s="30">
        <f t="shared" si="4"/>
        <v>8.0000000000000071E-2</v>
      </c>
      <c r="G309" s="31">
        <v>8.2699999999999996E-3</v>
      </c>
    </row>
    <row r="310" spans="1:7" x14ac:dyDescent="0.25">
      <c r="A310" s="26">
        <v>21</v>
      </c>
      <c r="B310" s="32" t="s">
        <v>9</v>
      </c>
      <c r="C310" s="33">
        <v>1.99</v>
      </c>
      <c r="D310" s="32" t="s">
        <v>66</v>
      </c>
      <c r="E310" s="34">
        <v>1.97</v>
      </c>
      <c r="F310" s="30">
        <f t="shared" si="4"/>
        <v>2.0000000000000018E-2</v>
      </c>
      <c r="G310" s="31">
        <v>3.4700000000000002E-2</v>
      </c>
    </row>
    <row r="311" spans="1:7" x14ac:dyDescent="0.25">
      <c r="A311" s="26">
        <v>22</v>
      </c>
      <c r="B311" s="32" t="s">
        <v>9</v>
      </c>
      <c r="C311" s="33">
        <v>2.0099999999999998</v>
      </c>
      <c r="D311" s="32" t="s">
        <v>66</v>
      </c>
      <c r="E311" s="34">
        <v>1.99</v>
      </c>
      <c r="F311" s="30">
        <f t="shared" si="4"/>
        <v>1.9999999999999796E-2</v>
      </c>
      <c r="G311" s="31">
        <v>3.4599999999999999E-2</v>
      </c>
    </row>
    <row r="312" spans="1:7" x14ac:dyDescent="0.25">
      <c r="A312" s="26">
        <v>23</v>
      </c>
      <c r="B312" s="32" t="s">
        <v>9</v>
      </c>
      <c r="C312" s="33">
        <v>2.0299999999999998</v>
      </c>
      <c r="D312" s="32" t="s">
        <v>66</v>
      </c>
      <c r="E312" s="34">
        <v>2.12</v>
      </c>
      <c r="F312" s="30">
        <f t="shared" si="4"/>
        <v>9.0000000000000302E-2</v>
      </c>
      <c r="G312" s="31">
        <v>2.9399999999999999E-2</v>
      </c>
    </row>
    <row r="313" spans="1:7" x14ac:dyDescent="0.25">
      <c r="A313" s="26">
        <v>24</v>
      </c>
      <c r="B313" s="32" t="s">
        <v>9</v>
      </c>
      <c r="C313" s="33">
        <v>1.99</v>
      </c>
      <c r="D313" s="32" t="s">
        <v>66</v>
      </c>
      <c r="E313" s="34">
        <v>1.9</v>
      </c>
      <c r="F313" s="30">
        <f t="shared" si="4"/>
        <v>9.000000000000008E-2</v>
      </c>
      <c r="G313" s="31">
        <v>1.5500000000000001E-5</v>
      </c>
    </row>
    <row r="314" spans="1:7" x14ac:dyDescent="0.25">
      <c r="A314" s="26">
        <v>25</v>
      </c>
      <c r="B314" s="32" t="s">
        <v>9</v>
      </c>
      <c r="C314" s="33">
        <v>1.97</v>
      </c>
      <c r="D314" s="32" t="s">
        <v>66</v>
      </c>
      <c r="E314" s="34">
        <v>1.9</v>
      </c>
      <c r="F314" s="30">
        <f t="shared" si="4"/>
        <v>7.0000000000000062E-2</v>
      </c>
      <c r="G314" s="31">
        <v>3.8500000000000004E-6</v>
      </c>
    </row>
    <row r="315" spans="1:7" x14ac:dyDescent="0.25">
      <c r="A315" s="26">
        <v>26</v>
      </c>
      <c r="B315" s="32" t="s">
        <v>9</v>
      </c>
      <c r="C315" s="33">
        <v>1.95</v>
      </c>
      <c r="D315" s="32" t="s">
        <v>66</v>
      </c>
      <c r="E315" s="34">
        <v>1.92</v>
      </c>
      <c r="F315" s="30">
        <f t="shared" si="4"/>
        <v>3.0000000000000027E-2</v>
      </c>
      <c r="G315" s="31">
        <v>3.15E-2</v>
      </c>
    </row>
    <row r="316" spans="1:7" x14ac:dyDescent="0.25">
      <c r="A316" s="26">
        <v>27</v>
      </c>
      <c r="B316" s="32" t="s">
        <v>9</v>
      </c>
      <c r="C316" s="33">
        <v>2.02</v>
      </c>
      <c r="D316" s="32" t="s">
        <v>66</v>
      </c>
      <c r="E316" s="34">
        <v>2</v>
      </c>
      <c r="F316" s="30">
        <f t="shared" si="4"/>
        <v>2.0000000000000018E-2</v>
      </c>
      <c r="G316" s="31">
        <v>0.192</v>
      </c>
    </row>
    <row r="317" spans="1:7" x14ac:dyDescent="0.25">
      <c r="A317" s="26">
        <v>28</v>
      </c>
      <c r="B317" s="32" t="s">
        <v>9</v>
      </c>
      <c r="C317" s="33">
        <v>2</v>
      </c>
      <c r="D317" s="32" t="s">
        <v>66</v>
      </c>
      <c r="E317" s="34">
        <v>2.0099999999999998</v>
      </c>
      <c r="F317" s="30">
        <f t="shared" si="4"/>
        <v>9.9999999999997868E-3</v>
      </c>
      <c r="G317" s="31">
        <v>0.309</v>
      </c>
    </row>
    <row r="318" spans="1:7" x14ac:dyDescent="0.25">
      <c r="A318" s="26">
        <v>29</v>
      </c>
      <c r="B318" s="32" t="s">
        <v>9</v>
      </c>
      <c r="C318" s="33">
        <v>2</v>
      </c>
      <c r="D318" s="32" t="s">
        <v>66</v>
      </c>
      <c r="E318" s="34">
        <v>2.0099999999999998</v>
      </c>
      <c r="F318" s="30">
        <f t="shared" si="4"/>
        <v>9.9999999999997868E-3</v>
      </c>
      <c r="G318" s="31">
        <v>0.2</v>
      </c>
    </row>
    <row r="319" spans="1:7" x14ac:dyDescent="0.25">
      <c r="A319" s="26">
        <v>30</v>
      </c>
      <c r="B319" s="32" t="s">
        <v>9</v>
      </c>
      <c r="C319" s="33">
        <v>2.02</v>
      </c>
      <c r="D319" s="32" t="s">
        <v>66</v>
      </c>
      <c r="E319" s="34">
        <v>2.02</v>
      </c>
      <c r="F319" s="30">
        <f t="shared" si="4"/>
        <v>0</v>
      </c>
      <c r="G319" s="31">
        <v>0.17899999999999999</v>
      </c>
    </row>
    <row r="320" spans="1:7" x14ac:dyDescent="0.25">
      <c r="A320" s="26">
        <v>31</v>
      </c>
      <c r="B320" s="32" t="s">
        <v>9</v>
      </c>
      <c r="C320" s="33">
        <v>3.91</v>
      </c>
      <c r="D320" s="32" t="s">
        <v>66</v>
      </c>
      <c r="E320" s="34">
        <v>3.82</v>
      </c>
      <c r="F320" s="30">
        <f t="shared" si="4"/>
        <v>9.0000000000000302E-2</v>
      </c>
      <c r="G320" s="31">
        <v>1.11E-4</v>
      </c>
    </row>
    <row r="321" spans="1:7" x14ac:dyDescent="0.25">
      <c r="A321" s="26">
        <v>32</v>
      </c>
      <c r="B321" s="32" t="s">
        <v>9</v>
      </c>
      <c r="C321" s="33">
        <v>1.98</v>
      </c>
      <c r="D321" s="32" t="s">
        <v>66</v>
      </c>
      <c r="E321" s="34">
        <v>2.02</v>
      </c>
      <c r="F321" s="30">
        <f t="shared" si="4"/>
        <v>4.0000000000000036E-2</v>
      </c>
      <c r="G321" s="31">
        <v>4.7999999999999996E-3</v>
      </c>
    </row>
    <row r="322" spans="1:7" x14ac:dyDescent="0.25">
      <c r="A322" s="26">
        <v>33</v>
      </c>
      <c r="B322" s="32" t="s">
        <v>9</v>
      </c>
      <c r="C322" s="33">
        <v>1.98</v>
      </c>
      <c r="D322" s="32" t="s">
        <v>66</v>
      </c>
      <c r="E322" s="34">
        <v>1.98</v>
      </c>
      <c r="F322" s="30">
        <f t="shared" si="4"/>
        <v>0</v>
      </c>
      <c r="G322" s="31">
        <v>0.153</v>
      </c>
    </row>
    <row r="323" spans="1:7" x14ac:dyDescent="0.25">
      <c r="A323" s="26">
        <v>34</v>
      </c>
      <c r="B323" s="32" t="s">
        <v>9</v>
      </c>
      <c r="C323" s="33">
        <v>2</v>
      </c>
      <c r="D323" s="32" t="s">
        <v>66</v>
      </c>
      <c r="E323" s="34">
        <v>1.95</v>
      </c>
      <c r="F323" s="30">
        <f t="shared" ref="F323:F386" si="5">ABS(C323-E323)</f>
        <v>5.0000000000000044E-2</v>
      </c>
      <c r="G323" s="31">
        <v>3.7300000000000002E-7</v>
      </c>
    </row>
    <row r="324" spans="1:7" x14ac:dyDescent="0.25">
      <c r="A324" s="26">
        <v>35</v>
      </c>
      <c r="B324" s="32" t="s">
        <v>9</v>
      </c>
      <c r="C324" s="33">
        <v>2.0099999999999998</v>
      </c>
      <c r="D324" s="32" t="s">
        <v>66</v>
      </c>
      <c r="E324" s="34">
        <v>2</v>
      </c>
      <c r="F324" s="30">
        <f t="shared" si="5"/>
        <v>9.9999999999997868E-3</v>
      </c>
      <c r="G324" s="31">
        <v>0.22800000000000001</v>
      </c>
    </row>
    <row r="325" spans="1:7" ht="16.5" thickBot="1" x14ac:dyDescent="0.3">
      <c r="A325" s="41">
        <v>36</v>
      </c>
      <c r="B325" s="42" t="s">
        <v>9</v>
      </c>
      <c r="C325" s="43">
        <v>2.0099999999999998</v>
      </c>
      <c r="D325" s="42" t="s">
        <v>66</v>
      </c>
      <c r="E325" s="44">
        <v>1.95</v>
      </c>
      <c r="F325" s="45">
        <f t="shared" si="5"/>
        <v>5.9999999999999831E-2</v>
      </c>
      <c r="G325" s="46">
        <v>2.33E-9</v>
      </c>
    </row>
    <row r="326" spans="1:7" x14ac:dyDescent="0.25">
      <c r="A326" s="26">
        <v>1</v>
      </c>
      <c r="B326" s="32" t="s">
        <v>9</v>
      </c>
      <c r="C326" s="33">
        <v>1.89</v>
      </c>
      <c r="D326" s="32" t="s">
        <v>67</v>
      </c>
      <c r="E326" s="34">
        <v>1.79</v>
      </c>
      <c r="F326" s="30">
        <f t="shared" si="5"/>
        <v>9.9999999999999867E-2</v>
      </c>
      <c r="G326" s="31">
        <v>9.4699999999999993E-3</v>
      </c>
    </row>
    <row r="327" spans="1:7" x14ac:dyDescent="0.25">
      <c r="A327" s="26">
        <v>2</v>
      </c>
      <c r="B327" s="32" t="s">
        <v>9</v>
      </c>
      <c r="C327" s="33">
        <v>2.0299999999999998</v>
      </c>
      <c r="D327" s="32" t="s">
        <v>67</v>
      </c>
      <c r="E327" s="34">
        <v>2.08</v>
      </c>
      <c r="F327" s="30">
        <f t="shared" si="5"/>
        <v>5.0000000000000266E-2</v>
      </c>
      <c r="G327" s="31">
        <v>0.36199999999999999</v>
      </c>
    </row>
    <row r="328" spans="1:7" x14ac:dyDescent="0.25">
      <c r="A328" s="26">
        <v>3</v>
      </c>
      <c r="B328" s="32" t="s">
        <v>9</v>
      </c>
      <c r="C328" s="33">
        <v>1.91</v>
      </c>
      <c r="D328" s="32" t="s">
        <v>67</v>
      </c>
      <c r="E328" s="34">
        <v>1.89</v>
      </c>
      <c r="F328" s="30">
        <f t="shared" si="5"/>
        <v>2.0000000000000018E-2</v>
      </c>
      <c r="G328" s="31">
        <v>4.6600000000000003E-2</v>
      </c>
    </row>
    <row r="329" spans="1:7" x14ac:dyDescent="0.25">
      <c r="A329" s="26">
        <v>4</v>
      </c>
      <c r="B329" s="32" t="s">
        <v>9</v>
      </c>
      <c r="C329" s="33">
        <v>1.94</v>
      </c>
      <c r="D329" s="32" t="s">
        <v>67</v>
      </c>
      <c r="E329" s="34">
        <v>1.93</v>
      </c>
      <c r="F329" s="30">
        <f t="shared" si="5"/>
        <v>1.0000000000000009E-2</v>
      </c>
      <c r="G329" s="31">
        <v>0.44500000000000001</v>
      </c>
    </row>
    <row r="330" spans="1:7" x14ac:dyDescent="0.25">
      <c r="A330" s="26">
        <v>5</v>
      </c>
      <c r="B330" s="32" t="s">
        <v>9</v>
      </c>
      <c r="C330" s="33">
        <v>1.99</v>
      </c>
      <c r="D330" s="32" t="s">
        <v>67</v>
      </c>
      <c r="E330" s="34">
        <v>1.85</v>
      </c>
      <c r="F330" s="30">
        <f t="shared" si="5"/>
        <v>0.1399999999999999</v>
      </c>
      <c r="G330" s="31">
        <v>2.7099999999999997E-4</v>
      </c>
    </row>
    <row r="331" spans="1:7" x14ac:dyDescent="0.25">
      <c r="A331" s="26">
        <v>6</v>
      </c>
      <c r="B331" s="32" t="s">
        <v>9</v>
      </c>
      <c r="C331" s="33">
        <v>1.98</v>
      </c>
      <c r="D331" s="32" t="s">
        <v>67</v>
      </c>
      <c r="E331" s="34">
        <v>1.99</v>
      </c>
      <c r="F331" s="30">
        <f t="shared" si="5"/>
        <v>1.0000000000000009E-2</v>
      </c>
      <c r="G331" s="31">
        <v>0.34699999999999998</v>
      </c>
    </row>
    <row r="332" spans="1:7" x14ac:dyDescent="0.25">
      <c r="A332" s="26">
        <v>7</v>
      </c>
      <c r="B332" s="32" t="s">
        <v>9</v>
      </c>
      <c r="C332" s="33">
        <v>1.98</v>
      </c>
      <c r="D332" s="32" t="s">
        <v>67</v>
      </c>
      <c r="E332" s="34">
        <v>2.02</v>
      </c>
      <c r="F332" s="30">
        <f t="shared" si="5"/>
        <v>4.0000000000000036E-2</v>
      </c>
      <c r="G332" s="31">
        <v>0.156</v>
      </c>
    </row>
    <row r="333" spans="1:7" x14ac:dyDescent="0.25">
      <c r="A333" s="26">
        <v>8</v>
      </c>
      <c r="B333" s="32" t="s">
        <v>9</v>
      </c>
      <c r="C333" s="33">
        <v>2.95</v>
      </c>
      <c r="D333" s="32" t="s">
        <v>67</v>
      </c>
      <c r="E333" s="34">
        <v>2.83</v>
      </c>
      <c r="F333" s="30">
        <f t="shared" si="5"/>
        <v>0.12000000000000011</v>
      </c>
      <c r="G333" s="31">
        <v>1.2999999999999999E-3</v>
      </c>
    </row>
    <row r="334" spans="1:7" x14ac:dyDescent="0.25">
      <c r="A334" s="26">
        <v>9</v>
      </c>
      <c r="B334" s="32" t="s">
        <v>9</v>
      </c>
      <c r="C334" s="33">
        <v>2</v>
      </c>
      <c r="D334" s="32" t="s">
        <v>67</v>
      </c>
      <c r="E334" s="34">
        <v>1.96</v>
      </c>
      <c r="F334" s="30">
        <f t="shared" si="5"/>
        <v>4.0000000000000036E-2</v>
      </c>
      <c r="G334" s="31">
        <v>1.55E-2</v>
      </c>
    </row>
    <row r="335" spans="1:7" x14ac:dyDescent="0.25">
      <c r="A335" s="26">
        <v>10</v>
      </c>
      <c r="B335" s="32" t="s">
        <v>9</v>
      </c>
      <c r="C335" s="33">
        <v>2.4700000000000002</v>
      </c>
      <c r="D335" s="32" t="s">
        <v>67</v>
      </c>
      <c r="E335" s="34">
        <v>2.38</v>
      </c>
      <c r="F335" s="30">
        <f t="shared" si="5"/>
        <v>9.0000000000000302E-2</v>
      </c>
      <c r="G335" s="31">
        <v>4.2999999999999999E-4</v>
      </c>
    </row>
    <row r="336" spans="1:7" x14ac:dyDescent="0.25">
      <c r="A336" s="26">
        <v>11</v>
      </c>
      <c r="B336" s="32" t="s">
        <v>9</v>
      </c>
      <c r="C336" s="33">
        <v>2.0099999999999998</v>
      </c>
      <c r="D336" s="32" t="s">
        <v>67</v>
      </c>
      <c r="E336" s="34">
        <v>2.14</v>
      </c>
      <c r="F336" s="30">
        <f t="shared" si="5"/>
        <v>0.13000000000000034</v>
      </c>
      <c r="G336" s="31">
        <v>5.1100000000000002E-5</v>
      </c>
    </row>
    <row r="337" spans="1:7" x14ac:dyDescent="0.25">
      <c r="A337" s="26">
        <v>12</v>
      </c>
      <c r="B337" s="32" t="s">
        <v>9</v>
      </c>
      <c r="C337" s="33">
        <v>2.0499999999999998</v>
      </c>
      <c r="D337" s="32" t="s">
        <v>67</v>
      </c>
      <c r="E337" s="34">
        <v>2.11</v>
      </c>
      <c r="F337" s="30">
        <f t="shared" si="5"/>
        <v>6.0000000000000053E-2</v>
      </c>
      <c r="G337" s="31">
        <v>0.106</v>
      </c>
    </row>
    <row r="338" spans="1:7" x14ac:dyDescent="0.25">
      <c r="A338" s="26">
        <v>13</v>
      </c>
      <c r="B338" s="32" t="s">
        <v>9</v>
      </c>
      <c r="C338" s="33">
        <v>1.99</v>
      </c>
      <c r="D338" s="32" t="s">
        <v>67</v>
      </c>
      <c r="E338" s="34">
        <v>1.91</v>
      </c>
      <c r="F338" s="30">
        <f t="shared" si="5"/>
        <v>8.0000000000000071E-2</v>
      </c>
      <c r="G338" s="31">
        <v>4.0599999999999997E-2</v>
      </c>
    </row>
    <row r="339" spans="1:7" x14ac:dyDescent="0.25">
      <c r="A339" s="26">
        <v>14</v>
      </c>
      <c r="B339" s="32" t="s">
        <v>9</v>
      </c>
      <c r="C339" s="33">
        <v>1.99</v>
      </c>
      <c r="D339" s="32" t="s">
        <v>67</v>
      </c>
      <c r="E339" s="34">
        <v>1.96</v>
      </c>
      <c r="F339" s="30">
        <f t="shared" si="5"/>
        <v>3.0000000000000027E-2</v>
      </c>
      <c r="G339" s="31">
        <v>0.123</v>
      </c>
    </row>
    <row r="340" spans="1:7" x14ac:dyDescent="0.25">
      <c r="A340" s="26">
        <v>15</v>
      </c>
      <c r="B340" s="32" t="s">
        <v>9</v>
      </c>
      <c r="C340" s="33">
        <v>1.97</v>
      </c>
      <c r="D340" s="32" t="s">
        <v>67</v>
      </c>
      <c r="E340" s="34">
        <v>1.91</v>
      </c>
      <c r="F340" s="30">
        <f t="shared" si="5"/>
        <v>6.0000000000000053E-2</v>
      </c>
      <c r="G340" s="31">
        <v>1.32E-3</v>
      </c>
    </row>
    <row r="341" spans="1:7" x14ac:dyDescent="0.25">
      <c r="A341" s="26">
        <v>16</v>
      </c>
      <c r="B341" s="32" t="s">
        <v>9</v>
      </c>
      <c r="C341" s="33">
        <v>2</v>
      </c>
      <c r="D341" s="32" t="s">
        <v>67</v>
      </c>
      <c r="E341" s="34">
        <v>2.02</v>
      </c>
      <c r="F341" s="30">
        <f t="shared" si="5"/>
        <v>2.0000000000000018E-2</v>
      </c>
      <c r="G341" s="31">
        <v>8.2299999999999998E-2</v>
      </c>
    </row>
    <row r="342" spans="1:7" x14ac:dyDescent="0.25">
      <c r="A342" s="26">
        <v>17</v>
      </c>
      <c r="B342" s="32" t="s">
        <v>9</v>
      </c>
      <c r="C342" s="33">
        <v>2.0099999999999998</v>
      </c>
      <c r="D342" s="32" t="s">
        <v>67</v>
      </c>
      <c r="E342" s="34">
        <v>1.98</v>
      </c>
      <c r="F342" s="30">
        <f t="shared" si="5"/>
        <v>2.9999999999999805E-2</v>
      </c>
      <c r="G342" s="31">
        <v>0.19800000000000001</v>
      </c>
    </row>
    <row r="343" spans="1:7" x14ac:dyDescent="0.25">
      <c r="A343" s="26">
        <v>18</v>
      </c>
      <c r="B343" s="32" t="s">
        <v>9</v>
      </c>
      <c r="C343" s="33">
        <v>1.99</v>
      </c>
      <c r="D343" s="32" t="s">
        <v>67</v>
      </c>
      <c r="E343" s="34">
        <v>2.1</v>
      </c>
      <c r="F343" s="30">
        <f t="shared" si="5"/>
        <v>0.1100000000000001</v>
      </c>
      <c r="G343" s="31">
        <v>4.5200000000000001E-5</v>
      </c>
    </row>
    <row r="344" spans="1:7" x14ac:dyDescent="0.25">
      <c r="A344" s="26">
        <v>19</v>
      </c>
      <c r="B344" s="32" t="s">
        <v>9</v>
      </c>
      <c r="C344" s="33">
        <v>2</v>
      </c>
      <c r="D344" s="32" t="s">
        <v>67</v>
      </c>
      <c r="E344" s="34">
        <v>1.91</v>
      </c>
      <c r="F344" s="30">
        <f t="shared" si="5"/>
        <v>9.000000000000008E-2</v>
      </c>
      <c r="G344" s="31">
        <v>7.8799999999999996E-4</v>
      </c>
    </row>
    <row r="345" spans="1:7" x14ac:dyDescent="0.25">
      <c r="A345" s="26">
        <v>20</v>
      </c>
      <c r="B345" s="32" t="s">
        <v>9</v>
      </c>
      <c r="C345" s="33">
        <v>2.16</v>
      </c>
      <c r="D345" s="32" t="s">
        <v>67</v>
      </c>
      <c r="E345" s="34">
        <v>2.04</v>
      </c>
      <c r="F345" s="30">
        <f t="shared" si="5"/>
        <v>0.12000000000000011</v>
      </c>
      <c r="G345" s="31">
        <v>2.3300000000000001E-5</v>
      </c>
    </row>
    <row r="346" spans="1:7" x14ac:dyDescent="0.25">
      <c r="A346" s="26">
        <v>21</v>
      </c>
      <c r="B346" s="32" t="s">
        <v>9</v>
      </c>
      <c r="C346" s="33">
        <v>1.99</v>
      </c>
      <c r="D346" s="32" t="s">
        <v>67</v>
      </c>
      <c r="E346" s="34">
        <v>2</v>
      </c>
      <c r="F346" s="30">
        <f t="shared" si="5"/>
        <v>1.0000000000000009E-2</v>
      </c>
      <c r="G346" s="31">
        <v>0.34100000000000003</v>
      </c>
    </row>
    <row r="347" spans="1:7" x14ac:dyDescent="0.25">
      <c r="A347" s="26">
        <v>22</v>
      </c>
      <c r="B347" s="32" t="s">
        <v>9</v>
      </c>
      <c r="C347" s="33">
        <v>2.0099999999999998</v>
      </c>
      <c r="D347" s="32" t="s">
        <v>67</v>
      </c>
      <c r="E347" s="34">
        <v>1.93</v>
      </c>
      <c r="F347" s="30">
        <f t="shared" si="5"/>
        <v>7.9999999999999849E-2</v>
      </c>
      <c r="G347" s="31">
        <v>5.3700000000000004E-4</v>
      </c>
    </row>
    <row r="348" spans="1:7" x14ac:dyDescent="0.25">
      <c r="A348" s="26">
        <v>23</v>
      </c>
      <c r="B348" s="32" t="s">
        <v>9</v>
      </c>
      <c r="C348" s="33">
        <v>2.0299999999999998</v>
      </c>
      <c r="D348" s="32" t="s">
        <v>67</v>
      </c>
      <c r="E348" s="34">
        <v>2.1</v>
      </c>
      <c r="F348" s="30">
        <f t="shared" si="5"/>
        <v>7.0000000000000284E-2</v>
      </c>
      <c r="G348" s="31">
        <v>3.5700000000000003E-2</v>
      </c>
    </row>
    <row r="349" spans="1:7" x14ac:dyDescent="0.25">
      <c r="A349" s="26">
        <v>24</v>
      </c>
      <c r="B349" s="32" t="s">
        <v>9</v>
      </c>
      <c r="C349" s="33">
        <v>1.99</v>
      </c>
      <c r="D349" s="32" t="s">
        <v>67</v>
      </c>
      <c r="E349" s="34">
        <v>1.95</v>
      </c>
      <c r="F349" s="30">
        <f t="shared" si="5"/>
        <v>4.0000000000000036E-2</v>
      </c>
      <c r="G349" s="31">
        <v>1.72E-2</v>
      </c>
    </row>
    <row r="350" spans="1:7" x14ac:dyDescent="0.25">
      <c r="A350" s="26">
        <v>25</v>
      </c>
      <c r="B350" s="32" t="s">
        <v>9</v>
      </c>
      <c r="C350" s="33">
        <v>1.97</v>
      </c>
      <c r="D350" s="32" t="s">
        <v>67</v>
      </c>
      <c r="E350" s="34">
        <v>1.94</v>
      </c>
      <c r="F350" s="30">
        <f t="shared" si="5"/>
        <v>3.0000000000000027E-2</v>
      </c>
      <c r="G350" s="31">
        <v>7.5899999999999995E-2</v>
      </c>
    </row>
    <row r="351" spans="1:7" x14ac:dyDescent="0.25">
      <c r="A351" s="26">
        <v>26</v>
      </c>
      <c r="B351" s="32" t="s">
        <v>9</v>
      </c>
      <c r="C351" s="33">
        <v>1.95</v>
      </c>
      <c r="D351" s="32" t="s">
        <v>67</v>
      </c>
      <c r="E351" s="34">
        <v>1.99</v>
      </c>
      <c r="F351" s="30">
        <f t="shared" si="5"/>
        <v>4.0000000000000036E-2</v>
      </c>
      <c r="G351" s="31">
        <v>4.9500000000000002E-2</v>
      </c>
    </row>
    <row r="352" spans="1:7" x14ac:dyDescent="0.25">
      <c r="A352" s="26">
        <v>27</v>
      </c>
      <c r="B352" s="32" t="s">
        <v>9</v>
      </c>
      <c r="C352" s="33">
        <v>2.02</v>
      </c>
      <c r="D352" s="32" t="s">
        <v>67</v>
      </c>
      <c r="E352" s="34">
        <v>2.02</v>
      </c>
      <c r="F352" s="30">
        <f t="shared" si="5"/>
        <v>0</v>
      </c>
      <c r="G352" s="31">
        <v>0.47799999999999998</v>
      </c>
    </row>
    <row r="353" spans="1:7" x14ac:dyDescent="0.25">
      <c r="A353" s="26">
        <v>28</v>
      </c>
      <c r="B353" s="32" t="s">
        <v>9</v>
      </c>
      <c r="C353" s="33">
        <v>2</v>
      </c>
      <c r="D353" s="32" t="s">
        <v>67</v>
      </c>
      <c r="E353" s="34">
        <v>2.0299999999999998</v>
      </c>
      <c r="F353" s="30">
        <f t="shared" si="5"/>
        <v>2.9999999999999805E-2</v>
      </c>
      <c r="G353" s="31">
        <v>1.77E-2</v>
      </c>
    </row>
    <row r="354" spans="1:7" x14ac:dyDescent="0.25">
      <c r="A354" s="26">
        <v>29</v>
      </c>
      <c r="B354" s="32" t="s">
        <v>9</v>
      </c>
      <c r="C354" s="33">
        <v>2</v>
      </c>
      <c r="D354" s="32" t="s">
        <v>67</v>
      </c>
      <c r="E354" s="34">
        <v>2</v>
      </c>
      <c r="F354" s="30">
        <f t="shared" si="5"/>
        <v>0</v>
      </c>
      <c r="G354" s="31">
        <v>0.25600000000000001</v>
      </c>
    </row>
    <row r="355" spans="1:7" x14ac:dyDescent="0.25">
      <c r="A355" s="26">
        <v>30</v>
      </c>
      <c r="B355" s="32" t="s">
        <v>9</v>
      </c>
      <c r="C355" s="33">
        <v>2.02</v>
      </c>
      <c r="D355" s="32" t="s">
        <v>67</v>
      </c>
      <c r="E355" s="34">
        <v>2.0299999999999998</v>
      </c>
      <c r="F355" s="30">
        <f t="shared" si="5"/>
        <v>9.9999999999997868E-3</v>
      </c>
      <c r="G355" s="31">
        <v>0.182</v>
      </c>
    </row>
    <row r="356" spans="1:7" x14ac:dyDescent="0.25">
      <c r="A356" s="26">
        <v>31</v>
      </c>
      <c r="B356" s="32" t="s">
        <v>9</v>
      </c>
      <c r="C356" s="33">
        <v>3.91</v>
      </c>
      <c r="D356" s="32" t="s">
        <v>67</v>
      </c>
      <c r="E356" s="34">
        <v>3.96</v>
      </c>
      <c r="F356" s="30">
        <f t="shared" si="5"/>
        <v>4.9999999999999822E-2</v>
      </c>
      <c r="G356" s="31">
        <v>2.93E-2</v>
      </c>
    </row>
    <row r="357" spans="1:7" x14ac:dyDescent="0.25">
      <c r="A357" s="26">
        <v>32</v>
      </c>
      <c r="B357" s="32" t="s">
        <v>9</v>
      </c>
      <c r="C357" s="33">
        <v>1.98</v>
      </c>
      <c r="D357" s="32" t="s">
        <v>67</v>
      </c>
      <c r="E357" s="34">
        <v>2.0299999999999998</v>
      </c>
      <c r="F357" s="30">
        <f t="shared" si="5"/>
        <v>4.9999999999999822E-2</v>
      </c>
      <c r="G357" s="31">
        <v>2.52E-2</v>
      </c>
    </row>
    <row r="358" spans="1:7" x14ac:dyDescent="0.25">
      <c r="A358" s="26">
        <v>33</v>
      </c>
      <c r="B358" s="32" t="s">
        <v>9</v>
      </c>
      <c r="C358" s="33">
        <v>1.98</v>
      </c>
      <c r="D358" s="32" t="s">
        <v>67</v>
      </c>
      <c r="E358" s="34">
        <v>1.97</v>
      </c>
      <c r="F358" s="30">
        <f t="shared" si="5"/>
        <v>1.0000000000000009E-2</v>
      </c>
      <c r="G358" s="31">
        <v>0.48899999999999999</v>
      </c>
    </row>
    <row r="359" spans="1:7" x14ac:dyDescent="0.25">
      <c r="A359" s="26">
        <v>34</v>
      </c>
      <c r="B359" s="32" t="s">
        <v>9</v>
      </c>
      <c r="C359" s="33">
        <v>2</v>
      </c>
      <c r="D359" s="32" t="s">
        <v>67</v>
      </c>
      <c r="E359" s="34">
        <v>1.95</v>
      </c>
      <c r="F359" s="30">
        <f t="shared" si="5"/>
        <v>5.0000000000000044E-2</v>
      </c>
      <c r="G359" s="31">
        <v>2.8599999999999999E-7</v>
      </c>
    </row>
    <row r="360" spans="1:7" x14ac:dyDescent="0.25">
      <c r="A360" s="26">
        <v>35</v>
      </c>
      <c r="B360" s="32" t="s">
        <v>9</v>
      </c>
      <c r="C360" s="33">
        <v>2.0099999999999998</v>
      </c>
      <c r="D360" s="32" t="s">
        <v>67</v>
      </c>
      <c r="E360" s="34">
        <v>2</v>
      </c>
      <c r="F360" s="30">
        <f t="shared" si="5"/>
        <v>9.9999999999997868E-3</v>
      </c>
      <c r="G360" s="31">
        <v>7.3999999999999996E-2</v>
      </c>
    </row>
    <row r="361" spans="1:7" ht="16.5" thickBot="1" x14ac:dyDescent="0.3">
      <c r="A361" s="41">
        <v>36</v>
      </c>
      <c r="B361" s="42" t="s">
        <v>9</v>
      </c>
      <c r="C361" s="43">
        <v>2.0099999999999998</v>
      </c>
      <c r="D361" s="42" t="s">
        <v>67</v>
      </c>
      <c r="E361" s="44">
        <v>1.96</v>
      </c>
      <c r="F361" s="45">
        <f t="shared" si="5"/>
        <v>4.9999999999999822E-2</v>
      </c>
      <c r="G361" s="46">
        <v>2.4300000000000001E-9</v>
      </c>
    </row>
    <row r="362" spans="1:7" x14ac:dyDescent="0.25">
      <c r="A362" s="26">
        <v>1</v>
      </c>
      <c r="B362" s="32" t="s">
        <v>9</v>
      </c>
      <c r="C362" s="33">
        <v>1.89</v>
      </c>
      <c r="D362" s="32" t="s">
        <v>14</v>
      </c>
      <c r="E362" s="34">
        <v>1.85</v>
      </c>
      <c r="F362" s="30">
        <f t="shared" si="5"/>
        <v>3.9999999999999813E-2</v>
      </c>
      <c r="G362" s="31">
        <v>0.25</v>
      </c>
    </row>
    <row r="363" spans="1:7" x14ac:dyDescent="0.25">
      <c r="A363" s="26">
        <v>2</v>
      </c>
      <c r="B363" s="32" t="s">
        <v>9</v>
      </c>
      <c r="C363" s="33">
        <v>2.0299999999999998</v>
      </c>
      <c r="D363" s="32" t="s">
        <v>14</v>
      </c>
      <c r="E363" s="34">
        <v>2.11</v>
      </c>
      <c r="F363" s="30">
        <f t="shared" si="5"/>
        <v>8.0000000000000071E-2</v>
      </c>
      <c r="G363" s="31">
        <v>8.9099999999999995E-3</v>
      </c>
    </row>
    <row r="364" spans="1:7" x14ac:dyDescent="0.25">
      <c r="A364" s="26">
        <v>3</v>
      </c>
      <c r="B364" s="32" t="s">
        <v>9</v>
      </c>
      <c r="C364" s="33">
        <v>1.91</v>
      </c>
      <c r="D364" s="32" t="s">
        <v>14</v>
      </c>
      <c r="E364" s="34">
        <v>1.98</v>
      </c>
      <c r="F364" s="30">
        <f t="shared" si="5"/>
        <v>7.0000000000000062E-2</v>
      </c>
      <c r="G364" s="31">
        <v>2.1600000000000001E-2</v>
      </c>
    </row>
    <row r="365" spans="1:7" x14ac:dyDescent="0.25">
      <c r="A365" s="26">
        <v>4</v>
      </c>
      <c r="B365" s="32" t="s">
        <v>9</v>
      </c>
      <c r="C365" s="33">
        <v>1.94</v>
      </c>
      <c r="D365" s="32" t="s">
        <v>14</v>
      </c>
      <c r="E365" s="34">
        <v>1.97</v>
      </c>
      <c r="F365" s="30">
        <f t="shared" si="5"/>
        <v>3.0000000000000027E-2</v>
      </c>
      <c r="G365" s="31">
        <v>0.30499999999999999</v>
      </c>
    </row>
    <row r="366" spans="1:7" x14ac:dyDescent="0.25">
      <c r="A366" s="26">
        <v>5</v>
      </c>
      <c r="B366" s="32" t="s">
        <v>9</v>
      </c>
      <c r="C366" s="33">
        <v>1.99</v>
      </c>
      <c r="D366" s="32" t="s">
        <v>14</v>
      </c>
      <c r="E366" s="34">
        <v>1.95</v>
      </c>
      <c r="F366" s="30">
        <f t="shared" si="5"/>
        <v>4.0000000000000036E-2</v>
      </c>
      <c r="G366" s="31">
        <v>1.2500000000000001E-2</v>
      </c>
    </row>
    <row r="367" spans="1:7" x14ac:dyDescent="0.25">
      <c r="A367" s="26">
        <v>6</v>
      </c>
      <c r="B367" s="32" t="s">
        <v>9</v>
      </c>
      <c r="C367" s="33">
        <v>1.98</v>
      </c>
      <c r="D367" s="32" t="s">
        <v>14</v>
      </c>
      <c r="E367" s="34">
        <v>1.97</v>
      </c>
      <c r="F367" s="30">
        <f t="shared" si="5"/>
        <v>1.0000000000000009E-2</v>
      </c>
      <c r="G367" s="31">
        <v>0.35899999999999999</v>
      </c>
    </row>
    <row r="368" spans="1:7" x14ac:dyDescent="0.25">
      <c r="A368" s="26">
        <v>7</v>
      </c>
      <c r="B368" s="32" t="s">
        <v>9</v>
      </c>
      <c r="C368" s="33">
        <v>1.98</v>
      </c>
      <c r="D368" s="32" t="s">
        <v>14</v>
      </c>
      <c r="E368" s="34">
        <v>2</v>
      </c>
      <c r="F368" s="30">
        <f t="shared" si="5"/>
        <v>2.0000000000000018E-2</v>
      </c>
      <c r="G368" s="31">
        <v>0.128</v>
      </c>
    </row>
    <row r="369" spans="1:7" x14ac:dyDescent="0.25">
      <c r="A369" s="26">
        <v>8</v>
      </c>
      <c r="B369" s="32" t="s">
        <v>9</v>
      </c>
      <c r="C369" s="33">
        <v>2.95</v>
      </c>
      <c r="D369" s="32" t="s">
        <v>14</v>
      </c>
      <c r="E369" s="34">
        <v>3.02</v>
      </c>
      <c r="F369" s="30">
        <f t="shared" si="5"/>
        <v>6.999999999999984E-2</v>
      </c>
      <c r="G369" s="31">
        <v>7.5100000000000002E-3</v>
      </c>
    </row>
    <row r="370" spans="1:7" x14ac:dyDescent="0.25">
      <c r="A370" s="26">
        <v>9</v>
      </c>
      <c r="B370" s="32" t="s">
        <v>9</v>
      </c>
      <c r="C370" s="33">
        <v>2</v>
      </c>
      <c r="D370" s="32" t="s">
        <v>14</v>
      </c>
      <c r="E370" s="34">
        <v>2.02</v>
      </c>
      <c r="F370" s="30">
        <f t="shared" si="5"/>
        <v>2.0000000000000018E-2</v>
      </c>
      <c r="G370" s="31">
        <v>0.46</v>
      </c>
    </row>
    <row r="371" spans="1:7" x14ac:dyDescent="0.25">
      <c r="A371" s="47">
        <v>10</v>
      </c>
      <c r="B371" s="48" t="s">
        <v>9</v>
      </c>
      <c r="C371" s="49">
        <v>2.4700000000000002</v>
      </c>
      <c r="D371" s="48" t="s">
        <v>14</v>
      </c>
      <c r="E371" s="50">
        <v>2.0099999999999998</v>
      </c>
      <c r="F371" s="51">
        <f t="shared" si="5"/>
        <v>0.46000000000000041</v>
      </c>
      <c r="G371" s="52">
        <v>7.5000000000000004E-37</v>
      </c>
    </row>
    <row r="372" spans="1:7" x14ac:dyDescent="0.25">
      <c r="A372" s="26">
        <v>11</v>
      </c>
      <c r="B372" s="32" t="s">
        <v>9</v>
      </c>
      <c r="C372" s="33">
        <v>2.0099999999999998</v>
      </c>
      <c r="D372" s="32" t="s">
        <v>14</v>
      </c>
      <c r="E372" s="34">
        <v>2.0499999999999998</v>
      </c>
      <c r="F372" s="30">
        <f t="shared" si="5"/>
        <v>4.0000000000000036E-2</v>
      </c>
      <c r="G372" s="31">
        <v>9.06E-2</v>
      </c>
    </row>
    <row r="373" spans="1:7" x14ac:dyDescent="0.25">
      <c r="A373" s="26">
        <v>12</v>
      </c>
      <c r="B373" s="32" t="s">
        <v>9</v>
      </c>
      <c r="C373" s="33">
        <v>2.0499999999999998</v>
      </c>
      <c r="D373" s="32" t="s">
        <v>14</v>
      </c>
      <c r="E373" s="34">
        <v>2.11</v>
      </c>
      <c r="F373" s="30">
        <f t="shared" si="5"/>
        <v>6.0000000000000053E-2</v>
      </c>
      <c r="G373" s="31">
        <v>7.1400000000000005E-2</v>
      </c>
    </row>
    <row r="374" spans="1:7" x14ac:dyDescent="0.25">
      <c r="A374" s="26">
        <v>13</v>
      </c>
      <c r="B374" s="32" t="s">
        <v>9</v>
      </c>
      <c r="C374" s="33">
        <v>1.99</v>
      </c>
      <c r="D374" s="32" t="s">
        <v>14</v>
      </c>
      <c r="E374" s="34">
        <v>1.91</v>
      </c>
      <c r="F374" s="30">
        <f t="shared" si="5"/>
        <v>8.0000000000000071E-2</v>
      </c>
      <c r="G374" s="31">
        <v>2.5599999999999999E-4</v>
      </c>
    </row>
    <row r="375" spans="1:7" x14ac:dyDescent="0.25">
      <c r="A375" s="26">
        <v>14</v>
      </c>
      <c r="B375" s="32" t="s">
        <v>9</v>
      </c>
      <c r="C375" s="33">
        <v>1.99</v>
      </c>
      <c r="D375" s="32" t="s">
        <v>14</v>
      </c>
      <c r="E375" s="34">
        <v>1.94</v>
      </c>
      <c r="F375" s="30">
        <f t="shared" si="5"/>
        <v>5.0000000000000044E-2</v>
      </c>
      <c r="G375" s="31">
        <v>7.1399999999999996E-3</v>
      </c>
    </row>
    <row r="376" spans="1:7" x14ac:dyDescent="0.25">
      <c r="A376" s="26">
        <v>15</v>
      </c>
      <c r="B376" s="32" t="s">
        <v>9</v>
      </c>
      <c r="C376" s="33">
        <v>1.97</v>
      </c>
      <c r="D376" s="32" t="s">
        <v>14</v>
      </c>
      <c r="E376" s="34">
        <v>2</v>
      </c>
      <c r="F376" s="30">
        <f t="shared" si="5"/>
        <v>3.0000000000000027E-2</v>
      </c>
      <c r="G376" s="31">
        <v>0.32300000000000001</v>
      </c>
    </row>
    <row r="377" spans="1:7" x14ac:dyDescent="0.25">
      <c r="A377" s="26">
        <v>16</v>
      </c>
      <c r="B377" s="32" t="s">
        <v>9</v>
      </c>
      <c r="C377" s="33">
        <v>2</v>
      </c>
      <c r="D377" s="32" t="s">
        <v>14</v>
      </c>
      <c r="E377" s="34">
        <v>1.99</v>
      </c>
      <c r="F377" s="30">
        <f t="shared" si="5"/>
        <v>1.0000000000000009E-2</v>
      </c>
      <c r="G377" s="31">
        <v>0.439</v>
      </c>
    </row>
    <row r="378" spans="1:7" x14ac:dyDescent="0.25">
      <c r="A378" s="26">
        <v>17</v>
      </c>
      <c r="B378" s="32" t="s">
        <v>9</v>
      </c>
      <c r="C378" s="33">
        <v>2.0099999999999998</v>
      </c>
      <c r="D378" s="32" t="s">
        <v>14</v>
      </c>
      <c r="E378" s="34">
        <v>2.0699999999999998</v>
      </c>
      <c r="F378" s="30">
        <f t="shared" si="5"/>
        <v>6.0000000000000053E-2</v>
      </c>
      <c r="G378" s="31">
        <v>3.9300000000000003E-3</v>
      </c>
    </row>
    <row r="379" spans="1:7" x14ac:dyDescent="0.25">
      <c r="A379" s="26">
        <v>18</v>
      </c>
      <c r="B379" s="32" t="s">
        <v>9</v>
      </c>
      <c r="C379" s="33">
        <v>1.99</v>
      </c>
      <c r="D379" s="32" t="s">
        <v>14</v>
      </c>
      <c r="E379" s="34">
        <v>1.98</v>
      </c>
      <c r="F379" s="30">
        <f t="shared" si="5"/>
        <v>1.0000000000000009E-2</v>
      </c>
      <c r="G379" s="31">
        <v>0.39900000000000002</v>
      </c>
    </row>
    <row r="380" spans="1:7" x14ac:dyDescent="0.25">
      <c r="A380" s="26">
        <v>19</v>
      </c>
      <c r="B380" s="32" t="s">
        <v>9</v>
      </c>
      <c r="C380" s="33">
        <v>2</v>
      </c>
      <c r="D380" s="32" t="s">
        <v>14</v>
      </c>
      <c r="E380" s="34">
        <v>1.97</v>
      </c>
      <c r="F380" s="30">
        <f t="shared" si="5"/>
        <v>3.0000000000000027E-2</v>
      </c>
      <c r="G380" s="31">
        <v>1.06E-2</v>
      </c>
    </row>
    <row r="381" spans="1:7" x14ac:dyDescent="0.25">
      <c r="A381" s="26">
        <v>20</v>
      </c>
      <c r="B381" s="32" t="s">
        <v>9</v>
      </c>
      <c r="C381" s="33">
        <v>2.16</v>
      </c>
      <c r="D381" s="32" t="s">
        <v>14</v>
      </c>
      <c r="E381" s="34">
        <v>2.04</v>
      </c>
      <c r="F381" s="30">
        <f t="shared" si="5"/>
        <v>0.12000000000000011</v>
      </c>
      <c r="G381" s="31">
        <v>1.91E-7</v>
      </c>
    </row>
    <row r="382" spans="1:7" x14ac:dyDescent="0.25">
      <c r="A382" s="26">
        <v>21</v>
      </c>
      <c r="B382" s="32" t="s">
        <v>9</v>
      </c>
      <c r="C382" s="33">
        <v>1.99</v>
      </c>
      <c r="D382" s="32" t="s">
        <v>14</v>
      </c>
      <c r="E382" s="34">
        <v>1.99</v>
      </c>
      <c r="F382" s="30">
        <f t="shared" si="5"/>
        <v>0</v>
      </c>
      <c r="G382" s="31">
        <v>0.24299999999999999</v>
      </c>
    </row>
    <row r="383" spans="1:7" x14ac:dyDescent="0.25">
      <c r="A383" s="26">
        <v>22</v>
      </c>
      <c r="B383" s="32" t="s">
        <v>9</v>
      </c>
      <c r="C383" s="33">
        <v>2.0099999999999998</v>
      </c>
      <c r="D383" s="32" t="s">
        <v>14</v>
      </c>
      <c r="E383" s="34">
        <v>1.95</v>
      </c>
      <c r="F383" s="30">
        <f t="shared" si="5"/>
        <v>5.9999999999999831E-2</v>
      </c>
      <c r="G383" s="31">
        <v>8.9099999999999997E-5</v>
      </c>
    </row>
    <row r="384" spans="1:7" x14ac:dyDescent="0.25">
      <c r="A384" s="26">
        <v>23</v>
      </c>
      <c r="B384" s="32" t="s">
        <v>9</v>
      </c>
      <c r="C384" s="33">
        <v>2.0299999999999998</v>
      </c>
      <c r="D384" s="32" t="s">
        <v>14</v>
      </c>
      <c r="E384" s="34">
        <v>2.0699999999999998</v>
      </c>
      <c r="F384" s="30">
        <f t="shared" si="5"/>
        <v>4.0000000000000036E-2</v>
      </c>
      <c r="G384" s="31">
        <v>0.112</v>
      </c>
    </row>
    <row r="385" spans="1:7" x14ac:dyDescent="0.25">
      <c r="A385" s="26">
        <v>24</v>
      </c>
      <c r="B385" s="32" t="s">
        <v>9</v>
      </c>
      <c r="C385" s="33">
        <v>1.99</v>
      </c>
      <c r="D385" s="32" t="s">
        <v>14</v>
      </c>
      <c r="E385" s="34">
        <v>2.02</v>
      </c>
      <c r="F385" s="30">
        <f t="shared" si="5"/>
        <v>3.0000000000000027E-2</v>
      </c>
      <c r="G385" s="31">
        <v>0.104</v>
      </c>
    </row>
    <row r="386" spans="1:7" x14ac:dyDescent="0.25">
      <c r="A386" s="26">
        <v>25</v>
      </c>
      <c r="B386" s="32" t="s">
        <v>9</v>
      </c>
      <c r="C386" s="33">
        <v>1.97</v>
      </c>
      <c r="D386" s="32" t="s">
        <v>14</v>
      </c>
      <c r="E386" s="34">
        <v>1.97</v>
      </c>
      <c r="F386" s="30">
        <f t="shared" si="5"/>
        <v>0</v>
      </c>
      <c r="G386" s="31">
        <v>0.443</v>
      </c>
    </row>
    <row r="387" spans="1:7" x14ac:dyDescent="0.25">
      <c r="A387" s="26">
        <v>26</v>
      </c>
      <c r="B387" s="32" t="s">
        <v>9</v>
      </c>
      <c r="C387" s="33">
        <v>1.95</v>
      </c>
      <c r="D387" s="32" t="s">
        <v>14</v>
      </c>
      <c r="E387" s="34">
        <v>1.98</v>
      </c>
      <c r="F387" s="30">
        <f t="shared" ref="F387:F450" si="6">ABS(C387-E387)</f>
        <v>3.0000000000000027E-2</v>
      </c>
      <c r="G387" s="31">
        <v>4.6699999999999998E-2</v>
      </c>
    </row>
    <row r="388" spans="1:7" x14ac:dyDescent="0.25">
      <c r="A388" s="26">
        <v>27</v>
      </c>
      <c r="B388" s="32" t="s">
        <v>9</v>
      </c>
      <c r="C388" s="33">
        <v>2.02</v>
      </c>
      <c r="D388" s="32" t="s">
        <v>14</v>
      </c>
      <c r="E388" s="34">
        <v>2.0099999999999998</v>
      </c>
      <c r="F388" s="30">
        <f t="shared" si="6"/>
        <v>1.0000000000000231E-2</v>
      </c>
      <c r="G388" s="31">
        <v>0.36</v>
      </c>
    </row>
    <row r="389" spans="1:7" x14ac:dyDescent="0.25">
      <c r="A389" s="26">
        <v>28</v>
      </c>
      <c r="B389" s="32" t="s">
        <v>9</v>
      </c>
      <c r="C389" s="33">
        <v>2</v>
      </c>
      <c r="D389" s="32" t="s">
        <v>14</v>
      </c>
      <c r="E389" s="34">
        <v>2</v>
      </c>
      <c r="F389" s="30">
        <f t="shared" si="6"/>
        <v>0</v>
      </c>
      <c r="G389" s="31">
        <v>0.24199999999999999</v>
      </c>
    </row>
    <row r="390" spans="1:7" x14ac:dyDescent="0.25">
      <c r="A390" s="26">
        <v>29</v>
      </c>
      <c r="B390" s="32" t="s">
        <v>9</v>
      </c>
      <c r="C390" s="33">
        <v>2</v>
      </c>
      <c r="D390" s="32" t="s">
        <v>14</v>
      </c>
      <c r="E390" s="34">
        <v>2.2200000000000002</v>
      </c>
      <c r="F390" s="30">
        <f t="shared" si="6"/>
        <v>0.2200000000000002</v>
      </c>
      <c r="G390" s="31">
        <v>1.67E-34</v>
      </c>
    </row>
    <row r="391" spans="1:7" x14ac:dyDescent="0.25">
      <c r="A391" s="26">
        <v>30</v>
      </c>
      <c r="B391" s="32" t="s">
        <v>9</v>
      </c>
      <c r="C391" s="33">
        <v>2.02</v>
      </c>
      <c r="D391" s="32" t="s">
        <v>14</v>
      </c>
      <c r="E391" s="34">
        <v>2</v>
      </c>
      <c r="F391" s="30">
        <f t="shared" si="6"/>
        <v>2.0000000000000018E-2</v>
      </c>
      <c r="G391" s="31">
        <v>3.4299999999999999E-3</v>
      </c>
    </row>
    <row r="392" spans="1:7" x14ac:dyDescent="0.25">
      <c r="A392" s="26">
        <v>31</v>
      </c>
      <c r="B392" s="32" t="s">
        <v>9</v>
      </c>
      <c r="C392" s="33">
        <v>3.91</v>
      </c>
      <c r="D392" s="32" t="s">
        <v>14</v>
      </c>
      <c r="E392" s="34">
        <v>4.2699999999999996</v>
      </c>
      <c r="F392" s="30">
        <f t="shared" si="6"/>
        <v>0.35999999999999943</v>
      </c>
      <c r="G392" s="31">
        <v>2.5699999999999998E-47</v>
      </c>
    </row>
    <row r="393" spans="1:7" x14ac:dyDescent="0.25">
      <c r="A393" s="26">
        <v>32</v>
      </c>
      <c r="B393" s="32" t="s">
        <v>9</v>
      </c>
      <c r="C393" s="33">
        <v>1.98</v>
      </c>
      <c r="D393" s="32" t="s">
        <v>14</v>
      </c>
      <c r="E393" s="34">
        <v>2.0099999999999998</v>
      </c>
      <c r="F393" s="30">
        <f t="shared" si="6"/>
        <v>2.9999999999999805E-2</v>
      </c>
      <c r="G393" s="31">
        <v>0.22500000000000001</v>
      </c>
    </row>
    <row r="394" spans="1:7" x14ac:dyDescent="0.25">
      <c r="A394" s="26">
        <v>33</v>
      </c>
      <c r="B394" s="32" t="s">
        <v>9</v>
      </c>
      <c r="C394" s="33">
        <v>1.98</v>
      </c>
      <c r="D394" s="32" t="s">
        <v>14</v>
      </c>
      <c r="E394" s="34">
        <v>2.04</v>
      </c>
      <c r="F394" s="30">
        <f t="shared" si="6"/>
        <v>6.0000000000000053E-2</v>
      </c>
      <c r="G394" s="31">
        <v>1.22E-5</v>
      </c>
    </row>
    <row r="395" spans="1:7" x14ac:dyDescent="0.25">
      <c r="A395" s="26">
        <v>34</v>
      </c>
      <c r="B395" s="32" t="s">
        <v>9</v>
      </c>
      <c r="C395" s="33">
        <v>2</v>
      </c>
      <c r="D395" s="32" t="s">
        <v>14</v>
      </c>
      <c r="E395" s="34">
        <v>1.95</v>
      </c>
      <c r="F395" s="30">
        <f t="shared" si="6"/>
        <v>5.0000000000000044E-2</v>
      </c>
      <c r="G395" s="31">
        <v>1.6799999999999998E-5</v>
      </c>
    </row>
    <row r="396" spans="1:7" x14ac:dyDescent="0.25">
      <c r="A396" s="26">
        <v>35</v>
      </c>
      <c r="B396" s="32" t="s">
        <v>9</v>
      </c>
      <c r="C396" s="33">
        <v>2.0099999999999998</v>
      </c>
      <c r="D396" s="32" t="s">
        <v>14</v>
      </c>
      <c r="E396" s="34">
        <v>1.98</v>
      </c>
      <c r="F396" s="30">
        <f t="shared" si="6"/>
        <v>2.9999999999999805E-2</v>
      </c>
      <c r="G396" s="31">
        <v>3.1700000000000001E-3</v>
      </c>
    </row>
    <row r="397" spans="1:7" ht="16.5" thickBot="1" x14ac:dyDescent="0.3">
      <c r="A397" s="41">
        <v>36</v>
      </c>
      <c r="B397" s="42" t="s">
        <v>9</v>
      </c>
      <c r="C397" s="43">
        <v>2.0099999999999998</v>
      </c>
      <c r="D397" s="42" t="s">
        <v>14</v>
      </c>
      <c r="E397" s="44">
        <v>1.96</v>
      </c>
      <c r="F397" s="45">
        <f t="shared" si="6"/>
        <v>4.9999999999999822E-2</v>
      </c>
      <c r="G397" s="46">
        <v>2.2099999999999999E-8</v>
      </c>
    </row>
    <row r="398" spans="1:7" x14ac:dyDescent="0.25">
      <c r="A398" s="26">
        <v>1</v>
      </c>
      <c r="B398" s="32" t="s">
        <v>9</v>
      </c>
      <c r="C398" s="33">
        <v>1.89</v>
      </c>
      <c r="D398" s="32" t="s">
        <v>13</v>
      </c>
      <c r="E398" s="34">
        <v>1.99</v>
      </c>
      <c r="F398" s="30">
        <f t="shared" si="6"/>
        <v>0.10000000000000009</v>
      </c>
      <c r="G398" s="31">
        <v>1.23E-3</v>
      </c>
    </row>
    <row r="399" spans="1:7" x14ac:dyDescent="0.25">
      <c r="A399" s="26">
        <v>2</v>
      </c>
      <c r="B399" s="32" t="s">
        <v>9</v>
      </c>
      <c r="C399" s="33">
        <v>2.0299999999999998</v>
      </c>
      <c r="D399" s="32" t="s">
        <v>13</v>
      </c>
      <c r="E399" s="34">
        <v>2.27</v>
      </c>
      <c r="F399" s="30">
        <f t="shared" si="6"/>
        <v>0.24000000000000021</v>
      </c>
      <c r="G399" s="31">
        <v>2.22E-8</v>
      </c>
    </row>
    <row r="400" spans="1:7" x14ac:dyDescent="0.25">
      <c r="A400" s="26">
        <v>3</v>
      </c>
      <c r="B400" s="32" t="s">
        <v>9</v>
      </c>
      <c r="C400" s="33">
        <v>1.91</v>
      </c>
      <c r="D400" s="32" t="s">
        <v>13</v>
      </c>
      <c r="E400" s="34">
        <v>2.21</v>
      </c>
      <c r="F400" s="30">
        <f t="shared" si="6"/>
        <v>0.30000000000000004</v>
      </c>
      <c r="G400" s="31">
        <v>3.04E-18</v>
      </c>
    </row>
    <row r="401" spans="1:7" x14ac:dyDescent="0.25">
      <c r="A401" s="26">
        <v>4</v>
      </c>
      <c r="B401" s="32" t="s">
        <v>9</v>
      </c>
      <c r="C401" s="33">
        <v>1.94</v>
      </c>
      <c r="D401" s="32" t="s">
        <v>13</v>
      </c>
      <c r="E401" s="34">
        <v>1.97</v>
      </c>
      <c r="F401" s="30">
        <f t="shared" si="6"/>
        <v>3.0000000000000027E-2</v>
      </c>
      <c r="G401" s="31">
        <v>0.20899999999999999</v>
      </c>
    </row>
    <row r="402" spans="1:7" x14ac:dyDescent="0.25">
      <c r="A402" s="26">
        <v>5</v>
      </c>
      <c r="B402" s="32" t="s">
        <v>9</v>
      </c>
      <c r="C402" s="33">
        <v>1.99</v>
      </c>
      <c r="D402" s="32" t="s">
        <v>13</v>
      </c>
      <c r="E402" s="34">
        <v>1.98</v>
      </c>
      <c r="F402" s="30">
        <f t="shared" si="6"/>
        <v>1.0000000000000009E-2</v>
      </c>
      <c r="G402" s="31">
        <v>6.6400000000000001E-2</v>
      </c>
    </row>
    <row r="403" spans="1:7" x14ac:dyDescent="0.25">
      <c r="A403" s="26">
        <v>6</v>
      </c>
      <c r="B403" s="32" t="s">
        <v>9</v>
      </c>
      <c r="C403" s="33">
        <v>1.98</v>
      </c>
      <c r="D403" s="32" t="s">
        <v>13</v>
      </c>
      <c r="E403" s="34">
        <v>2</v>
      </c>
      <c r="F403" s="30">
        <f t="shared" si="6"/>
        <v>2.0000000000000018E-2</v>
      </c>
      <c r="G403" s="31">
        <v>0.22</v>
      </c>
    </row>
    <row r="404" spans="1:7" x14ac:dyDescent="0.25">
      <c r="A404" s="26">
        <v>7</v>
      </c>
      <c r="B404" s="32" t="s">
        <v>9</v>
      </c>
      <c r="C404" s="33">
        <v>1.98</v>
      </c>
      <c r="D404" s="32" t="s">
        <v>13</v>
      </c>
      <c r="E404" s="34">
        <v>2</v>
      </c>
      <c r="F404" s="30">
        <f t="shared" si="6"/>
        <v>2.0000000000000018E-2</v>
      </c>
      <c r="G404" s="31">
        <v>0.106</v>
      </c>
    </row>
    <row r="405" spans="1:7" x14ac:dyDescent="0.25">
      <c r="A405" s="26">
        <v>8</v>
      </c>
      <c r="B405" s="32" t="s">
        <v>9</v>
      </c>
      <c r="C405" s="33">
        <v>2.95</v>
      </c>
      <c r="D405" s="32" t="s">
        <v>13</v>
      </c>
      <c r="E405" s="34">
        <v>3.01</v>
      </c>
      <c r="F405" s="30">
        <f t="shared" si="6"/>
        <v>5.9999999999999609E-2</v>
      </c>
      <c r="G405" s="31">
        <v>1.3899999999999999E-2</v>
      </c>
    </row>
    <row r="406" spans="1:7" x14ac:dyDescent="0.25">
      <c r="A406" s="26">
        <v>9</v>
      </c>
      <c r="B406" s="32" t="s">
        <v>9</v>
      </c>
      <c r="C406" s="33">
        <v>2</v>
      </c>
      <c r="D406" s="32" t="s">
        <v>13</v>
      </c>
      <c r="E406" s="34">
        <v>2.02</v>
      </c>
      <c r="F406" s="30">
        <f t="shared" si="6"/>
        <v>2.0000000000000018E-2</v>
      </c>
      <c r="G406" s="31">
        <v>0.32500000000000001</v>
      </c>
    </row>
    <row r="407" spans="1:7" x14ac:dyDescent="0.25">
      <c r="A407" s="53">
        <v>10</v>
      </c>
      <c r="B407" s="54" t="s">
        <v>9</v>
      </c>
      <c r="C407" s="55">
        <v>2.4700000000000002</v>
      </c>
      <c r="D407" s="54" t="s">
        <v>13</v>
      </c>
      <c r="E407" s="56">
        <v>1.99</v>
      </c>
      <c r="F407" s="30">
        <f t="shared" si="6"/>
        <v>0.4800000000000002</v>
      </c>
      <c r="G407" s="57">
        <v>4.8300000000000001E-44</v>
      </c>
    </row>
    <row r="408" spans="1:7" x14ac:dyDescent="0.25">
      <c r="A408" s="26">
        <v>11</v>
      </c>
      <c r="B408" s="32" t="s">
        <v>9</v>
      </c>
      <c r="C408" s="33">
        <v>2.0099999999999998</v>
      </c>
      <c r="D408" s="32" t="s">
        <v>13</v>
      </c>
      <c r="E408" s="34">
        <v>2.02</v>
      </c>
      <c r="F408" s="30">
        <f t="shared" si="6"/>
        <v>1.0000000000000231E-2</v>
      </c>
      <c r="G408" s="31">
        <v>0.49099999999999999</v>
      </c>
    </row>
    <row r="409" spans="1:7" x14ac:dyDescent="0.25">
      <c r="A409" s="26">
        <v>12</v>
      </c>
      <c r="B409" s="32" t="s">
        <v>9</v>
      </c>
      <c r="C409" s="33">
        <v>2.0499999999999998</v>
      </c>
      <c r="D409" s="32" t="s">
        <v>13</v>
      </c>
      <c r="E409" s="34">
        <v>2.0699999999999998</v>
      </c>
      <c r="F409" s="30">
        <f t="shared" si="6"/>
        <v>2.0000000000000018E-2</v>
      </c>
      <c r="G409" s="31">
        <v>0.14399999999999999</v>
      </c>
    </row>
    <row r="410" spans="1:7" x14ac:dyDescent="0.25">
      <c r="A410" s="26">
        <v>13</v>
      </c>
      <c r="B410" s="32" t="s">
        <v>9</v>
      </c>
      <c r="C410" s="33">
        <v>1.99</v>
      </c>
      <c r="D410" s="32" t="s">
        <v>13</v>
      </c>
      <c r="E410" s="34">
        <v>1.86</v>
      </c>
      <c r="F410" s="30">
        <f t="shared" si="6"/>
        <v>0.12999999999999989</v>
      </c>
      <c r="G410" s="31">
        <v>4.2599999999999998E-10</v>
      </c>
    </row>
    <row r="411" spans="1:7" x14ac:dyDescent="0.25">
      <c r="A411" s="26">
        <v>14</v>
      </c>
      <c r="B411" s="32" t="s">
        <v>9</v>
      </c>
      <c r="C411" s="33">
        <v>1.99</v>
      </c>
      <c r="D411" s="32" t="s">
        <v>13</v>
      </c>
      <c r="E411" s="34">
        <v>1.84</v>
      </c>
      <c r="F411" s="30">
        <f t="shared" si="6"/>
        <v>0.14999999999999991</v>
      </c>
      <c r="G411" s="31">
        <v>8.8400000000000005E-10</v>
      </c>
    </row>
    <row r="412" spans="1:7" x14ac:dyDescent="0.25">
      <c r="A412" s="26">
        <v>15</v>
      </c>
      <c r="B412" s="32" t="s">
        <v>9</v>
      </c>
      <c r="C412" s="33">
        <v>1.97</v>
      </c>
      <c r="D412" s="32" t="s">
        <v>13</v>
      </c>
      <c r="E412" s="34">
        <v>2</v>
      </c>
      <c r="F412" s="30">
        <f t="shared" si="6"/>
        <v>3.0000000000000027E-2</v>
      </c>
      <c r="G412" s="31">
        <v>7.5200000000000003E-2</v>
      </c>
    </row>
    <row r="413" spans="1:7" x14ac:dyDescent="0.25">
      <c r="A413" s="26">
        <v>16</v>
      </c>
      <c r="B413" s="32" t="s">
        <v>9</v>
      </c>
      <c r="C413" s="33">
        <v>2</v>
      </c>
      <c r="D413" s="32" t="s">
        <v>13</v>
      </c>
      <c r="E413" s="34">
        <v>2.0099999999999998</v>
      </c>
      <c r="F413" s="30">
        <f t="shared" si="6"/>
        <v>9.9999999999997868E-3</v>
      </c>
      <c r="G413" s="31">
        <v>0.28100000000000003</v>
      </c>
    </row>
    <row r="414" spans="1:7" x14ac:dyDescent="0.25">
      <c r="A414" s="26">
        <v>17</v>
      </c>
      <c r="B414" s="32" t="s">
        <v>9</v>
      </c>
      <c r="C414" s="33">
        <v>2.0099999999999998</v>
      </c>
      <c r="D414" s="32" t="s">
        <v>13</v>
      </c>
      <c r="E414" s="34">
        <v>2.0099999999999998</v>
      </c>
      <c r="F414" s="30">
        <f t="shared" si="6"/>
        <v>0</v>
      </c>
      <c r="G414" s="31">
        <v>0.36599999999999999</v>
      </c>
    </row>
    <row r="415" spans="1:7" x14ac:dyDescent="0.25">
      <c r="A415" s="26">
        <v>18</v>
      </c>
      <c r="B415" s="32" t="s">
        <v>9</v>
      </c>
      <c r="C415" s="33">
        <v>1.99</v>
      </c>
      <c r="D415" s="32" t="s">
        <v>13</v>
      </c>
      <c r="E415" s="34">
        <v>1.92</v>
      </c>
      <c r="F415" s="30">
        <f t="shared" si="6"/>
        <v>7.0000000000000062E-2</v>
      </c>
      <c r="G415" s="31">
        <v>6.2000000000000003E-5</v>
      </c>
    </row>
    <row r="416" spans="1:7" x14ac:dyDescent="0.25">
      <c r="A416" s="26">
        <v>19</v>
      </c>
      <c r="B416" s="32" t="s">
        <v>9</v>
      </c>
      <c r="C416" s="33">
        <v>2</v>
      </c>
      <c r="D416" s="32" t="s">
        <v>13</v>
      </c>
      <c r="E416" s="34">
        <v>1.87</v>
      </c>
      <c r="F416" s="30">
        <f t="shared" si="6"/>
        <v>0.12999999999999989</v>
      </c>
      <c r="G416" s="31">
        <v>1.1800000000000001E-10</v>
      </c>
    </row>
    <row r="417" spans="1:7" x14ac:dyDescent="0.25">
      <c r="A417" s="26">
        <v>20</v>
      </c>
      <c r="B417" s="32" t="s">
        <v>9</v>
      </c>
      <c r="C417" s="33">
        <v>2.16</v>
      </c>
      <c r="D417" s="32" t="s">
        <v>13</v>
      </c>
      <c r="E417" s="34">
        <v>2.0499999999999998</v>
      </c>
      <c r="F417" s="30">
        <f t="shared" si="6"/>
        <v>0.11000000000000032</v>
      </c>
      <c r="G417" s="31">
        <v>4.1800000000000001E-7</v>
      </c>
    </row>
    <row r="418" spans="1:7" x14ac:dyDescent="0.25">
      <c r="A418" s="26">
        <v>21</v>
      </c>
      <c r="B418" s="32" t="s">
        <v>9</v>
      </c>
      <c r="C418" s="33">
        <v>1.99</v>
      </c>
      <c r="D418" s="32" t="s">
        <v>13</v>
      </c>
      <c r="E418" s="34">
        <v>2.0699999999999998</v>
      </c>
      <c r="F418" s="30">
        <f t="shared" si="6"/>
        <v>7.9999999999999849E-2</v>
      </c>
      <c r="G418" s="31">
        <v>1.2700000000000001E-3</v>
      </c>
    </row>
    <row r="419" spans="1:7" x14ac:dyDescent="0.25">
      <c r="A419" s="26">
        <v>22</v>
      </c>
      <c r="B419" s="32" t="s">
        <v>9</v>
      </c>
      <c r="C419" s="33">
        <v>2.0099999999999998</v>
      </c>
      <c r="D419" s="32" t="s">
        <v>13</v>
      </c>
      <c r="E419" s="34">
        <v>1.91</v>
      </c>
      <c r="F419" s="30">
        <f t="shared" si="6"/>
        <v>9.9999999999999867E-2</v>
      </c>
      <c r="G419" s="31">
        <v>2.03E-4</v>
      </c>
    </row>
    <row r="420" spans="1:7" x14ac:dyDescent="0.25">
      <c r="A420" s="26">
        <v>23</v>
      </c>
      <c r="B420" s="32" t="s">
        <v>9</v>
      </c>
      <c r="C420" s="33">
        <v>2.0299999999999998</v>
      </c>
      <c r="D420" s="32" t="s">
        <v>13</v>
      </c>
      <c r="E420" s="34">
        <v>2.08</v>
      </c>
      <c r="F420" s="30">
        <f t="shared" si="6"/>
        <v>5.0000000000000266E-2</v>
      </c>
      <c r="G420" s="31">
        <v>2.0199999999999999E-2</v>
      </c>
    </row>
    <row r="421" spans="1:7" x14ac:dyDescent="0.25">
      <c r="A421" s="26">
        <v>24</v>
      </c>
      <c r="B421" s="32" t="s">
        <v>9</v>
      </c>
      <c r="C421" s="33">
        <v>1.99</v>
      </c>
      <c r="D421" s="32" t="s">
        <v>13</v>
      </c>
      <c r="E421" s="34">
        <v>2.09</v>
      </c>
      <c r="F421" s="30">
        <f t="shared" si="6"/>
        <v>9.9999999999999867E-2</v>
      </c>
      <c r="G421" s="31">
        <v>5.6100000000000003E-10</v>
      </c>
    </row>
    <row r="422" spans="1:7" x14ac:dyDescent="0.25">
      <c r="A422" s="26">
        <v>25</v>
      </c>
      <c r="B422" s="32" t="s">
        <v>9</v>
      </c>
      <c r="C422" s="33">
        <v>1.97</v>
      </c>
      <c r="D422" s="32" t="s">
        <v>13</v>
      </c>
      <c r="E422" s="34">
        <v>2.0099999999999998</v>
      </c>
      <c r="F422" s="30">
        <f t="shared" si="6"/>
        <v>3.9999999999999813E-2</v>
      </c>
      <c r="G422" s="31">
        <v>5.1900000000000002E-3</v>
      </c>
    </row>
    <row r="423" spans="1:7" x14ac:dyDescent="0.25">
      <c r="A423" s="26">
        <v>26</v>
      </c>
      <c r="B423" s="32" t="s">
        <v>9</v>
      </c>
      <c r="C423" s="33">
        <v>1.95</v>
      </c>
      <c r="D423" s="32" t="s">
        <v>13</v>
      </c>
      <c r="E423" s="34">
        <v>2.02</v>
      </c>
      <c r="F423" s="30">
        <f t="shared" si="6"/>
        <v>7.0000000000000062E-2</v>
      </c>
      <c r="G423" s="31">
        <v>5.3900000000000005E-7</v>
      </c>
    </row>
    <row r="424" spans="1:7" x14ac:dyDescent="0.25">
      <c r="A424" s="26">
        <v>27</v>
      </c>
      <c r="B424" s="32" t="s">
        <v>9</v>
      </c>
      <c r="C424" s="33">
        <v>2.02</v>
      </c>
      <c r="D424" s="32" t="s">
        <v>13</v>
      </c>
      <c r="E424" s="34">
        <v>1.94</v>
      </c>
      <c r="F424" s="30">
        <f t="shared" si="6"/>
        <v>8.0000000000000071E-2</v>
      </c>
      <c r="G424" s="31">
        <v>3.2399999999999999E-6</v>
      </c>
    </row>
    <row r="425" spans="1:7" x14ac:dyDescent="0.25">
      <c r="A425" s="26">
        <v>28</v>
      </c>
      <c r="B425" s="32" t="s">
        <v>9</v>
      </c>
      <c r="C425" s="33">
        <v>2</v>
      </c>
      <c r="D425" s="32" t="s">
        <v>13</v>
      </c>
      <c r="E425" s="34">
        <v>2</v>
      </c>
      <c r="F425" s="30">
        <f t="shared" si="6"/>
        <v>0</v>
      </c>
      <c r="G425" s="31">
        <v>0.45100000000000001</v>
      </c>
    </row>
    <row r="426" spans="1:7" x14ac:dyDescent="0.25">
      <c r="A426" s="26">
        <v>29</v>
      </c>
      <c r="B426" s="32" t="s">
        <v>9</v>
      </c>
      <c r="C426" s="33">
        <v>2</v>
      </c>
      <c r="D426" s="32" t="s">
        <v>13</v>
      </c>
      <c r="E426" s="34">
        <v>1.99</v>
      </c>
      <c r="F426" s="30">
        <f t="shared" si="6"/>
        <v>1.0000000000000009E-2</v>
      </c>
      <c r="G426" s="31">
        <v>1.9900000000000001E-2</v>
      </c>
    </row>
    <row r="427" spans="1:7" x14ac:dyDescent="0.25">
      <c r="A427" s="26">
        <v>30</v>
      </c>
      <c r="B427" s="32" t="s">
        <v>9</v>
      </c>
      <c r="C427" s="33">
        <v>2.02</v>
      </c>
      <c r="D427" s="32" t="s">
        <v>13</v>
      </c>
      <c r="E427" s="34">
        <v>1.98</v>
      </c>
      <c r="F427" s="30">
        <f t="shared" si="6"/>
        <v>4.0000000000000036E-2</v>
      </c>
      <c r="G427" s="31">
        <v>3.3300000000000002E-4</v>
      </c>
    </row>
    <row r="428" spans="1:7" x14ac:dyDescent="0.25">
      <c r="A428" s="26">
        <v>31</v>
      </c>
      <c r="B428" s="32" t="s">
        <v>9</v>
      </c>
      <c r="C428" s="33">
        <v>3.91</v>
      </c>
      <c r="D428" s="32" t="s">
        <v>13</v>
      </c>
      <c r="E428" s="34">
        <v>4.38</v>
      </c>
      <c r="F428" s="30">
        <f t="shared" si="6"/>
        <v>0.46999999999999975</v>
      </c>
      <c r="G428" s="31">
        <v>1.6499999999999999E-84</v>
      </c>
    </row>
    <row r="429" spans="1:7" x14ac:dyDescent="0.25">
      <c r="A429" s="26">
        <v>32</v>
      </c>
      <c r="B429" s="32" t="s">
        <v>9</v>
      </c>
      <c r="C429" s="33">
        <v>1.98</v>
      </c>
      <c r="D429" s="32" t="s">
        <v>13</v>
      </c>
      <c r="E429" s="34">
        <v>2.0099999999999998</v>
      </c>
      <c r="F429" s="30">
        <f t="shared" si="6"/>
        <v>2.9999999999999805E-2</v>
      </c>
      <c r="G429" s="31">
        <v>0.107</v>
      </c>
    </row>
    <row r="430" spans="1:7" x14ac:dyDescent="0.25">
      <c r="A430" s="26">
        <v>33</v>
      </c>
      <c r="B430" s="32" t="s">
        <v>9</v>
      </c>
      <c r="C430" s="33">
        <v>1.98</v>
      </c>
      <c r="D430" s="32" t="s">
        <v>13</v>
      </c>
      <c r="E430" s="34">
        <v>2.0299999999999998</v>
      </c>
      <c r="F430" s="30">
        <f t="shared" si="6"/>
        <v>4.9999999999999822E-2</v>
      </c>
      <c r="G430" s="31">
        <v>8.2100000000000001E-4</v>
      </c>
    </row>
    <row r="431" spans="1:7" x14ac:dyDescent="0.25">
      <c r="A431" s="26">
        <v>34</v>
      </c>
      <c r="B431" s="32" t="s">
        <v>9</v>
      </c>
      <c r="C431" s="33">
        <v>2</v>
      </c>
      <c r="D431" s="32" t="s">
        <v>13</v>
      </c>
      <c r="E431" s="34">
        <v>1.96</v>
      </c>
      <c r="F431" s="30">
        <f t="shared" si="6"/>
        <v>4.0000000000000036E-2</v>
      </c>
      <c r="G431" s="31">
        <v>6.9900000000000005E-5</v>
      </c>
    </row>
    <row r="432" spans="1:7" x14ac:dyDescent="0.25">
      <c r="A432" s="26">
        <v>35</v>
      </c>
      <c r="B432" s="32" t="s">
        <v>9</v>
      </c>
      <c r="C432" s="33">
        <v>2.0099999999999998</v>
      </c>
      <c r="D432" s="32" t="s">
        <v>13</v>
      </c>
      <c r="E432" s="34">
        <v>1.93</v>
      </c>
      <c r="F432" s="30">
        <f t="shared" si="6"/>
        <v>7.9999999999999849E-2</v>
      </c>
      <c r="G432" s="31">
        <v>1.0499999999999999E-11</v>
      </c>
    </row>
    <row r="433" spans="1:7" ht="16.5" thickBot="1" x14ac:dyDescent="0.3">
      <c r="A433" s="41">
        <v>36</v>
      </c>
      <c r="B433" s="42" t="s">
        <v>9</v>
      </c>
      <c r="C433" s="43">
        <v>2.0099999999999998</v>
      </c>
      <c r="D433" s="42" t="s">
        <v>13</v>
      </c>
      <c r="E433" s="44">
        <v>1.95</v>
      </c>
      <c r="F433" s="45">
        <f t="shared" si="6"/>
        <v>5.9999999999999831E-2</v>
      </c>
      <c r="G433" s="46">
        <v>1.59E-8</v>
      </c>
    </row>
    <row r="434" spans="1:7" x14ac:dyDescent="0.25">
      <c r="A434" s="26">
        <v>1</v>
      </c>
      <c r="B434" s="32" t="s">
        <v>13</v>
      </c>
      <c r="C434" s="33">
        <v>1.99</v>
      </c>
      <c r="D434" s="32" t="s">
        <v>14</v>
      </c>
      <c r="E434" s="34">
        <v>1.85</v>
      </c>
      <c r="F434" s="30">
        <f t="shared" si="6"/>
        <v>0.1399999999999999</v>
      </c>
      <c r="G434" s="31">
        <v>3.0700000000000001E-5</v>
      </c>
    </row>
    <row r="435" spans="1:7" x14ac:dyDescent="0.25">
      <c r="A435" s="26">
        <v>2</v>
      </c>
      <c r="B435" s="32" t="s">
        <v>13</v>
      </c>
      <c r="C435" s="33">
        <v>2.27</v>
      </c>
      <c r="D435" s="32" t="s">
        <v>14</v>
      </c>
      <c r="E435" s="34">
        <v>2.11</v>
      </c>
      <c r="F435" s="30">
        <f t="shared" si="6"/>
        <v>0.16000000000000014</v>
      </c>
      <c r="G435" s="31">
        <v>2.99E-4</v>
      </c>
    </row>
    <row r="436" spans="1:7" x14ac:dyDescent="0.25">
      <c r="A436" s="26">
        <v>3</v>
      </c>
      <c r="B436" s="32" t="s">
        <v>13</v>
      </c>
      <c r="C436" s="33">
        <v>2.21</v>
      </c>
      <c r="D436" s="32" t="s">
        <v>14</v>
      </c>
      <c r="E436" s="34">
        <v>1.98</v>
      </c>
      <c r="F436" s="30">
        <f t="shared" si="6"/>
        <v>0.22999999999999998</v>
      </c>
      <c r="G436" s="31">
        <v>3.9299999999999996E-12</v>
      </c>
    </row>
    <row r="437" spans="1:7" x14ac:dyDescent="0.25">
      <c r="A437" s="26">
        <v>4</v>
      </c>
      <c r="B437" s="32" t="s">
        <v>13</v>
      </c>
      <c r="C437" s="33">
        <v>1.97</v>
      </c>
      <c r="D437" s="32" t="s">
        <v>14</v>
      </c>
      <c r="E437" s="34">
        <v>1.97</v>
      </c>
      <c r="F437" s="30">
        <f t="shared" si="6"/>
        <v>0</v>
      </c>
      <c r="G437" s="31">
        <v>0.46400000000000002</v>
      </c>
    </row>
    <row r="438" spans="1:7" x14ac:dyDescent="0.25">
      <c r="A438" s="26">
        <v>5</v>
      </c>
      <c r="B438" s="32" t="s">
        <v>13</v>
      </c>
      <c r="C438" s="33">
        <v>1.98</v>
      </c>
      <c r="D438" s="32" t="s">
        <v>14</v>
      </c>
      <c r="E438" s="34">
        <v>1.95</v>
      </c>
      <c r="F438" s="30">
        <f t="shared" si="6"/>
        <v>3.0000000000000027E-2</v>
      </c>
      <c r="G438" s="31">
        <v>0.189</v>
      </c>
    </row>
    <row r="439" spans="1:7" x14ac:dyDescent="0.25">
      <c r="A439" s="26">
        <v>6</v>
      </c>
      <c r="B439" s="32" t="s">
        <v>13</v>
      </c>
      <c r="C439" s="33">
        <v>2</v>
      </c>
      <c r="D439" s="32" t="s">
        <v>14</v>
      </c>
      <c r="E439" s="34">
        <v>1.97</v>
      </c>
      <c r="F439" s="30">
        <f t="shared" si="6"/>
        <v>3.0000000000000027E-2</v>
      </c>
      <c r="G439" s="31">
        <v>0.108</v>
      </c>
    </row>
    <row r="440" spans="1:7" x14ac:dyDescent="0.25">
      <c r="A440" s="26">
        <v>7</v>
      </c>
      <c r="B440" s="32" t="s">
        <v>13</v>
      </c>
      <c r="C440" s="33">
        <v>2</v>
      </c>
      <c r="D440" s="32" t="s">
        <v>14</v>
      </c>
      <c r="E440" s="34">
        <v>2</v>
      </c>
      <c r="F440" s="30">
        <f t="shared" si="6"/>
        <v>0</v>
      </c>
      <c r="G440" s="31">
        <v>0.48699999999999999</v>
      </c>
    </row>
    <row r="441" spans="1:7" x14ac:dyDescent="0.25">
      <c r="A441" s="26">
        <v>8</v>
      </c>
      <c r="B441" s="32" t="s">
        <v>13</v>
      </c>
      <c r="C441" s="33">
        <v>3.01</v>
      </c>
      <c r="D441" s="32" t="s">
        <v>14</v>
      </c>
      <c r="E441" s="34">
        <v>3.02</v>
      </c>
      <c r="F441" s="30">
        <f t="shared" si="6"/>
        <v>1.0000000000000231E-2</v>
      </c>
      <c r="G441" s="31">
        <v>0.39700000000000002</v>
      </c>
    </row>
    <row r="442" spans="1:7" x14ac:dyDescent="0.25">
      <c r="A442" s="26">
        <v>9</v>
      </c>
      <c r="B442" s="32" t="s">
        <v>13</v>
      </c>
      <c r="C442" s="33">
        <v>2.02</v>
      </c>
      <c r="D442" s="32" t="s">
        <v>14</v>
      </c>
      <c r="E442" s="34">
        <v>2.02</v>
      </c>
      <c r="F442" s="30">
        <f t="shared" si="6"/>
        <v>0</v>
      </c>
      <c r="G442" s="31">
        <v>0.40500000000000003</v>
      </c>
    </row>
    <row r="443" spans="1:7" x14ac:dyDescent="0.25">
      <c r="A443" s="26">
        <v>10</v>
      </c>
      <c r="B443" s="32" t="s">
        <v>13</v>
      </c>
      <c r="C443" s="33">
        <v>1.99</v>
      </c>
      <c r="D443" s="32" t="s">
        <v>14</v>
      </c>
      <c r="E443" s="34">
        <v>2.0099999999999998</v>
      </c>
      <c r="F443" s="30">
        <f t="shared" si="6"/>
        <v>1.9999999999999796E-2</v>
      </c>
      <c r="G443" s="31">
        <v>0.24299999999999999</v>
      </c>
    </row>
    <row r="444" spans="1:7" x14ac:dyDescent="0.25">
      <c r="A444" s="26">
        <v>11</v>
      </c>
      <c r="B444" s="32" t="s">
        <v>13</v>
      </c>
      <c r="C444" s="33">
        <v>2.02</v>
      </c>
      <c r="D444" s="32" t="s">
        <v>14</v>
      </c>
      <c r="E444" s="34">
        <v>2.0499999999999998</v>
      </c>
      <c r="F444" s="30">
        <f t="shared" si="6"/>
        <v>2.9999999999999805E-2</v>
      </c>
      <c r="G444" s="31">
        <v>8.5300000000000001E-2</v>
      </c>
    </row>
    <row r="445" spans="1:7" x14ac:dyDescent="0.25">
      <c r="A445" s="26">
        <v>12</v>
      </c>
      <c r="B445" s="32" t="s">
        <v>13</v>
      </c>
      <c r="C445" s="33">
        <v>2.0699999999999998</v>
      </c>
      <c r="D445" s="32" t="s">
        <v>14</v>
      </c>
      <c r="E445" s="34">
        <v>2.11</v>
      </c>
      <c r="F445" s="30">
        <f t="shared" si="6"/>
        <v>4.0000000000000036E-2</v>
      </c>
      <c r="G445" s="31">
        <v>0.28000000000000003</v>
      </c>
    </row>
    <row r="446" spans="1:7" x14ac:dyDescent="0.25">
      <c r="A446" s="26">
        <v>13</v>
      </c>
      <c r="B446" s="32" t="s">
        <v>13</v>
      </c>
      <c r="C446" s="33">
        <v>1.86</v>
      </c>
      <c r="D446" s="32" t="s">
        <v>14</v>
      </c>
      <c r="E446" s="34">
        <v>1.91</v>
      </c>
      <c r="F446" s="30">
        <f t="shared" si="6"/>
        <v>4.9999999999999822E-2</v>
      </c>
      <c r="G446" s="31">
        <v>7.1300000000000001E-3</v>
      </c>
    </row>
    <row r="447" spans="1:7" x14ac:dyDescent="0.25">
      <c r="A447" s="26">
        <v>14</v>
      </c>
      <c r="B447" s="32" t="s">
        <v>13</v>
      </c>
      <c r="C447" s="33">
        <v>1.84</v>
      </c>
      <c r="D447" s="32" t="s">
        <v>14</v>
      </c>
      <c r="E447" s="34">
        <v>1.94</v>
      </c>
      <c r="F447" s="30">
        <f t="shared" si="6"/>
        <v>9.9999999999999867E-2</v>
      </c>
      <c r="G447" s="31">
        <v>4.1100000000000003E-5</v>
      </c>
    </row>
    <row r="448" spans="1:7" x14ac:dyDescent="0.25">
      <c r="A448" s="26">
        <v>15</v>
      </c>
      <c r="B448" s="32" t="s">
        <v>13</v>
      </c>
      <c r="C448" s="33">
        <v>2</v>
      </c>
      <c r="D448" s="32" t="s">
        <v>14</v>
      </c>
      <c r="E448" s="34">
        <v>2</v>
      </c>
      <c r="F448" s="30">
        <f t="shared" si="6"/>
        <v>0</v>
      </c>
      <c r="G448" s="31">
        <v>0.26400000000000001</v>
      </c>
    </row>
    <row r="449" spans="1:7" x14ac:dyDescent="0.25">
      <c r="A449" s="26">
        <v>16</v>
      </c>
      <c r="B449" s="32" t="s">
        <v>13</v>
      </c>
      <c r="C449" s="33">
        <v>2.0099999999999998</v>
      </c>
      <c r="D449" s="32" t="s">
        <v>14</v>
      </c>
      <c r="E449" s="34">
        <v>1.99</v>
      </c>
      <c r="F449" s="30">
        <f t="shared" si="6"/>
        <v>1.9999999999999796E-2</v>
      </c>
      <c r="G449" s="31">
        <v>0.33100000000000002</v>
      </c>
    </row>
    <row r="450" spans="1:7" x14ac:dyDescent="0.25">
      <c r="A450" s="26">
        <v>17</v>
      </c>
      <c r="B450" s="32" t="s">
        <v>13</v>
      </c>
      <c r="C450" s="33">
        <v>2.0099999999999998</v>
      </c>
      <c r="D450" s="32" t="s">
        <v>14</v>
      </c>
      <c r="E450" s="34">
        <v>2.0699999999999998</v>
      </c>
      <c r="F450" s="30">
        <f t="shared" si="6"/>
        <v>6.0000000000000053E-2</v>
      </c>
      <c r="G450" s="31">
        <v>6.2899999999999996E-3</v>
      </c>
    </row>
    <row r="451" spans="1:7" x14ac:dyDescent="0.25">
      <c r="A451" s="26">
        <v>18</v>
      </c>
      <c r="B451" s="32" t="s">
        <v>13</v>
      </c>
      <c r="C451" s="33">
        <v>1.92</v>
      </c>
      <c r="D451" s="32" t="s">
        <v>14</v>
      </c>
      <c r="E451" s="34">
        <v>1.98</v>
      </c>
      <c r="F451" s="30">
        <f t="shared" ref="F451:F514" si="7">ABS(C451-E451)</f>
        <v>6.0000000000000053E-2</v>
      </c>
      <c r="G451" s="31">
        <v>1.74E-4</v>
      </c>
    </row>
    <row r="452" spans="1:7" x14ac:dyDescent="0.25">
      <c r="A452" s="26">
        <v>19</v>
      </c>
      <c r="B452" s="32" t="s">
        <v>13</v>
      </c>
      <c r="C452" s="33">
        <v>1.87</v>
      </c>
      <c r="D452" s="32" t="s">
        <v>14</v>
      </c>
      <c r="E452" s="34">
        <v>1.97</v>
      </c>
      <c r="F452" s="30">
        <f t="shared" si="7"/>
        <v>9.9999999999999867E-2</v>
      </c>
      <c r="G452" s="31">
        <v>2.65E-5</v>
      </c>
    </row>
    <row r="453" spans="1:7" x14ac:dyDescent="0.25">
      <c r="A453" s="26">
        <v>20</v>
      </c>
      <c r="B453" s="32" t="s">
        <v>13</v>
      </c>
      <c r="C453" s="33">
        <v>2.0499999999999998</v>
      </c>
      <c r="D453" s="32" t="s">
        <v>14</v>
      </c>
      <c r="E453" s="34">
        <v>2.04</v>
      </c>
      <c r="F453" s="30">
        <f t="shared" si="7"/>
        <v>9.9999999999997868E-3</v>
      </c>
      <c r="G453" s="31">
        <v>0.24</v>
      </c>
    </row>
    <row r="454" spans="1:7" x14ac:dyDescent="0.25">
      <c r="A454" s="26">
        <v>21</v>
      </c>
      <c r="B454" s="32" t="s">
        <v>13</v>
      </c>
      <c r="C454" s="33">
        <v>2.0699999999999998</v>
      </c>
      <c r="D454" s="32" t="s">
        <v>14</v>
      </c>
      <c r="E454" s="34">
        <v>1.99</v>
      </c>
      <c r="F454" s="30">
        <f t="shared" si="7"/>
        <v>7.9999999999999849E-2</v>
      </c>
      <c r="G454" s="31">
        <v>1.21E-4</v>
      </c>
    </row>
    <row r="455" spans="1:7" x14ac:dyDescent="0.25">
      <c r="A455" s="26">
        <v>22</v>
      </c>
      <c r="B455" s="32" t="s">
        <v>13</v>
      </c>
      <c r="C455" s="33">
        <v>1.91</v>
      </c>
      <c r="D455" s="32" t="s">
        <v>14</v>
      </c>
      <c r="E455" s="34">
        <v>1.95</v>
      </c>
      <c r="F455" s="30">
        <f t="shared" si="7"/>
        <v>4.0000000000000036E-2</v>
      </c>
      <c r="G455" s="31">
        <v>0.45600000000000002</v>
      </c>
    </row>
    <row r="456" spans="1:7" x14ac:dyDescent="0.25">
      <c r="A456" s="26">
        <v>23</v>
      </c>
      <c r="B456" s="32" t="s">
        <v>13</v>
      </c>
      <c r="C456" s="33">
        <v>2.08</v>
      </c>
      <c r="D456" s="32" t="s">
        <v>14</v>
      </c>
      <c r="E456" s="34">
        <v>2.0699999999999998</v>
      </c>
      <c r="F456" s="30">
        <f t="shared" si="7"/>
        <v>1.0000000000000231E-2</v>
      </c>
      <c r="G456" s="31">
        <v>0.251</v>
      </c>
    </row>
    <row r="457" spans="1:7" x14ac:dyDescent="0.25">
      <c r="A457" s="26">
        <v>24</v>
      </c>
      <c r="B457" s="32" t="s">
        <v>13</v>
      </c>
      <c r="C457" s="33">
        <v>2.09</v>
      </c>
      <c r="D457" s="32" t="s">
        <v>14</v>
      </c>
      <c r="E457" s="34">
        <v>2.02</v>
      </c>
      <c r="F457" s="30">
        <f t="shared" si="7"/>
        <v>6.999999999999984E-2</v>
      </c>
      <c r="G457" s="31">
        <v>1.4300000000000001E-6</v>
      </c>
    </row>
    <row r="458" spans="1:7" x14ac:dyDescent="0.25">
      <c r="A458" s="26">
        <v>25</v>
      </c>
      <c r="B458" s="32" t="s">
        <v>13</v>
      </c>
      <c r="C458" s="33">
        <v>2.0099999999999998</v>
      </c>
      <c r="D458" s="32" t="s">
        <v>14</v>
      </c>
      <c r="E458" s="34">
        <v>1.97</v>
      </c>
      <c r="F458" s="30">
        <f t="shared" si="7"/>
        <v>3.9999999999999813E-2</v>
      </c>
      <c r="G458" s="31">
        <v>1.21E-2</v>
      </c>
    </row>
    <row r="459" spans="1:7" x14ac:dyDescent="0.25">
      <c r="A459" s="26">
        <v>26</v>
      </c>
      <c r="B459" s="32" t="s">
        <v>13</v>
      </c>
      <c r="C459" s="33">
        <v>2.02</v>
      </c>
      <c r="D459" s="32" t="s">
        <v>14</v>
      </c>
      <c r="E459" s="34">
        <v>1.98</v>
      </c>
      <c r="F459" s="30">
        <f t="shared" si="7"/>
        <v>4.0000000000000036E-2</v>
      </c>
      <c r="G459" s="31">
        <v>1.5200000000000001E-3</v>
      </c>
    </row>
    <row r="460" spans="1:7" x14ac:dyDescent="0.25">
      <c r="A460" s="26">
        <v>27</v>
      </c>
      <c r="B460" s="32" t="s">
        <v>13</v>
      </c>
      <c r="C460" s="33">
        <v>1.94</v>
      </c>
      <c r="D460" s="32" t="s">
        <v>14</v>
      </c>
      <c r="E460" s="34">
        <v>2.0099999999999998</v>
      </c>
      <c r="F460" s="30">
        <f t="shared" si="7"/>
        <v>6.999999999999984E-2</v>
      </c>
      <c r="G460" s="31">
        <v>1.03E-4</v>
      </c>
    </row>
    <row r="461" spans="1:7" x14ac:dyDescent="0.25">
      <c r="A461" s="26">
        <v>28</v>
      </c>
      <c r="B461" s="32" t="s">
        <v>13</v>
      </c>
      <c r="C461" s="33">
        <v>2</v>
      </c>
      <c r="D461" s="32" t="s">
        <v>14</v>
      </c>
      <c r="E461" s="34">
        <v>2</v>
      </c>
      <c r="F461" s="30">
        <f t="shared" si="7"/>
        <v>0</v>
      </c>
      <c r="G461" s="31">
        <v>0.251</v>
      </c>
    </row>
    <row r="462" spans="1:7" x14ac:dyDescent="0.25">
      <c r="A462" s="26">
        <v>29</v>
      </c>
      <c r="B462" s="32" t="s">
        <v>13</v>
      </c>
      <c r="C462" s="33">
        <v>1.99</v>
      </c>
      <c r="D462" s="32" t="s">
        <v>14</v>
      </c>
      <c r="E462" s="34">
        <v>2.2200000000000002</v>
      </c>
      <c r="F462" s="30">
        <f t="shared" si="7"/>
        <v>0.2300000000000002</v>
      </c>
      <c r="G462" s="31">
        <v>5.4100000000000002E-48</v>
      </c>
    </row>
    <row r="463" spans="1:7" x14ac:dyDescent="0.25">
      <c r="A463" s="26">
        <v>30</v>
      </c>
      <c r="B463" s="32" t="s">
        <v>13</v>
      </c>
      <c r="C463" s="33">
        <v>1.98</v>
      </c>
      <c r="D463" s="32" t="s">
        <v>14</v>
      </c>
      <c r="E463" s="34">
        <v>2</v>
      </c>
      <c r="F463" s="30">
        <f t="shared" si="7"/>
        <v>2.0000000000000018E-2</v>
      </c>
      <c r="G463" s="31">
        <v>0.216</v>
      </c>
    </row>
    <row r="464" spans="1:7" x14ac:dyDescent="0.25">
      <c r="A464" s="26">
        <v>31</v>
      </c>
      <c r="B464" s="32" t="s">
        <v>13</v>
      </c>
      <c r="C464" s="33">
        <v>4.38</v>
      </c>
      <c r="D464" s="32" t="s">
        <v>14</v>
      </c>
      <c r="E464" s="34">
        <v>4.2699999999999996</v>
      </c>
      <c r="F464" s="30">
        <f t="shared" si="7"/>
        <v>0.11000000000000032</v>
      </c>
      <c r="G464" s="31">
        <v>4.6100000000000001E-7</v>
      </c>
    </row>
    <row r="465" spans="1:7" x14ac:dyDescent="0.25">
      <c r="A465" s="26">
        <v>32</v>
      </c>
      <c r="B465" s="32" t="s">
        <v>13</v>
      </c>
      <c r="C465" s="33">
        <v>2.0099999999999998</v>
      </c>
      <c r="D465" s="32" t="s">
        <v>14</v>
      </c>
      <c r="E465" s="34">
        <v>2.0099999999999998</v>
      </c>
      <c r="F465" s="30">
        <f t="shared" si="7"/>
        <v>0</v>
      </c>
      <c r="G465" s="31">
        <v>0.33900000000000002</v>
      </c>
    </row>
    <row r="466" spans="1:7" x14ac:dyDescent="0.25">
      <c r="A466" s="26">
        <v>33</v>
      </c>
      <c r="B466" s="32" t="s">
        <v>13</v>
      </c>
      <c r="C466" s="33">
        <v>2.0299999999999998</v>
      </c>
      <c r="D466" s="32" t="s">
        <v>14</v>
      </c>
      <c r="E466" s="34">
        <v>2.04</v>
      </c>
      <c r="F466" s="30">
        <f t="shared" si="7"/>
        <v>1.0000000000000231E-2</v>
      </c>
      <c r="G466" s="31">
        <v>9.0999999999999998E-2</v>
      </c>
    </row>
    <row r="467" spans="1:7" x14ac:dyDescent="0.25">
      <c r="A467" s="26">
        <v>34</v>
      </c>
      <c r="B467" s="32" t="s">
        <v>13</v>
      </c>
      <c r="C467" s="33">
        <v>1.96</v>
      </c>
      <c r="D467" s="32" t="s">
        <v>14</v>
      </c>
      <c r="E467" s="34">
        <v>1.95</v>
      </c>
      <c r="F467" s="30">
        <f t="shared" si="7"/>
        <v>1.0000000000000009E-2</v>
      </c>
      <c r="G467" s="31">
        <v>0.46100000000000002</v>
      </c>
    </row>
    <row r="468" spans="1:7" x14ac:dyDescent="0.25">
      <c r="A468" s="26">
        <v>35</v>
      </c>
      <c r="B468" s="32" t="s">
        <v>13</v>
      </c>
      <c r="C468" s="33">
        <v>1.93</v>
      </c>
      <c r="D468" s="32" t="s">
        <v>14</v>
      </c>
      <c r="E468" s="34">
        <v>1.98</v>
      </c>
      <c r="F468" s="30">
        <f t="shared" si="7"/>
        <v>5.0000000000000044E-2</v>
      </c>
      <c r="G468" s="31">
        <v>5.7800000000000002E-5</v>
      </c>
    </row>
    <row r="469" spans="1:7" ht="16.5" thickBot="1" x14ac:dyDescent="0.3">
      <c r="A469" s="41">
        <v>36</v>
      </c>
      <c r="B469" s="42" t="s">
        <v>13</v>
      </c>
      <c r="C469" s="43">
        <v>1.95</v>
      </c>
      <c r="D469" s="42" t="s">
        <v>14</v>
      </c>
      <c r="E469" s="44">
        <v>1.96</v>
      </c>
      <c r="F469" s="45">
        <f t="shared" si="7"/>
        <v>1.0000000000000009E-2</v>
      </c>
      <c r="G469" s="46">
        <v>0.442</v>
      </c>
    </row>
    <row r="470" spans="1:7" x14ac:dyDescent="0.25">
      <c r="A470" s="26">
        <v>1</v>
      </c>
      <c r="B470" s="32" t="s">
        <v>68</v>
      </c>
      <c r="C470" s="33">
        <v>1.88</v>
      </c>
      <c r="D470" s="32" t="s">
        <v>69</v>
      </c>
      <c r="E470" s="34">
        <v>1.93</v>
      </c>
      <c r="F470" s="30">
        <f t="shared" si="7"/>
        <v>5.0000000000000044E-2</v>
      </c>
      <c r="G470" s="31">
        <v>8.2000000000000003E-2</v>
      </c>
    </row>
    <row r="471" spans="1:7" x14ac:dyDescent="0.25">
      <c r="A471" s="26">
        <v>2</v>
      </c>
      <c r="B471" s="32" t="s">
        <v>68</v>
      </c>
      <c r="C471" s="33">
        <v>2.0699999999999998</v>
      </c>
      <c r="D471" s="32" t="s">
        <v>69</v>
      </c>
      <c r="E471" s="34">
        <v>2</v>
      </c>
      <c r="F471" s="30">
        <f t="shared" si="7"/>
        <v>6.999999999999984E-2</v>
      </c>
      <c r="G471" s="31">
        <v>5.0699999999999999E-3</v>
      </c>
    </row>
    <row r="472" spans="1:7" x14ac:dyDescent="0.25">
      <c r="A472" s="26">
        <v>3</v>
      </c>
      <c r="B472" s="32" t="s">
        <v>68</v>
      </c>
      <c r="C472" s="33">
        <v>2</v>
      </c>
      <c r="D472" s="32" t="s">
        <v>69</v>
      </c>
      <c r="E472" s="34">
        <v>2.06</v>
      </c>
      <c r="F472" s="30">
        <f t="shared" si="7"/>
        <v>6.0000000000000053E-2</v>
      </c>
      <c r="G472" s="31">
        <v>4.5699999999999998E-2</v>
      </c>
    </row>
    <row r="473" spans="1:7" x14ac:dyDescent="0.25">
      <c r="A473" s="26">
        <v>4</v>
      </c>
      <c r="B473" s="32" t="s">
        <v>68</v>
      </c>
      <c r="C473" s="33">
        <v>1.95</v>
      </c>
      <c r="D473" s="32" t="s">
        <v>69</v>
      </c>
      <c r="E473" s="34">
        <v>1.96</v>
      </c>
      <c r="F473" s="30">
        <f t="shared" si="7"/>
        <v>1.0000000000000009E-2</v>
      </c>
      <c r="G473" s="31">
        <v>0.39100000000000001</v>
      </c>
    </row>
    <row r="474" spans="1:7" x14ac:dyDescent="0.25">
      <c r="A474" s="26">
        <v>5</v>
      </c>
      <c r="B474" s="32" t="s">
        <v>68</v>
      </c>
      <c r="C474" s="33">
        <v>2.89</v>
      </c>
      <c r="D474" s="32" t="s">
        <v>69</v>
      </c>
      <c r="E474" s="34">
        <v>2.95</v>
      </c>
      <c r="F474" s="30">
        <f t="shared" si="7"/>
        <v>6.0000000000000053E-2</v>
      </c>
      <c r="G474" s="31">
        <v>0.20200000000000001</v>
      </c>
    </row>
    <row r="475" spans="1:7" x14ac:dyDescent="0.25">
      <c r="A475" s="26">
        <v>6</v>
      </c>
      <c r="B475" s="32" t="s">
        <v>68</v>
      </c>
      <c r="C475" s="33">
        <v>1.99</v>
      </c>
      <c r="D475" s="32" t="s">
        <v>69</v>
      </c>
      <c r="E475" s="34">
        <v>2.04</v>
      </c>
      <c r="F475" s="30">
        <f t="shared" si="7"/>
        <v>5.0000000000000044E-2</v>
      </c>
      <c r="G475" s="31">
        <v>6.2100000000000002E-2</v>
      </c>
    </row>
    <row r="476" spans="1:7" x14ac:dyDescent="0.25">
      <c r="A476" s="26">
        <v>7</v>
      </c>
      <c r="B476" s="32" t="s">
        <v>68</v>
      </c>
      <c r="C476" s="33">
        <v>2.0099999999999998</v>
      </c>
      <c r="D476" s="32" t="s">
        <v>69</v>
      </c>
      <c r="E476" s="34">
        <v>2.02</v>
      </c>
      <c r="F476" s="30">
        <f t="shared" si="7"/>
        <v>1.0000000000000231E-2</v>
      </c>
      <c r="G476" s="31">
        <v>0.40500000000000003</v>
      </c>
    </row>
    <row r="477" spans="1:7" x14ac:dyDescent="0.25">
      <c r="A477" s="26">
        <v>8</v>
      </c>
      <c r="B477" s="32" t="s">
        <v>68</v>
      </c>
      <c r="C477" s="33">
        <v>1.94</v>
      </c>
      <c r="D477" s="32" t="s">
        <v>69</v>
      </c>
      <c r="E477" s="34">
        <v>2.0299999999999998</v>
      </c>
      <c r="F477" s="30">
        <f t="shared" si="7"/>
        <v>8.9999999999999858E-2</v>
      </c>
      <c r="G477" s="31">
        <v>0.161</v>
      </c>
    </row>
    <row r="478" spans="1:7" x14ac:dyDescent="0.25">
      <c r="A478" s="26">
        <v>9</v>
      </c>
      <c r="B478" s="32" t="s">
        <v>68</v>
      </c>
      <c r="C478" s="33">
        <v>2.93</v>
      </c>
      <c r="D478" s="32" t="s">
        <v>69</v>
      </c>
      <c r="E478" s="34">
        <v>2.95</v>
      </c>
      <c r="F478" s="30">
        <f t="shared" si="7"/>
        <v>2.0000000000000018E-2</v>
      </c>
      <c r="G478" s="31">
        <v>0.152</v>
      </c>
    </row>
    <row r="479" spans="1:7" x14ac:dyDescent="0.25">
      <c r="A479" s="26">
        <v>10</v>
      </c>
      <c r="B479" s="32" t="s">
        <v>68</v>
      </c>
      <c r="C479" s="33">
        <v>1.94</v>
      </c>
      <c r="D479" s="32" t="s">
        <v>69</v>
      </c>
      <c r="E479" s="34">
        <v>1.89</v>
      </c>
      <c r="F479" s="30">
        <f t="shared" si="7"/>
        <v>5.0000000000000044E-2</v>
      </c>
      <c r="G479" s="31">
        <v>6.3400000000000001E-3</v>
      </c>
    </row>
    <row r="480" spans="1:7" x14ac:dyDescent="0.25">
      <c r="A480" s="26">
        <v>11</v>
      </c>
      <c r="B480" s="32" t="s">
        <v>68</v>
      </c>
      <c r="C480" s="33">
        <v>2.0099999999999998</v>
      </c>
      <c r="D480" s="32" t="s">
        <v>69</v>
      </c>
      <c r="E480" s="34">
        <v>1.82</v>
      </c>
      <c r="F480" s="30">
        <f t="shared" si="7"/>
        <v>0.18999999999999972</v>
      </c>
      <c r="G480" s="31">
        <v>1.2E-16</v>
      </c>
    </row>
    <row r="481" spans="1:7" x14ac:dyDescent="0.25">
      <c r="A481" s="26">
        <v>12</v>
      </c>
      <c r="B481" s="32" t="s">
        <v>68</v>
      </c>
      <c r="C481" s="33">
        <v>2.0299999999999998</v>
      </c>
      <c r="D481" s="32" t="s">
        <v>69</v>
      </c>
      <c r="E481" s="34">
        <v>1.94</v>
      </c>
      <c r="F481" s="30">
        <f t="shared" si="7"/>
        <v>8.9999999999999858E-2</v>
      </c>
      <c r="G481" s="31">
        <v>5.41E-5</v>
      </c>
    </row>
    <row r="482" spans="1:7" x14ac:dyDescent="0.25">
      <c r="A482" s="26">
        <v>13</v>
      </c>
      <c r="B482" s="32" t="s">
        <v>68</v>
      </c>
      <c r="C482" s="33">
        <v>1.92</v>
      </c>
      <c r="D482" s="32" t="s">
        <v>69</v>
      </c>
      <c r="E482" s="34">
        <v>1.93</v>
      </c>
      <c r="F482" s="30">
        <f t="shared" si="7"/>
        <v>1.0000000000000009E-2</v>
      </c>
      <c r="G482" s="31">
        <v>0.45500000000000002</v>
      </c>
    </row>
    <row r="483" spans="1:7" x14ac:dyDescent="0.25">
      <c r="A483" s="26">
        <v>14</v>
      </c>
      <c r="B483" s="32" t="s">
        <v>68</v>
      </c>
      <c r="C483" s="33">
        <v>1.96</v>
      </c>
      <c r="D483" s="32" t="s">
        <v>69</v>
      </c>
      <c r="E483" s="34">
        <v>1.91</v>
      </c>
      <c r="F483" s="30">
        <f t="shared" si="7"/>
        <v>5.0000000000000044E-2</v>
      </c>
      <c r="G483" s="31">
        <v>2.7300000000000001E-2</v>
      </c>
    </row>
    <row r="484" spans="1:7" x14ac:dyDescent="0.25">
      <c r="A484" s="26">
        <v>15</v>
      </c>
      <c r="B484" s="32" t="s">
        <v>68</v>
      </c>
      <c r="C484" s="33">
        <v>1.99</v>
      </c>
      <c r="D484" s="32" t="s">
        <v>69</v>
      </c>
      <c r="E484" s="34">
        <v>2.0699999999999998</v>
      </c>
      <c r="F484" s="30">
        <f t="shared" si="7"/>
        <v>7.9999999999999849E-2</v>
      </c>
      <c r="G484" s="31">
        <v>1.3100000000000001E-2</v>
      </c>
    </row>
    <row r="485" spans="1:7" x14ac:dyDescent="0.25">
      <c r="A485" s="26">
        <v>16</v>
      </c>
      <c r="B485" s="32" t="s">
        <v>68</v>
      </c>
      <c r="C485" s="33">
        <v>3.09</v>
      </c>
      <c r="D485" s="32" t="s">
        <v>69</v>
      </c>
      <c r="E485" s="34">
        <v>3.08</v>
      </c>
      <c r="F485" s="30">
        <f t="shared" si="7"/>
        <v>9.9999999999997868E-3</v>
      </c>
      <c r="G485" s="31">
        <v>6.93E-2</v>
      </c>
    </row>
    <row r="486" spans="1:7" x14ac:dyDescent="0.25">
      <c r="A486" s="26">
        <v>17</v>
      </c>
      <c r="B486" s="32" t="s">
        <v>68</v>
      </c>
      <c r="C486" s="33">
        <v>2.09</v>
      </c>
      <c r="D486" s="32" t="s">
        <v>69</v>
      </c>
      <c r="E486" s="34">
        <v>2.13</v>
      </c>
      <c r="F486" s="30">
        <f t="shared" si="7"/>
        <v>4.0000000000000036E-2</v>
      </c>
      <c r="G486" s="31">
        <v>0.13700000000000001</v>
      </c>
    </row>
    <row r="487" spans="1:7" x14ac:dyDescent="0.25">
      <c r="A487" s="26">
        <v>18</v>
      </c>
      <c r="B487" s="32" t="s">
        <v>68</v>
      </c>
      <c r="C487" s="33">
        <v>2.04</v>
      </c>
      <c r="D487" s="32" t="s">
        <v>69</v>
      </c>
      <c r="E487" s="34">
        <v>1.92</v>
      </c>
      <c r="F487" s="30">
        <f t="shared" si="7"/>
        <v>0.12000000000000011</v>
      </c>
      <c r="G487" s="31">
        <v>1.37E-7</v>
      </c>
    </row>
    <row r="488" spans="1:7" x14ac:dyDescent="0.25">
      <c r="A488" s="26">
        <v>19</v>
      </c>
      <c r="B488" s="32" t="s">
        <v>68</v>
      </c>
      <c r="C488" s="33">
        <v>1.91</v>
      </c>
      <c r="D488" s="32" t="s">
        <v>69</v>
      </c>
      <c r="E488" s="34">
        <v>1.85</v>
      </c>
      <c r="F488" s="30">
        <f t="shared" si="7"/>
        <v>5.9999999999999831E-2</v>
      </c>
      <c r="G488" s="31">
        <v>3.6299999999999999E-4</v>
      </c>
    </row>
    <row r="489" spans="1:7" x14ac:dyDescent="0.25">
      <c r="A489" s="26">
        <v>20</v>
      </c>
      <c r="B489" s="32" t="s">
        <v>68</v>
      </c>
      <c r="C489" s="33">
        <v>2.0099999999999998</v>
      </c>
      <c r="D489" s="32" t="s">
        <v>69</v>
      </c>
      <c r="E489" s="34">
        <v>2</v>
      </c>
      <c r="F489" s="30">
        <f t="shared" si="7"/>
        <v>9.9999999999997868E-3</v>
      </c>
      <c r="G489" s="31">
        <v>0.23899999999999999</v>
      </c>
    </row>
    <row r="490" spans="1:7" x14ac:dyDescent="0.25">
      <c r="A490" s="26">
        <v>21</v>
      </c>
      <c r="B490" s="32" t="s">
        <v>68</v>
      </c>
      <c r="C490" s="33">
        <v>2.0099999999999998</v>
      </c>
      <c r="D490" s="32" t="s">
        <v>69</v>
      </c>
      <c r="E490" s="34">
        <v>2.0099999999999998</v>
      </c>
      <c r="F490" s="30">
        <f t="shared" si="7"/>
        <v>0</v>
      </c>
      <c r="G490" s="31">
        <v>5.33E-2</v>
      </c>
    </row>
    <row r="491" spans="1:7" x14ac:dyDescent="0.25">
      <c r="A491" s="26">
        <v>22</v>
      </c>
      <c r="B491" s="32" t="s">
        <v>68</v>
      </c>
      <c r="C491" s="33">
        <v>1.93</v>
      </c>
      <c r="D491" s="32" t="s">
        <v>69</v>
      </c>
      <c r="E491" s="34">
        <v>1.9</v>
      </c>
      <c r="F491" s="30">
        <f t="shared" si="7"/>
        <v>3.0000000000000027E-2</v>
      </c>
      <c r="G491" s="31">
        <v>2.5100000000000001E-3</v>
      </c>
    </row>
    <row r="492" spans="1:7" x14ac:dyDescent="0.25">
      <c r="A492" s="26">
        <v>23</v>
      </c>
      <c r="B492" s="32" t="s">
        <v>68</v>
      </c>
      <c r="C492" s="33">
        <v>3.1</v>
      </c>
      <c r="D492" s="32" t="s">
        <v>69</v>
      </c>
      <c r="E492" s="34">
        <v>3.06</v>
      </c>
      <c r="F492" s="30">
        <f t="shared" si="7"/>
        <v>4.0000000000000036E-2</v>
      </c>
      <c r="G492" s="31">
        <v>6.9100000000000003E-3</v>
      </c>
    </row>
    <row r="493" spans="1:7" x14ac:dyDescent="0.25">
      <c r="A493" s="26">
        <v>24</v>
      </c>
      <c r="B493" s="32" t="s">
        <v>68</v>
      </c>
      <c r="C493" s="33">
        <v>1.97</v>
      </c>
      <c r="D493" s="32" t="s">
        <v>69</v>
      </c>
      <c r="E493" s="34">
        <v>2.0299999999999998</v>
      </c>
      <c r="F493" s="30">
        <f t="shared" si="7"/>
        <v>5.9999999999999831E-2</v>
      </c>
      <c r="G493" s="31">
        <v>1.4500000000000001E-2</v>
      </c>
    </row>
    <row r="494" spans="1:7" x14ac:dyDescent="0.25">
      <c r="A494" s="26">
        <v>25</v>
      </c>
      <c r="B494" s="32" t="s">
        <v>68</v>
      </c>
      <c r="C494" s="33">
        <v>1.98</v>
      </c>
      <c r="D494" s="32" t="s">
        <v>69</v>
      </c>
      <c r="E494" s="34">
        <v>2.06</v>
      </c>
      <c r="F494" s="30">
        <f t="shared" si="7"/>
        <v>8.0000000000000071E-2</v>
      </c>
      <c r="G494" s="31">
        <v>5.1599999999999997E-4</v>
      </c>
    </row>
    <row r="495" spans="1:7" x14ac:dyDescent="0.25">
      <c r="A495" s="26">
        <v>26</v>
      </c>
      <c r="B495" s="32" t="s">
        <v>68</v>
      </c>
      <c r="C495" s="33">
        <v>3.03</v>
      </c>
      <c r="D495" s="32" t="s">
        <v>69</v>
      </c>
      <c r="E495" s="34">
        <v>3.13</v>
      </c>
      <c r="F495" s="30">
        <f t="shared" si="7"/>
        <v>0.10000000000000009</v>
      </c>
      <c r="G495" s="31">
        <v>2.6199999999999999E-3</v>
      </c>
    </row>
    <row r="496" spans="1:7" x14ac:dyDescent="0.25">
      <c r="A496" s="26">
        <v>27</v>
      </c>
      <c r="B496" s="32" t="s">
        <v>68</v>
      </c>
      <c r="C496" s="33">
        <v>1.96</v>
      </c>
      <c r="D496" s="32" t="s">
        <v>69</v>
      </c>
      <c r="E496" s="34">
        <v>1.94</v>
      </c>
      <c r="F496" s="30">
        <f t="shared" si="7"/>
        <v>2.0000000000000018E-2</v>
      </c>
      <c r="G496" s="31">
        <v>5.8999999999999997E-2</v>
      </c>
    </row>
    <row r="497" spans="1:7" x14ac:dyDescent="0.25">
      <c r="A497" s="26">
        <v>28</v>
      </c>
      <c r="B497" s="32" t="s">
        <v>68</v>
      </c>
      <c r="C497" s="33">
        <v>2.0299999999999998</v>
      </c>
      <c r="D497" s="32" t="s">
        <v>69</v>
      </c>
      <c r="E497" s="34">
        <v>1.99</v>
      </c>
      <c r="F497" s="30">
        <f t="shared" si="7"/>
        <v>3.9999999999999813E-2</v>
      </c>
      <c r="G497" s="31">
        <v>1.64E-4</v>
      </c>
    </row>
    <row r="498" spans="1:7" x14ac:dyDescent="0.25">
      <c r="A498" s="26">
        <v>29</v>
      </c>
      <c r="B498" s="32" t="s">
        <v>68</v>
      </c>
      <c r="C498" s="33">
        <v>2.04</v>
      </c>
      <c r="D498" s="32" t="s">
        <v>69</v>
      </c>
      <c r="E498" s="34">
        <v>2</v>
      </c>
      <c r="F498" s="30">
        <f t="shared" si="7"/>
        <v>4.0000000000000036E-2</v>
      </c>
      <c r="G498" s="31">
        <v>2.1699999999999999E-4</v>
      </c>
    </row>
    <row r="499" spans="1:7" x14ac:dyDescent="0.25">
      <c r="A499" s="26">
        <v>30</v>
      </c>
      <c r="B499" s="32" t="s">
        <v>68</v>
      </c>
      <c r="C499" s="33">
        <v>2</v>
      </c>
      <c r="D499" s="32" t="s">
        <v>69</v>
      </c>
      <c r="E499" s="34">
        <v>2.0099999999999998</v>
      </c>
      <c r="F499" s="30">
        <f t="shared" si="7"/>
        <v>9.9999999999997868E-3</v>
      </c>
      <c r="G499" s="31">
        <v>0.40100000000000002</v>
      </c>
    </row>
    <row r="500" spans="1:7" x14ac:dyDescent="0.25">
      <c r="A500" s="26">
        <v>31</v>
      </c>
      <c r="B500" s="32" t="s">
        <v>68</v>
      </c>
      <c r="C500" s="33">
        <v>3.99</v>
      </c>
      <c r="D500" s="32" t="s">
        <v>69</v>
      </c>
      <c r="E500" s="34">
        <v>4.08</v>
      </c>
      <c r="F500" s="30">
        <f t="shared" si="7"/>
        <v>8.9999999999999858E-2</v>
      </c>
      <c r="G500" s="31">
        <v>0.16700000000000001</v>
      </c>
    </row>
    <row r="501" spans="1:7" x14ac:dyDescent="0.25">
      <c r="A501" s="26">
        <v>32</v>
      </c>
      <c r="B501" s="32" t="s">
        <v>68</v>
      </c>
      <c r="C501" s="33">
        <v>2</v>
      </c>
      <c r="D501" s="32" t="s">
        <v>69</v>
      </c>
      <c r="E501" s="34">
        <v>1.98</v>
      </c>
      <c r="F501" s="30">
        <f t="shared" si="7"/>
        <v>2.0000000000000018E-2</v>
      </c>
      <c r="G501" s="31">
        <v>3.48E-3</v>
      </c>
    </row>
    <row r="502" spans="1:7" x14ac:dyDescent="0.25">
      <c r="A502" s="26">
        <v>33</v>
      </c>
      <c r="B502" s="32" t="s">
        <v>68</v>
      </c>
      <c r="C502" s="33">
        <v>2</v>
      </c>
      <c r="D502" s="32" t="s">
        <v>69</v>
      </c>
      <c r="E502" s="34">
        <v>2.0099999999999998</v>
      </c>
      <c r="F502" s="30">
        <f t="shared" si="7"/>
        <v>9.9999999999997868E-3</v>
      </c>
      <c r="G502" s="31">
        <v>0.316</v>
      </c>
    </row>
    <row r="503" spans="1:7" x14ac:dyDescent="0.25">
      <c r="A503" s="26">
        <v>34</v>
      </c>
      <c r="B503" s="32" t="s">
        <v>68</v>
      </c>
      <c r="C503" s="33">
        <v>1.95</v>
      </c>
      <c r="D503" s="32" t="s">
        <v>69</v>
      </c>
      <c r="E503" s="34">
        <v>1.91</v>
      </c>
      <c r="F503" s="30">
        <f t="shared" si="7"/>
        <v>4.0000000000000036E-2</v>
      </c>
      <c r="G503" s="31">
        <v>2.8799999999999999E-5</v>
      </c>
    </row>
    <row r="504" spans="1:7" x14ac:dyDescent="0.25">
      <c r="A504" s="26">
        <v>35</v>
      </c>
      <c r="B504" s="32" t="s">
        <v>68</v>
      </c>
      <c r="C504" s="33">
        <v>1.97</v>
      </c>
      <c r="D504" s="32" t="s">
        <v>69</v>
      </c>
      <c r="E504" s="34">
        <v>1.86</v>
      </c>
      <c r="F504" s="30">
        <f t="shared" si="7"/>
        <v>0.10999999999999988</v>
      </c>
      <c r="G504" s="31">
        <v>2.22E-23</v>
      </c>
    </row>
    <row r="505" spans="1:7" ht="16.5" thickBot="1" x14ac:dyDescent="0.3">
      <c r="A505" s="41">
        <v>36</v>
      </c>
      <c r="B505" s="42" t="s">
        <v>68</v>
      </c>
      <c r="C505" s="43">
        <v>1.92</v>
      </c>
      <c r="D505" s="42" t="s">
        <v>69</v>
      </c>
      <c r="E505" s="44">
        <v>1.88</v>
      </c>
      <c r="F505" s="45">
        <f t="shared" si="7"/>
        <v>4.0000000000000036E-2</v>
      </c>
      <c r="G505" s="46">
        <v>1.1100000000000001E-9</v>
      </c>
    </row>
    <row r="506" spans="1:7" x14ac:dyDescent="0.25">
      <c r="A506" s="26">
        <v>1</v>
      </c>
      <c r="B506" s="32" t="s">
        <v>68</v>
      </c>
      <c r="C506" s="33">
        <v>1.88</v>
      </c>
      <c r="D506" s="32" t="s">
        <v>70</v>
      </c>
      <c r="E506" s="34">
        <v>1.89</v>
      </c>
      <c r="F506" s="30">
        <f t="shared" si="7"/>
        <v>1.0000000000000009E-2</v>
      </c>
      <c r="G506" s="31">
        <v>0.36599999999999999</v>
      </c>
    </row>
    <row r="507" spans="1:7" x14ac:dyDescent="0.25">
      <c r="A507" s="26">
        <v>2</v>
      </c>
      <c r="B507" s="32" t="s">
        <v>68</v>
      </c>
      <c r="C507" s="33">
        <v>2.0699999999999998</v>
      </c>
      <c r="D507" s="32" t="s">
        <v>70</v>
      </c>
      <c r="E507" s="34">
        <v>2.0299999999999998</v>
      </c>
      <c r="F507" s="30">
        <f t="shared" si="7"/>
        <v>4.0000000000000036E-2</v>
      </c>
      <c r="G507" s="31">
        <v>0.27500000000000002</v>
      </c>
    </row>
    <row r="508" spans="1:7" x14ac:dyDescent="0.25">
      <c r="A508" s="26">
        <v>3</v>
      </c>
      <c r="B508" s="32" t="s">
        <v>68</v>
      </c>
      <c r="C508" s="33">
        <v>2</v>
      </c>
      <c r="D508" s="32" t="s">
        <v>70</v>
      </c>
      <c r="E508" s="34">
        <v>1.95</v>
      </c>
      <c r="F508" s="30">
        <f t="shared" si="7"/>
        <v>5.0000000000000044E-2</v>
      </c>
      <c r="G508" s="31">
        <v>0.152</v>
      </c>
    </row>
    <row r="509" spans="1:7" x14ac:dyDescent="0.25">
      <c r="A509" s="26">
        <v>4</v>
      </c>
      <c r="B509" s="32" t="s">
        <v>68</v>
      </c>
      <c r="C509" s="33">
        <v>1.95</v>
      </c>
      <c r="D509" s="32" t="s">
        <v>70</v>
      </c>
      <c r="E509" s="34">
        <v>1.95</v>
      </c>
      <c r="F509" s="30">
        <f t="shared" si="7"/>
        <v>0</v>
      </c>
      <c r="G509" s="31">
        <v>0.44700000000000001</v>
      </c>
    </row>
    <row r="510" spans="1:7" x14ac:dyDescent="0.25">
      <c r="A510" s="26">
        <v>5</v>
      </c>
      <c r="B510" s="32" t="s">
        <v>68</v>
      </c>
      <c r="C510" s="33">
        <v>2.89</v>
      </c>
      <c r="D510" s="32" t="s">
        <v>70</v>
      </c>
      <c r="E510" s="34">
        <v>2.87</v>
      </c>
      <c r="F510" s="30">
        <f t="shared" si="7"/>
        <v>2.0000000000000018E-2</v>
      </c>
      <c r="G510" s="31">
        <v>8.09E-2</v>
      </c>
    </row>
    <row r="511" spans="1:7" x14ac:dyDescent="0.25">
      <c r="A511" s="26">
        <v>6</v>
      </c>
      <c r="B511" s="32" t="s">
        <v>68</v>
      </c>
      <c r="C511" s="33">
        <v>1.99</v>
      </c>
      <c r="D511" s="32" t="s">
        <v>70</v>
      </c>
      <c r="E511" s="34">
        <v>2.0099999999999998</v>
      </c>
      <c r="F511" s="30">
        <f t="shared" si="7"/>
        <v>1.9999999999999796E-2</v>
      </c>
      <c r="G511" s="31">
        <v>0.308</v>
      </c>
    </row>
    <row r="512" spans="1:7" x14ac:dyDescent="0.25">
      <c r="A512" s="26">
        <v>7</v>
      </c>
      <c r="B512" s="32" t="s">
        <v>68</v>
      </c>
      <c r="C512" s="33">
        <v>2.0099999999999998</v>
      </c>
      <c r="D512" s="32" t="s">
        <v>70</v>
      </c>
      <c r="E512" s="34">
        <v>2.0099999999999998</v>
      </c>
      <c r="F512" s="30">
        <f t="shared" si="7"/>
        <v>0</v>
      </c>
      <c r="G512" s="31">
        <v>0.41099999999999998</v>
      </c>
    </row>
    <row r="513" spans="1:7" x14ac:dyDescent="0.25">
      <c r="A513" s="26">
        <v>8</v>
      </c>
      <c r="B513" s="32" t="s">
        <v>68</v>
      </c>
      <c r="C513" s="33">
        <v>1.94</v>
      </c>
      <c r="D513" s="32" t="s">
        <v>70</v>
      </c>
      <c r="E513" s="34">
        <v>1.95</v>
      </c>
      <c r="F513" s="30">
        <f t="shared" si="7"/>
        <v>1.0000000000000009E-2</v>
      </c>
      <c r="G513" s="31">
        <v>0.46800000000000003</v>
      </c>
    </row>
    <row r="514" spans="1:7" x14ac:dyDescent="0.25">
      <c r="A514" s="26">
        <v>9</v>
      </c>
      <c r="B514" s="32" t="s">
        <v>68</v>
      </c>
      <c r="C514" s="33">
        <v>2.93</v>
      </c>
      <c r="D514" s="32" t="s">
        <v>70</v>
      </c>
      <c r="E514" s="34">
        <v>2.91</v>
      </c>
      <c r="F514" s="30">
        <f t="shared" si="7"/>
        <v>2.0000000000000018E-2</v>
      </c>
      <c r="G514" s="31">
        <v>0.26600000000000001</v>
      </c>
    </row>
    <row r="515" spans="1:7" x14ac:dyDescent="0.25">
      <c r="A515" s="26">
        <v>10</v>
      </c>
      <c r="B515" s="32" t="s">
        <v>68</v>
      </c>
      <c r="C515" s="33">
        <v>1.94</v>
      </c>
      <c r="D515" s="32" t="s">
        <v>70</v>
      </c>
      <c r="E515" s="34">
        <v>1.96</v>
      </c>
      <c r="F515" s="30">
        <f t="shared" ref="F515:F578" si="8">ABS(C515-E515)</f>
        <v>2.0000000000000018E-2</v>
      </c>
      <c r="G515" s="31">
        <v>0.33400000000000002</v>
      </c>
    </row>
    <row r="516" spans="1:7" x14ac:dyDescent="0.25">
      <c r="A516" s="26">
        <v>11</v>
      </c>
      <c r="B516" s="32" t="s">
        <v>68</v>
      </c>
      <c r="C516" s="33">
        <v>2.0099999999999998</v>
      </c>
      <c r="D516" s="32" t="s">
        <v>70</v>
      </c>
      <c r="E516" s="34">
        <v>2</v>
      </c>
      <c r="F516" s="30">
        <f t="shared" si="8"/>
        <v>9.9999999999997868E-3</v>
      </c>
      <c r="G516" s="31">
        <v>0.44400000000000001</v>
      </c>
    </row>
    <row r="517" spans="1:7" x14ac:dyDescent="0.25">
      <c r="A517" s="26">
        <v>12</v>
      </c>
      <c r="B517" s="32" t="s">
        <v>68</v>
      </c>
      <c r="C517" s="33">
        <v>2.0299999999999998</v>
      </c>
      <c r="D517" s="32" t="s">
        <v>70</v>
      </c>
      <c r="E517" s="34">
        <v>2.0099999999999998</v>
      </c>
      <c r="F517" s="30">
        <f t="shared" si="8"/>
        <v>2.0000000000000018E-2</v>
      </c>
      <c r="G517" s="31">
        <v>0.20300000000000001</v>
      </c>
    </row>
    <row r="518" spans="1:7" x14ac:dyDescent="0.25">
      <c r="A518" s="26">
        <v>13</v>
      </c>
      <c r="B518" s="32" t="s">
        <v>68</v>
      </c>
      <c r="C518" s="33">
        <v>1.92</v>
      </c>
      <c r="D518" s="32" t="s">
        <v>70</v>
      </c>
      <c r="E518" s="34">
        <v>1.92</v>
      </c>
      <c r="F518" s="30">
        <f t="shared" si="8"/>
        <v>0</v>
      </c>
      <c r="G518" s="31">
        <v>0.35299999999999998</v>
      </c>
    </row>
    <row r="519" spans="1:7" x14ac:dyDescent="0.25">
      <c r="A519" s="26">
        <v>14</v>
      </c>
      <c r="B519" s="32" t="s">
        <v>68</v>
      </c>
      <c r="C519" s="33">
        <v>1.96</v>
      </c>
      <c r="D519" s="32" t="s">
        <v>70</v>
      </c>
      <c r="E519" s="34">
        <v>1.95</v>
      </c>
      <c r="F519" s="30">
        <f t="shared" si="8"/>
        <v>1.0000000000000009E-2</v>
      </c>
      <c r="G519" s="31">
        <v>0.312</v>
      </c>
    </row>
    <row r="520" spans="1:7" x14ac:dyDescent="0.25">
      <c r="A520" s="26">
        <v>15</v>
      </c>
      <c r="B520" s="32" t="s">
        <v>68</v>
      </c>
      <c r="C520" s="33">
        <v>1.99</v>
      </c>
      <c r="D520" s="32" t="s">
        <v>70</v>
      </c>
      <c r="E520" s="34">
        <v>1.98</v>
      </c>
      <c r="F520" s="30">
        <f t="shared" si="8"/>
        <v>1.0000000000000009E-2</v>
      </c>
      <c r="G520" s="31">
        <v>0.34899999999999998</v>
      </c>
    </row>
    <row r="521" spans="1:7" x14ac:dyDescent="0.25">
      <c r="A521" s="26">
        <v>16</v>
      </c>
      <c r="B521" s="32" t="s">
        <v>68</v>
      </c>
      <c r="C521" s="33">
        <v>3.09</v>
      </c>
      <c r="D521" s="32" t="s">
        <v>70</v>
      </c>
      <c r="E521" s="34">
        <v>3.03</v>
      </c>
      <c r="F521" s="30">
        <f t="shared" si="8"/>
        <v>6.0000000000000053E-2</v>
      </c>
      <c r="G521" s="31">
        <v>9.2100000000000005E-4</v>
      </c>
    </row>
    <row r="522" spans="1:7" x14ac:dyDescent="0.25">
      <c r="A522" s="26">
        <v>17</v>
      </c>
      <c r="B522" s="32" t="s">
        <v>68</v>
      </c>
      <c r="C522" s="33">
        <v>2.09</v>
      </c>
      <c r="D522" s="32" t="s">
        <v>70</v>
      </c>
      <c r="E522" s="34">
        <v>2.04</v>
      </c>
      <c r="F522" s="30">
        <f t="shared" si="8"/>
        <v>4.9999999999999822E-2</v>
      </c>
      <c r="G522" s="31">
        <v>1.72E-2</v>
      </c>
    </row>
    <row r="523" spans="1:7" x14ac:dyDescent="0.25">
      <c r="A523" s="26">
        <v>18</v>
      </c>
      <c r="B523" s="32" t="s">
        <v>68</v>
      </c>
      <c r="C523" s="33">
        <v>2.04</v>
      </c>
      <c r="D523" s="32" t="s">
        <v>70</v>
      </c>
      <c r="E523" s="34">
        <v>2</v>
      </c>
      <c r="F523" s="30">
        <f t="shared" si="8"/>
        <v>4.0000000000000036E-2</v>
      </c>
      <c r="G523" s="31">
        <v>0.105</v>
      </c>
    </row>
    <row r="524" spans="1:7" x14ac:dyDescent="0.25">
      <c r="A524" s="26">
        <v>19</v>
      </c>
      <c r="B524" s="32" t="s">
        <v>68</v>
      </c>
      <c r="C524" s="33">
        <v>1.91</v>
      </c>
      <c r="D524" s="32" t="s">
        <v>70</v>
      </c>
      <c r="E524" s="34">
        <v>1.89</v>
      </c>
      <c r="F524" s="30">
        <f t="shared" si="8"/>
        <v>2.0000000000000018E-2</v>
      </c>
      <c r="G524" s="31">
        <v>0.17299999999999999</v>
      </c>
    </row>
    <row r="525" spans="1:7" x14ac:dyDescent="0.25">
      <c r="A525" s="26">
        <v>20</v>
      </c>
      <c r="B525" s="32" t="s">
        <v>68</v>
      </c>
      <c r="C525" s="33">
        <v>2.0099999999999998</v>
      </c>
      <c r="D525" s="32" t="s">
        <v>70</v>
      </c>
      <c r="E525" s="34">
        <v>2.02</v>
      </c>
      <c r="F525" s="30">
        <f t="shared" si="8"/>
        <v>1.0000000000000231E-2</v>
      </c>
      <c r="G525" s="31">
        <v>0.10100000000000001</v>
      </c>
    </row>
    <row r="526" spans="1:7" x14ac:dyDescent="0.25">
      <c r="A526" s="26">
        <v>21</v>
      </c>
      <c r="B526" s="32" t="s">
        <v>68</v>
      </c>
      <c r="C526" s="33">
        <v>2.0099999999999998</v>
      </c>
      <c r="D526" s="32" t="s">
        <v>70</v>
      </c>
      <c r="E526" s="34">
        <v>2.02</v>
      </c>
      <c r="F526" s="30">
        <f t="shared" si="8"/>
        <v>1.0000000000000231E-2</v>
      </c>
      <c r="G526" s="31">
        <v>0.219</v>
      </c>
    </row>
    <row r="527" spans="1:7" x14ac:dyDescent="0.25">
      <c r="A527" s="26">
        <v>22</v>
      </c>
      <c r="B527" s="32" t="s">
        <v>68</v>
      </c>
      <c r="C527" s="33">
        <v>1.93</v>
      </c>
      <c r="D527" s="32" t="s">
        <v>70</v>
      </c>
      <c r="E527" s="34">
        <v>1.95</v>
      </c>
      <c r="F527" s="30">
        <f t="shared" si="8"/>
        <v>2.0000000000000018E-2</v>
      </c>
      <c r="G527" s="31">
        <v>0.47599999999999998</v>
      </c>
    </row>
    <row r="528" spans="1:7" x14ac:dyDescent="0.25">
      <c r="A528" s="26">
        <v>23</v>
      </c>
      <c r="B528" s="32" t="s">
        <v>68</v>
      </c>
      <c r="C528" s="33">
        <v>3.1</v>
      </c>
      <c r="D528" s="32" t="s">
        <v>70</v>
      </c>
      <c r="E528" s="34">
        <v>3.11</v>
      </c>
      <c r="F528" s="30">
        <f t="shared" si="8"/>
        <v>9.9999999999997868E-3</v>
      </c>
      <c r="G528" s="31">
        <v>0.29399999999999998</v>
      </c>
    </row>
    <row r="529" spans="1:7" x14ac:dyDescent="0.25">
      <c r="A529" s="26">
        <v>24</v>
      </c>
      <c r="B529" s="32" t="s">
        <v>68</v>
      </c>
      <c r="C529" s="33">
        <v>1.97</v>
      </c>
      <c r="D529" s="32" t="s">
        <v>70</v>
      </c>
      <c r="E529" s="34">
        <v>1.98</v>
      </c>
      <c r="F529" s="30">
        <f t="shared" si="8"/>
        <v>1.0000000000000009E-2</v>
      </c>
      <c r="G529" s="31">
        <v>0.17</v>
      </c>
    </row>
    <row r="530" spans="1:7" x14ac:dyDescent="0.25">
      <c r="A530" s="26">
        <v>25</v>
      </c>
      <c r="B530" s="32" t="s">
        <v>68</v>
      </c>
      <c r="C530" s="33">
        <v>1.98</v>
      </c>
      <c r="D530" s="32" t="s">
        <v>70</v>
      </c>
      <c r="E530" s="34">
        <v>1.99</v>
      </c>
      <c r="F530" s="30">
        <f t="shared" si="8"/>
        <v>1.0000000000000009E-2</v>
      </c>
      <c r="G530" s="31">
        <v>5.7500000000000002E-2</v>
      </c>
    </row>
    <row r="531" spans="1:7" x14ac:dyDescent="0.25">
      <c r="A531" s="26">
        <v>26</v>
      </c>
      <c r="B531" s="32" t="s">
        <v>68</v>
      </c>
      <c r="C531" s="33">
        <v>3.03</v>
      </c>
      <c r="D531" s="32" t="s">
        <v>70</v>
      </c>
      <c r="E531" s="34">
        <v>3.01</v>
      </c>
      <c r="F531" s="30">
        <f t="shared" si="8"/>
        <v>2.0000000000000018E-2</v>
      </c>
      <c r="G531" s="31">
        <v>0.16400000000000001</v>
      </c>
    </row>
    <row r="532" spans="1:7" x14ac:dyDescent="0.25">
      <c r="A532" s="26">
        <v>27</v>
      </c>
      <c r="B532" s="32" t="s">
        <v>68</v>
      </c>
      <c r="C532" s="33">
        <v>1.96</v>
      </c>
      <c r="D532" s="32" t="s">
        <v>70</v>
      </c>
      <c r="E532" s="34">
        <v>1.99</v>
      </c>
      <c r="F532" s="30">
        <f t="shared" si="8"/>
        <v>3.0000000000000027E-2</v>
      </c>
      <c r="G532" s="31">
        <v>1.41E-2</v>
      </c>
    </row>
    <row r="533" spans="1:7" x14ac:dyDescent="0.25">
      <c r="A533" s="26">
        <v>28</v>
      </c>
      <c r="B533" s="32" t="s">
        <v>68</v>
      </c>
      <c r="C533" s="33">
        <v>2.0299999999999998</v>
      </c>
      <c r="D533" s="32" t="s">
        <v>70</v>
      </c>
      <c r="E533" s="34">
        <v>2</v>
      </c>
      <c r="F533" s="30">
        <f t="shared" si="8"/>
        <v>2.9999999999999805E-2</v>
      </c>
      <c r="G533" s="31">
        <v>3.1399999999999997E-2</v>
      </c>
    </row>
    <row r="534" spans="1:7" x14ac:dyDescent="0.25">
      <c r="A534" s="26">
        <v>29</v>
      </c>
      <c r="B534" s="32" t="s">
        <v>68</v>
      </c>
      <c r="C534" s="33">
        <v>2.04</v>
      </c>
      <c r="D534" s="32" t="s">
        <v>70</v>
      </c>
      <c r="E534" s="34">
        <v>2.0299999999999998</v>
      </c>
      <c r="F534" s="30">
        <f t="shared" si="8"/>
        <v>1.0000000000000231E-2</v>
      </c>
      <c r="G534" s="31">
        <v>0.113</v>
      </c>
    </row>
    <row r="535" spans="1:7" x14ac:dyDescent="0.25">
      <c r="A535" s="26">
        <v>30</v>
      </c>
      <c r="B535" s="32" t="s">
        <v>68</v>
      </c>
      <c r="C535" s="33">
        <v>2</v>
      </c>
      <c r="D535" s="32" t="s">
        <v>70</v>
      </c>
      <c r="E535" s="34">
        <v>2.0099999999999998</v>
      </c>
      <c r="F535" s="30">
        <f t="shared" si="8"/>
        <v>9.9999999999997868E-3</v>
      </c>
      <c r="G535" s="31">
        <v>0.48899999999999999</v>
      </c>
    </row>
    <row r="536" spans="1:7" x14ac:dyDescent="0.25">
      <c r="A536" s="26">
        <v>31</v>
      </c>
      <c r="B536" s="32" t="s">
        <v>68</v>
      </c>
      <c r="C536" s="33">
        <v>3.99</v>
      </c>
      <c r="D536" s="32" t="s">
        <v>70</v>
      </c>
      <c r="E536" s="34">
        <v>3.94</v>
      </c>
      <c r="F536" s="30">
        <f t="shared" si="8"/>
        <v>5.0000000000000266E-2</v>
      </c>
      <c r="G536" s="31">
        <v>8.1099999999999992E-3</v>
      </c>
    </row>
    <row r="537" spans="1:7" x14ac:dyDescent="0.25">
      <c r="A537" s="26">
        <v>32</v>
      </c>
      <c r="B537" s="32" t="s">
        <v>68</v>
      </c>
      <c r="C537" s="33">
        <v>2</v>
      </c>
      <c r="D537" s="32" t="s">
        <v>70</v>
      </c>
      <c r="E537" s="34">
        <v>1.98</v>
      </c>
      <c r="F537" s="30">
        <f t="shared" si="8"/>
        <v>2.0000000000000018E-2</v>
      </c>
      <c r="G537" s="31">
        <v>6.7099999999999998E-3</v>
      </c>
    </row>
    <row r="538" spans="1:7" x14ac:dyDescent="0.25">
      <c r="A538" s="26">
        <v>33</v>
      </c>
      <c r="B538" s="32" t="s">
        <v>68</v>
      </c>
      <c r="C538" s="33">
        <v>2</v>
      </c>
      <c r="D538" s="32" t="s">
        <v>70</v>
      </c>
      <c r="E538" s="34">
        <v>2</v>
      </c>
      <c r="F538" s="30">
        <f t="shared" si="8"/>
        <v>0</v>
      </c>
      <c r="G538" s="31">
        <v>0.41299999999999998</v>
      </c>
    </row>
    <row r="539" spans="1:7" x14ac:dyDescent="0.25">
      <c r="A539" s="26">
        <v>34</v>
      </c>
      <c r="B539" s="32" t="s">
        <v>68</v>
      </c>
      <c r="C539" s="33">
        <v>1.95</v>
      </c>
      <c r="D539" s="32" t="s">
        <v>70</v>
      </c>
      <c r="E539" s="34">
        <v>1.94</v>
      </c>
      <c r="F539" s="30">
        <f t="shared" si="8"/>
        <v>1.0000000000000009E-2</v>
      </c>
      <c r="G539" s="31">
        <v>0.187</v>
      </c>
    </row>
    <row r="540" spans="1:7" x14ac:dyDescent="0.25">
      <c r="A540" s="26">
        <v>35</v>
      </c>
      <c r="B540" s="32" t="s">
        <v>68</v>
      </c>
      <c r="C540" s="33">
        <v>1.97</v>
      </c>
      <c r="D540" s="32" t="s">
        <v>70</v>
      </c>
      <c r="E540" s="34">
        <v>1.95</v>
      </c>
      <c r="F540" s="30">
        <f t="shared" si="8"/>
        <v>2.0000000000000018E-2</v>
      </c>
      <c r="G540" s="31">
        <v>6.8199999999999997E-3</v>
      </c>
    </row>
    <row r="541" spans="1:7" ht="16.5" thickBot="1" x14ac:dyDescent="0.3">
      <c r="A541" s="41">
        <v>36</v>
      </c>
      <c r="B541" s="42" t="s">
        <v>68</v>
      </c>
      <c r="C541" s="43">
        <v>1.92</v>
      </c>
      <c r="D541" s="42" t="s">
        <v>70</v>
      </c>
      <c r="E541" s="44">
        <v>1.91</v>
      </c>
      <c r="F541" s="45">
        <f t="shared" si="8"/>
        <v>1.0000000000000009E-2</v>
      </c>
      <c r="G541" s="46">
        <v>5.9299999999999999E-4</v>
      </c>
    </row>
    <row r="542" spans="1:7" x14ac:dyDescent="0.25">
      <c r="A542" s="26">
        <v>1</v>
      </c>
      <c r="B542" s="32" t="s">
        <v>69</v>
      </c>
      <c r="C542" s="33">
        <v>1.93</v>
      </c>
      <c r="D542" s="32" t="s">
        <v>70</v>
      </c>
      <c r="E542" s="34">
        <v>1.89</v>
      </c>
      <c r="F542" s="30">
        <f t="shared" si="8"/>
        <v>4.0000000000000036E-2</v>
      </c>
      <c r="G542" s="31">
        <v>0.25</v>
      </c>
    </row>
    <row r="543" spans="1:7" x14ac:dyDescent="0.25">
      <c r="A543" s="26">
        <v>2</v>
      </c>
      <c r="B543" s="32" t="s">
        <v>69</v>
      </c>
      <c r="C543" s="33">
        <v>2</v>
      </c>
      <c r="D543" s="32" t="s">
        <v>70</v>
      </c>
      <c r="E543" s="34">
        <v>2.0299999999999998</v>
      </c>
      <c r="F543" s="30">
        <f t="shared" si="8"/>
        <v>2.9999999999999805E-2</v>
      </c>
      <c r="G543" s="31">
        <v>1.7000000000000001E-2</v>
      </c>
    </row>
    <row r="544" spans="1:7" x14ac:dyDescent="0.25">
      <c r="A544" s="26">
        <v>3</v>
      </c>
      <c r="B544" s="32" t="s">
        <v>69</v>
      </c>
      <c r="C544" s="33">
        <v>2.06</v>
      </c>
      <c r="D544" s="32" t="s">
        <v>70</v>
      </c>
      <c r="E544" s="34">
        <v>1.95</v>
      </c>
      <c r="F544" s="30">
        <f t="shared" si="8"/>
        <v>0.1100000000000001</v>
      </c>
      <c r="G544" s="31">
        <v>2.0500000000000001E-2</v>
      </c>
    </row>
    <row r="545" spans="1:7" x14ac:dyDescent="0.25">
      <c r="A545" s="26">
        <v>4</v>
      </c>
      <c r="B545" s="32" t="s">
        <v>69</v>
      </c>
      <c r="C545" s="33">
        <v>1.96</v>
      </c>
      <c r="D545" s="32" t="s">
        <v>70</v>
      </c>
      <c r="E545" s="34">
        <v>1.95</v>
      </c>
      <c r="F545" s="30">
        <f t="shared" si="8"/>
        <v>1.0000000000000009E-2</v>
      </c>
      <c r="G545" s="31">
        <v>0.28199999999999997</v>
      </c>
    </row>
    <row r="546" spans="1:7" x14ac:dyDescent="0.25">
      <c r="A546" s="26">
        <v>5</v>
      </c>
      <c r="B546" s="32" t="s">
        <v>69</v>
      </c>
      <c r="C546" s="33">
        <v>2.95</v>
      </c>
      <c r="D546" s="32" t="s">
        <v>70</v>
      </c>
      <c r="E546" s="34">
        <v>2.87</v>
      </c>
      <c r="F546" s="30">
        <f t="shared" si="8"/>
        <v>8.0000000000000071E-2</v>
      </c>
      <c r="G546" s="31">
        <v>0.28000000000000003</v>
      </c>
    </row>
    <row r="547" spans="1:7" x14ac:dyDescent="0.25">
      <c r="A547" s="26">
        <v>6</v>
      </c>
      <c r="B547" s="32" t="s">
        <v>69</v>
      </c>
      <c r="C547" s="33">
        <v>2.04</v>
      </c>
      <c r="D547" s="32" t="s">
        <v>70</v>
      </c>
      <c r="E547" s="34">
        <v>2.0099999999999998</v>
      </c>
      <c r="F547" s="30">
        <f t="shared" si="8"/>
        <v>3.0000000000000249E-2</v>
      </c>
      <c r="G547" s="31">
        <v>0.17899999999999999</v>
      </c>
    </row>
    <row r="548" spans="1:7" x14ac:dyDescent="0.25">
      <c r="A548" s="26">
        <v>7</v>
      </c>
      <c r="B548" s="32" t="s">
        <v>69</v>
      </c>
      <c r="C548" s="33">
        <v>2.02</v>
      </c>
      <c r="D548" s="32" t="s">
        <v>70</v>
      </c>
      <c r="E548" s="34">
        <v>2.0099999999999998</v>
      </c>
      <c r="F548" s="30">
        <f t="shared" si="8"/>
        <v>1.0000000000000231E-2</v>
      </c>
      <c r="G548" s="31">
        <v>0.49099999999999999</v>
      </c>
    </row>
    <row r="549" spans="1:7" x14ac:dyDescent="0.25">
      <c r="A549" s="26">
        <v>8</v>
      </c>
      <c r="B549" s="32" t="s">
        <v>69</v>
      </c>
      <c r="C549" s="33">
        <v>2.0299999999999998</v>
      </c>
      <c r="D549" s="32" t="s">
        <v>70</v>
      </c>
      <c r="E549" s="34">
        <v>1.95</v>
      </c>
      <c r="F549" s="30">
        <f t="shared" si="8"/>
        <v>7.9999999999999849E-2</v>
      </c>
      <c r="G549" s="31">
        <v>0.29599999999999999</v>
      </c>
    </row>
    <row r="550" spans="1:7" x14ac:dyDescent="0.25">
      <c r="A550" s="26">
        <v>9</v>
      </c>
      <c r="B550" s="32" t="s">
        <v>69</v>
      </c>
      <c r="C550" s="33">
        <v>2.95</v>
      </c>
      <c r="D550" s="32" t="s">
        <v>70</v>
      </c>
      <c r="E550" s="34">
        <v>2.91</v>
      </c>
      <c r="F550" s="30">
        <f t="shared" si="8"/>
        <v>4.0000000000000036E-2</v>
      </c>
      <c r="G550" s="31">
        <v>0.27700000000000002</v>
      </c>
    </row>
    <row r="551" spans="1:7" x14ac:dyDescent="0.25">
      <c r="A551" s="26">
        <v>10</v>
      </c>
      <c r="B551" s="32" t="s">
        <v>69</v>
      </c>
      <c r="C551" s="33">
        <v>1.89</v>
      </c>
      <c r="D551" s="32" t="s">
        <v>70</v>
      </c>
      <c r="E551" s="34">
        <v>1.96</v>
      </c>
      <c r="F551" s="30">
        <f t="shared" si="8"/>
        <v>7.0000000000000062E-2</v>
      </c>
      <c r="G551" s="31">
        <v>2.16E-3</v>
      </c>
    </row>
    <row r="552" spans="1:7" x14ac:dyDescent="0.25">
      <c r="A552" s="26">
        <v>11</v>
      </c>
      <c r="B552" s="32" t="s">
        <v>69</v>
      </c>
      <c r="C552" s="33">
        <v>1.82</v>
      </c>
      <c r="D552" s="32" t="s">
        <v>70</v>
      </c>
      <c r="E552" s="34">
        <v>2</v>
      </c>
      <c r="F552" s="30">
        <f t="shared" si="8"/>
        <v>0.17999999999999994</v>
      </c>
      <c r="G552" s="31">
        <v>3.6599999999999999E-17</v>
      </c>
    </row>
    <row r="553" spans="1:7" x14ac:dyDescent="0.25">
      <c r="A553" s="26">
        <v>12</v>
      </c>
      <c r="B553" s="32" t="s">
        <v>69</v>
      </c>
      <c r="C553" s="33">
        <v>1.94</v>
      </c>
      <c r="D553" s="32" t="s">
        <v>70</v>
      </c>
      <c r="E553" s="34">
        <v>2.0099999999999998</v>
      </c>
      <c r="F553" s="30">
        <f t="shared" si="8"/>
        <v>6.999999999999984E-2</v>
      </c>
      <c r="G553" s="31">
        <v>7.9500000000000003E-4</v>
      </c>
    </row>
    <row r="554" spans="1:7" x14ac:dyDescent="0.25">
      <c r="A554" s="26">
        <v>13</v>
      </c>
      <c r="B554" s="32" t="s">
        <v>69</v>
      </c>
      <c r="C554" s="33">
        <v>1.93</v>
      </c>
      <c r="D554" s="32" t="s">
        <v>70</v>
      </c>
      <c r="E554" s="34">
        <v>1.92</v>
      </c>
      <c r="F554" s="30">
        <f t="shared" si="8"/>
        <v>1.0000000000000009E-2</v>
      </c>
      <c r="G554" s="31">
        <v>0.45700000000000002</v>
      </c>
    </row>
    <row r="555" spans="1:7" x14ac:dyDescent="0.25">
      <c r="A555" s="26">
        <v>14</v>
      </c>
      <c r="B555" s="32" t="s">
        <v>69</v>
      </c>
      <c r="C555" s="33">
        <v>1.91</v>
      </c>
      <c r="D555" s="32" t="s">
        <v>70</v>
      </c>
      <c r="E555" s="34">
        <v>1.95</v>
      </c>
      <c r="F555" s="30">
        <f t="shared" si="8"/>
        <v>4.0000000000000036E-2</v>
      </c>
      <c r="G555" s="31">
        <v>9.1999999999999998E-3</v>
      </c>
    </row>
    <row r="556" spans="1:7" x14ac:dyDescent="0.25">
      <c r="A556" s="26">
        <v>15</v>
      </c>
      <c r="B556" s="32" t="s">
        <v>69</v>
      </c>
      <c r="C556" s="33">
        <v>2.0699999999999998</v>
      </c>
      <c r="D556" s="32" t="s">
        <v>70</v>
      </c>
      <c r="E556" s="34">
        <v>1.98</v>
      </c>
      <c r="F556" s="30">
        <f t="shared" si="8"/>
        <v>8.9999999999999858E-2</v>
      </c>
      <c r="G556" s="31">
        <v>7.1499999999999994E-2</v>
      </c>
    </row>
    <row r="557" spans="1:7" x14ac:dyDescent="0.25">
      <c r="A557" s="26">
        <v>16</v>
      </c>
      <c r="B557" s="32" t="s">
        <v>69</v>
      </c>
      <c r="C557" s="33">
        <v>3.08</v>
      </c>
      <c r="D557" s="32" t="s">
        <v>70</v>
      </c>
      <c r="E557" s="34">
        <v>3.03</v>
      </c>
      <c r="F557" s="30">
        <f t="shared" si="8"/>
        <v>5.0000000000000266E-2</v>
      </c>
      <c r="G557" s="31">
        <v>0.11899999999999999</v>
      </c>
    </row>
    <row r="558" spans="1:7" x14ac:dyDescent="0.25">
      <c r="A558" s="26">
        <v>17</v>
      </c>
      <c r="B558" s="32" t="s">
        <v>69</v>
      </c>
      <c r="C558" s="33">
        <v>2.13</v>
      </c>
      <c r="D558" s="32" t="s">
        <v>70</v>
      </c>
      <c r="E558" s="34">
        <v>2.04</v>
      </c>
      <c r="F558" s="30">
        <f t="shared" si="8"/>
        <v>8.9999999999999858E-2</v>
      </c>
      <c r="G558" s="31">
        <v>1.41E-2</v>
      </c>
    </row>
    <row r="559" spans="1:7" x14ac:dyDescent="0.25">
      <c r="A559" s="26">
        <v>18</v>
      </c>
      <c r="B559" s="32" t="s">
        <v>69</v>
      </c>
      <c r="C559" s="33">
        <v>1.92</v>
      </c>
      <c r="D559" s="32" t="s">
        <v>70</v>
      </c>
      <c r="E559" s="34">
        <v>2</v>
      </c>
      <c r="F559" s="30">
        <f t="shared" si="8"/>
        <v>8.0000000000000071E-2</v>
      </c>
      <c r="G559" s="31">
        <v>4.8899999999999998E-6</v>
      </c>
    </row>
    <row r="560" spans="1:7" x14ac:dyDescent="0.25">
      <c r="A560" s="26">
        <v>19</v>
      </c>
      <c r="B560" s="32" t="s">
        <v>69</v>
      </c>
      <c r="C560" s="33">
        <v>1.85</v>
      </c>
      <c r="D560" s="32" t="s">
        <v>70</v>
      </c>
      <c r="E560" s="34">
        <v>1.89</v>
      </c>
      <c r="F560" s="30">
        <f t="shared" si="8"/>
        <v>3.9999999999999813E-2</v>
      </c>
      <c r="G560" s="31">
        <v>4.1399999999999996E-3</v>
      </c>
    </row>
    <row r="561" spans="1:7" x14ac:dyDescent="0.25">
      <c r="A561" s="26">
        <v>20</v>
      </c>
      <c r="B561" s="32" t="s">
        <v>69</v>
      </c>
      <c r="C561" s="33">
        <v>2</v>
      </c>
      <c r="D561" s="32" t="s">
        <v>70</v>
      </c>
      <c r="E561" s="34">
        <v>2.02</v>
      </c>
      <c r="F561" s="30">
        <f t="shared" si="8"/>
        <v>2.0000000000000018E-2</v>
      </c>
      <c r="G561" s="31">
        <v>2.7E-2</v>
      </c>
    </row>
    <row r="562" spans="1:7" x14ac:dyDescent="0.25">
      <c r="A562" s="26">
        <v>21</v>
      </c>
      <c r="B562" s="32" t="s">
        <v>69</v>
      </c>
      <c r="C562" s="33">
        <v>2.0099999999999998</v>
      </c>
      <c r="D562" s="32" t="s">
        <v>70</v>
      </c>
      <c r="E562" s="34">
        <v>2.02</v>
      </c>
      <c r="F562" s="30">
        <f t="shared" si="8"/>
        <v>1.0000000000000231E-2</v>
      </c>
      <c r="G562" s="31">
        <v>7.6299999999999996E-3</v>
      </c>
    </row>
    <row r="563" spans="1:7" x14ac:dyDescent="0.25">
      <c r="A563" s="26">
        <v>22</v>
      </c>
      <c r="B563" s="32" t="s">
        <v>69</v>
      </c>
      <c r="C563" s="33">
        <v>1.9</v>
      </c>
      <c r="D563" s="32" t="s">
        <v>70</v>
      </c>
      <c r="E563" s="34">
        <v>1.95</v>
      </c>
      <c r="F563" s="30">
        <f t="shared" si="8"/>
        <v>5.0000000000000044E-2</v>
      </c>
      <c r="G563" s="31">
        <v>3.0599999999999998E-3</v>
      </c>
    </row>
    <row r="564" spans="1:7" x14ac:dyDescent="0.25">
      <c r="A564" s="26">
        <v>23</v>
      </c>
      <c r="B564" s="32" t="s">
        <v>69</v>
      </c>
      <c r="C564" s="33">
        <v>3.06</v>
      </c>
      <c r="D564" s="32" t="s">
        <v>70</v>
      </c>
      <c r="E564" s="34">
        <v>3.11</v>
      </c>
      <c r="F564" s="30">
        <f t="shared" si="8"/>
        <v>4.9999999999999822E-2</v>
      </c>
      <c r="G564" s="31">
        <v>1.4400000000000001E-3</v>
      </c>
    </row>
    <row r="565" spans="1:7" x14ac:dyDescent="0.25">
      <c r="A565" s="26">
        <v>24</v>
      </c>
      <c r="B565" s="32" t="s">
        <v>69</v>
      </c>
      <c r="C565" s="33">
        <v>2.0299999999999998</v>
      </c>
      <c r="D565" s="32" t="s">
        <v>70</v>
      </c>
      <c r="E565" s="34">
        <v>1.98</v>
      </c>
      <c r="F565" s="30">
        <f t="shared" si="8"/>
        <v>4.9999999999999822E-2</v>
      </c>
      <c r="G565" s="31">
        <v>8.3500000000000005E-2</v>
      </c>
    </row>
    <row r="566" spans="1:7" x14ac:dyDescent="0.25">
      <c r="A566" s="26">
        <v>25</v>
      </c>
      <c r="B566" s="32" t="s">
        <v>69</v>
      </c>
      <c r="C566" s="33">
        <v>2.06</v>
      </c>
      <c r="D566" s="32" t="s">
        <v>70</v>
      </c>
      <c r="E566" s="34">
        <v>1.99</v>
      </c>
      <c r="F566" s="30">
        <f t="shared" si="8"/>
        <v>7.0000000000000062E-2</v>
      </c>
      <c r="G566" s="31">
        <v>3.95E-2</v>
      </c>
    </row>
    <row r="567" spans="1:7" x14ac:dyDescent="0.25">
      <c r="A567" s="26">
        <v>26</v>
      </c>
      <c r="B567" s="32" t="s">
        <v>69</v>
      </c>
      <c r="C567" s="33">
        <v>3.13</v>
      </c>
      <c r="D567" s="32" t="s">
        <v>70</v>
      </c>
      <c r="E567" s="34">
        <v>3.01</v>
      </c>
      <c r="F567" s="30">
        <f t="shared" si="8"/>
        <v>0.12000000000000011</v>
      </c>
      <c r="G567" s="31">
        <v>5.2899999999999996E-4</v>
      </c>
    </row>
    <row r="568" spans="1:7" x14ac:dyDescent="0.25">
      <c r="A568" s="26">
        <v>27</v>
      </c>
      <c r="B568" s="32" t="s">
        <v>69</v>
      </c>
      <c r="C568" s="33">
        <v>1.94</v>
      </c>
      <c r="D568" s="32" t="s">
        <v>70</v>
      </c>
      <c r="E568" s="34">
        <v>1.99</v>
      </c>
      <c r="F568" s="30">
        <f t="shared" si="8"/>
        <v>5.0000000000000044E-2</v>
      </c>
      <c r="G568" s="31">
        <v>2.4499999999999999E-4</v>
      </c>
    </row>
    <row r="569" spans="1:7" x14ac:dyDescent="0.25">
      <c r="A569" s="26">
        <v>28</v>
      </c>
      <c r="B569" s="32" t="s">
        <v>69</v>
      </c>
      <c r="C569" s="33">
        <v>1.99</v>
      </c>
      <c r="D569" s="32" t="s">
        <v>70</v>
      </c>
      <c r="E569" s="34">
        <v>2</v>
      </c>
      <c r="F569" s="30">
        <f t="shared" si="8"/>
        <v>1.0000000000000009E-2</v>
      </c>
      <c r="G569" s="31">
        <v>1.32E-2</v>
      </c>
    </row>
    <row r="570" spans="1:7" x14ac:dyDescent="0.25">
      <c r="A570" s="26">
        <v>29</v>
      </c>
      <c r="B570" s="32" t="s">
        <v>69</v>
      </c>
      <c r="C570" s="33">
        <v>2</v>
      </c>
      <c r="D570" s="32" t="s">
        <v>70</v>
      </c>
      <c r="E570" s="34">
        <v>2.0299999999999998</v>
      </c>
      <c r="F570" s="30">
        <f t="shared" si="8"/>
        <v>2.9999999999999805E-2</v>
      </c>
      <c r="G570" s="31">
        <v>5.47E-3</v>
      </c>
    </row>
    <row r="571" spans="1:7" x14ac:dyDescent="0.25">
      <c r="A571" s="26">
        <v>30</v>
      </c>
      <c r="B571" s="32" t="s">
        <v>69</v>
      </c>
      <c r="C571" s="33">
        <v>2.0099999999999998</v>
      </c>
      <c r="D571" s="32" t="s">
        <v>70</v>
      </c>
      <c r="E571" s="34">
        <v>2.0099999999999998</v>
      </c>
      <c r="F571" s="30">
        <f t="shared" si="8"/>
        <v>0</v>
      </c>
      <c r="G571" s="31">
        <v>0.33900000000000002</v>
      </c>
    </row>
    <row r="572" spans="1:7" x14ac:dyDescent="0.25">
      <c r="A572" s="26">
        <v>31</v>
      </c>
      <c r="B572" s="32" t="s">
        <v>69</v>
      </c>
      <c r="C572" s="33">
        <v>4.08</v>
      </c>
      <c r="D572" s="32" t="s">
        <v>70</v>
      </c>
      <c r="E572" s="34">
        <v>3.94</v>
      </c>
      <c r="F572" s="30">
        <f t="shared" si="8"/>
        <v>0.14000000000000012</v>
      </c>
      <c r="G572" s="31">
        <v>1.0800000000000001E-2</v>
      </c>
    </row>
    <row r="573" spans="1:7" x14ac:dyDescent="0.25">
      <c r="A573" s="26">
        <v>32</v>
      </c>
      <c r="B573" s="32" t="s">
        <v>69</v>
      </c>
      <c r="C573" s="33">
        <v>1.98</v>
      </c>
      <c r="D573" s="32" t="s">
        <v>70</v>
      </c>
      <c r="E573" s="34">
        <v>1.98</v>
      </c>
      <c r="F573" s="30">
        <f t="shared" si="8"/>
        <v>0</v>
      </c>
      <c r="G573" s="31">
        <v>0.23699999999999999</v>
      </c>
    </row>
    <row r="574" spans="1:7" x14ac:dyDescent="0.25">
      <c r="A574" s="26">
        <v>33</v>
      </c>
      <c r="B574" s="32" t="s">
        <v>69</v>
      </c>
      <c r="C574" s="33">
        <v>2.0099999999999998</v>
      </c>
      <c r="D574" s="32" t="s">
        <v>70</v>
      </c>
      <c r="E574" s="34">
        <v>2</v>
      </c>
      <c r="F574" s="30">
        <f t="shared" si="8"/>
        <v>9.9999999999997868E-3</v>
      </c>
      <c r="G574" s="31">
        <v>0.13800000000000001</v>
      </c>
    </row>
    <row r="575" spans="1:7" x14ac:dyDescent="0.25">
      <c r="A575" s="26">
        <v>34</v>
      </c>
      <c r="B575" s="32" t="s">
        <v>69</v>
      </c>
      <c r="C575" s="33">
        <v>1.91</v>
      </c>
      <c r="D575" s="32" t="s">
        <v>70</v>
      </c>
      <c r="E575" s="34">
        <v>1.94</v>
      </c>
      <c r="F575" s="30">
        <f t="shared" si="8"/>
        <v>3.0000000000000027E-2</v>
      </c>
      <c r="G575" s="31">
        <v>3.0400000000000002E-4</v>
      </c>
    </row>
    <row r="576" spans="1:7" x14ac:dyDescent="0.25">
      <c r="A576" s="26">
        <v>35</v>
      </c>
      <c r="B576" s="32" t="s">
        <v>69</v>
      </c>
      <c r="C576" s="33">
        <v>1.86</v>
      </c>
      <c r="D576" s="32" t="s">
        <v>70</v>
      </c>
      <c r="E576" s="34">
        <v>1.95</v>
      </c>
      <c r="F576" s="30">
        <f t="shared" si="8"/>
        <v>8.9999999999999858E-2</v>
      </c>
      <c r="G576" s="31">
        <v>1.35E-15</v>
      </c>
    </row>
    <row r="577" spans="1:7" ht="16.5" thickBot="1" x14ac:dyDescent="0.3">
      <c r="A577" s="41">
        <v>36</v>
      </c>
      <c r="B577" s="42" t="s">
        <v>69</v>
      </c>
      <c r="C577" s="43">
        <v>1.88</v>
      </c>
      <c r="D577" s="42" t="s">
        <v>70</v>
      </c>
      <c r="E577" s="44">
        <v>1.91</v>
      </c>
      <c r="F577" s="45">
        <f t="shared" si="8"/>
        <v>3.0000000000000027E-2</v>
      </c>
      <c r="G577" s="46">
        <v>1.9799999999999999E-4</v>
      </c>
    </row>
    <row r="578" spans="1:7" x14ac:dyDescent="0.25">
      <c r="A578" s="26">
        <v>1</v>
      </c>
      <c r="B578" s="32" t="s">
        <v>71</v>
      </c>
      <c r="C578" s="33">
        <v>2.13</v>
      </c>
      <c r="D578" s="32" t="s">
        <v>72</v>
      </c>
      <c r="E578" s="34">
        <v>1.9</v>
      </c>
      <c r="F578" s="30">
        <f t="shared" si="8"/>
        <v>0.22999999999999998</v>
      </c>
      <c r="G578" s="31">
        <v>1.7999999999999999E-2</v>
      </c>
    </row>
    <row r="579" spans="1:7" x14ac:dyDescent="0.25">
      <c r="A579" s="35">
        <v>2</v>
      </c>
      <c r="B579" s="36" t="s">
        <v>71</v>
      </c>
      <c r="C579" s="37">
        <v>4</v>
      </c>
      <c r="D579" s="36" t="s">
        <v>72</v>
      </c>
      <c r="E579" s="38">
        <v>3.1</v>
      </c>
      <c r="F579" s="39">
        <f t="shared" ref="F579:F642" si="9">ABS(C579-E579)</f>
        <v>0.89999999999999991</v>
      </c>
      <c r="G579" s="40">
        <v>2.0700000000000001E-9</v>
      </c>
    </row>
    <row r="580" spans="1:7" x14ac:dyDescent="0.25">
      <c r="A580" s="26">
        <v>3</v>
      </c>
      <c r="B580" s="32" t="s">
        <v>71</v>
      </c>
      <c r="C580" s="33">
        <v>2.41</v>
      </c>
      <c r="D580" s="32" t="s">
        <v>72</v>
      </c>
      <c r="E580" s="34">
        <v>2</v>
      </c>
      <c r="F580" s="30">
        <f t="shared" si="9"/>
        <v>0.41000000000000014</v>
      </c>
      <c r="G580" s="31">
        <v>1.9099999999999999E-6</v>
      </c>
    </row>
    <row r="581" spans="1:7" x14ac:dyDescent="0.25">
      <c r="A581" s="26">
        <v>4</v>
      </c>
      <c r="B581" s="32" t="s">
        <v>71</v>
      </c>
      <c r="C581" s="33">
        <v>1.94</v>
      </c>
      <c r="D581" s="32" t="s">
        <v>72</v>
      </c>
      <c r="E581" s="34">
        <v>2.21</v>
      </c>
      <c r="F581" s="30">
        <f t="shared" si="9"/>
        <v>0.27</v>
      </c>
      <c r="G581" s="31">
        <v>2.3600000000000001E-5</v>
      </c>
    </row>
    <row r="582" spans="1:7" x14ac:dyDescent="0.25">
      <c r="A582" s="26">
        <v>5</v>
      </c>
      <c r="B582" s="32" t="s">
        <v>71</v>
      </c>
      <c r="C582" s="33">
        <v>1.97</v>
      </c>
      <c r="D582" s="32" t="s">
        <v>72</v>
      </c>
      <c r="E582" s="34">
        <v>1.93</v>
      </c>
      <c r="F582" s="30">
        <f t="shared" si="9"/>
        <v>4.0000000000000036E-2</v>
      </c>
      <c r="G582" s="31">
        <v>0.13900000000000001</v>
      </c>
    </row>
    <row r="583" spans="1:7" x14ac:dyDescent="0.25">
      <c r="A583" s="26">
        <v>6</v>
      </c>
      <c r="B583" s="32" t="s">
        <v>71</v>
      </c>
      <c r="C583" s="33">
        <v>1.87</v>
      </c>
      <c r="D583" s="32" t="s">
        <v>72</v>
      </c>
      <c r="E583" s="34">
        <v>2</v>
      </c>
      <c r="F583" s="30">
        <f t="shared" si="9"/>
        <v>0.12999999999999989</v>
      </c>
      <c r="G583" s="31">
        <v>2.46E-2</v>
      </c>
    </row>
    <row r="584" spans="1:7" x14ac:dyDescent="0.25">
      <c r="A584" s="26">
        <v>7</v>
      </c>
      <c r="B584" s="32" t="s">
        <v>71</v>
      </c>
      <c r="C584" s="33">
        <v>1.81</v>
      </c>
      <c r="D584" s="32" t="s">
        <v>72</v>
      </c>
      <c r="E584" s="34">
        <v>1.98</v>
      </c>
      <c r="F584" s="30">
        <f t="shared" si="9"/>
        <v>0.16999999999999993</v>
      </c>
      <c r="G584" s="31">
        <v>1.4999999999999999E-2</v>
      </c>
    </row>
    <row r="585" spans="1:7" x14ac:dyDescent="0.25">
      <c r="A585" s="35">
        <v>8</v>
      </c>
      <c r="B585" s="36" t="s">
        <v>71</v>
      </c>
      <c r="C585" s="37">
        <v>3.8</v>
      </c>
      <c r="D585" s="36" t="s">
        <v>72</v>
      </c>
      <c r="E585" s="38">
        <v>2.89</v>
      </c>
      <c r="F585" s="39">
        <f t="shared" si="9"/>
        <v>0.9099999999999997</v>
      </c>
      <c r="G585" s="40">
        <v>4.6399999999999997E-9</v>
      </c>
    </row>
    <row r="586" spans="1:7" x14ac:dyDescent="0.25">
      <c r="A586" s="26">
        <v>9</v>
      </c>
      <c r="B586" s="32" t="s">
        <v>71</v>
      </c>
      <c r="C586" s="33">
        <v>2.72</v>
      </c>
      <c r="D586" s="32" t="s">
        <v>72</v>
      </c>
      <c r="E586" s="34">
        <v>2.85</v>
      </c>
      <c r="F586" s="30">
        <f t="shared" si="9"/>
        <v>0.12999999999999989</v>
      </c>
      <c r="G586" s="31">
        <v>0.129</v>
      </c>
    </row>
    <row r="587" spans="1:7" x14ac:dyDescent="0.25">
      <c r="A587" s="26">
        <v>10</v>
      </c>
      <c r="B587" s="32" t="s">
        <v>71</v>
      </c>
      <c r="C587" s="33">
        <v>1.56</v>
      </c>
      <c r="D587" s="32" t="s">
        <v>72</v>
      </c>
      <c r="E587" s="34">
        <v>1.92</v>
      </c>
      <c r="F587" s="30">
        <f t="shared" si="9"/>
        <v>0.35999999999999988</v>
      </c>
      <c r="G587" s="31">
        <v>7.8899999999999996E-10</v>
      </c>
    </row>
    <row r="588" spans="1:7" x14ac:dyDescent="0.25">
      <c r="A588" s="26">
        <v>11</v>
      </c>
      <c r="B588" s="32" t="s">
        <v>71</v>
      </c>
      <c r="C588" s="33">
        <v>2.0299999999999998</v>
      </c>
      <c r="D588" s="32" t="s">
        <v>72</v>
      </c>
      <c r="E588" s="34">
        <v>2.0699999999999998</v>
      </c>
      <c r="F588" s="30">
        <f t="shared" si="9"/>
        <v>4.0000000000000036E-2</v>
      </c>
      <c r="G588" s="31">
        <v>0.438</v>
      </c>
    </row>
    <row r="589" spans="1:7" x14ac:dyDescent="0.25">
      <c r="A589" s="26">
        <v>12</v>
      </c>
      <c r="B589" s="32" t="s">
        <v>71</v>
      </c>
      <c r="C589" s="33">
        <v>1.61</v>
      </c>
      <c r="D589" s="32" t="s">
        <v>72</v>
      </c>
      <c r="E589" s="34">
        <v>2</v>
      </c>
      <c r="F589" s="30">
        <f t="shared" si="9"/>
        <v>0.3899999999999999</v>
      </c>
      <c r="G589" s="31">
        <v>8.5899999999999995E-9</v>
      </c>
    </row>
    <row r="590" spans="1:7" x14ac:dyDescent="0.25">
      <c r="A590" s="26">
        <v>13</v>
      </c>
      <c r="B590" s="32" t="s">
        <v>71</v>
      </c>
      <c r="C590" s="33">
        <v>2.4</v>
      </c>
      <c r="D590" s="32" t="s">
        <v>72</v>
      </c>
      <c r="E590" s="34">
        <v>1.96</v>
      </c>
      <c r="F590" s="30">
        <f t="shared" si="9"/>
        <v>0.43999999999999995</v>
      </c>
      <c r="G590" s="31">
        <v>1.09E-12</v>
      </c>
    </row>
    <row r="591" spans="1:7" x14ac:dyDescent="0.25">
      <c r="A591" s="26">
        <v>14</v>
      </c>
      <c r="B591" s="32" t="s">
        <v>71</v>
      </c>
      <c r="C591" s="33">
        <v>2.21</v>
      </c>
      <c r="D591" s="32" t="s">
        <v>72</v>
      </c>
      <c r="E591" s="34">
        <v>1.99</v>
      </c>
      <c r="F591" s="30">
        <f t="shared" si="9"/>
        <v>0.21999999999999997</v>
      </c>
      <c r="G591" s="31">
        <v>5.8799999999999998E-4</v>
      </c>
    </row>
    <row r="592" spans="1:7" x14ac:dyDescent="0.25">
      <c r="A592" s="26">
        <v>15</v>
      </c>
      <c r="B592" s="32" t="s">
        <v>71</v>
      </c>
      <c r="C592" s="33">
        <v>2.2000000000000002</v>
      </c>
      <c r="D592" s="32" t="s">
        <v>72</v>
      </c>
      <c r="E592" s="34">
        <v>1.93</v>
      </c>
      <c r="F592" s="30">
        <f t="shared" si="9"/>
        <v>0.27000000000000024</v>
      </c>
      <c r="G592" s="31">
        <v>3.4699999999999998E-4</v>
      </c>
    </row>
    <row r="593" spans="1:7" x14ac:dyDescent="0.25">
      <c r="A593" s="35">
        <v>16</v>
      </c>
      <c r="B593" s="36" t="s">
        <v>71</v>
      </c>
      <c r="C593" s="37">
        <v>2.64</v>
      </c>
      <c r="D593" s="36" t="s">
        <v>72</v>
      </c>
      <c r="E593" s="38">
        <v>2.1</v>
      </c>
      <c r="F593" s="39">
        <f t="shared" si="9"/>
        <v>0.54</v>
      </c>
      <c r="G593" s="40">
        <v>1.53E-16</v>
      </c>
    </row>
    <row r="594" spans="1:7" x14ac:dyDescent="0.25">
      <c r="A594" s="26">
        <v>17</v>
      </c>
      <c r="B594" s="32" t="s">
        <v>71</v>
      </c>
      <c r="C594" s="33">
        <v>2.21</v>
      </c>
      <c r="D594" s="32" t="s">
        <v>72</v>
      </c>
      <c r="E594" s="34">
        <v>2.04</v>
      </c>
      <c r="F594" s="30">
        <f t="shared" si="9"/>
        <v>0.16999999999999993</v>
      </c>
      <c r="G594" s="31">
        <v>8.6499999999999997E-3</v>
      </c>
    </row>
    <row r="595" spans="1:7" x14ac:dyDescent="0.25">
      <c r="A595" s="26">
        <v>18</v>
      </c>
      <c r="B595" s="32" t="s">
        <v>71</v>
      </c>
      <c r="C595" s="33">
        <v>1.59</v>
      </c>
      <c r="D595" s="32" t="s">
        <v>72</v>
      </c>
      <c r="E595" s="34">
        <v>1.97</v>
      </c>
      <c r="F595" s="30">
        <f t="shared" si="9"/>
        <v>0.37999999999999989</v>
      </c>
      <c r="G595" s="31">
        <v>4.0299999999999996E-15</v>
      </c>
    </row>
    <row r="596" spans="1:7" x14ac:dyDescent="0.25">
      <c r="A596" s="26">
        <v>19</v>
      </c>
      <c r="B596" s="32" t="s">
        <v>71</v>
      </c>
      <c r="C596" s="33">
        <v>1.8</v>
      </c>
      <c r="D596" s="32" t="s">
        <v>72</v>
      </c>
      <c r="E596" s="34">
        <v>1.85</v>
      </c>
      <c r="F596" s="30">
        <f t="shared" si="9"/>
        <v>5.0000000000000044E-2</v>
      </c>
      <c r="G596" s="31">
        <v>0.22700000000000001</v>
      </c>
    </row>
    <row r="597" spans="1:7" x14ac:dyDescent="0.25">
      <c r="A597" s="35">
        <v>20</v>
      </c>
      <c r="B597" s="36" t="s">
        <v>71</v>
      </c>
      <c r="C597" s="37">
        <v>2</v>
      </c>
      <c r="D597" s="36" t="s">
        <v>72</v>
      </c>
      <c r="E597" s="38">
        <v>2.88</v>
      </c>
      <c r="F597" s="39">
        <f t="shared" si="9"/>
        <v>0.87999999999999989</v>
      </c>
      <c r="G597" s="40">
        <v>2.7500000000000001E-39</v>
      </c>
    </row>
    <row r="598" spans="1:7" x14ac:dyDescent="0.25">
      <c r="A598" s="26">
        <v>21</v>
      </c>
      <c r="B598" s="32" t="s">
        <v>71</v>
      </c>
      <c r="C598" s="33">
        <v>2</v>
      </c>
      <c r="D598" s="32" t="s">
        <v>72</v>
      </c>
      <c r="E598" s="34">
        <v>2</v>
      </c>
      <c r="F598" s="30">
        <f t="shared" si="9"/>
        <v>0</v>
      </c>
      <c r="G598" s="31">
        <v>0.34899999999999998</v>
      </c>
    </row>
    <row r="599" spans="1:7" x14ac:dyDescent="0.25">
      <c r="A599" s="26">
        <v>22</v>
      </c>
      <c r="B599" s="32" t="s">
        <v>71</v>
      </c>
      <c r="C599" s="33">
        <v>1.89</v>
      </c>
      <c r="D599" s="32" t="s">
        <v>72</v>
      </c>
      <c r="E599" s="34">
        <v>1.96</v>
      </c>
      <c r="F599" s="30">
        <f t="shared" si="9"/>
        <v>7.0000000000000062E-2</v>
      </c>
      <c r="G599" s="31">
        <v>0.11700000000000001</v>
      </c>
    </row>
    <row r="600" spans="1:7" x14ac:dyDescent="0.25">
      <c r="A600" s="35">
        <v>23</v>
      </c>
      <c r="B600" s="36" t="s">
        <v>71</v>
      </c>
      <c r="C600" s="37">
        <v>2.72</v>
      </c>
      <c r="D600" s="36" t="s">
        <v>72</v>
      </c>
      <c r="E600" s="38">
        <v>2.17</v>
      </c>
      <c r="F600" s="39">
        <f t="shared" si="9"/>
        <v>0.55000000000000027</v>
      </c>
      <c r="G600" s="40">
        <v>6.6399999999999997E-21</v>
      </c>
    </row>
    <row r="601" spans="1:7" x14ac:dyDescent="0.25">
      <c r="A601" s="26">
        <v>24</v>
      </c>
      <c r="B601" s="32" t="s">
        <v>71</v>
      </c>
      <c r="C601" s="33">
        <v>2.09</v>
      </c>
      <c r="D601" s="32" t="s">
        <v>72</v>
      </c>
      <c r="E601" s="34">
        <v>2</v>
      </c>
      <c r="F601" s="30">
        <f t="shared" si="9"/>
        <v>8.9999999999999858E-2</v>
      </c>
      <c r="G601" s="31">
        <v>8.5300000000000001E-2</v>
      </c>
    </row>
    <row r="602" spans="1:7" x14ac:dyDescent="0.25">
      <c r="A602" s="26">
        <v>25</v>
      </c>
      <c r="B602" s="32" t="s">
        <v>71</v>
      </c>
      <c r="C602" s="33">
        <v>2.0299999999999998</v>
      </c>
      <c r="D602" s="32" t="s">
        <v>72</v>
      </c>
      <c r="E602" s="34">
        <v>2</v>
      </c>
      <c r="F602" s="30">
        <f t="shared" si="9"/>
        <v>2.9999999999999805E-2</v>
      </c>
      <c r="G602" s="31">
        <v>0.217</v>
      </c>
    </row>
    <row r="603" spans="1:7" x14ac:dyDescent="0.25">
      <c r="A603" s="35">
        <v>26</v>
      </c>
      <c r="B603" s="36" t="s">
        <v>71</v>
      </c>
      <c r="C603" s="37">
        <v>2.2599999999999998</v>
      </c>
      <c r="D603" s="36" t="s">
        <v>72</v>
      </c>
      <c r="E603" s="38">
        <v>2.94</v>
      </c>
      <c r="F603" s="39">
        <f t="shared" si="9"/>
        <v>0.68000000000000016</v>
      </c>
      <c r="G603" s="40">
        <v>2.0400000000000002E-43</v>
      </c>
    </row>
    <row r="604" spans="1:7" x14ac:dyDescent="0.25">
      <c r="A604" s="26">
        <v>27</v>
      </c>
      <c r="B604" s="32" t="s">
        <v>71</v>
      </c>
      <c r="C604" s="33">
        <v>1.93</v>
      </c>
      <c r="D604" s="32" t="s">
        <v>72</v>
      </c>
      <c r="E604" s="34">
        <v>1.92</v>
      </c>
      <c r="F604" s="30">
        <f t="shared" si="9"/>
        <v>1.0000000000000009E-2</v>
      </c>
      <c r="G604" s="31">
        <v>0.14299999999999999</v>
      </c>
    </row>
    <row r="605" spans="1:7" x14ac:dyDescent="0.25">
      <c r="A605" s="26">
        <v>28</v>
      </c>
      <c r="B605" s="32" t="s">
        <v>71</v>
      </c>
      <c r="C605" s="33">
        <v>1.86</v>
      </c>
      <c r="D605" s="32" t="s">
        <v>72</v>
      </c>
      <c r="E605" s="34">
        <v>1.97</v>
      </c>
      <c r="F605" s="30">
        <f t="shared" si="9"/>
        <v>0.10999999999999988</v>
      </c>
      <c r="G605" s="31">
        <v>4.3000000000000002E-5</v>
      </c>
    </row>
    <row r="606" spans="1:7" x14ac:dyDescent="0.25">
      <c r="A606" s="26">
        <v>29</v>
      </c>
      <c r="B606" s="32" t="s">
        <v>71</v>
      </c>
      <c r="C606" s="33">
        <v>1.8</v>
      </c>
      <c r="D606" s="32" t="s">
        <v>72</v>
      </c>
      <c r="E606" s="34">
        <v>1.99</v>
      </c>
      <c r="F606" s="30">
        <f t="shared" si="9"/>
        <v>0.18999999999999995</v>
      </c>
      <c r="G606" s="31">
        <v>1.0600000000000001E-9</v>
      </c>
    </row>
    <row r="607" spans="1:7" x14ac:dyDescent="0.25">
      <c r="A607" s="26">
        <v>30</v>
      </c>
      <c r="B607" s="32" t="s">
        <v>71</v>
      </c>
      <c r="C607" s="33">
        <v>1.75</v>
      </c>
      <c r="D607" s="32" t="s">
        <v>72</v>
      </c>
      <c r="E607" s="34">
        <v>1.93</v>
      </c>
      <c r="F607" s="30">
        <f t="shared" si="9"/>
        <v>0.17999999999999994</v>
      </c>
      <c r="G607" s="31">
        <v>4.3500000000000001E-13</v>
      </c>
    </row>
    <row r="608" spans="1:7" x14ac:dyDescent="0.25">
      <c r="A608" s="26">
        <v>31</v>
      </c>
      <c r="B608" s="32" t="s">
        <v>71</v>
      </c>
      <c r="C608" s="33">
        <v>3.69</v>
      </c>
      <c r="D608" s="32" t="s">
        <v>72</v>
      </c>
      <c r="E608" s="34">
        <v>3.88</v>
      </c>
      <c r="F608" s="30">
        <f t="shared" si="9"/>
        <v>0.18999999999999995</v>
      </c>
      <c r="G608" s="31">
        <v>2.3499999999999999E-5</v>
      </c>
    </row>
    <row r="609" spans="1:7" x14ac:dyDescent="0.25">
      <c r="A609" s="26">
        <v>32</v>
      </c>
      <c r="B609" s="32" t="s">
        <v>71</v>
      </c>
      <c r="C609" s="33">
        <v>1.87</v>
      </c>
      <c r="D609" s="32" t="s">
        <v>72</v>
      </c>
      <c r="E609" s="34">
        <v>1.94</v>
      </c>
      <c r="F609" s="30">
        <f t="shared" si="9"/>
        <v>6.999999999999984E-2</v>
      </c>
      <c r="G609" s="31">
        <v>5.9699999999999998E-4</v>
      </c>
    </row>
    <row r="610" spans="1:7" x14ac:dyDescent="0.25">
      <c r="A610" s="35">
        <v>33</v>
      </c>
      <c r="B610" s="36" t="s">
        <v>71</v>
      </c>
      <c r="C610" s="37">
        <v>3.57</v>
      </c>
      <c r="D610" s="36" t="s">
        <v>72</v>
      </c>
      <c r="E610" s="38">
        <v>2.82</v>
      </c>
      <c r="F610" s="39">
        <f t="shared" si="9"/>
        <v>0.75</v>
      </c>
      <c r="G610" s="40">
        <v>9.8099999999999997E-30</v>
      </c>
    </row>
    <row r="611" spans="1:7" x14ac:dyDescent="0.25">
      <c r="A611" s="26">
        <v>34</v>
      </c>
      <c r="B611" s="32" t="s">
        <v>71</v>
      </c>
      <c r="C611" s="33">
        <v>1.91</v>
      </c>
      <c r="D611" s="32" t="s">
        <v>72</v>
      </c>
      <c r="E611" s="34">
        <v>1.9</v>
      </c>
      <c r="F611" s="30">
        <f t="shared" si="9"/>
        <v>1.0000000000000009E-2</v>
      </c>
      <c r="G611" s="31">
        <v>5.74E-2</v>
      </c>
    </row>
    <row r="612" spans="1:7" x14ac:dyDescent="0.25">
      <c r="A612" s="26">
        <v>35</v>
      </c>
      <c r="B612" s="32" t="s">
        <v>71</v>
      </c>
      <c r="C612" s="33">
        <v>2.63</v>
      </c>
      <c r="D612" s="32" t="s">
        <v>72</v>
      </c>
      <c r="E612" s="34">
        <v>2.87</v>
      </c>
      <c r="F612" s="30">
        <f t="shared" si="9"/>
        <v>0.24000000000000021</v>
      </c>
      <c r="G612" s="31">
        <v>9.5700000000000006E-13</v>
      </c>
    </row>
    <row r="613" spans="1:7" ht="16.5" thickBot="1" x14ac:dyDescent="0.3">
      <c r="A613" s="41">
        <v>36</v>
      </c>
      <c r="B613" s="42" t="s">
        <v>71</v>
      </c>
      <c r="C613" s="43">
        <v>1.83</v>
      </c>
      <c r="D613" s="42" t="s">
        <v>72</v>
      </c>
      <c r="E613" s="44">
        <v>1.87</v>
      </c>
      <c r="F613" s="45">
        <f t="shared" si="9"/>
        <v>4.0000000000000036E-2</v>
      </c>
      <c r="G613" s="46">
        <v>5.1399999999999996E-3</v>
      </c>
    </row>
    <row r="614" spans="1:7" x14ac:dyDescent="0.25">
      <c r="A614" s="26">
        <v>1</v>
      </c>
      <c r="B614" s="32" t="s">
        <v>71</v>
      </c>
      <c r="C614" s="33">
        <v>2.13</v>
      </c>
      <c r="D614" s="32" t="s">
        <v>73</v>
      </c>
      <c r="E614" s="34">
        <v>1.84</v>
      </c>
      <c r="F614" s="30">
        <f t="shared" si="9"/>
        <v>0.28999999999999981</v>
      </c>
      <c r="G614" s="31">
        <v>1.2699999999999999E-2</v>
      </c>
    </row>
    <row r="615" spans="1:7" x14ac:dyDescent="0.25">
      <c r="A615" s="35">
        <v>2</v>
      </c>
      <c r="B615" s="36" t="s">
        <v>71</v>
      </c>
      <c r="C615" s="37">
        <v>4</v>
      </c>
      <c r="D615" s="36" t="s">
        <v>73</v>
      </c>
      <c r="E615" s="38">
        <v>3.02</v>
      </c>
      <c r="F615" s="39">
        <f t="shared" si="9"/>
        <v>0.98</v>
      </c>
      <c r="G615" s="40">
        <v>7.8299999999999998E-10</v>
      </c>
    </row>
    <row r="616" spans="1:7" x14ac:dyDescent="0.25">
      <c r="A616" s="26">
        <v>3</v>
      </c>
      <c r="B616" s="32" t="s">
        <v>71</v>
      </c>
      <c r="C616" s="33">
        <v>2.41</v>
      </c>
      <c r="D616" s="32" t="s">
        <v>73</v>
      </c>
      <c r="E616" s="34">
        <v>1.95</v>
      </c>
      <c r="F616" s="30">
        <f t="shared" si="9"/>
        <v>0.46000000000000019</v>
      </c>
      <c r="G616" s="31">
        <v>5.7899999999999998E-7</v>
      </c>
    </row>
    <row r="617" spans="1:7" x14ac:dyDescent="0.25">
      <c r="A617" s="26">
        <v>4</v>
      </c>
      <c r="B617" s="32" t="s">
        <v>71</v>
      </c>
      <c r="C617" s="33">
        <v>1.94</v>
      </c>
      <c r="D617" s="32" t="s">
        <v>73</v>
      </c>
      <c r="E617" s="34">
        <v>2.02</v>
      </c>
      <c r="F617" s="30">
        <f t="shared" si="9"/>
        <v>8.0000000000000071E-2</v>
      </c>
      <c r="G617" s="31">
        <v>0.188</v>
      </c>
    </row>
    <row r="618" spans="1:7" x14ac:dyDescent="0.25">
      <c r="A618" s="26">
        <v>5</v>
      </c>
      <c r="B618" s="32" t="s">
        <v>71</v>
      </c>
      <c r="C618" s="33">
        <v>1.97</v>
      </c>
      <c r="D618" s="32" t="s">
        <v>73</v>
      </c>
      <c r="E618" s="34">
        <v>1.91</v>
      </c>
      <c r="F618" s="30">
        <f t="shared" si="9"/>
        <v>6.0000000000000053E-2</v>
      </c>
      <c r="G618" s="31">
        <v>0.39500000000000002</v>
      </c>
    </row>
    <row r="619" spans="1:7" x14ac:dyDescent="0.25">
      <c r="A619" s="26">
        <v>6</v>
      </c>
      <c r="B619" s="32" t="s">
        <v>71</v>
      </c>
      <c r="C619" s="33">
        <v>1.87</v>
      </c>
      <c r="D619" s="32" t="s">
        <v>73</v>
      </c>
      <c r="E619" s="34">
        <v>1.99</v>
      </c>
      <c r="F619" s="30">
        <f t="shared" si="9"/>
        <v>0.11999999999999988</v>
      </c>
      <c r="G619" s="31">
        <v>5.5E-2</v>
      </c>
    </row>
    <row r="620" spans="1:7" x14ac:dyDescent="0.25">
      <c r="A620" s="26">
        <v>7</v>
      </c>
      <c r="B620" s="32" t="s">
        <v>71</v>
      </c>
      <c r="C620" s="33">
        <v>1.81</v>
      </c>
      <c r="D620" s="32" t="s">
        <v>73</v>
      </c>
      <c r="E620" s="34">
        <v>1.99</v>
      </c>
      <c r="F620" s="30">
        <f t="shared" si="9"/>
        <v>0.17999999999999994</v>
      </c>
      <c r="G620" s="31">
        <v>3.96E-3</v>
      </c>
    </row>
    <row r="621" spans="1:7" x14ac:dyDescent="0.25">
      <c r="A621" s="35">
        <v>8</v>
      </c>
      <c r="B621" s="36" t="s">
        <v>71</v>
      </c>
      <c r="C621" s="37">
        <v>3.8</v>
      </c>
      <c r="D621" s="36" t="s">
        <v>73</v>
      </c>
      <c r="E621" s="38">
        <v>2.93</v>
      </c>
      <c r="F621" s="39">
        <f t="shared" si="9"/>
        <v>0.86999999999999966</v>
      </c>
      <c r="G621" s="40">
        <v>8.3300000000000008E-9</v>
      </c>
    </row>
    <row r="622" spans="1:7" x14ac:dyDescent="0.25">
      <c r="A622" s="26">
        <v>9</v>
      </c>
      <c r="B622" s="32" t="s">
        <v>71</v>
      </c>
      <c r="C622" s="33">
        <v>2.72</v>
      </c>
      <c r="D622" s="32" t="s">
        <v>73</v>
      </c>
      <c r="E622" s="34">
        <v>2.88</v>
      </c>
      <c r="F622" s="30">
        <f t="shared" si="9"/>
        <v>0.1599999999999997</v>
      </c>
      <c r="G622" s="31">
        <v>6.2300000000000001E-2</v>
      </c>
    </row>
    <row r="623" spans="1:7" x14ac:dyDescent="0.25">
      <c r="A623" s="26">
        <v>10</v>
      </c>
      <c r="B623" s="32" t="s">
        <v>71</v>
      </c>
      <c r="C623" s="33">
        <v>1.56</v>
      </c>
      <c r="D623" s="32" t="s">
        <v>73</v>
      </c>
      <c r="E623" s="34">
        <v>1.98</v>
      </c>
      <c r="F623" s="30">
        <f t="shared" si="9"/>
        <v>0.41999999999999993</v>
      </c>
      <c r="G623" s="31">
        <v>2.0399999999999999E-11</v>
      </c>
    </row>
    <row r="624" spans="1:7" x14ac:dyDescent="0.25">
      <c r="A624" s="26">
        <v>11</v>
      </c>
      <c r="B624" s="32" t="s">
        <v>71</v>
      </c>
      <c r="C624" s="33">
        <v>2.0299999999999998</v>
      </c>
      <c r="D624" s="32" t="s">
        <v>73</v>
      </c>
      <c r="E624" s="34">
        <v>2.09</v>
      </c>
      <c r="F624" s="30">
        <f t="shared" si="9"/>
        <v>6.0000000000000053E-2</v>
      </c>
      <c r="G624" s="31">
        <v>0.30199999999999999</v>
      </c>
    </row>
    <row r="625" spans="1:7" x14ac:dyDescent="0.25">
      <c r="A625" s="26">
        <v>12</v>
      </c>
      <c r="B625" s="32" t="s">
        <v>71</v>
      </c>
      <c r="C625" s="33">
        <v>1.61</v>
      </c>
      <c r="D625" s="32" t="s">
        <v>73</v>
      </c>
      <c r="E625" s="34">
        <v>2</v>
      </c>
      <c r="F625" s="30">
        <f t="shared" si="9"/>
        <v>0.3899999999999999</v>
      </c>
      <c r="G625" s="31">
        <v>2.5099999999999998E-9</v>
      </c>
    </row>
    <row r="626" spans="1:7" x14ac:dyDescent="0.25">
      <c r="A626" s="26">
        <v>13</v>
      </c>
      <c r="B626" s="32" t="s">
        <v>71</v>
      </c>
      <c r="C626" s="33">
        <v>2.4</v>
      </c>
      <c r="D626" s="32" t="s">
        <v>73</v>
      </c>
      <c r="E626" s="34">
        <v>1.96</v>
      </c>
      <c r="F626" s="30">
        <f t="shared" si="9"/>
        <v>0.43999999999999995</v>
      </c>
      <c r="G626" s="31">
        <v>1.5000000000000001E-12</v>
      </c>
    </row>
    <row r="627" spans="1:7" x14ac:dyDescent="0.25">
      <c r="A627" s="26">
        <v>14</v>
      </c>
      <c r="B627" s="32" t="s">
        <v>71</v>
      </c>
      <c r="C627" s="33">
        <v>2.21</v>
      </c>
      <c r="D627" s="32" t="s">
        <v>73</v>
      </c>
      <c r="E627" s="34">
        <v>2.02</v>
      </c>
      <c r="F627" s="30">
        <f t="shared" si="9"/>
        <v>0.18999999999999995</v>
      </c>
      <c r="G627" s="31">
        <v>2.2799999999999999E-3</v>
      </c>
    </row>
    <row r="628" spans="1:7" x14ac:dyDescent="0.25">
      <c r="A628" s="26">
        <v>15</v>
      </c>
      <c r="B628" s="32" t="s">
        <v>71</v>
      </c>
      <c r="C628" s="33">
        <v>2.2000000000000002</v>
      </c>
      <c r="D628" s="32" t="s">
        <v>73</v>
      </c>
      <c r="E628" s="34">
        <v>1.94</v>
      </c>
      <c r="F628" s="30">
        <f t="shared" si="9"/>
        <v>0.26000000000000023</v>
      </c>
      <c r="G628" s="31">
        <v>2.5300000000000002E-4</v>
      </c>
    </row>
    <row r="629" spans="1:7" x14ac:dyDescent="0.25">
      <c r="A629" s="35">
        <v>16</v>
      </c>
      <c r="B629" s="36" t="s">
        <v>71</v>
      </c>
      <c r="C629" s="37">
        <v>2.64</v>
      </c>
      <c r="D629" s="36" t="s">
        <v>73</v>
      </c>
      <c r="E629" s="38">
        <v>2.0699999999999998</v>
      </c>
      <c r="F629" s="39">
        <f t="shared" si="9"/>
        <v>0.57000000000000028</v>
      </c>
      <c r="G629" s="40">
        <v>2.8599999999999999E-17</v>
      </c>
    </row>
    <row r="630" spans="1:7" x14ac:dyDescent="0.25">
      <c r="A630" s="26">
        <v>17</v>
      </c>
      <c r="B630" s="32" t="s">
        <v>71</v>
      </c>
      <c r="C630" s="33">
        <v>2.21</v>
      </c>
      <c r="D630" s="32" t="s">
        <v>73</v>
      </c>
      <c r="E630" s="34">
        <v>2.0099999999999998</v>
      </c>
      <c r="F630" s="30">
        <f t="shared" si="9"/>
        <v>0.20000000000000018</v>
      </c>
      <c r="G630" s="31">
        <v>2.9299999999999999E-3</v>
      </c>
    </row>
    <row r="631" spans="1:7" x14ac:dyDescent="0.25">
      <c r="A631" s="26">
        <v>18</v>
      </c>
      <c r="B631" s="32" t="s">
        <v>71</v>
      </c>
      <c r="C631" s="33">
        <v>1.59</v>
      </c>
      <c r="D631" s="32" t="s">
        <v>73</v>
      </c>
      <c r="E631" s="34">
        <v>2</v>
      </c>
      <c r="F631" s="30">
        <f t="shared" si="9"/>
        <v>0.40999999999999992</v>
      </c>
      <c r="G631" s="31">
        <v>7.4499999999999996E-18</v>
      </c>
    </row>
    <row r="632" spans="1:7" x14ac:dyDescent="0.25">
      <c r="A632" s="26">
        <v>19</v>
      </c>
      <c r="B632" s="32" t="s">
        <v>71</v>
      </c>
      <c r="C632" s="33">
        <v>1.8</v>
      </c>
      <c r="D632" s="32" t="s">
        <v>73</v>
      </c>
      <c r="E632" s="34">
        <v>1.89</v>
      </c>
      <c r="F632" s="30">
        <f t="shared" si="9"/>
        <v>8.9999999999999858E-2</v>
      </c>
      <c r="G632" s="31">
        <v>7.9799999999999996E-2</v>
      </c>
    </row>
    <row r="633" spans="1:7" x14ac:dyDescent="0.25">
      <c r="A633" s="35">
        <v>20</v>
      </c>
      <c r="B633" s="36" t="s">
        <v>71</v>
      </c>
      <c r="C633" s="37">
        <v>2</v>
      </c>
      <c r="D633" s="36" t="s">
        <v>73</v>
      </c>
      <c r="E633" s="38">
        <v>2.88</v>
      </c>
      <c r="F633" s="39">
        <f t="shared" si="9"/>
        <v>0.87999999999999989</v>
      </c>
      <c r="G633" s="40">
        <v>3.7999999999999998E-41</v>
      </c>
    </row>
    <row r="634" spans="1:7" x14ac:dyDescent="0.25">
      <c r="A634" s="26">
        <v>21</v>
      </c>
      <c r="B634" s="32" t="s">
        <v>71</v>
      </c>
      <c r="C634" s="33">
        <v>2</v>
      </c>
      <c r="D634" s="32" t="s">
        <v>73</v>
      </c>
      <c r="E634" s="34">
        <v>1.99</v>
      </c>
      <c r="F634" s="30">
        <f t="shared" si="9"/>
        <v>1.0000000000000009E-2</v>
      </c>
      <c r="G634" s="31">
        <v>0.45400000000000001</v>
      </c>
    </row>
    <row r="635" spans="1:7" x14ac:dyDescent="0.25">
      <c r="A635" s="26">
        <v>22</v>
      </c>
      <c r="B635" s="32" t="s">
        <v>71</v>
      </c>
      <c r="C635" s="33">
        <v>1.89</v>
      </c>
      <c r="D635" s="32" t="s">
        <v>73</v>
      </c>
      <c r="E635" s="34">
        <v>2</v>
      </c>
      <c r="F635" s="30">
        <f t="shared" si="9"/>
        <v>0.1100000000000001</v>
      </c>
      <c r="G635" s="31">
        <v>1.4800000000000001E-2</v>
      </c>
    </row>
    <row r="636" spans="1:7" x14ac:dyDescent="0.25">
      <c r="A636" s="35">
        <v>23</v>
      </c>
      <c r="B636" s="36" t="s">
        <v>71</v>
      </c>
      <c r="C636" s="37">
        <v>2.72</v>
      </c>
      <c r="D636" s="36" t="s">
        <v>73</v>
      </c>
      <c r="E636" s="38">
        <v>2.16</v>
      </c>
      <c r="F636" s="39">
        <f t="shared" si="9"/>
        <v>0.56000000000000005</v>
      </c>
      <c r="G636" s="40">
        <v>1.62E-21</v>
      </c>
    </row>
    <row r="637" spans="1:7" x14ac:dyDescent="0.25">
      <c r="A637" s="26">
        <v>24</v>
      </c>
      <c r="B637" s="32" t="s">
        <v>71</v>
      </c>
      <c r="C637" s="33">
        <v>2.09</v>
      </c>
      <c r="D637" s="32" t="s">
        <v>73</v>
      </c>
      <c r="E637" s="34">
        <v>1.96</v>
      </c>
      <c r="F637" s="30">
        <f t="shared" si="9"/>
        <v>0.12999999999999989</v>
      </c>
      <c r="G637" s="31">
        <v>7.43E-3</v>
      </c>
    </row>
    <row r="638" spans="1:7" x14ac:dyDescent="0.25">
      <c r="A638" s="26">
        <v>25</v>
      </c>
      <c r="B638" s="32" t="s">
        <v>71</v>
      </c>
      <c r="C638" s="33">
        <v>2.0299999999999998</v>
      </c>
      <c r="D638" s="32" t="s">
        <v>73</v>
      </c>
      <c r="E638" s="34">
        <v>2</v>
      </c>
      <c r="F638" s="30">
        <f t="shared" si="9"/>
        <v>2.9999999999999805E-2</v>
      </c>
      <c r="G638" s="31">
        <v>0.16200000000000001</v>
      </c>
    </row>
    <row r="639" spans="1:7" x14ac:dyDescent="0.25">
      <c r="A639" s="35">
        <v>26</v>
      </c>
      <c r="B639" s="36" t="s">
        <v>71</v>
      </c>
      <c r="C639" s="37">
        <v>2.2599999999999998</v>
      </c>
      <c r="D639" s="36" t="s">
        <v>73</v>
      </c>
      <c r="E639" s="38">
        <v>2.87</v>
      </c>
      <c r="F639" s="39">
        <f t="shared" si="9"/>
        <v>0.61000000000000032</v>
      </c>
      <c r="G639" s="40">
        <v>8.5599999999999996E-39</v>
      </c>
    </row>
    <row r="640" spans="1:7" x14ac:dyDescent="0.25">
      <c r="A640" s="26">
        <v>27</v>
      </c>
      <c r="B640" s="32" t="s">
        <v>71</v>
      </c>
      <c r="C640" s="33">
        <v>1.93</v>
      </c>
      <c r="D640" s="32" t="s">
        <v>73</v>
      </c>
      <c r="E640" s="34">
        <v>1.96</v>
      </c>
      <c r="F640" s="30">
        <f t="shared" si="9"/>
        <v>3.0000000000000027E-2</v>
      </c>
      <c r="G640" s="31">
        <v>6.6699999999999995E-2</v>
      </c>
    </row>
    <row r="641" spans="1:7" x14ac:dyDescent="0.25">
      <c r="A641" s="26">
        <v>28</v>
      </c>
      <c r="B641" s="32" t="s">
        <v>71</v>
      </c>
      <c r="C641" s="33">
        <v>1.86</v>
      </c>
      <c r="D641" s="32" t="s">
        <v>73</v>
      </c>
      <c r="E641" s="34">
        <v>1.99</v>
      </c>
      <c r="F641" s="30">
        <f t="shared" si="9"/>
        <v>0.12999999999999989</v>
      </c>
      <c r="G641" s="31">
        <v>1.3900000000000001E-5</v>
      </c>
    </row>
    <row r="642" spans="1:7" x14ac:dyDescent="0.25">
      <c r="A642" s="26">
        <v>29</v>
      </c>
      <c r="B642" s="32" t="s">
        <v>71</v>
      </c>
      <c r="C642" s="33">
        <v>1.8</v>
      </c>
      <c r="D642" s="32" t="s">
        <v>73</v>
      </c>
      <c r="E642" s="34">
        <v>2.0299999999999998</v>
      </c>
      <c r="F642" s="30">
        <f t="shared" si="9"/>
        <v>0.22999999999999976</v>
      </c>
      <c r="G642" s="31">
        <v>3.63E-11</v>
      </c>
    </row>
    <row r="643" spans="1:7" x14ac:dyDescent="0.25">
      <c r="A643" s="26">
        <v>30</v>
      </c>
      <c r="B643" s="32" t="s">
        <v>71</v>
      </c>
      <c r="C643" s="33">
        <v>1.75</v>
      </c>
      <c r="D643" s="32" t="s">
        <v>73</v>
      </c>
      <c r="E643" s="34">
        <v>1.98</v>
      </c>
      <c r="F643" s="30">
        <f t="shared" ref="F643:F706" si="10">ABS(C643-E643)</f>
        <v>0.22999999999999998</v>
      </c>
      <c r="G643" s="31">
        <v>1.3599999999999999E-16</v>
      </c>
    </row>
    <row r="644" spans="1:7" x14ac:dyDescent="0.25">
      <c r="A644" s="26">
        <v>31</v>
      </c>
      <c r="B644" s="32" t="s">
        <v>71</v>
      </c>
      <c r="C644" s="33">
        <v>3.69</v>
      </c>
      <c r="D644" s="32" t="s">
        <v>73</v>
      </c>
      <c r="E644" s="34">
        <v>3.99</v>
      </c>
      <c r="F644" s="30">
        <f t="shared" si="10"/>
        <v>0.30000000000000027</v>
      </c>
      <c r="G644" s="31">
        <v>2.28E-7</v>
      </c>
    </row>
    <row r="645" spans="1:7" x14ac:dyDescent="0.25">
      <c r="A645" s="26">
        <v>32</v>
      </c>
      <c r="B645" s="32" t="s">
        <v>71</v>
      </c>
      <c r="C645" s="33">
        <v>1.87</v>
      </c>
      <c r="D645" s="32" t="s">
        <v>73</v>
      </c>
      <c r="E645" s="34">
        <v>1.96</v>
      </c>
      <c r="F645" s="30">
        <f t="shared" si="10"/>
        <v>8.9999999999999858E-2</v>
      </c>
      <c r="G645" s="31">
        <v>5.9799999999999997E-5</v>
      </c>
    </row>
    <row r="646" spans="1:7" x14ac:dyDescent="0.25">
      <c r="A646" s="35">
        <v>33</v>
      </c>
      <c r="B646" s="36" t="s">
        <v>71</v>
      </c>
      <c r="C646" s="37">
        <v>3.57</v>
      </c>
      <c r="D646" s="36" t="s">
        <v>73</v>
      </c>
      <c r="E646" s="38">
        <v>3.04</v>
      </c>
      <c r="F646" s="39">
        <f t="shared" si="10"/>
        <v>0.5299999999999998</v>
      </c>
      <c r="G646" s="40">
        <v>1.0399999999999999E-15</v>
      </c>
    </row>
    <row r="647" spans="1:7" x14ac:dyDescent="0.25">
      <c r="A647" s="26">
        <v>34</v>
      </c>
      <c r="B647" s="32" t="s">
        <v>71</v>
      </c>
      <c r="C647" s="33">
        <v>1.91</v>
      </c>
      <c r="D647" s="32" t="s">
        <v>73</v>
      </c>
      <c r="E647" s="34">
        <v>1.94</v>
      </c>
      <c r="F647" s="30">
        <f t="shared" si="10"/>
        <v>3.0000000000000027E-2</v>
      </c>
      <c r="G647" s="31">
        <v>5.0200000000000002E-3</v>
      </c>
    </row>
    <row r="648" spans="1:7" x14ac:dyDescent="0.25">
      <c r="A648" s="26">
        <v>35</v>
      </c>
      <c r="B648" s="32" t="s">
        <v>71</v>
      </c>
      <c r="C648" s="33">
        <v>2.63</v>
      </c>
      <c r="D648" s="32" t="s">
        <v>73</v>
      </c>
      <c r="E648" s="34">
        <v>2.95</v>
      </c>
      <c r="F648" s="30">
        <f t="shared" si="10"/>
        <v>0.32000000000000028</v>
      </c>
      <c r="G648" s="31">
        <v>2.0700000000000001E-19</v>
      </c>
    </row>
    <row r="649" spans="1:7" ht="16.5" thickBot="1" x14ac:dyDescent="0.3">
      <c r="A649" s="41">
        <v>36</v>
      </c>
      <c r="B649" s="42" t="s">
        <v>71</v>
      </c>
      <c r="C649" s="43">
        <v>1.83</v>
      </c>
      <c r="D649" s="42" t="s">
        <v>73</v>
      </c>
      <c r="E649" s="44">
        <v>1.91</v>
      </c>
      <c r="F649" s="45">
        <f t="shared" si="10"/>
        <v>7.9999999999999849E-2</v>
      </c>
      <c r="G649" s="46">
        <v>3.05E-6</v>
      </c>
    </row>
    <row r="650" spans="1:7" x14ac:dyDescent="0.25">
      <c r="A650" s="26">
        <v>1</v>
      </c>
      <c r="B650" s="32" t="s">
        <v>71</v>
      </c>
      <c r="C650" s="33">
        <v>2.13</v>
      </c>
      <c r="D650" s="32" t="s">
        <v>74</v>
      </c>
      <c r="E650" s="34">
        <v>1.85</v>
      </c>
      <c r="F650" s="30">
        <f t="shared" si="10"/>
        <v>0.2799999999999998</v>
      </c>
      <c r="G650" s="31">
        <v>3.6900000000000002E-2</v>
      </c>
    </row>
    <row r="651" spans="1:7" x14ac:dyDescent="0.25">
      <c r="A651" s="35">
        <v>2</v>
      </c>
      <c r="B651" s="36" t="s">
        <v>71</v>
      </c>
      <c r="C651" s="37">
        <v>4</v>
      </c>
      <c r="D651" s="36" t="s">
        <v>74</v>
      </c>
      <c r="E651" s="38">
        <v>3.11</v>
      </c>
      <c r="F651" s="39">
        <f t="shared" si="10"/>
        <v>0.89000000000000012</v>
      </c>
      <c r="G651" s="40">
        <v>4.8300000000000003E-6</v>
      </c>
    </row>
    <row r="652" spans="1:7" x14ac:dyDescent="0.25">
      <c r="A652" s="26">
        <v>3</v>
      </c>
      <c r="B652" s="32" t="s">
        <v>71</v>
      </c>
      <c r="C652" s="33">
        <v>2.41</v>
      </c>
      <c r="D652" s="32" t="s">
        <v>74</v>
      </c>
      <c r="E652" s="34">
        <v>1.9</v>
      </c>
      <c r="F652" s="30">
        <f t="shared" si="10"/>
        <v>0.51000000000000023</v>
      </c>
      <c r="G652" s="31">
        <v>1.97E-7</v>
      </c>
    </row>
    <row r="653" spans="1:7" x14ac:dyDescent="0.25">
      <c r="A653" s="26">
        <v>4</v>
      </c>
      <c r="B653" s="32" t="s">
        <v>71</v>
      </c>
      <c r="C653" s="33">
        <v>1.94</v>
      </c>
      <c r="D653" s="32" t="s">
        <v>74</v>
      </c>
      <c r="E653" s="34">
        <v>2.4</v>
      </c>
      <c r="F653" s="30">
        <f t="shared" si="10"/>
        <v>0.45999999999999996</v>
      </c>
      <c r="G653" s="31">
        <v>6.6399999999999998E-11</v>
      </c>
    </row>
    <row r="654" spans="1:7" x14ac:dyDescent="0.25">
      <c r="A654" s="26">
        <v>5</v>
      </c>
      <c r="B654" s="32" t="s">
        <v>71</v>
      </c>
      <c r="C654" s="33">
        <v>1.97</v>
      </c>
      <c r="D654" s="32" t="s">
        <v>74</v>
      </c>
      <c r="E654" s="34">
        <v>1.8</v>
      </c>
      <c r="F654" s="30">
        <f t="shared" si="10"/>
        <v>0.16999999999999993</v>
      </c>
      <c r="G654" s="31">
        <v>4.4600000000000001E-2</v>
      </c>
    </row>
    <row r="655" spans="1:7" x14ac:dyDescent="0.25">
      <c r="A655" s="26">
        <v>6</v>
      </c>
      <c r="B655" s="32" t="s">
        <v>71</v>
      </c>
      <c r="C655" s="33">
        <v>1.87</v>
      </c>
      <c r="D655" s="32" t="s">
        <v>74</v>
      </c>
      <c r="E655" s="34">
        <v>1.89</v>
      </c>
      <c r="F655" s="30">
        <f t="shared" si="10"/>
        <v>1.9999999999999796E-2</v>
      </c>
      <c r="G655" s="31">
        <v>0.13200000000000001</v>
      </c>
    </row>
    <row r="656" spans="1:7" x14ac:dyDescent="0.25">
      <c r="A656" s="26">
        <v>7</v>
      </c>
      <c r="B656" s="32" t="s">
        <v>71</v>
      </c>
      <c r="C656" s="33">
        <v>1.81</v>
      </c>
      <c r="D656" s="32" t="s">
        <v>74</v>
      </c>
      <c r="E656" s="34">
        <v>1.84</v>
      </c>
      <c r="F656" s="30">
        <f t="shared" si="10"/>
        <v>3.0000000000000027E-2</v>
      </c>
      <c r="G656" s="31">
        <v>0.372</v>
      </c>
    </row>
    <row r="657" spans="1:7" x14ac:dyDescent="0.25">
      <c r="A657" s="35">
        <v>8</v>
      </c>
      <c r="B657" s="36" t="s">
        <v>71</v>
      </c>
      <c r="C657" s="37">
        <v>3.8</v>
      </c>
      <c r="D657" s="36" t="s">
        <v>74</v>
      </c>
      <c r="E657" s="38">
        <v>2.92</v>
      </c>
      <c r="F657" s="39">
        <f t="shared" si="10"/>
        <v>0.87999999999999989</v>
      </c>
      <c r="G657" s="40">
        <v>1.3999999999999999E-6</v>
      </c>
    </row>
    <row r="658" spans="1:7" x14ac:dyDescent="0.25">
      <c r="A658" s="26">
        <v>9</v>
      </c>
      <c r="B658" s="32" t="s">
        <v>71</v>
      </c>
      <c r="C658" s="33">
        <v>2.72</v>
      </c>
      <c r="D658" s="32" t="s">
        <v>74</v>
      </c>
      <c r="E658" s="34">
        <v>2.79</v>
      </c>
      <c r="F658" s="30">
        <f t="shared" si="10"/>
        <v>6.999999999999984E-2</v>
      </c>
      <c r="G658" s="31">
        <v>0.33400000000000002</v>
      </c>
    </row>
    <row r="659" spans="1:7" x14ac:dyDescent="0.25">
      <c r="A659" s="26">
        <v>10</v>
      </c>
      <c r="B659" s="32" t="s">
        <v>71</v>
      </c>
      <c r="C659" s="33">
        <v>1.56</v>
      </c>
      <c r="D659" s="32" t="s">
        <v>74</v>
      </c>
      <c r="E659" s="34">
        <v>1.96</v>
      </c>
      <c r="F659" s="30">
        <f t="shared" si="10"/>
        <v>0.39999999999999991</v>
      </c>
      <c r="G659" s="31">
        <v>1.11E-10</v>
      </c>
    </row>
    <row r="660" spans="1:7" x14ac:dyDescent="0.25">
      <c r="A660" s="26">
        <v>11</v>
      </c>
      <c r="B660" s="32" t="s">
        <v>71</v>
      </c>
      <c r="C660" s="33">
        <v>2.0299999999999998</v>
      </c>
      <c r="D660" s="32" t="s">
        <v>74</v>
      </c>
      <c r="E660" s="34">
        <v>2.15</v>
      </c>
      <c r="F660" s="30">
        <f t="shared" si="10"/>
        <v>0.12000000000000011</v>
      </c>
      <c r="G660" s="31">
        <v>2.23E-2</v>
      </c>
    </row>
    <row r="661" spans="1:7" x14ac:dyDescent="0.25">
      <c r="A661" s="26">
        <v>12</v>
      </c>
      <c r="B661" s="32" t="s">
        <v>71</v>
      </c>
      <c r="C661" s="33">
        <v>1.61</v>
      </c>
      <c r="D661" s="32" t="s">
        <v>74</v>
      </c>
      <c r="E661" s="34">
        <v>2.11</v>
      </c>
      <c r="F661" s="30">
        <f t="shared" si="10"/>
        <v>0.49999999999999978</v>
      </c>
      <c r="G661" s="31">
        <v>8.0299999999999997E-11</v>
      </c>
    </row>
    <row r="662" spans="1:7" x14ac:dyDescent="0.25">
      <c r="A662" s="26">
        <v>13</v>
      </c>
      <c r="B662" s="32" t="s">
        <v>71</v>
      </c>
      <c r="C662" s="33">
        <v>2.4</v>
      </c>
      <c r="D662" s="32" t="s">
        <v>74</v>
      </c>
      <c r="E662" s="34">
        <v>1.97</v>
      </c>
      <c r="F662" s="30">
        <f t="shared" si="10"/>
        <v>0.42999999999999994</v>
      </c>
      <c r="G662" s="31">
        <v>1.35E-10</v>
      </c>
    </row>
    <row r="663" spans="1:7" x14ac:dyDescent="0.25">
      <c r="A663" s="26">
        <v>14</v>
      </c>
      <c r="B663" s="32" t="s">
        <v>71</v>
      </c>
      <c r="C663" s="33">
        <v>2.21</v>
      </c>
      <c r="D663" s="32" t="s">
        <v>74</v>
      </c>
      <c r="E663" s="34">
        <v>2.0699999999999998</v>
      </c>
      <c r="F663" s="30">
        <f t="shared" si="10"/>
        <v>0.14000000000000012</v>
      </c>
      <c r="G663" s="31">
        <v>5.4399999999999997E-2</v>
      </c>
    </row>
    <row r="664" spans="1:7" x14ac:dyDescent="0.25">
      <c r="A664" s="26">
        <v>15</v>
      </c>
      <c r="B664" s="32" t="s">
        <v>71</v>
      </c>
      <c r="C664" s="33">
        <v>2.2000000000000002</v>
      </c>
      <c r="D664" s="32" t="s">
        <v>74</v>
      </c>
      <c r="E664" s="34">
        <v>1.94</v>
      </c>
      <c r="F664" s="30">
        <f t="shared" si="10"/>
        <v>0.26000000000000023</v>
      </c>
      <c r="G664" s="31">
        <v>1.9599999999999999E-3</v>
      </c>
    </row>
    <row r="665" spans="1:7" x14ac:dyDescent="0.25">
      <c r="A665" s="26">
        <v>16</v>
      </c>
      <c r="B665" s="32" t="s">
        <v>71</v>
      </c>
      <c r="C665" s="33">
        <v>2.64</v>
      </c>
      <c r="D665" s="32" t="s">
        <v>74</v>
      </c>
      <c r="E665" s="34">
        <v>2.15</v>
      </c>
      <c r="F665" s="30">
        <f t="shared" si="10"/>
        <v>0.49000000000000021</v>
      </c>
      <c r="G665" s="31">
        <v>1.1800000000000001E-11</v>
      </c>
    </row>
    <row r="666" spans="1:7" x14ac:dyDescent="0.25">
      <c r="A666" s="26">
        <v>17</v>
      </c>
      <c r="B666" s="32" t="s">
        <v>71</v>
      </c>
      <c r="C666" s="33">
        <v>2.21</v>
      </c>
      <c r="D666" s="32" t="s">
        <v>74</v>
      </c>
      <c r="E666" s="34">
        <v>1.99</v>
      </c>
      <c r="F666" s="30">
        <f t="shared" si="10"/>
        <v>0.21999999999999997</v>
      </c>
      <c r="G666" s="31">
        <v>4.4999999999999997E-3</v>
      </c>
    </row>
    <row r="667" spans="1:7" x14ac:dyDescent="0.25">
      <c r="A667" s="26">
        <v>18</v>
      </c>
      <c r="B667" s="32" t="s">
        <v>71</v>
      </c>
      <c r="C667" s="33">
        <v>1.59</v>
      </c>
      <c r="D667" s="32" t="s">
        <v>74</v>
      </c>
      <c r="E667" s="34">
        <v>2.0299999999999998</v>
      </c>
      <c r="F667" s="30">
        <f t="shared" si="10"/>
        <v>0.43999999999999972</v>
      </c>
      <c r="G667" s="31">
        <v>1.4600000000000001E-19</v>
      </c>
    </row>
    <row r="668" spans="1:7" x14ac:dyDescent="0.25">
      <c r="A668" s="26">
        <v>19</v>
      </c>
      <c r="B668" s="32" t="s">
        <v>71</v>
      </c>
      <c r="C668" s="33">
        <v>1.8</v>
      </c>
      <c r="D668" s="32" t="s">
        <v>74</v>
      </c>
      <c r="E668" s="34">
        <v>1.93</v>
      </c>
      <c r="F668" s="30">
        <f t="shared" si="10"/>
        <v>0.12999999999999989</v>
      </c>
      <c r="G668" s="31">
        <v>8.1499999999999993E-3</v>
      </c>
    </row>
    <row r="669" spans="1:7" x14ac:dyDescent="0.25">
      <c r="A669" s="35">
        <v>20</v>
      </c>
      <c r="B669" s="36" t="s">
        <v>71</v>
      </c>
      <c r="C669" s="37">
        <v>2</v>
      </c>
      <c r="D669" s="36" t="s">
        <v>74</v>
      </c>
      <c r="E669" s="38">
        <v>2.9</v>
      </c>
      <c r="F669" s="39">
        <f t="shared" si="10"/>
        <v>0.89999999999999991</v>
      </c>
      <c r="G669" s="40">
        <v>6.1600000000000004E-39</v>
      </c>
    </row>
    <row r="670" spans="1:7" x14ac:dyDescent="0.25">
      <c r="A670" s="26">
        <v>21</v>
      </c>
      <c r="B670" s="32" t="s">
        <v>71</v>
      </c>
      <c r="C670" s="33">
        <v>2</v>
      </c>
      <c r="D670" s="32" t="s">
        <v>74</v>
      </c>
      <c r="E670" s="34">
        <v>2</v>
      </c>
      <c r="F670" s="30">
        <f t="shared" si="10"/>
        <v>0</v>
      </c>
      <c r="G670" s="31">
        <v>0.29599999999999999</v>
      </c>
    </row>
    <row r="671" spans="1:7" x14ac:dyDescent="0.25">
      <c r="A671" s="26">
        <v>22</v>
      </c>
      <c r="B671" s="32" t="s">
        <v>71</v>
      </c>
      <c r="C671" s="33">
        <v>1.89</v>
      </c>
      <c r="D671" s="32" t="s">
        <v>74</v>
      </c>
      <c r="E671" s="34">
        <v>1.96</v>
      </c>
      <c r="F671" s="30">
        <f t="shared" si="10"/>
        <v>7.0000000000000062E-2</v>
      </c>
      <c r="G671" s="31">
        <v>3.0300000000000001E-2</v>
      </c>
    </row>
    <row r="672" spans="1:7" x14ac:dyDescent="0.25">
      <c r="A672" s="26">
        <v>23</v>
      </c>
      <c r="B672" s="32" t="s">
        <v>71</v>
      </c>
      <c r="C672" s="33">
        <v>2.72</v>
      </c>
      <c r="D672" s="32" t="s">
        <v>74</v>
      </c>
      <c r="E672" s="34">
        <v>2.2999999999999998</v>
      </c>
      <c r="F672" s="30">
        <f t="shared" si="10"/>
        <v>0.42000000000000037</v>
      </c>
      <c r="G672" s="31">
        <v>1.4000000000000001E-10</v>
      </c>
    </row>
    <row r="673" spans="1:7" x14ac:dyDescent="0.25">
      <c r="A673" s="26">
        <v>24</v>
      </c>
      <c r="B673" s="32" t="s">
        <v>71</v>
      </c>
      <c r="C673" s="33">
        <v>2.09</v>
      </c>
      <c r="D673" s="32" t="s">
        <v>74</v>
      </c>
      <c r="E673" s="34">
        <v>1.94</v>
      </c>
      <c r="F673" s="30">
        <f t="shared" si="10"/>
        <v>0.14999999999999991</v>
      </c>
      <c r="G673" s="31">
        <v>2.33E-3</v>
      </c>
    </row>
    <row r="674" spans="1:7" x14ac:dyDescent="0.25">
      <c r="A674" s="26">
        <v>25</v>
      </c>
      <c r="B674" s="32" t="s">
        <v>71</v>
      </c>
      <c r="C674" s="33">
        <v>2.0299999999999998</v>
      </c>
      <c r="D674" s="32" t="s">
        <v>74</v>
      </c>
      <c r="E674" s="34">
        <v>1.95</v>
      </c>
      <c r="F674" s="30">
        <f t="shared" si="10"/>
        <v>7.9999999999999849E-2</v>
      </c>
      <c r="G674" s="31">
        <v>2.18E-2</v>
      </c>
    </row>
    <row r="675" spans="1:7" x14ac:dyDescent="0.25">
      <c r="A675" s="35">
        <v>26</v>
      </c>
      <c r="B675" s="36" t="s">
        <v>71</v>
      </c>
      <c r="C675" s="37">
        <v>2.2599999999999998</v>
      </c>
      <c r="D675" s="36" t="s">
        <v>74</v>
      </c>
      <c r="E675" s="38">
        <v>2.79</v>
      </c>
      <c r="F675" s="39">
        <f t="shared" si="10"/>
        <v>0.53000000000000025</v>
      </c>
      <c r="G675" s="40">
        <v>1.0700000000000001E-31</v>
      </c>
    </row>
    <row r="676" spans="1:7" x14ac:dyDescent="0.25">
      <c r="A676" s="26">
        <v>27</v>
      </c>
      <c r="B676" s="32" t="s">
        <v>71</v>
      </c>
      <c r="C676" s="33">
        <v>1.93</v>
      </c>
      <c r="D676" s="32" t="s">
        <v>74</v>
      </c>
      <c r="E676" s="34">
        <v>1.98</v>
      </c>
      <c r="F676" s="30">
        <f t="shared" si="10"/>
        <v>5.0000000000000044E-2</v>
      </c>
      <c r="G676" s="31">
        <v>6.6600000000000001E-3</v>
      </c>
    </row>
    <row r="677" spans="1:7" x14ac:dyDescent="0.25">
      <c r="A677" s="26">
        <v>28</v>
      </c>
      <c r="B677" s="32" t="s">
        <v>71</v>
      </c>
      <c r="C677" s="33">
        <v>1.86</v>
      </c>
      <c r="D677" s="32" t="s">
        <v>74</v>
      </c>
      <c r="E677" s="34">
        <v>2</v>
      </c>
      <c r="F677" s="30">
        <f t="shared" si="10"/>
        <v>0.1399999999999999</v>
      </c>
      <c r="G677" s="31">
        <v>3.6200000000000001E-6</v>
      </c>
    </row>
    <row r="678" spans="1:7" x14ac:dyDescent="0.25">
      <c r="A678" s="26">
        <v>29</v>
      </c>
      <c r="B678" s="32" t="s">
        <v>71</v>
      </c>
      <c r="C678" s="33">
        <v>1.8</v>
      </c>
      <c r="D678" s="32" t="s">
        <v>74</v>
      </c>
      <c r="E678" s="34">
        <v>2.02</v>
      </c>
      <c r="F678" s="30">
        <f t="shared" si="10"/>
        <v>0.21999999999999997</v>
      </c>
      <c r="G678" s="31">
        <v>4.5999999999999998E-12</v>
      </c>
    </row>
    <row r="679" spans="1:7" x14ac:dyDescent="0.25">
      <c r="A679" s="26">
        <v>30</v>
      </c>
      <c r="B679" s="32" t="s">
        <v>71</v>
      </c>
      <c r="C679" s="33">
        <v>1.75</v>
      </c>
      <c r="D679" s="32" t="s">
        <v>74</v>
      </c>
      <c r="E679" s="34">
        <v>1.99</v>
      </c>
      <c r="F679" s="30">
        <f t="shared" si="10"/>
        <v>0.24</v>
      </c>
      <c r="G679" s="31">
        <v>4.3699999999999997E-19</v>
      </c>
    </row>
    <row r="680" spans="1:7" x14ac:dyDescent="0.25">
      <c r="A680" s="26">
        <v>31</v>
      </c>
      <c r="B680" s="32" t="s">
        <v>71</v>
      </c>
      <c r="C680" s="33">
        <v>3.69</v>
      </c>
      <c r="D680" s="32" t="s">
        <v>74</v>
      </c>
      <c r="E680" s="34">
        <v>4.05</v>
      </c>
      <c r="F680" s="30">
        <f t="shared" si="10"/>
        <v>0.35999999999999988</v>
      </c>
      <c r="G680" s="31">
        <v>2.0099999999999999E-9</v>
      </c>
    </row>
    <row r="681" spans="1:7" x14ac:dyDescent="0.25">
      <c r="A681" s="26">
        <v>32</v>
      </c>
      <c r="B681" s="32" t="s">
        <v>71</v>
      </c>
      <c r="C681" s="33">
        <v>1.87</v>
      </c>
      <c r="D681" s="32" t="s">
        <v>74</v>
      </c>
      <c r="E681" s="34">
        <v>1.98</v>
      </c>
      <c r="F681" s="30">
        <f t="shared" si="10"/>
        <v>0.10999999999999988</v>
      </c>
      <c r="G681" s="31">
        <v>2.6999999999999999E-5</v>
      </c>
    </row>
    <row r="682" spans="1:7" x14ac:dyDescent="0.25">
      <c r="A682" s="35">
        <v>33</v>
      </c>
      <c r="B682" s="36" t="s">
        <v>71</v>
      </c>
      <c r="C682" s="37">
        <v>3.57</v>
      </c>
      <c r="D682" s="36" t="s">
        <v>74</v>
      </c>
      <c r="E682" s="38">
        <v>2.78</v>
      </c>
      <c r="F682" s="39">
        <f t="shared" si="10"/>
        <v>0.79</v>
      </c>
      <c r="G682" s="40">
        <v>1.1800000000000001E-25</v>
      </c>
    </row>
    <row r="683" spans="1:7" x14ac:dyDescent="0.25">
      <c r="A683" s="26">
        <v>34</v>
      </c>
      <c r="B683" s="32" t="s">
        <v>71</v>
      </c>
      <c r="C683" s="33">
        <v>1.91</v>
      </c>
      <c r="D683" s="32" t="s">
        <v>74</v>
      </c>
      <c r="E683" s="34">
        <v>1.95</v>
      </c>
      <c r="F683" s="30">
        <f t="shared" si="10"/>
        <v>4.0000000000000036E-2</v>
      </c>
      <c r="G683" s="31">
        <v>8.8999999999999999E-3</v>
      </c>
    </row>
    <row r="684" spans="1:7" x14ac:dyDescent="0.25">
      <c r="A684" s="26">
        <v>35</v>
      </c>
      <c r="B684" s="32" t="s">
        <v>71</v>
      </c>
      <c r="C684" s="33">
        <v>2.63</v>
      </c>
      <c r="D684" s="32" t="s">
        <v>74</v>
      </c>
      <c r="E684" s="34">
        <v>2.78</v>
      </c>
      <c r="F684" s="30">
        <f t="shared" si="10"/>
        <v>0.14999999999999991</v>
      </c>
      <c r="G684" s="31">
        <v>3.0199999999999999E-6</v>
      </c>
    </row>
    <row r="685" spans="1:7" ht="16.5" thickBot="1" x14ac:dyDescent="0.3">
      <c r="A685" s="41">
        <v>36</v>
      </c>
      <c r="B685" s="42" t="s">
        <v>71</v>
      </c>
      <c r="C685" s="43">
        <v>1.83</v>
      </c>
      <c r="D685" s="42" t="s">
        <v>74</v>
      </c>
      <c r="E685" s="44">
        <v>1.96</v>
      </c>
      <c r="F685" s="45">
        <f t="shared" si="10"/>
        <v>0.12999999999999989</v>
      </c>
      <c r="G685" s="46">
        <v>1.02E-9</v>
      </c>
    </row>
    <row r="686" spans="1:7" x14ac:dyDescent="0.25">
      <c r="A686" s="26">
        <v>1</v>
      </c>
      <c r="B686" s="32" t="s">
        <v>75</v>
      </c>
      <c r="C686" s="33">
        <v>1.9</v>
      </c>
      <c r="D686" s="32" t="s">
        <v>76</v>
      </c>
      <c r="E686" s="34">
        <v>1.84</v>
      </c>
      <c r="F686" s="30">
        <f t="shared" si="10"/>
        <v>5.9999999999999831E-2</v>
      </c>
      <c r="G686" s="31">
        <v>5.2900000000000003E-2</v>
      </c>
    </row>
    <row r="687" spans="1:7" x14ac:dyDescent="0.25">
      <c r="A687" s="26">
        <v>2</v>
      </c>
      <c r="B687" s="32" t="s">
        <v>75</v>
      </c>
      <c r="C687" s="33">
        <v>3.1</v>
      </c>
      <c r="D687" s="32" t="s">
        <v>76</v>
      </c>
      <c r="E687" s="34">
        <v>3.02</v>
      </c>
      <c r="F687" s="30">
        <f t="shared" si="10"/>
        <v>8.0000000000000071E-2</v>
      </c>
      <c r="G687" s="31">
        <v>9.2299999999999993E-2</v>
      </c>
    </row>
    <row r="688" spans="1:7" x14ac:dyDescent="0.25">
      <c r="A688" s="26">
        <v>3</v>
      </c>
      <c r="B688" s="32" t="s">
        <v>75</v>
      </c>
      <c r="C688" s="33">
        <v>2</v>
      </c>
      <c r="D688" s="32" t="s">
        <v>76</v>
      </c>
      <c r="E688" s="34">
        <v>1.95</v>
      </c>
      <c r="F688" s="30">
        <f t="shared" si="10"/>
        <v>5.0000000000000044E-2</v>
      </c>
      <c r="G688" s="31">
        <v>0.105</v>
      </c>
    </row>
    <row r="689" spans="1:7" x14ac:dyDescent="0.25">
      <c r="A689" s="26">
        <v>4</v>
      </c>
      <c r="B689" s="32" t="s">
        <v>75</v>
      </c>
      <c r="C689" s="33">
        <v>2.21</v>
      </c>
      <c r="D689" s="32" t="s">
        <v>76</v>
      </c>
      <c r="E689" s="34">
        <v>2.02</v>
      </c>
      <c r="F689" s="30">
        <f t="shared" si="10"/>
        <v>0.18999999999999995</v>
      </c>
      <c r="G689" s="31">
        <v>7.04E-16</v>
      </c>
    </row>
    <row r="690" spans="1:7" x14ac:dyDescent="0.25">
      <c r="A690" s="26">
        <v>5</v>
      </c>
      <c r="B690" s="32" t="s">
        <v>75</v>
      </c>
      <c r="C690" s="33">
        <v>1.93</v>
      </c>
      <c r="D690" s="32" t="s">
        <v>76</v>
      </c>
      <c r="E690" s="34">
        <v>1.91</v>
      </c>
      <c r="F690" s="30">
        <f t="shared" si="10"/>
        <v>2.0000000000000018E-2</v>
      </c>
      <c r="G690" s="31">
        <v>3.2199999999999999E-2</v>
      </c>
    </row>
    <row r="691" spans="1:7" x14ac:dyDescent="0.25">
      <c r="A691" s="26">
        <v>6</v>
      </c>
      <c r="B691" s="32" t="s">
        <v>75</v>
      </c>
      <c r="C691" s="33">
        <v>2</v>
      </c>
      <c r="D691" s="32" t="s">
        <v>76</v>
      </c>
      <c r="E691" s="34">
        <v>1.99</v>
      </c>
      <c r="F691" s="30">
        <f t="shared" si="10"/>
        <v>1.0000000000000009E-2</v>
      </c>
      <c r="G691" s="31">
        <v>7.17E-2</v>
      </c>
    </row>
    <row r="692" spans="1:7" x14ac:dyDescent="0.25">
      <c r="A692" s="26">
        <v>7</v>
      </c>
      <c r="B692" s="32" t="s">
        <v>75</v>
      </c>
      <c r="C692" s="33">
        <v>1.98</v>
      </c>
      <c r="D692" s="32" t="s">
        <v>76</v>
      </c>
      <c r="E692" s="34">
        <v>1.99</v>
      </c>
      <c r="F692" s="30">
        <f t="shared" si="10"/>
        <v>1.0000000000000009E-2</v>
      </c>
      <c r="G692" s="31">
        <v>6.6699999999999995E-2</v>
      </c>
    </row>
    <row r="693" spans="1:7" x14ac:dyDescent="0.25">
      <c r="A693" s="26">
        <v>8</v>
      </c>
      <c r="B693" s="32" t="s">
        <v>75</v>
      </c>
      <c r="C693" s="33">
        <v>2.89</v>
      </c>
      <c r="D693" s="32" t="s">
        <v>76</v>
      </c>
      <c r="E693" s="34">
        <v>2.93</v>
      </c>
      <c r="F693" s="30">
        <f t="shared" si="10"/>
        <v>4.0000000000000036E-2</v>
      </c>
      <c r="G693" s="31">
        <v>0.436</v>
      </c>
    </row>
    <row r="694" spans="1:7" x14ac:dyDescent="0.25">
      <c r="A694" s="26">
        <v>9</v>
      </c>
      <c r="B694" s="32" t="s">
        <v>75</v>
      </c>
      <c r="C694" s="33">
        <v>2.85</v>
      </c>
      <c r="D694" s="32" t="s">
        <v>76</v>
      </c>
      <c r="E694" s="34">
        <v>2.88</v>
      </c>
      <c r="F694" s="30">
        <f t="shared" si="10"/>
        <v>2.9999999999999805E-2</v>
      </c>
      <c r="G694" s="31">
        <v>0.16900000000000001</v>
      </c>
    </row>
    <row r="695" spans="1:7" x14ac:dyDescent="0.25">
      <c r="A695" s="26">
        <v>10</v>
      </c>
      <c r="B695" s="32" t="s">
        <v>75</v>
      </c>
      <c r="C695" s="33">
        <v>1.92</v>
      </c>
      <c r="D695" s="32" t="s">
        <v>76</v>
      </c>
      <c r="E695" s="34">
        <v>1.98</v>
      </c>
      <c r="F695" s="30">
        <f t="shared" si="10"/>
        <v>6.0000000000000053E-2</v>
      </c>
      <c r="G695" s="31">
        <v>5.7400000000000003E-3</v>
      </c>
    </row>
    <row r="696" spans="1:7" x14ac:dyDescent="0.25">
      <c r="A696" s="26">
        <v>11</v>
      </c>
      <c r="B696" s="32" t="s">
        <v>75</v>
      </c>
      <c r="C696" s="33">
        <v>2.0699999999999998</v>
      </c>
      <c r="D696" s="32" t="s">
        <v>76</v>
      </c>
      <c r="E696" s="34">
        <v>2.09</v>
      </c>
      <c r="F696" s="30">
        <f t="shared" si="10"/>
        <v>2.0000000000000018E-2</v>
      </c>
      <c r="G696" s="31">
        <v>0.30599999999999999</v>
      </c>
    </row>
    <row r="697" spans="1:7" x14ac:dyDescent="0.25">
      <c r="A697" s="26">
        <v>12</v>
      </c>
      <c r="B697" s="32" t="s">
        <v>75</v>
      </c>
      <c r="C697" s="33">
        <v>2</v>
      </c>
      <c r="D697" s="32" t="s">
        <v>76</v>
      </c>
      <c r="E697" s="34">
        <v>2</v>
      </c>
      <c r="F697" s="30">
        <f t="shared" si="10"/>
        <v>0</v>
      </c>
      <c r="G697" s="31">
        <v>0.33500000000000002</v>
      </c>
    </row>
    <row r="698" spans="1:7" x14ac:dyDescent="0.25">
      <c r="A698" s="26">
        <v>13</v>
      </c>
      <c r="B698" s="32" t="s">
        <v>75</v>
      </c>
      <c r="C698" s="33">
        <v>1.96</v>
      </c>
      <c r="D698" s="32" t="s">
        <v>76</v>
      </c>
      <c r="E698" s="34">
        <v>1.96</v>
      </c>
      <c r="F698" s="30">
        <f t="shared" si="10"/>
        <v>0</v>
      </c>
      <c r="G698" s="31">
        <v>0.48199999999999998</v>
      </c>
    </row>
    <row r="699" spans="1:7" x14ac:dyDescent="0.25">
      <c r="A699" s="26">
        <v>14</v>
      </c>
      <c r="B699" s="32" t="s">
        <v>75</v>
      </c>
      <c r="C699" s="33">
        <v>1.99</v>
      </c>
      <c r="D699" s="32" t="s">
        <v>76</v>
      </c>
      <c r="E699" s="34">
        <v>2.02</v>
      </c>
      <c r="F699" s="30">
        <f t="shared" si="10"/>
        <v>3.0000000000000027E-2</v>
      </c>
      <c r="G699" s="31">
        <v>0.114</v>
      </c>
    </row>
    <row r="700" spans="1:7" x14ac:dyDescent="0.25">
      <c r="A700" s="26">
        <v>15</v>
      </c>
      <c r="B700" s="32" t="s">
        <v>75</v>
      </c>
      <c r="C700" s="33">
        <v>1.93</v>
      </c>
      <c r="D700" s="32" t="s">
        <v>76</v>
      </c>
      <c r="E700" s="34">
        <v>1.94</v>
      </c>
      <c r="F700" s="30">
        <f t="shared" si="10"/>
        <v>1.0000000000000009E-2</v>
      </c>
      <c r="G700" s="31">
        <v>0.29199999999999998</v>
      </c>
    </row>
    <row r="701" spans="1:7" x14ac:dyDescent="0.25">
      <c r="A701" s="26">
        <v>16</v>
      </c>
      <c r="B701" s="32" t="s">
        <v>75</v>
      </c>
      <c r="C701" s="33">
        <v>2.1</v>
      </c>
      <c r="D701" s="32" t="s">
        <v>76</v>
      </c>
      <c r="E701" s="34">
        <v>2.0699999999999998</v>
      </c>
      <c r="F701" s="30">
        <f t="shared" si="10"/>
        <v>3.0000000000000249E-2</v>
      </c>
      <c r="G701" s="31">
        <v>0.155</v>
      </c>
    </row>
    <row r="702" spans="1:7" x14ac:dyDescent="0.25">
      <c r="A702" s="26">
        <v>17</v>
      </c>
      <c r="B702" s="32" t="s">
        <v>75</v>
      </c>
      <c r="C702" s="33">
        <v>2.04</v>
      </c>
      <c r="D702" s="32" t="s">
        <v>76</v>
      </c>
      <c r="E702" s="34">
        <v>2.0099999999999998</v>
      </c>
      <c r="F702" s="30">
        <f t="shared" si="10"/>
        <v>3.0000000000000249E-2</v>
      </c>
      <c r="G702" s="31">
        <v>8.3599999999999994E-2</v>
      </c>
    </row>
    <row r="703" spans="1:7" x14ac:dyDescent="0.25">
      <c r="A703" s="26">
        <v>18</v>
      </c>
      <c r="B703" s="32" t="s">
        <v>75</v>
      </c>
      <c r="C703" s="33">
        <v>1.97</v>
      </c>
      <c r="D703" s="32" t="s">
        <v>76</v>
      </c>
      <c r="E703" s="34">
        <v>2</v>
      </c>
      <c r="F703" s="30">
        <f t="shared" si="10"/>
        <v>3.0000000000000027E-2</v>
      </c>
      <c r="G703" s="31">
        <v>2.4199999999999999E-2</v>
      </c>
    </row>
    <row r="704" spans="1:7" x14ac:dyDescent="0.25">
      <c r="A704" s="26">
        <v>19</v>
      </c>
      <c r="B704" s="32" t="s">
        <v>75</v>
      </c>
      <c r="C704" s="33">
        <v>1.85</v>
      </c>
      <c r="D704" s="32" t="s">
        <v>76</v>
      </c>
      <c r="E704" s="34">
        <v>1.89</v>
      </c>
      <c r="F704" s="30">
        <f t="shared" si="10"/>
        <v>3.9999999999999813E-2</v>
      </c>
      <c r="G704" s="31">
        <v>3.5799999999999998E-2</v>
      </c>
    </row>
    <row r="705" spans="1:7" x14ac:dyDescent="0.25">
      <c r="A705" s="26">
        <v>20</v>
      </c>
      <c r="B705" s="32" t="s">
        <v>75</v>
      </c>
      <c r="C705" s="33">
        <v>2.88</v>
      </c>
      <c r="D705" s="32" t="s">
        <v>76</v>
      </c>
      <c r="E705" s="34">
        <v>2.88</v>
      </c>
      <c r="F705" s="30">
        <f t="shared" si="10"/>
        <v>0</v>
      </c>
      <c r="G705" s="31">
        <v>0.188</v>
      </c>
    </row>
    <row r="706" spans="1:7" x14ac:dyDescent="0.25">
      <c r="A706" s="26">
        <v>21</v>
      </c>
      <c r="B706" s="32" t="s">
        <v>75</v>
      </c>
      <c r="C706" s="33">
        <v>2</v>
      </c>
      <c r="D706" s="32" t="s">
        <v>76</v>
      </c>
      <c r="E706" s="34">
        <v>1.99</v>
      </c>
      <c r="F706" s="30">
        <f t="shared" si="10"/>
        <v>1.0000000000000009E-2</v>
      </c>
      <c r="G706" s="31">
        <v>0.37</v>
      </c>
    </row>
    <row r="707" spans="1:7" x14ac:dyDescent="0.25">
      <c r="A707" s="26">
        <v>22</v>
      </c>
      <c r="B707" s="32" t="s">
        <v>75</v>
      </c>
      <c r="C707" s="33">
        <v>1.96</v>
      </c>
      <c r="D707" s="32" t="s">
        <v>76</v>
      </c>
      <c r="E707" s="34">
        <v>2</v>
      </c>
      <c r="F707" s="30">
        <f t="shared" ref="F707:F770" si="11">ABS(C707-E707)</f>
        <v>4.0000000000000036E-2</v>
      </c>
      <c r="G707" s="31">
        <v>4.1200000000000004E-3</v>
      </c>
    </row>
    <row r="708" spans="1:7" x14ac:dyDescent="0.25">
      <c r="A708" s="26">
        <v>23</v>
      </c>
      <c r="B708" s="32" t="s">
        <v>75</v>
      </c>
      <c r="C708" s="33">
        <v>2.17</v>
      </c>
      <c r="D708" s="32" t="s">
        <v>76</v>
      </c>
      <c r="E708" s="34">
        <v>2.16</v>
      </c>
      <c r="F708" s="30">
        <f t="shared" si="11"/>
        <v>9.9999999999997868E-3</v>
      </c>
      <c r="G708" s="31">
        <v>0.214</v>
      </c>
    </row>
    <row r="709" spans="1:7" x14ac:dyDescent="0.25">
      <c r="A709" s="26">
        <v>24</v>
      </c>
      <c r="B709" s="32" t="s">
        <v>75</v>
      </c>
      <c r="C709" s="33">
        <v>2</v>
      </c>
      <c r="D709" s="32" t="s">
        <v>76</v>
      </c>
      <c r="E709" s="34">
        <v>1.96</v>
      </c>
      <c r="F709" s="30">
        <f t="shared" si="11"/>
        <v>4.0000000000000036E-2</v>
      </c>
      <c r="G709" s="31">
        <v>2.1800000000000001E-3</v>
      </c>
    </row>
    <row r="710" spans="1:7" x14ac:dyDescent="0.25">
      <c r="A710" s="26">
        <v>25</v>
      </c>
      <c r="B710" s="32" t="s">
        <v>75</v>
      </c>
      <c r="C710" s="33">
        <v>2</v>
      </c>
      <c r="D710" s="32" t="s">
        <v>76</v>
      </c>
      <c r="E710" s="34">
        <v>2</v>
      </c>
      <c r="F710" s="30">
        <f t="shared" si="11"/>
        <v>0</v>
      </c>
      <c r="G710" s="31">
        <v>0.23799999999999999</v>
      </c>
    </row>
    <row r="711" spans="1:7" x14ac:dyDescent="0.25">
      <c r="A711" s="26">
        <v>26</v>
      </c>
      <c r="B711" s="32" t="s">
        <v>75</v>
      </c>
      <c r="C711" s="33">
        <v>2.94</v>
      </c>
      <c r="D711" s="32" t="s">
        <v>76</v>
      </c>
      <c r="E711" s="34">
        <v>2.87</v>
      </c>
      <c r="F711" s="30">
        <f t="shared" si="11"/>
        <v>6.999999999999984E-2</v>
      </c>
      <c r="G711" s="31">
        <v>2.0500000000000002E-3</v>
      </c>
    </row>
    <row r="712" spans="1:7" x14ac:dyDescent="0.25">
      <c r="A712" s="26">
        <v>27</v>
      </c>
      <c r="B712" s="32" t="s">
        <v>75</v>
      </c>
      <c r="C712" s="33">
        <v>1.92</v>
      </c>
      <c r="D712" s="32" t="s">
        <v>76</v>
      </c>
      <c r="E712" s="34">
        <v>1.96</v>
      </c>
      <c r="F712" s="30">
        <f t="shared" si="11"/>
        <v>4.0000000000000036E-2</v>
      </c>
      <c r="G712" s="31">
        <v>9.6199999999999994E-2</v>
      </c>
    </row>
    <row r="713" spans="1:7" x14ac:dyDescent="0.25">
      <c r="A713" s="26">
        <v>28</v>
      </c>
      <c r="B713" s="32" t="s">
        <v>75</v>
      </c>
      <c r="C713" s="33">
        <v>1.97</v>
      </c>
      <c r="D713" s="32" t="s">
        <v>76</v>
      </c>
      <c r="E713" s="34">
        <v>1.99</v>
      </c>
      <c r="F713" s="30">
        <f t="shared" si="11"/>
        <v>2.0000000000000018E-2</v>
      </c>
      <c r="G713" s="31">
        <v>0.22800000000000001</v>
      </c>
    </row>
    <row r="714" spans="1:7" x14ac:dyDescent="0.25">
      <c r="A714" s="26">
        <v>29</v>
      </c>
      <c r="B714" s="32" t="s">
        <v>75</v>
      </c>
      <c r="C714" s="33">
        <v>1.99</v>
      </c>
      <c r="D714" s="32" t="s">
        <v>76</v>
      </c>
      <c r="E714" s="34">
        <v>2.0299999999999998</v>
      </c>
      <c r="F714" s="30">
        <f t="shared" si="11"/>
        <v>3.9999999999999813E-2</v>
      </c>
      <c r="G714" s="31">
        <v>4.0599999999999997E-2</v>
      </c>
    </row>
    <row r="715" spans="1:7" x14ac:dyDescent="0.25">
      <c r="A715" s="26">
        <v>30</v>
      </c>
      <c r="B715" s="32" t="s">
        <v>75</v>
      </c>
      <c r="C715" s="33">
        <v>1.93</v>
      </c>
      <c r="D715" s="32" t="s">
        <v>76</v>
      </c>
      <c r="E715" s="34">
        <v>1.98</v>
      </c>
      <c r="F715" s="30">
        <f t="shared" si="11"/>
        <v>5.0000000000000044E-2</v>
      </c>
      <c r="G715" s="31">
        <v>5.4200000000000003E-3</v>
      </c>
    </row>
    <row r="716" spans="1:7" x14ac:dyDescent="0.25">
      <c r="A716" s="26">
        <v>31</v>
      </c>
      <c r="B716" s="32" t="s">
        <v>75</v>
      </c>
      <c r="C716" s="33">
        <v>3.88</v>
      </c>
      <c r="D716" s="32" t="s">
        <v>76</v>
      </c>
      <c r="E716" s="34">
        <v>3.99</v>
      </c>
      <c r="F716" s="30">
        <f t="shared" si="11"/>
        <v>0.11000000000000032</v>
      </c>
      <c r="G716" s="31">
        <v>5.2300000000000003E-4</v>
      </c>
    </row>
    <row r="717" spans="1:7" x14ac:dyDescent="0.25">
      <c r="A717" s="26">
        <v>32</v>
      </c>
      <c r="B717" s="32" t="s">
        <v>75</v>
      </c>
      <c r="C717" s="33">
        <v>1.94</v>
      </c>
      <c r="D717" s="32" t="s">
        <v>76</v>
      </c>
      <c r="E717" s="34">
        <v>1.96</v>
      </c>
      <c r="F717" s="30">
        <f t="shared" si="11"/>
        <v>2.0000000000000018E-2</v>
      </c>
      <c r="G717" s="31">
        <v>4.9399999999999999E-2</v>
      </c>
    </row>
    <row r="718" spans="1:7" x14ac:dyDescent="0.25">
      <c r="A718" s="26">
        <v>33</v>
      </c>
      <c r="B718" s="32" t="s">
        <v>75</v>
      </c>
      <c r="C718" s="33">
        <v>2.82</v>
      </c>
      <c r="D718" s="32" t="s">
        <v>76</v>
      </c>
      <c r="E718" s="34">
        <v>3.04</v>
      </c>
      <c r="F718" s="30">
        <f t="shared" si="11"/>
        <v>0.2200000000000002</v>
      </c>
      <c r="G718" s="31">
        <v>9.4699999999999999E-29</v>
      </c>
    </row>
    <row r="719" spans="1:7" x14ac:dyDescent="0.25">
      <c r="A719" s="26">
        <v>34</v>
      </c>
      <c r="B719" s="32" t="s">
        <v>75</v>
      </c>
      <c r="C719" s="33">
        <v>1.9</v>
      </c>
      <c r="D719" s="32" t="s">
        <v>76</v>
      </c>
      <c r="E719" s="34">
        <v>1.94</v>
      </c>
      <c r="F719" s="30">
        <f t="shared" si="11"/>
        <v>4.0000000000000036E-2</v>
      </c>
      <c r="G719" s="31">
        <v>9.77E-4</v>
      </c>
    </row>
    <row r="720" spans="1:7" x14ac:dyDescent="0.25">
      <c r="A720" s="26">
        <v>35</v>
      </c>
      <c r="B720" s="32" t="s">
        <v>75</v>
      </c>
      <c r="C720" s="33">
        <v>2.87</v>
      </c>
      <c r="D720" s="32" t="s">
        <v>76</v>
      </c>
      <c r="E720" s="34">
        <v>2.95</v>
      </c>
      <c r="F720" s="30">
        <f t="shared" si="11"/>
        <v>8.0000000000000071E-2</v>
      </c>
      <c r="G720" s="31">
        <v>4.0899999999999998E-10</v>
      </c>
    </row>
    <row r="721" spans="1:7" ht="16.5" thickBot="1" x14ac:dyDescent="0.3">
      <c r="A721" s="41">
        <v>36</v>
      </c>
      <c r="B721" s="42" t="s">
        <v>75</v>
      </c>
      <c r="C721" s="43">
        <v>1.87</v>
      </c>
      <c r="D721" s="42" t="s">
        <v>76</v>
      </c>
      <c r="E721" s="44">
        <v>1.91</v>
      </c>
      <c r="F721" s="45">
        <f t="shared" si="11"/>
        <v>3.9999999999999813E-2</v>
      </c>
      <c r="G721" s="46">
        <v>6.0399999999999998E-9</v>
      </c>
    </row>
    <row r="722" spans="1:7" x14ac:dyDescent="0.25">
      <c r="A722" s="26">
        <v>1</v>
      </c>
      <c r="B722" s="32" t="s">
        <v>75</v>
      </c>
      <c r="C722" s="33">
        <v>1.9</v>
      </c>
      <c r="D722" s="32" t="s">
        <v>77</v>
      </c>
      <c r="E722" s="34">
        <v>1.85</v>
      </c>
      <c r="F722" s="30">
        <f t="shared" si="11"/>
        <v>4.9999999999999822E-2</v>
      </c>
      <c r="G722" s="31">
        <v>0.23499999999999999</v>
      </c>
    </row>
    <row r="723" spans="1:7" x14ac:dyDescent="0.25">
      <c r="A723" s="26">
        <v>2</v>
      </c>
      <c r="B723" s="32" t="s">
        <v>75</v>
      </c>
      <c r="C723" s="33">
        <v>3.1</v>
      </c>
      <c r="D723" s="32" t="s">
        <v>77</v>
      </c>
      <c r="E723" s="34">
        <v>3.11</v>
      </c>
      <c r="F723" s="30">
        <f t="shared" si="11"/>
        <v>9.9999999999997868E-3</v>
      </c>
      <c r="G723" s="31">
        <v>0.20499999999999999</v>
      </c>
    </row>
    <row r="724" spans="1:7" x14ac:dyDescent="0.25">
      <c r="A724" s="26">
        <v>3</v>
      </c>
      <c r="B724" s="32" t="s">
        <v>75</v>
      </c>
      <c r="C724" s="33">
        <v>2</v>
      </c>
      <c r="D724" s="32" t="s">
        <v>77</v>
      </c>
      <c r="E724" s="34">
        <v>1.9</v>
      </c>
      <c r="F724" s="30">
        <f t="shared" si="11"/>
        <v>0.10000000000000009</v>
      </c>
      <c r="G724" s="31">
        <v>5.6299999999999996E-3</v>
      </c>
    </row>
    <row r="725" spans="1:7" x14ac:dyDescent="0.25">
      <c r="A725" s="26">
        <v>4</v>
      </c>
      <c r="B725" s="32" t="s">
        <v>75</v>
      </c>
      <c r="C725" s="33">
        <v>2.21</v>
      </c>
      <c r="D725" s="32" t="s">
        <v>77</v>
      </c>
      <c r="E725" s="34">
        <v>2.4</v>
      </c>
      <c r="F725" s="30">
        <f t="shared" si="11"/>
        <v>0.18999999999999995</v>
      </c>
      <c r="G725" s="31">
        <v>3.2999999999999998E-8</v>
      </c>
    </row>
    <row r="726" spans="1:7" x14ac:dyDescent="0.25">
      <c r="A726" s="26">
        <v>5</v>
      </c>
      <c r="B726" s="32" t="s">
        <v>75</v>
      </c>
      <c r="C726" s="33">
        <v>1.93</v>
      </c>
      <c r="D726" s="32" t="s">
        <v>77</v>
      </c>
      <c r="E726" s="34">
        <v>1.8</v>
      </c>
      <c r="F726" s="30">
        <f t="shared" si="11"/>
        <v>0.12999999999999989</v>
      </c>
      <c r="G726" s="31">
        <v>1.06E-3</v>
      </c>
    </row>
    <row r="727" spans="1:7" x14ac:dyDescent="0.25">
      <c r="A727" s="26">
        <v>6</v>
      </c>
      <c r="B727" s="32" t="s">
        <v>75</v>
      </c>
      <c r="C727" s="33">
        <v>2</v>
      </c>
      <c r="D727" s="32" t="s">
        <v>77</v>
      </c>
      <c r="E727" s="34">
        <v>1.89</v>
      </c>
      <c r="F727" s="30">
        <f t="shared" si="11"/>
        <v>0.1100000000000001</v>
      </c>
      <c r="G727" s="31">
        <v>2.0500000000000002E-3</v>
      </c>
    </row>
    <row r="728" spans="1:7" x14ac:dyDescent="0.25">
      <c r="A728" s="26">
        <v>7</v>
      </c>
      <c r="B728" s="32" t="s">
        <v>75</v>
      </c>
      <c r="C728" s="33">
        <v>1.98</v>
      </c>
      <c r="D728" s="32" t="s">
        <v>77</v>
      </c>
      <c r="E728" s="34">
        <v>1.84</v>
      </c>
      <c r="F728" s="30">
        <f t="shared" si="11"/>
        <v>0.1399999999999999</v>
      </c>
      <c r="G728" s="31">
        <v>1.8900000000000001E-7</v>
      </c>
    </row>
    <row r="729" spans="1:7" x14ac:dyDescent="0.25">
      <c r="A729" s="26">
        <v>8</v>
      </c>
      <c r="B729" s="32" t="s">
        <v>75</v>
      </c>
      <c r="C729" s="33">
        <v>2.89</v>
      </c>
      <c r="D729" s="32" t="s">
        <v>77</v>
      </c>
      <c r="E729" s="34">
        <v>2.92</v>
      </c>
      <c r="F729" s="30">
        <f t="shared" si="11"/>
        <v>2.9999999999999805E-2</v>
      </c>
      <c r="G729" s="31">
        <v>0.254</v>
      </c>
    </row>
    <row r="730" spans="1:7" x14ac:dyDescent="0.25">
      <c r="A730" s="26">
        <v>9</v>
      </c>
      <c r="B730" s="32" t="s">
        <v>75</v>
      </c>
      <c r="C730" s="33">
        <v>2.85</v>
      </c>
      <c r="D730" s="32" t="s">
        <v>77</v>
      </c>
      <c r="E730" s="34">
        <v>2.79</v>
      </c>
      <c r="F730" s="30">
        <f t="shared" si="11"/>
        <v>6.0000000000000053E-2</v>
      </c>
      <c r="G730" s="31">
        <v>1.18E-2</v>
      </c>
    </row>
    <row r="731" spans="1:7" x14ac:dyDescent="0.25">
      <c r="A731" s="26">
        <v>10</v>
      </c>
      <c r="B731" s="32" t="s">
        <v>75</v>
      </c>
      <c r="C731" s="33">
        <v>1.92</v>
      </c>
      <c r="D731" s="32" t="s">
        <v>77</v>
      </c>
      <c r="E731" s="34">
        <v>1.96</v>
      </c>
      <c r="F731" s="30">
        <f t="shared" si="11"/>
        <v>4.0000000000000036E-2</v>
      </c>
      <c r="G731" s="31">
        <v>0.151</v>
      </c>
    </row>
    <row r="732" spans="1:7" x14ac:dyDescent="0.25">
      <c r="A732" s="26">
        <v>11</v>
      </c>
      <c r="B732" s="32" t="s">
        <v>75</v>
      </c>
      <c r="C732" s="33">
        <v>2.0699999999999998</v>
      </c>
      <c r="D732" s="32" t="s">
        <v>77</v>
      </c>
      <c r="E732" s="34">
        <v>2.15</v>
      </c>
      <c r="F732" s="30">
        <f t="shared" si="11"/>
        <v>8.0000000000000071E-2</v>
      </c>
      <c r="G732" s="31">
        <v>4.0499999999999998E-4</v>
      </c>
    </row>
    <row r="733" spans="1:7" x14ac:dyDescent="0.25">
      <c r="A733" s="26">
        <v>12</v>
      </c>
      <c r="B733" s="32" t="s">
        <v>75</v>
      </c>
      <c r="C733" s="33">
        <v>2</v>
      </c>
      <c r="D733" s="32" t="s">
        <v>77</v>
      </c>
      <c r="E733" s="34">
        <v>2.11</v>
      </c>
      <c r="F733" s="30">
        <f t="shared" si="11"/>
        <v>0.10999999999999988</v>
      </c>
      <c r="G733" s="31">
        <v>5.0000000000000001E-3</v>
      </c>
    </row>
    <row r="734" spans="1:7" x14ac:dyDescent="0.25">
      <c r="A734" s="26">
        <v>13</v>
      </c>
      <c r="B734" s="32" t="s">
        <v>75</v>
      </c>
      <c r="C734" s="33">
        <v>1.96</v>
      </c>
      <c r="D734" s="32" t="s">
        <v>77</v>
      </c>
      <c r="E734" s="34">
        <v>1.97</v>
      </c>
      <c r="F734" s="30">
        <f t="shared" si="11"/>
        <v>1.0000000000000009E-2</v>
      </c>
      <c r="G734" s="31">
        <v>0.33600000000000002</v>
      </c>
    </row>
    <row r="735" spans="1:7" x14ac:dyDescent="0.25">
      <c r="A735" s="26">
        <v>14</v>
      </c>
      <c r="B735" s="32" t="s">
        <v>75</v>
      </c>
      <c r="C735" s="33">
        <v>1.99</v>
      </c>
      <c r="D735" s="32" t="s">
        <v>77</v>
      </c>
      <c r="E735" s="34">
        <v>2.0699999999999998</v>
      </c>
      <c r="F735" s="30">
        <f t="shared" si="11"/>
        <v>7.9999999999999849E-2</v>
      </c>
      <c r="G735" s="31">
        <v>3.5000000000000001E-3</v>
      </c>
    </row>
    <row r="736" spans="1:7" x14ac:dyDescent="0.25">
      <c r="A736" s="26">
        <v>15</v>
      </c>
      <c r="B736" s="32" t="s">
        <v>75</v>
      </c>
      <c r="C736" s="33">
        <v>1.93</v>
      </c>
      <c r="D736" s="32" t="s">
        <v>77</v>
      </c>
      <c r="E736" s="34">
        <v>1.94</v>
      </c>
      <c r="F736" s="30">
        <f t="shared" si="11"/>
        <v>1.0000000000000009E-2</v>
      </c>
      <c r="G736" s="31">
        <v>0.45100000000000001</v>
      </c>
    </row>
    <row r="737" spans="1:7" x14ac:dyDescent="0.25">
      <c r="A737" s="26">
        <v>16</v>
      </c>
      <c r="B737" s="32" t="s">
        <v>75</v>
      </c>
      <c r="C737" s="33">
        <v>2.1</v>
      </c>
      <c r="D737" s="32" t="s">
        <v>77</v>
      </c>
      <c r="E737" s="34">
        <v>2.15</v>
      </c>
      <c r="F737" s="30">
        <f t="shared" si="11"/>
        <v>4.9999999999999822E-2</v>
      </c>
      <c r="G737" s="31">
        <v>3.2399999999999998E-3</v>
      </c>
    </row>
    <row r="738" spans="1:7" x14ac:dyDescent="0.25">
      <c r="A738" s="26">
        <v>17</v>
      </c>
      <c r="B738" s="32" t="s">
        <v>75</v>
      </c>
      <c r="C738" s="33">
        <v>2.04</v>
      </c>
      <c r="D738" s="32" t="s">
        <v>77</v>
      </c>
      <c r="E738" s="34">
        <v>1.99</v>
      </c>
      <c r="F738" s="30">
        <f t="shared" si="11"/>
        <v>5.0000000000000044E-2</v>
      </c>
      <c r="G738" s="31">
        <v>1.9400000000000001E-2</v>
      </c>
    </row>
    <row r="739" spans="1:7" x14ac:dyDescent="0.25">
      <c r="A739" s="26">
        <v>18</v>
      </c>
      <c r="B739" s="32" t="s">
        <v>75</v>
      </c>
      <c r="C739" s="33">
        <v>1.97</v>
      </c>
      <c r="D739" s="32" t="s">
        <v>77</v>
      </c>
      <c r="E739" s="34">
        <v>2.0299999999999998</v>
      </c>
      <c r="F739" s="30">
        <f t="shared" si="11"/>
        <v>5.9999999999999831E-2</v>
      </c>
      <c r="G739" s="31">
        <v>3.9500000000000001E-4</v>
      </c>
    </row>
    <row r="740" spans="1:7" x14ac:dyDescent="0.25">
      <c r="A740" s="26">
        <v>19</v>
      </c>
      <c r="B740" s="32" t="s">
        <v>75</v>
      </c>
      <c r="C740" s="33">
        <v>1.85</v>
      </c>
      <c r="D740" s="32" t="s">
        <v>77</v>
      </c>
      <c r="E740" s="34">
        <v>1.93</v>
      </c>
      <c r="F740" s="30">
        <f t="shared" si="11"/>
        <v>7.9999999999999849E-2</v>
      </c>
      <c r="G740" s="31">
        <v>3.8400000000000001E-3</v>
      </c>
    </row>
    <row r="741" spans="1:7" x14ac:dyDescent="0.25">
      <c r="A741" s="26">
        <v>20</v>
      </c>
      <c r="B741" s="32" t="s">
        <v>75</v>
      </c>
      <c r="C741" s="33">
        <v>2.88</v>
      </c>
      <c r="D741" s="32" t="s">
        <v>77</v>
      </c>
      <c r="E741" s="34">
        <v>2.9</v>
      </c>
      <c r="F741" s="30">
        <f t="shared" si="11"/>
        <v>2.0000000000000018E-2</v>
      </c>
      <c r="G741" s="31">
        <v>0.26400000000000001</v>
      </c>
    </row>
    <row r="742" spans="1:7" x14ac:dyDescent="0.25">
      <c r="A742" s="26">
        <v>21</v>
      </c>
      <c r="B742" s="32" t="s">
        <v>75</v>
      </c>
      <c r="C742" s="33">
        <v>2</v>
      </c>
      <c r="D742" s="32" t="s">
        <v>77</v>
      </c>
      <c r="E742" s="34">
        <v>2</v>
      </c>
      <c r="F742" s="30">
        <f t="shared" si="11"/>
        <v>0</v>
      </c>
      <c r="G742" s="31">
        <v>0.184</v>
      </c>
    </row>
    <row r="743" spans="1:7" x14ac:dyDescent="0.25">
      <c r="A743" s="26">
        <v>22</v>
      </c>
      <c r="B743" s="32" t="s">
        <v>75</v>
      </c>
      <c r="C743" s="33">
        <v>1.96</v>
      </c>
      <c r="D743" s="32" t="s">
        <v>77</v>
      </c>
      <c r="E743" s="34">
        <v>1.96</v>
      </c>
      <c r="F743" s="30">
        <f t="shared" si="11"/>
        <v>0</v>
      </c>
      <c r="G743" s="31">
        <v>0.35899999999999999</v>
      </c>
    </row>
    <row r="744" spans="1:7" x14ac:dyDescent="0.25">
      <c r="A744" s="26">
        <v>23</v>
      </c>
      <c r="B744" s="32" t="s">
        <v>75</v>
      </c>
      <c r="C744" s="33">
        <v>2.17</v>
      </c>
      <c r="D744" s="32" t="s">
        <v>77</v>
      </c>
      <c r="E744" s="34">
        <v>2.2999999999999998</v>
      </c>
      <c r="F744" s="30">
        <f t="shared" si="11"/>
        <v>0.12999999999999989</v>
      </c>
      <c r="G744" s="31">
        <v>3.4499999999999998E-8</v>
      </c>
    </row>
    <row r="745" spans="1:7" x14ac:dyDescent="0.25">
      <c r="A745" s="26">
        <v>24</v>
      </c>
      <c r="B745" s="32" t="s">
        <v>75</v>
      </c>
      <c r="C745" s="33">
        <v>2</v>
      </c>
      <c r="D745" s="32" t="s">
        <v>77</v>
      </c>
      <c r="E745" s="34">
        <v>1.94</v>
      </c>
      <c r="F745" s="30">
        <f t="shared" si="11"/>
        <v>6.0000000000000053E-2</v>
      </c>
      <c r="G745" s="31">
        <v>1.2500000000000001E-5</v>
      </c>
    </row>
    <row r="746" spans="1:7" x14ac:dyDescent="0.25">
      <c r="A746" s="26">
        <v>25</v>
      </c>
      <c r="B746" s="32" t="s">
        <v>75</v>
      </c>
      <c r="C746" s="33">
        <v>2</v>
      </c>
      <c r="D746" s="32" t="s">
        <v>77</v>
      </c>
      <c r="E746" s="34">
        <v>1.95</v>
      </c>
      <c r="F746" s="30">
        <f t="shared" si="11"/>
        <v>5.0000000000000044E-2</v>
      </c>
      <c r="G746" s="31">
        <v>3.0299999999999999E-4</v>
      </c>
    </row>
    <row r="747" spans="1:7" x14ac:dyDescent="0.25">
      <c r="A747" s="26">
        <v>26</v>
      </c>
      <c r="B747" s="32" t="s">
        <v>75</v>
      </c>
      <c r="C747" s="33">
        <v>2.94</v>
      </c>
      <c r="D747" s="32" t="s">
        <v>77</v>
      </c>
      <c r="E747" s="34">
        <v>2.79</v>
      </c>
      <c r="F747" s="30">
        <f t="shared" si="11"/>
        <v>0.14999999999999991</v>
      </c>
      <c r="G747" s="31">
        <v>2.76E-9</v>
      </c>
    </row>
    <row r="748" spans="1:7" x14ac:dyDescent="0.25">
      <c r="A748" s="26">
        <v>27</v>
      </c>
      <c r="B748" s="32" t="s">
        <v>75</v>
      </c>
      <c r="C748" s="33">
        <v>1.92</v>
      </c>
      <c r="D748" s="32" t="s">
        <v>77</v>
      </c>
      <c r="E748" s="34">
        <v>1.98</v>
      </c>
      <c r="F748" s="30">
        <f t="shared" si="11"/>
        <v>6.0000000000000053E-2</v>
      </c>
      <c r="G748" s="31">
        <v>3.39E-2</v>
      </c>
    </row>
    <row r="749" spans="1:7" x14ac:dyDescent="0.25">
      <c r="A749" s="26">
        <v>28</v>
      </c>
      <c r="B749" s="32" t="s">
        <v>75</v>
      </c>
      <c r="C749" s="33">
        <v>1.97</v>
      </c>
      <c r="D749" s="32" t="s">
        <v>77</v>
      </c>
      <c r="E749" s="34">
        <v>2</v>
      </c>
      <c r="F749" s="30">
        <f t="shared" si="11"/>
        <v>3.0000000000000027E-2</v>
      </c>
      <c r="G749" s="31">
        <v>9.1700000000000004E-2</v>
      </c>
    </row>
    <row r="750" spans="1:7" x14ac:dyDescent="0.25">
      <c r="A750" s="26">
        <v>29</v>
      </c>
      <c r="B750" s="32" t="s">
        <v>75</v>
      </c>
      <c r="C750" s="33">
        <v>1.99</v>
      </c>
      <c r="D750" s="32" t="s">
        <v>77</v>
      </c>
      <c r="E750" s="34">
        <v>2.02</v>
      </c>
      <c r="F750" s="30">
        <f t="shared" si="11"/>
        <v>3.0000000000000027E-2</v>
      </c>
      <c r="G750" s="31">
        <v>1.6E-2</v>
      </c>
    </row>
    <row r="751" spans="1:7" x14ac:dyDescent="0.25">
      <c r="A751" s="26">
        <v>30</v>
      </c>
      <c r="B751" s="32" t="s">
        <v>75</v>
      </c>
      <c r="C751" s="33">
        <v>1.93</v>
      </c>
      <c r="D751" s="32" t="s">
        <v>77</v>
      </c>
      <c r="E751" s="34">
        <v>1.99</v>
      </c>
      <c r="F751" s="30">
        <f t="shared" si="11"/>
        <v>6.0000000000000053E-2</v>
      </c>
      <c r="G751" s="31">
        <v>1.2199999999999999E-3</v>
      </c>
    </row>
    <row r="752" spans="1:7" x14ac:dyDescent="0.25">
      <c r="A752" s="26">
        <v>31</v>
      </c>
      <c r="B752" s="32" t="s">
        <v>75</v>
      </c>
      <c r="C752" s="33">
        <v>3.88</v>
      </c>
      <c r="D752" s="32" t="s">
        <v>77</v>
      </c>
      <c r="E752" s="34">
        <v>4.05</v>
      </c>
      <c r="F752" s="30">
        <f t="shared" si="11"/>
        <v>0.16999999999999993</v>
      </c>
      <c r="G752" s="31">
        <v>5.5899999999999997E-5</v>
      </c>
    </row>
    <row r="753" spans="1:7" x14ac:dyDescent="0.25">
      <c r="A753" s="26">
        <v>32</v>
      </c>
      <c r="B753" s="32" t="s">
        <v>75</v>
      </c>
      <c r="C753" s="33">
        <v>1.94</v>
      </c>
      <c r="D753" s="32" t="s">
        <v>77</v>
      </c>
      <c r="E753" s="34">
        <v>1.98</v>
      </c>
      <c r="F753" s="30">
        <f t="shared" si="11"/>
        <v>4.0000000000000036E-2</v>
      </c>
      <c r="G753" s="31">
        <v>9.2700000000000005E-2</v>
      </c>
    </row>
    <row r="754" spans="1:7" x14ac:dyDescent="0.25">
      <c r="A754" s="26">
        <v>33</v>
      </c>
      <c r="B754" s="32" t="s">
        <v>75</v>
      </c>
      <c r="C754" s="33">
        <v>2.82</v>
      </c>
      <c r="D754" s="32" t="s">
        <v>77</v>
      </c>
      <c r="E754" s="34">
        <v>2.78</v>
      </c>
      <c r="F754" s="30">
        <f t="shared" si="11"/>
        <v>4.0000000000000036E-2</v>
      </c>
      <c r="G754" s="31">
        <v>2.9899999999999999E-2</v>
      </c>
    </row>
    <row r="755" spans="1:7" x14ac:dyDescent="0.25">
      <c r="A755" s="26">
        <v>34</v>
      </c>
      <c r="B755" s="32" t="s">
        <v>75</v>
      </c>
      <c r="C755" s="33">
        <v>1.9</v>
      </c>
      <c r="D755" s="32" t="s">
        <v>77</v>
      </c>
      <c r="E755" s="34">
        <v>1.95</v>
      </c>
      <c r="F755" s="30">
        <f t="shared" si="11"/>
        <v>5.0000000000000044E-2</v>
      </c>
      <c r="G755" s="31">
        <v>3.5900000000000001E-2</v>
      </c>
    </row>
    <row r="756" spans="1:7" x14ac:dyDescent="0.25">
      <c r="A756" s="26">
        <v>35</v>
      </c>
      <c r="B756" s="32" t="s">
        <v>75</v>
      </c>
      <c r="C756" s="33">
        <v>2.87</v>
      </c>
      <c r="D756" s="32" t="s">
        <v>77</v>
      </c>
      <c r="E756" s="34">
        <v>2.78</v>
      </c>
      <c r="F756" s="30">
        <f t="shared" si="11"/>
        <v>9.0000000000000302E-2</v>
      </c>
      <c r="G756" s="31">
        <v>1.2300000000000001E-9</v>
      </c>
    </row>
    <row r="757" spans="1:7" ht="16.5" thickBot="1" x14ac:dyDescent="0.3">
      <c r="A757" s="41">
        <v>36</v>
      </c>
      <c r="B757" s="42" t="s">
        <v>75</v>
      </c>
      <c r="C757" s="43">
        <v>1.87</v>
      </c>
      <c r="D757" s="32" t="s">
        <v>77</v>
      </c>
      <c r="E757" s="44">
        <v>1.96</v>
      </c>
      <c r="F757" s="45">
        <f t="shared" si="11"/>
        <v>8.9999999999999858E-2</v>
      </c>
      <c r="G757" s="46">
        <v>1.42E-13</v>
      </c>
    </row>
    <row r="758" spans="1:7" x14ac:dyDescent="0.25">
      <c r="A758" s="26">
        <v>1</v>
      </c>
      <c r="B758" s="32" t="s">
        <v>74</v>
      </c>
      <c r="C758" s="33">
        <v>1.85</v>
      </c>
      <c r="D758" s="27" t="s">
        <v>73</v>
      </c>
      <c r="E758" s="34">
        <v>1.84</v>
      </c>
      <c r="F758" s="30">
        <f t="shared" si="11"/>
        <v>1.0000000000000009E-2</v>
      </c>
      <c r="G758" s="31">
        <v>0.38200000000000001</v>
      </c>
    </row>
    <row r="759" spans="1:7" x14ac:dyDescent="0.25">
      <c r="A759" s="26">
        <v>2</v>
      </c>
      <c r="B759" s="32" t="s">
        <v>74</v>
      </c>
      <c r="C759" s="33">
        <v>3.11</v>
      </c>
      <c r="D759" s="32" t="s">
        <v>73</v>
      </c>
      <c r="E759" s="34">
        <v>3.02</v>
      </c>
      <c r="F759" s="30">
        <f t="shared" si="11"/>
        <v>8.9999999999999858E-2</v>
      </c>
      <c r="G759" s="31">
        <v>4.8800000000000003E-2</v>
      </c>
    </row>
    <row r="760" spans="1:7" x14ac:dyDescent="0.25">
      <c r="A760" s="26">
        <v>3</v>
      </c>
      <c r="B760" s="32" t="s">
        <v>74</v>
      </c>
      <c r="C760" s="33">
        <v>1.9</v>
      </c>
      <c r="D760" s="32" t="s">
        <v>73</v>
      </c>
      <c r="E760" s="34">
        <v>1.95</v>
      </c>
      <c r="F760" s="30">
        <f t="shared" si="11"/>
        <v>5.0000000000000044E-2</v>
      </c>
      <c r="G760" s="31">
        <v>4.07E-2</v>
      </c>
    </row>
    <row r="761" spans="1:7" x14ac:dyDescent="0.25">
      <c r="A761" s="26">
        <v>4</v>
      </c>
      <c r="B761" s="32" t="s">
        <v>74</v>
      </c>
      <c r="C761" s="33">
        <v>2.4</v>
      </c>
      <c r="D761" s="32" t="s">
        <v>73</v>
      </c>
      <c r="E761" s="34">
        <v>2.02</v>
      </c>
      <c r="F761" s="30">
        <f t="shared" si="11"/>
        <v>0.37999999999999989</v>
      </c>
      <c r="G761" s="31">
        <v>1.72E-25</v>
      </c>
    </row>
    <row r="762" spans="1:7" x14ac:dyDescent="0.25">
      <c r="A762" s="26">
        <v>5</v>
      </c>
      <c r="B762" s="32" t="s">
        <v>74</v>
      </c>
      <c r="C762" s="33">
        <v>1.8</v>
      </c>
      <c r="D762" s="32" t="s">
        <v>73</v>
      </c>
      <c r="E762" s="34">
        <v>1.91</v>
      </c>
      <c r="F762" s="30">
        <f t="shared" si="11"/>
        <v>0.10999999999999988</v>
      </c>
      <c r="G762" s="31">
        <v>1.03E-5</v>
      </c>
    </row>
    <row r="763" spans="1:7" x14ac:dyDescent="0.25">
      <c r="A763" s="26">
        <v>6</v>
      </c>
      <c r="B763" s="32" t="s">
        <v>74</v>
      </c>
      <c r="C763" s="33">
        <v>1.89</v>
      </c>
      <c r="D763" s="32" t="s">
        <v>73</v>
      </c>
      <c r="E763" s="34">
        <v>1.99</v>
      </c>
      <c r="F763" s="30">
        <f t="shared" si="11"/>
        <v>0.10000000000000009</v>
      </c>
      <c r="G763" s="31">
        <v>2.2700000000000001E-2</v>
      </c>
    </row>
    <row r="764" spans="1:7" x14ac:dyDescent="0.25">
      <c r="A764" s="26">
        <v>7</v>
      </c>
      <c r="B764" s="32" t="s">
        <v>74</v>
      </c>
      <c r="C764" s="33">
        <v>1.84</v>
      </c>
      <c r="D764" s="32" t="s">
        <v>73</v>
      </c>
      <c r="E764" s="34">
        <v>1.99</v>
      </c>
      <c r="F764" s="30">
        <f t="shared" si="11"/>
        <v>0.14999999999999991</v>
      </c>
      <c r="G764" s="31">
        <v>8.6300000000000002E-10</v>
      </c>
    </row>
    <row r="765" spans="1:7" x14ac:dyDescent="0.25">
      <c r="A765" s="26">
        <v>8</v>
      </c>
      <c r="B765" s="32" t="s">
        <v>74</v>
      </c>
      <c r="C765" s="33">
        <v>2.92</v>
      </c>
      <c r="D765" s="32" t="s">
        <v>73</v>
      </c>
      <c r="E765" s="34">
        <v>2.93</v>
      </c>
      <c r="F765" s="30">
        <f t="shared" si="11"/>
        <v>1.0000000000000231E-2</v>
      </c>
      <c r="G765" s="31">
        <v>0.20499999999999999</v>
      </c>
    </row>
    <row r="766" spans="1:7" x14ac:dyDescent="0.25">
      <c r="A766" s="26">
        <v>9</v>
      </c>
      <c r="B766" s="32" t="s">
        <v>74</v>
      </c>
      <c r="C766" s="33">
        <v>2.79</v>
      </c>
      <c r="D766" s="32" t="s">
        <v>73</v>
      </c>
      <c r="E766" s="34">
        <v>2.88</v>
      </c>
      <c r="F766" s="30">
        <f t="shared" si="11"/>
        <v>8.9999999999999858E-2</v>
      </c>
      <c r="G766" s="31">
        <v>6.7900000000000002E-4</v>
      </c>
    </row>
    <row r="767" spans="1:7" x14ac:dyDescent="0.25">
      <c r="A767" s="26">
        <v>10</v>
      </c>
      <c r="B767" s="32" t="s">
        <v>74</v>
      </c>
      <c r="C767" s="33">
        <v>1.96</v>
      </c>
      <c r="D767" s="32" t="s">
        <v>73</v>
      </c>
      <c r="E767" s="34">
        <v>1.98</v>
      </c>
      <c r="F767" s="30">
        <f t="shared" si="11"/>
        <v>2.0000000000000018E-2</v>
      </c>
      <c r="G767" s="31">
        <v>0.21199999999999999</v>
      </c>
    </row>
    <row r="768" spans="1:7" x14ac:dyDescent="0.25">
      <c r="A768" s="26">
        <v>11</v>
      </c>
      <c r="B768" s="32" t="s">
        <v>74</v>
      </c>
      <c r="C768" s="33">
        <v>2.15</v>
      </c>
      <c r="D768" s="32" t="s">
        <v>73</v>
      </c>
      <c r="E768" s="34">
        <v>2.09</v>
      </c>
      <c r="F768" s="30">
        <f t="shared" si="11"/>
        <v>6.0000000000000053E-2</v>
      </c>
      <c r="G768" s="31">
        <v>3.1900000000000001E-3</v>
      </c>
    </row>
    <row r="769" spans="1:7" x14ac:dyDescent="0.25">
      <c r="A769" s="26">
        <v>12</v>
      </c>
      <c r="B769" s="32" t="s">
        <v>74</v>
      </c>
      <c r="C769" s="33">
        <v>2.11</v>
      </c>
      <c r="D769" s="32" t="s">
        <v>73</v>
      </c>
      <c r="E769" s="34">
        <v>2</v>
      </c>
      <c r="F769" s="30">
        <f t="shared" si="11"/>
        <v>0.10999999999999988</v>
      </c>
      <c r="G769" s="31">
        <v>2.1899999999999999E-2</v>
      </c>
    </row>
    <row r="770" spans="1:7" x14ac:dyDescent="0.25">
      <c r="A770" s="26">
        <v>13</v>
      </c>
      <c r="B770" s="32" t="s">
        <v>74</v>
      </c>
      <c r="C770" s="33">
        <v>1.97</v>
      </c>
      <c r="D770" s="32" t="s">
        <v>73</v>
      </c>
      <c r="E770" s="34">
        <v>1.96</v>
      </c>
      <c r="F770" s="30">
        <f t="shared" si="11"/>
        <v>1.0000000000000009E-2</v>
      </c>
      <c r="G770" s="31">
        <v>0.33900000000000002</v>
      </c>
    </row>
    <row r="771" spans="1:7" x14ac:dyDescent="0.25">
      <c r="A771" s="26">
        <v>14</v>
      </c>
      <c r="B771" s="32" t="s">
        <v>74</v>
      </c>
      <c r="C771" s="33">
        <v>2.0699999999999998</v>
      </c>
      <c r="D771" s="32" t="s">
        <v>73</v>
      </c>
      <c r="E771" s="34">
        <v>2.02</v>
      </c>
      <c r="F771" s="30">
        <f t="shared" ref="F771:F834" si="12">ABS(C771-E771)</f>
        <v>4.9999999999999822E-2</v>
      </c>
      <c r="G771" s="31">
        <v>3.4599999999999999E-2</v>
      </c>
    </row>
    <row r="772" spans="1:7" x14ac:dyDescent="0.25">
      <c r="A772" s="26">
        <v>15</v>
      </c>
      <c r="B772" s="32" t="s">
        <v>74</v>
      </c>
      <c r="C772" s="33">
        <v>1.94</v>
      </c>
      <c r="D772" s="32" t="s">
        <v>73</v>
      </c>
      <c r="E772" s="34">
        <v>1.94</v>
      </c>
      <c r="F772" s="30">
        <f t="shared" si="12"/>
        <v>0</v>
      </c>
      <c r="G772" s="31">
        <v>0.33600000000000002</v>
      </c>
    </row>
    <row r="773" spans="1:7" x14ac:dyDescent="0.25">
      <c r="A773" s="26">
        <v>16</v>
      </c>
      <c r="B773" s="32" t="s">
        <v>74</v>
      </c>
      <c r="C773" s="33">
        <v>2.15</v>
      </c>
      <c r="D773" s="32" t="s">
        <v>73</v>
      </c>
      <c r="E773" s="34">
        <v>2.0699999999999998</v>
      </c>
      <c r="F773" s="30">
        <f t="shared" si="12"/>
        <v>8.0000000000000071E-2</v>
      </c>
      <c r="G773" s="31">
        <v>2.7399999999999999E-4</v>
      </c>
    </row>
    <row r="774" spans="1:7" x14ac:dyDescent="0.25">
      <c r="A774" s="26">
        <v>17</v>
      </c>
      <c r="B774" s="32" t="s">
        <v>74</v>
      </c>
      <c r="C774" s="33">
        <v>1.99</v>
      </c>
      <c r="D774" s="32" t="s">
        <v>73</v>
      </c>
      <c r="E774" s="34">
        <v>2.0099999999999998</v>
      </c>
      <c r="F774" s="30">
        <f t="shared" si="12"/>
        <v>1.9999999999999796E-2</v>
      </c>
      <c r="G774" s="31">
        <v>0.11899999999999999</v>
      </c>
    </row>
    <row r="775" spans="1:7" x14ac:dyDescent="0.25">
      <c r="A775" s="26">
        <v>18</v>
      </c>
      <c r="B775" s="32" t="s">
        <v>74</v>
      </c>
      <c r="C775" s="33">
        <v>2.0299999999999998</v>
      </c>
      <c r="D775" s="32" t="s">
        <v>73</v>
      </c>
      <c r="E775" s="34">
        <v>2</v>
      </c>
      <c r="F775" s="30">
        <f t="shared" si="12"/>
        <v>2.9999999999999805E-2</v>
      </c>
      <c r="G775" s="31">
        <v>5.16E-2</v>
      </c>
    </row>
    <row r="776" spans="1:7" x14ac:dyDescent="0.25">
      <c r="A776" s="26">
        <v>19</v>
      </c>
      <c r="B776" s="32" t="s">
        <v>74</v>
      </c>
      <c r="C776" s="33">
        <v>1.93</v>
      </c>
      <c r="D776" s="32" t="s">
        <v>73</v>
      </c>
      <c r="E776" s="34">
        <v>1.89</v>
      </c>
      <c r="F776" s="30">
        <f t="shared" si="12"/>
        <v>4.0000000000000036E-2</v>
      </c>
      <c r="G776" s="31">
        <v>9.0700000000000003E-2</v>
      </c>
    </row>
    <row r="777" spans="1:7" x14ac:dyDescent="0.25">
      <c r="A777" s="26">
        <v>20</v>
      </c>
      <c r="B777" s="32" t="s">
        <v>74</v>
      </c>
      <c r="C777" s="33">
        <v>2.9</v>
      </c>
      <c r="D777" s="32" t="s">
        <v>73</v>
      </c>
      <c r="E777" s="34">
        <v>2.88</v>
      </c>
      <c r="F777" s="30">
        <f t="shared" si="12"/>
        <v>2.0000000000000018E-2</v>
      </c>
      <c r="G777" s="31">
        <v>0.42099999999999999</v>
      </c>
    </row>
    <row r="778" spans="1:7" x14ac:dyDescent="0.25">
      <c r="A778" s="26">
        <v>21</v>
      </c>
      <c r="B778" s="32" t="s">
        <v>74</v>
      </c>
      <c r="C778" s="33">
        <v>2</v>
      </c>
      <c r="D778" s="32" t="s">
        <v>73</v>
      </c>
      <c r="E778" s="34">
        <v>1.99</v>
      </c>
      <c r="F778" s="30">
        <f t="shared" si="12"/>
        <v>1.0000000000000009E-2</v>
      </c>
      <c r="G778" s="31">
        <v>0.33500000000000002</v>
      </c>
    </row>
    <row r="779" spans="1:7" x14ac:dyDescent="0.25">
      <c r="A779" s="26">
        <v>22</v>
      </c>
      <c r="B779" s="32" t="s">
        <v>74</v>
      </c>
      <c r="C779" s="33">
        <v>1.96</v>
      </c>
      <c r="D779" s="32" t="s">
        <v>73</v>
      </c>
      <c r="E779" s="34">
        <v>2</v>
      </c>
      <c r="F779" s="30">
        <f t="shared" si="12"/>
        <v>4.0000000000000036E-2</v>
      </c>
      <c r="G779" s="31">
        <v>3.6400000000000002E-2</v>
      </c>
    </row>
    <row r="780" spans="1:7" x14ac:dyDescent="0.25">
      <c r="A780" s="26">
        <v>23</v>
      </c>
      <c r="B780" s="32" t="s">
        <v>74</v>
      </c>
      <c r="C780" s="33">
        <v>2.2999999999999998</v>
      </c>
      <c r="D780" s="32" t="s">
        <v>73</v>
      </c>
      <c r="E780" s="34">
        <v>2.16</v>
      </c>
      <c r="F780" s="30">
        <f t="shared" si="12"/>
        <v>0.13999999999999968</v>
      </c>
      <c r="G780" s="31">
        <v>1.57E-9</v>
      </c>
    </row>
    <row r="781" spans="1:7" x14ac:dyDescent="0.25">
      <c r="A781" s="26">
        <v>24</v>
      </c>
      <c r="B781" s="32" t="s">
        <v>74</v>
      </c>
      <c r="C781" s="33">
        <v>1.94</v>
      </c>
      <c r="D781" s="32" t="s">
        <v>73</v>
      </c>
      <c r="E781" s="34">
        <v>1.96</v>
      </c>
      <c r="F781" s="30">
        <f t="shared" si="12"/>
        <v>2.0000000000000018E-2</v>
      </c>
      <c r="G781" s="31">
        <v>2.8199999999999999E-2</v>
      </c>
    </row>
    <row r="782" spans="1:7" x14ac:dyDescent="0.25">
      <c r="A782" s="26">
        <v>25</v>
      </c>
      <c r="B782" s="32" t="s">
        <v>74</v>
      </c>
      <c r="C782" s="33">
        <v>1.95</v>
      </c>
      <c r="D782" s="32" t="s">
        <v>73</v>
      </c>
      <c r="E782" s="34">
        <v>2</v>
      </c>
      <c r="F782" s="30">
        <f t="shared" si="12"/>
        <v>5.0000000000000044E-2</v>
      </c>
      <c r="G782" s="31">
        <v>1.0499999999999999E-3</v>
      </c>
    </row>
    <row r="783" spans="1:7" x14ac:dyDescent="0.25">
      <c r="A783" s="26">
        <v>26</v>
      </c>
      <c r="B783" s="32" t="s">
        <v>74</v>
      </c>
      <c r="C783" s="33">
        <v>2.79</v>
      </c>
      <c r="D783" s="32" t="s">
        <v>73</v>
      </c>
      <c r="E783" s="34">
        <v>2.87</v>
      </c>
      <c r="F783" s="30">
        <f t="shared" si="12"/>
        <v>8.0000000000000071E-2</v>
      </c>
      <c r="G783" s="31">
        <v>2.34E-4</v>
      </c>
    </row>
    <row r="784" spans="1:7" x14ac:dyDescent="0.25">
      <c r="A784" s="26">
        <v>27</v>
      </c>
      <c r="B784" s="32" t="s">
        <v>74</v>
      </c>
      <c r="C784" s="33">
        <v>1.98</v>
      </c>
      <c r="D784" s="32" t="s">
        <v>73</v>
      </c>
      <c r="E784" s="34">
        <v>1.96</v>
      </c>
      <c r="F784" s="30">
        <f t="shared" si="12"/>
        <v>2.0000000000000018E-2</v>
      </c>
      <c r="G784" s="31">
        <v>0.16800000000000001</v>
      </c>
    </row>
    <row r="785" spans="1:7" x14ac:dyDescent="0.25">
      <c r="A785" s="26">
        <v>28</v>
      </c>
      <c r="B785" s="32" t="s">
        <v>74</v>
      </c>
      <c r="C785" s="33">
        <v>2</v>
      </c>
      <c r="D785" s="32" t="s">
        <v>73</v>
      </c>
      <c r="E785" s="34">
        <v>1.99</v>
      </c>
      <c r="F785" s="30">
        <f t="shared" si="12"/>
        <v>1.0000000000000009E-2</v>
      </c>
      <c r="G785" s="31">
        <v>0.216</v>
      </c>
    </row>
    <row r="786" spans="1:7" x14ac:dyDescent="0.25">
      <c r="A786" s="26">
        <v>29</v>
      </c>
      <c r="B786" s="32" t="s">
        <v>74</v>
      </c>
      <c r="C786" s="33">
        <v>2.02</v>
      </c>
      <c r="D786" s="32" t="s">
        <v>73</v>
      </c>
      <c r="E786" s="34">
        <v>2.0299999999999998</v>
      </c>
      <c r="F786" s="30">
        <f t="shared" si="12"/>
        <v>9.9999999999997868E-3</v>
      </c>
      <c r="G786" s="31">
        <v>0.218</v>
      </c>
    </row>
    <row r="787" spans="1:7" x14ac:dyDescent="0.25">
      <c r="A787" s="26">
        <v>30</v>
      </c>
      <c r="B787" s="32" t="s">
        <v>74</v>
      </c>
      <c r="C787" s="33">
        <v>1.99</v>
      </c>
      <c r="D787" s="32" t="s">
        <v>73</v>
      </c>
      <c r="E787" s="34">
        <v>1.98</v>
      </c>
      <c r="F787" s="30">
        <f t="shared" si="12"/>
        <v>1.0000000000000009E-2</v>
      </c>
      <c r="G787" s="31">
        <v>0.13400000000000001</v>
      </c>
    </row>
    <row r="788" spans="1:7" x14ac:dyDescent="0.25">
      <c r="A788" s="26">
        <v>31</v>
      </c>
      <c r="B788" s="32" t="s">
        <v>74</v>
      </c>
      <c r="C788" s="33">
        <v>4.05</v>
      </c>
      <c r="D788" s="32" t="s">
        <v>73</v>
      </c>
      <c r="E788" s="34">
        <v>3.99</v>
      </c>
      <c r="F788" s="30">
        <f t="shared" si="12"/>
        <v>5.9999999999999609E-2</v>
      </c>
      <c r="G788" s="31">
        <v>8.77E-2</v>
      </c>
    </row>
    <row r="789" spans="1:7" x14ac:dyDescent="0.25">
      <c r="A789" s="26">
        <v>32</v>
      </c>
      <c r="B789" s="32" t="s">
        <v>74</v>
      </c>
      <c r="C789" s="33">
        <v>1.98</v>
      </c>
      <c r="D789" s="32" t="s">
        <v>73</v>
      </c>
      <c r="E789" s="34">
        <v>1.96</v>
      </c>
      <c r="F789" s="30">
        <f t="shared" si="12"/>
        <v>2.0000000000000018E-2</v>
      </c>
      <c r="G789" s="31">
        <v>0.42899999999999999</v>
      </c>
    </row>
    <row r="790" spans="1:7" x14ac:dyDescent="0.25">
      <c r="A790" s="26">
        <v>33</v>
      </c>
      <c r="B790" s="32" t="s">
        <v>74</v>
      </c>
      <c r="C790" s="33">
        <v>2.78</v>
      </c>
      <c r="D790" s="32" t="s">
        <v>73</v>
      </c>
      <c r="E790" s="34">
        <v>3.04</v>
      </c>
      <c r="F790" s="30">
        <f t="shared" si="12"/>
        <v>0.26000000000000023</v>
      </c>
      <c r="G790" s="31">
        <v>1.01E-21</v>
      </c>
    </row>
    <row r="791" spans="1:7" x14ac:dyDescent="0.25">
      <c r="A791" s="26">
        <v>34</v>
      </c>
      <c r="B791" s="32" t="s">
        <v>74</v>
      </c>
      <c r="C791" s="33">
        <v>1.95</v>
      </c>
      <c r="D791" s="32" t="s">
        <v>73</v>
      </c>
      <c r="E791" s="34">
        <v>1.94</v>
      </c>
      <c r="F791" s="30">
        <f t="shared" si="12"/>
        <v>1.0000000000000009E-2</v>
      </c>
      <c r="G791" s="31">
        <v>0.32500000000000001</v>
      </c>
    </row>
    <row r="792" spans="1:7" x14ac:dyDescent="0.25">
      <c r="A792" s="26">
        <v>35</v>
      </c>
      <c r="B792" s="32" t="s">
        <v>74</v>
      </c>
      <c r="C792" s="33">
        <v>2.78</v>
      </c>
      <c r="D792" s="32" t="s">
        <v>73</v>
      </c>
      <c r="E792" s="34">
        <v>2.95</v>
      </c>
      <c r="F792" s="30">
        <f t="shared" si="12"/>
        <v>0.17000000000000037</v>
      </c>
      <c r="G792" s="31">
        <v>3.4300000000000002E-24</v>
      </c>
    </row>
    <row r="793" spans="1:7" ht="16.5" thickBot="1" x14ac:dyDescent="0.3">
      <c r="A793" s="41">
        <v>36</v>
      </c>
      <c r="B793" s="42" t="s">
        <v>74</v>
      </c>
      <c r="C793" s="43">
        <v>1.96</v>
      </c>
      <c r="D793" s="42" t="s">
        <v>73</v>
      </c>
      <c r="E793" s="44">
        <v>1.91</v>
      </c>
      <c r="F793" s="45">
        <f t="shared" si="12"/>
        <v>5.0000000000000044E-2</v>
      </c>
      <c r="G793" s="46">
        <v>2.14E-4</v>
      </c>
    </row>
    <row r="794" spans="1:7" x14ac:dyDescent="0.25">
      <c r="A794" s="26">
        <v>1</v>
      </c>
      <c r="B794" s="32" t="s">
        <v>74</v>
      </c>
      <c r="C794" s="33">
        <v>1.85</v>
      </c>
      <c r="D794" s="32" t="s">
        <v>78</v>
      </c>
      <c r="E794" s="34">
        <v>1.9</v>
      </c>
      <c r="F794" s="30">
        <f t="shared" si="12"/>
        <v>4.9999999999999822E-2</v>
      </c>
      <c r="G794" s="31">
        <v>0.10299999999999999</v>
      </c>
    </row>
    <row r="795" spans="1:7" x14ac:dyDescent="0.25">
      <c r="A795" s="26">
        <v>2</v>
      </c>
      <c r="B795" s="32" t="s">
        <v>74</v>
      </c>
      <c r="C795" s="33">
        <v>3.11</v>
      </c>
      <c r="D795" s="32" t="s">
        <v>78</v>
      </c>
      <c r="E795" s="34">
        <v>2.76</v>
      </c>
      <c r="F795" s="30">
        <f t="shared" si="12"/>
        <v>0.35000000000000009</v>
      </c>
      <c r="G795" s="31">
        <v>4.1000000000000003E-8</v>
      </c>
    </row>
    <row r="796" spans="1:7" x14ac:dyDescent="0.25">
      <c r="A796" s="26">
        <v>3</v>
      </c>
      <c r="B796" s="32" t="s">
        <v>74</v>
      </c>
      <c r="C796" s="33">
        <v>1.9</v>
      </c>
      <c r="D796" s="32" t="s">
        <v>78</v>
      </c>
      <c r="E796" s="34">
        <v>1.97</v>
      </c>
      <c r="F796" s="30">
        <f t="shared" si="12"/>
        <v>7.0000000000000062E-2</v>
      </c>
      <c r="G796" s="31">
        <v>0.11700000000000001</v>
      </c>
    </row>
    <row r="797" spans="1:7" x14ac:dyDescent="0.25">
      <c r="A797" s="26">
        <v>4</v>
      </c>
      <c r="B797" s="32" t="s">
        <v>74</v>
      </c>
      <c r="C797" s="33">
        <v>2.4</v>
      </c>
      <c r="D797" s="32" t="s">
        <v>78</v>
      </c>
      <c r="E797" s="34">
        <v>2.76</v>
      </c>
      <c r="F797" s="30">
        <f t="shared" si="12"/>
        <v>0.35999999999999988</v>
      </c>
      <c r="G797" s="31">
        <v>3.73E-16</v>
      </c>
    </row>
    <row r="798" spans="1:7" x14ac:dyDescent="0.25">
      <c r="A798" s="26">
        <v>5</v>
      </c>
      <c r="B798" s="32" t="s">
        <v>74</v>
      </c>
      <c r="C798" s="33">
        <v>1.8</v>
      </c>
      <c r="D798" s="32" t="s">
        <v>78</v>
      </c>
      <c r="E798" s="34">
        <v>1.94</v>
      </c>
      <c r="F798" s="30">
        <f t="shared" si="12"/>
        <v>0.1399999999999999</v>
      </c>
      <c r="G798" s="31">
        <v>3.5600000000000001E-7</v>
      </c>
    </row>
    <row r="799" spans="1:7" x14ac:dyDescent="0.25">
      <c r="A799" s="26">
        <v>6</v>
      </c>
      <c r="B799" s="32" t="s">
        <v>74</v>
      </c>
      <c r="C799" s="33">
        <v>1.89</v>
      </c>
      <c r="D799" s="32" t="s">
        <v>78</v>
      </c>
      <c r="E799" s="34">
        <v>1.98</v>
      </c>
      <c r="F799" s="30">
        <f t="shared" si="12"/>
        <v>9.000000000000008E-2</v>
      </c>
      <c r="G799" s="31">
        <v>0.112</v>
      </c>
    </row>
    <row r="800" spans="1:7" x14ac:dyDescent="0.25">
      <c r="A800" s="26">
        <v>7</v>
      </c>
      <c r="B800" s="32" t="s">
        <v>74</v>
      </c>
      <c r="C800" s="33">
        <v>1.84</v>
      </c>
      <c r="D800" s="32" t="s">
        <v>78</v>
      </c>
      <c r="E800" s="34">
        <v>2.0099999999999998</v>
      </c>
      <c r="F800" s="30">
        <f t="shared" si="12"/>
        <v>0.16999999999999971</v>
      </c>
      <c r="G800" s="31">
        <v>1.29E-8</v>
      </c>
    </row>
    <row r="801" spans="1:7" x14ac:dyDescent="0.25">
      <c r="A801" s="26">
        <v>8</v>
      </c>
      <c r="B801" s="32" t="s">
        <v>74</v>
      </c>
      <c r="C801" s="33">
        <v>2.92</v>
      </c>
      <c r="D801" s="32" t="s">
        <v>78</v>
      </c>
      <c r="E801" s="34">
        <v>2.8</v>
      </c>
      <c r="F801" s="30">
        <f t="shared" si="12"/>
        <v>0.12000000000000011</v>
      </c>
      <c r="G801" s="31">
        <v>1.67E-3</v>
      </c>
    </row>
    <row r="802" spans="1:7" x14ac:dyDescent="0.25">
      <c r="A802" s="26">
        <v>9</v>
      </c>
      <c r="B802" s="32" t="s">
        <v>74</v>
      </c>
      <c r="C802" s="33">
        <v>2.79</v>
      </c>
      <c r="D802" s="32" t="s">
        <v>78</v>
      </c>
      <c r="E802" s="34">
        <v>2.74</v>
      </c>
      <c r="F802" s="30">
        <f t="shared" si="12"/>
        <v>4.9999999999999822E-2</v>
      </c>
      <c r="G802" s="31">
        <v>8.2199999999999995E-2</v>
      </c>
    </row>
    <row r="803" spans="1:7" x14ac:dyDescent="0.25">
      <c r="A803" s="26">
        <v>10</v>
      </c>
      <c r="B803" s="32" t="s">
        <v>74</v>
      </c>
      <c r="C803" s="33">
        <v>1.96</v>
      </c>
      <c r="D803" s="32" t="s">
        <v>78</v>
      </c>
      <c r="E803" s="34">
        <v>2</v>
      </c>
      <c r="F803" s="30">
        <f t="shared" si="12"/>
        <v>4.0000000000000036E-2</v>
      </c>
      <c r="G803" s="31">
        <v>7.9000000000000001E-2</v>
      </c>
    </row>
    <row r="804" spans="1:7" x14ac:dyDescent="0.25">
      <c r="A804" s="26">
        <v>11</v>
      </c>
      <c r="B804" s="32" t="s">
        <v>74</v>
      </c>
      <c r="C804" s="33">
        <v>2.15</v>
      </c>
      <c r="D804" s="32" t="s">
        <v>78</v>
      </c>
      <c r="E804" s="34">
        <v>1.97</v>
      </c>
      <c r="F804" s="30">
        <f t="shared" si="12"/>
        <v>0.17999999999999994</v>
      </c>
      <c r="G804" s="31">
        <v>2.9499999999999998E-7</v>
      </c>
    </row>
    <row r="805" spans="1:7" x14ac:dyDescent="0.25">
      <c r="A805" s="26">
        <v>12</v>
      </c>
      <c r="B805" s="32" t="s">
        <v>74</v>
      </c>
      <c r="C805" s="33">
        <v>2.11</v>
      </c>
      <c r="D805" s="32" t="s">
        <v>78</v>
      </c>
      <c r="E805" s="34">
        <v>2.11</v>
      </c>
      <c r="F805" s="30">
        <f t="shared" si="12"/>
        <v>0</v>
      </c>
      <c r="G805" s="31">
        <v>0.154</v>
      </c>
    </row>
    <row r="806" spans="1:7" x14ac:dyDescent="0.25">
      <c r="A806" s="26">
        <v>13</v>
      </c>
      <c r="B806" s="32" t="s">
        <v>74</v>
      </c>
      <c r="C806" s="33">
        <v>1.97</v>
      </c>
      <c r="D806" s="32" t="s">
        <v>78</v>
      </c>
      <c r="E806" s="34">
        <v>1.97</v>
      </c>
      <c r="F806" s="30">
        <f t="shared" si="12"/>
        <v>0</v>
      </c>
      <c r="G806" s="31">
        <v>0.377</v>
      </c>
    </row>
    <row r="807" spans="1:7" x14ac:dyDescent="0.25">
      <c r="A807" s="26">
        <v>14</v>
      </c>
      <c r="B807" s="32" t="s">
        <v>74</v>
      </c>
      <c r="C807" s="33">
        <v>2.0699999999999998</v>
      </c>
      <c r="D807" s="32" t="s">
        <v>78</v>
      </c>
      <c r="E807" s="34">
        <v>1.96</v>
      </c>
      <c r="F807" s="30">
        <f t="shared" si="12"/>
        <v>0.10999999999999988</v>
      </c>
      <c r="G807" s="31">
        <v>1.19E-5</v>
      </c>
    </row>
    <row r="808" spans="1:7" x14ac:dyDescent="0.25">
      <c r="A808" s="26">
        <v>15</v>
      </c>
      <c r="B808" s="32" t="s">
        <v>74</v>
      </c>
      <c r="C808" s="33">
        <v>1.94</v>
      </c>
      <c r="D808" s="32" t="s">
        <v>78</v>
      </c>
      <c r="E808" s="34">
        <v>2</v>
      </c>
      <c r="F808" s="30">
        <f t="shared" si="12"/>
        <v>6.0000000000000053E-2</v>
      </c>
      <c r="G808" s="31">
        <v>5.1700000000000003E-2</v>
      </c>
    </row>
    <row r="809" spans="1:7" x14ac:dyDescent="0.25">
      <c r="A809" s="26">
        <v>16</v>
      </c>
      <c r="B809" s="32" t="s">
        <v>74</v>
      </c>
      <c r="C809" s="33">
        <v>2.15</v>
      </c>
      <c r="D809" s="32" t="s">
        <v>78</v>
      </c>
      <c r="E809" s="34">
        <v>1.95</v>
      </c>
      <c r="F809" s="30">
        <f t="shared" si="12"/>
        <v>0.19999999999999996</v>
      </c>
      <c r="G809" s="31">
        <v>6.77E-15</v>
      </c>
    </row>
    <row r="810" spans="1:7" x14ac:dyDescent="0.25">
      <c r="A810" s="26">
        <v>17</v>
      </c>
      <c r="B810" s="32" t="s">
        <v>74</v>
      </c>
      <c r="C810" s="33">
        <v>1.99</v>
      </c>
      <c r="D810" s="32" t="s">
        <v>78</v>
      </c>
      <c r="E810" s="34">
        <v>1.99</v>
      </c>
      <c r="F810" s="30">
        <f t="shared" si="12"/>
        <v>0</v>
      </c>
      <c r="G810" s="31">
        <v>8.1299999999999997E-2</v>
      </c>
    </row>
    <row r="811" spans="1:7" x14ac:dyDescent="0.25">
      <c r="A811" s="26">
        <v>18</v>
      </c>
      <c r="B811" s="32" t="s">
        <v>74</v>
      </c>
      <c r="C811" s="33">
        <v>2.0299999999999998</v>
      </c>
      <c r="D811" s="32" t="s">
        <v>78</v>
      </c>
      <c r="E811" s="34">
        <v>2.0699999999999998</v>
      </c>
      <c r="F811" s="30">
        <f t="shared" si="12"/>
        <v>4.0000000000000036E-2</v>
      </c>
      <c r="G811" s="31">
        <v>0.29899999999999999</v>
      </c>
    </row>
    <row r="812" spans="1:7" x14ac:dyDescent="0.25">
      <c r="A812" s="26">
        <v>19</v>
      </c>
      <c r="B812" s="32" t="s">
        <v>74</v>
      </c>
      <c r="C812" s="33">
        <v>1.93</v>
      </c>
      <c r="D812" s="32" t="s">
        <v>78</v>
      </c>
      <c r="E812" s="34">
        <v>2.0099999999999998</v>
      </c>
      <c r="F812" s="30">
        <f t="shared" si="12"/>
        <v>7.9999999999999849E-2</v>
      </c>
      <c r="G812" s="31">
        <v>8.7999999999999998E-5</v>
      </c>
    </row>
    <row r="813" spans="1:7" x14ac:dyDescent="0.25">
      <c r="A813" s="26">
        <v>20</v>
      </c>
      <c r="B813" s="32" t="s">
        <v>74</v>
      </c>
      <c r="C813" s="33">
        <v>2.9</v>
      </c>
      <c r="D813" s="32" t="s">
        <v>78</v>
      </c>
      <c r="E813" s="34">
        <v>2.65</v>
      </c>
      <c r="F813" s="30">
        <f t="shared" si="12"/>
        <v>0.25</v>
      </c>
      <c r="G813" s="31">
        <v>1.2E-10</v>
      </c>
    </row>
    <row r="814" spans="1:7" x14ac:dyDescent="0.25">
      <c r="A814" s="26">
        <v>21</v>
      </c>
      <c r="B814" s="32" t="s">
        <v>74</v>
      </c>
      <c r="C814" s="33">
        <v>2</v>
      </c>
      <c r="D814" s="32" t="s">
        <v>78</v>
      </c>
      <c r="E814" s="34">
        <v>1.96</v>
      </c>
      <c r="F814" s="30">
        <f t="shared" si="12"/>
        <v>4.0000000000000036E-2</v>
      </c>
      <c r="G814" s="31">
        <v>3.7100000000000001E-2</v>
      </c>
    </row>
    <row r="815" spans="1:7" x14ac:dyDescent="0.25">
      <c r="A815" s="26">
        <v>22</v>
      </c>
      <c r="B815" s="32" t="s">
        <v>74</v>
      </c>
      <c r="C815" s="33">
        <v>1.96</v>
      </c>
      <c r="D815" s="32" t="s">
        <v>78</v>
      </c>
      <c r="E815" s="34">
        <v>2.02</v>
      </c>
      <c r="F815" s="30">
        <f t="shared" si="12"/>
        <v>6.0000000000000053E-2</v>
      </c>
      <c r="G815" s="31">
        <v>1.9699999999999999E-2</v>
      </c>
    </row>
    <row r="816" spans="1:7" x14ac:dyDescent="0.25">
      <c r="A816" s="26">
        <v>23</v>
      </c>
      <c r="B816" s="32" t="s">
        <v>74</v>
      </c>
      <c r="C816" s="33">
        <v>2.2999999999999998</v>
      </c>
      <c r="D816" s="32" t="s">
        <v>78</v>
      </c>
      <c r="E816" s="34">
        <v>2.77</v>
      </c>
      <c r="F816" s="30">
        <f t="shared" si="12"/>
        <v>0.4700000000000002</v>
      </c>
      <c r="G816" s="31">
        <v>4.8300000000000001E-29</v>
      </c>
    </row>
    <row r="817" spans="1:7" x14ac:dyDescent="0.25">
      <c r="A817" s="26">
        <v>24</v>
      </c>
      <c r="B817" s="32" t="s">
        <v>74</v>
      </c>
      <c r="C817" s="33">
        <v>1.94</v>
      </c>
      <c r="D817" s="32" t="s">
        <v>78</v>
      </c>
      <c r="E817" s="34">
        <v>1.98</v>
      </c>
      <c r="F817" s="30">
        <f t="shared" si="12"/>
        <v>4.0000000000000036E-2</v>
      </c>
      <c r="G817" s="31">
        <v>0.104</v>
      </c>
    </row>
    <row r="818" spans="1:7" x14ac:dyDescent="0.25">
      <c r="A818" s="26">
        <v>25</v>
      </c>
      <c r="B818" s="32" t="s">
        <v>74</v>
      </c>
      <c r="C818" s="33">
        <v>1.95</v>
      </c>
      <c r="D818" s="32" t="s">
        <v>78</v>
      </c>
      <c r="E818" s="34">
        <v>1.98</v>
      </c>
      <c r="F818" s="30">
        <f t="shared" si="12"/>
        <v>3.0000000000000027E-2</v>
      </c>
      <c r="G818" s="31">
        <v>1.7600000000000001E-2</v>
      </c>
    </row>
    <row r="819" spans="1:7" x14ac:dyDescent="0.25">
      <c r="A819" s="26">
        <v>26</v>
      </c>
      <c r="B819" s="32" t="s">
        <v>74</v>
      </c>
      <c r="C819" s="33">
        <v>2.79</v>
      </c>
      <c r="D819" s="32" t="s">
        <v>78</v>
      </c>
      <c r="E819" s="34">
        <v>2.79</v>
      </c>
      <c r="F819" s="30">
        <f t="shared" si="12"/>
        <v>0</v>
      </c>
      <c r="G819" s="31">
        <v>0.125</v>
      </c>
    </row>
    <row r="820" spans="1:7" x14ac:dyDescent="0.25">
      <c r="A820" s="26">
        <v>27</v>
      </c>
      <c r="B820" s="32" t="s">
        <v>74</v>
      </c>
      <c r="C820" s="33">
        <v>1.98</v>
      </c>
      <c r="D820" s="32" t="s">
        <v>78</v>
      </c>
      <c r="E820" s="34">
        <v>1.89</v>
      </c>
      <c r="F820" s="30">
        <f t="shared" si="12"/>
        <v>9.000000000000008E-2</v>
      </c>
      <c r="G820" s="31">
        <v>1.1999999999999999E-3</v>
      </c>
    </row>
    <row r="821" spans="1:7" x14ac:dyDescent="0.25">
      <c r="A821" s="26">
        <v>28</v>
      </c>
      <c r="B821" s="32" t="s">
        <v>74</v>
      </c>
      <c r="C821" s="33">
        <v>2</v>
      </c>
      <c r="D821" s="32" t="s">
        <v>78</v>
      </c>
      <c r="E821" s="34">
        <v>2.0099999999999998</v>
      </c>
      <c r="F821" s="30">
        <f t="shared" si="12"/>
        <v>9.9999999999997868E-3</v>
      </c>
      <c r="G821" s="31">
        <v>0.42599999999999999</v>
      </c>
    </row>
    <row r="822" spans="1:7" x14ac:dyDescent="0.25">
      <c r="A822" s="26">
        <v>29</v>
      </c>
      <c r="B822" s="32" t="s">
        <v>74</v>
      </c>
      <c r="C822" s="33">
        <v>2.02</v>
      </c>
      <c r="D822" s="32" t="s">
        <v>78</v>
      </c>
      <c r="E822" s="34">
        <v>2.13</v>
      </c>
      <c r="F822" s="30">
        <f t="shared" si="12"/>
        <v>0.10999999999999988</v>
      </c>
      <c r="G822" s="31">
        <v>1.92E-3</v>
      </c>
    </row>
    <row r="823" spans="1:7" x14ac:dyDescent="0.25">
      <c r="A823" s="26">
        <v>30</v>
      </c>
      <c r="B823" s="32" t="s">
        <v>74</v>
      </c>
      <c r="C823" s="33">
        <v>1.99</v>
      </c>
      <c r="D823" s="32" t="s">
        <v>78</v>
      </c>
      <c r="E823" s="34">
        <v>1.98</v>
      </c>
      <c r="F823" s="30">
        <f t="shared" si="12"/>
        <v>1.0000000000000009E-2</v>
      </c>
      <c r="G823" s="31">
        <v>5.2200000000000003E-2</v>
      </c>
    </row>
    <row r="824" spans="1:7" x14ac:dyDescent="0.25">
      <c r="A824" s="26">
        <v>31</v>
      </c>
      <c r="B824" s="32" t="s">
        <v>74</v>
      </c>
      <c r="C824" s="33">
        <v>4.05</v>
      </c>
      <c r="D824" s="32" t="s">
        <v>78</v>
      </c>
      <c r="E824" s="34">
        <v>3.68</v>
      </c>
      <c r="F824" s="30">
        <f t="shared" si="12"/>
        <v>0.36999999999999966</v>
      </c>
      <c r="G824" s="31">
        <v>2.97E-29</v>
      </c>
    </row>
    <row r="825" spans="1:7" x14ac:dyDescent="0.25">
      <c r="A825" s="26">
        <v>32</v>
      </c>
      <c r="B825" s="32" t="s">
        <v>74</v>
      </c>
      <c r="C825" s="33">
        <v>1.98</v>
      </c>
      <c r="D825" s="32" t="s">
        <v>78</v>
      </c>
      <c r="E825" s="34">
        <v>2.02</v>
      </c>
      <c r="F825" s="30">
        <f t="shared" si="12"/>
        <v>4.0000000000000036E-2</v>
      </c>
      <c r="G825" s="31">
        <v>2.58E-2</v>
      </c>
    </row>
    <row r="826" spans="1:7" x14ac:dyDescent="0.25">
      <c r="A826" s="35">
        <v>33</v>
      </c>
      <c r="B826" s="36" t="s">
        <v>74</v>
      </c>
      <c r="C826" s="37">
        <v>2.78</v>
      </c>
      <c r="D826" s="36" t="s">
        <v>78</v>
      </c>
      <c r="E826" s="38">
        <v>1.97</v>
      </c>
      <c r="F826" s="39">
        <f t="shared" si="12"/>
        <v>0.80999999999999983</v>
      </c>
      <c r="G826" s="40">
        <v>1.52E-138</v>
      </c>
    </row>
    <row r="827" spans="1:7" x14ac:dyDescent="0.25">
      <c r="A827" s="26">
        <v>34</v>
      </c>
      <c r="B827" s="32" t="s">
        <v>74</v>
      </c>
      <c r="C827" s="33">
        <v>1.95</v>
      </c>
      <c r="D827" s="32" t="s">
        <v>78</v>
      </c>
      <c r="E827" s="34">
        <v>1.97</v>
      </c>
      <c r="F827" s="30">
        <f t="shared" si="12"/>
        <v>2.0000000000000018E-2</v>
      </c>
      <c r="G827" s="31">
        <v>0.40100000000000002</v>
      </c>
    </row>
    <row r="828" spans="1:7" x14ac:dyDescent="0.25">
      <c r="A828" s="35">
        <v>35</v>
      </c>
      <c r="B828" s="36" t="s">
        <v>74</v>
      </c>
      <c r="C828" s="37">
        <v>2.78</v>
      </c>
      <c r="D828" s="36" t="s">
        <v>78</v>
      </c>
      <c r="E828" s="38">
        <v>2</v>
      </c>
      <c r="F828" s="39">
        <f t="shared" si="12"/>
        <v>0.7799999999999998</v>
      </c>
      <c r="G828" s="40">
        <v>1.96E-171</v>
      </c>
    </row>
    <row r="829" spans="1:7" ht="16.5" thickBot="1" x14ac:dyDescent="0.3">
      <c r="A829" s="41">
        <v>36</v>
      </c>
      <c r="B829" s="42" t="s">
        <v>74</v>
      </c>
      <c r="C829" s="43">
        <v>1.96</v>
      </c>
      <c r="D829" s="42" t="s">
        <v>78</v>
      </c>
      <c r="E829" s="44">
        <v>2</v>
      </c>
      <c r="F829" s="45">
        <f t="shared" si="12"/>
        <v>4.0000000000000036E-2</v>
      </c>
      <c r="G829" s="46">
        <v>8.9899999999999997E-3</v>
      </c>
    </row>
    <row r="830" spans="1:7" x14ac:dyDescent="0.25">
      <c r="A830" s="26">
        <v>1</v>
      </c>
      <c r="B830" s="32" t="s">
        <v>1</v>
      </c>
      <c r="C830" s="33">
        <v>1.91</v>
      </c>
      <c r="D830" s="32" t="s">
        <v>68</v>
      </c>
      <c r="E830" s="34">
        <v>1.88</v>
      </c>
      <c r="F830" s="30">
        <f t="shared" si="12"/>
        <v>3.0000000000000027E-2</v>
      </c>
      <c r="G830" s="31">
        <v>0.27400000000000002</v>
      </c>
    </row>
    <row r="831" spans="1:7" x14ac:dyDescent="0.25">
      <c r="A831" s="26">
        <v>2</v>
      </c>
      <c r="B831" s="32" t="s">
        <v>1</v>
      </c>
      <c r="C831" s="33">
        <v>2.0699999999999998</v>
      </c>
      <c r="D831" s="32" t="s">
        <v>68</v>
      </c>
      <c r="E831" s="34">
        <v>2.0699999999999998</v>
      </c>
      <c r="F831" s="30">
        <f t="shared" si="12"/>
        <v>0</v>
      </c>
      <c r="G831" s="31">
        <v>0.29299999999999998</v>
      </c>
    </row>
    <row r="832" spans="1:7" x14ac:dyDescent="0.25">
      <c r="A832" s="26">
        <v>3</v>
      </c>
      <c r="B832" s="32" t="s">
        <v>1</v>
      </c>
      <c r="C832" s="33">
        <v>2.2200000000000002</v>
      </c>
      <c r="D832" s="32" t="s">
        <v>68</v>
      </c>
      <c r="E832" s="34">
        <v>2</v>
      </c>
      <c r="F832" s="30">
        <f t="shared" si="12"/>
        <v>0.2200000000000002</v>
      </c>
      <c r="G832" s="31">
        <v>4.4999999999999999E-4</v>
      </c>
    </row>
    <row r="833" spans="1:7" x14ac:dyDescent="0.25">
      <c r="A833" s="26">
        <v>4</v>
      </c>
      <c r="B833" s="32" t="s">
        <v>1</v>
      </c>
      <c r="C833" s="33">
        <v>1.77</v>
      </c>
      <c r="D833" s="32" t="s">
        <v>68</v>
      </c>
      <c r="E833" s="34">
        <v>1.95</v>
      </c>
      <c r="F833" s="30">
        <f t="shared" si="12"/>
        <v>0.17999999999999994</v>
      </c>
      <c r="G833" s="31">
        <v>4.2700000000000004E-3</v>
      </c>
    </row>
    <row r="834" spans="1:7" x14ac:dyDescent="0.25">
      <c r="A834" s="26">
        <v>5</v>
      </c>
      <c r="B834" s="32" t="s">
        <v>1</v>
      </c>
      <c r="C834" s="33">
        <v>2.83</v>
      </c>
      <c r="D834" s="32" t="s">
        <v>68</v>
      </c>
      <c r="E834" s="34">
        <v>2.89</v>
      </c>
      <c r="F834" s="30">
        <f t="shared" si="12"/>
        <v>6.0000000000000053E-2</v>
      </c>
      <c r="G834" s="31">
        <v>0.317</v>
      </c>
    </row>
    <row r="835" spans="1:7" x14ac:dyDescent="0.25">
      <c r="A835" s="26">
        <v>6</v>
      </c>
      <c r="B835" s="32" t="s">
        <v>1</v>
      </c>
      <c r="C835" s="33">
        <v>2</v>
      </c>
      <c r="D835" s="32" t="s">
        <v>68</v>
      </c>
      <c r="E835" s="34">
        <v>1.99</v>
      </c>
      <c r="F835" s="30">
        <f t="shared" ref="F835:F898" si="13">ABS(C835-E835)</f>
        <v>1.0000000000000009E-2</v>
      </c>
      <c r="G835" s="31">
        <v>0.47199999999999998</v>
      </c>
    </row>
    <row r="836" spans="1:7" x14ac:dyDescent="0.25">
      <c r="A836" s="26">
        <v>7</v>
      </c>
      <c r="B836" s="32" t="s">
        <v>1</v>
      </c>
      <c r="C836" s="33">
        <v>1.8</v>
      </c>
      <c r="D836" s="32" t="s">
        <v>68</v>
      </c>
      <c r="E836" s="34">
        <v>2.0099999999999998</v>
      </c>
      <c r="F836" s="30">
        <f t="shared" si="13"/>
        <v>0.20999999999999974</v>
      </c>
      <c r="G836" s="31">
        <v>2.99E-4</v>
      </c>
    </row>
    <row r="837" spans="1:7" x14ac:dyDescent="0.25">
      <c r="A837" s="26">
        <v>8</v>
      </c>
      <c r="B837" s="32" t="s">
        <v>1</v>
      </c>
      <c r="C837" s="33">
        <v>2.2599999999999998</v>
      </c>
      <c r="D837" s="32" t="s">
        <v>68</v>
      </c>
      <c r="E837" s="34">
        <v>1.94</v>
      </c>
      <c r="F837" s="30">
        <f t="shared" si="13"/>
        <v>0.31999999999999984</v>
      </c>
      <c r="G837" s="31">
        <v>4.7899999999999999E-4</v>
      </c>
    </row>
    <row r="838" spans="1:7" x14ac:dyDescent="0.25">
      <c r="A838" s="26">
        <v>9</v>
      </c>
      <c r="B838" s="32" t="s">
        <v>1</v>
      </c>
      <c r="C838" s="33">
        <v>2.92</v>
      </c>
      <c r="D838" s="32" t="s">
        <v>68</v>
      </c>
      <c r="E838" s="34">
        <v>2.93</v>
      </c>
      <c r="F838" s="30">
        <f t="shared" si="13"/>
        <v>1.0000000000000231E-2</v>
      </c>
      <c r="G838" s="31">
        <v>0.17100000000000001</v>
      </c>
    </row>
    <row r="839" spans="1:7" x14ac:dyDescent="0.25">
      <c r="A839" s="26">
        <v>10</v>
      </c>
      <c r="B839" s="32" t="s">
        <v>1</v>
      </c>
      <c r="C839" s="33">
        <v>1.64</v>
      </c>
      <c r="D839" s="32" t="s">
        <v>68</v>
      </c>
      <c r="E839" s="34">
        <v>1.94</v>
      </c>
      <c r="F839" s="30">
        <f t="shared" si="13"/>
        <v>0.30000000000000004</v>
      </c>
      <c r="G839" s="31">
        <v>2.1600000000000001E-6</v>
      </c>
    </row>
    <row r="840" spans="1:7" x14ac:dyDescent="0.25">
      <c r="A840" s="26">
        <v>11</v>
      </c>
      <c r="B840" s="32" t="s">
        <v>1</v>
      </c>
      <c r="C840" s="33">
        <v>1.63</v>
      </c>
      <c r="D840" s="32" t="s">
        <v>68</v>
      </c>
      <c r="E840" s="34">
        <v>2.0099999999999998</v>
      </c>
      <c r="F840" s="30">
        <f t="shared" si="13"/>
        <v>0.37999999999999989</v>
      </c>
      <c r="G840" s="31">
        <v>3.0499999999999998E-10</v>
      </c>
    </row>
    <row r="841" spans="1:7" x14ac:dyDescent="0.25">
      <c r="A841" s="26">
        <v>12</v>
      </c>
      <c r="B841" s="32" t="s">
        <v>1</v>
      </c>
      <c r="C841" s="33">
        <v>1.83</v>
      </c>
      <c r="D841" s="32" t="s">
        <v>68</v>
      </c>
      <c r="E841" s="34">
        <v>2.0299999999999998</v>
      </c>
      <c r="F841" s="30">
        <f t="shared" si="13"/>
        <v>0.19999999999999973</v>
      </c>
      <c r="G841" s="31">
        <v>5.66E-5</v>
      </c>
    </row>
    <row r="842" spans="1:7" x14ac:dyDescent="0.25">
      <c r="A842" s="26">
        <v>13</v>
      </c>
      <c r="B842" s="32" t="s">
        <v>1</v>
      </c>
      <c r="C842" s="33">
        <v>2</v>
      </c>
      <c r="D842" s="32" t="s">
        <v>68</v>
      </c>
      <c r="E842" s="34">
        <v>1.92</v>
      </c>
      <c r="F842" s="30">
        <f t="shared" si="13"/>
        <v>8.0000000000000071E-2</v>
      </c>
      <c r="G842" s="31">
        <v>0.14899999999999999</v>
      </c>
    </row>
    <row r="843" spans="1:7" x14ac:dyDescent="0.25">
      <c r="A843" s="26">
        <v>14</v>
      </c>
      <c r="B843" s="32" t="s">
        <v>1</v>
      </c>
      <c r="C843" s="33">
        <v>1.81</v>
      </c>
      <c r="D843" s="32" t="s">
        <v>68</v>
      </c>
      <c r="E843" s="34">
        <v>1.96</v>
      </c>
      <c r="F843" s="30">
        <f t="shared" si="13"/>
        <v>0.14999999999999991</v>
      </c>
      <c r="G843" s="31">
        <v>5.0000000000000001E-3</v>
      </c>
    </row>
    <row r="844" spans="1:7" x14ac:dyDescent="0.25">
      <c r="A844" s="26">
        <v>15</v>
      </c>
      <c r="B844" s="32" t="s">
        <v>1</v>
      </c>
      <c r="C844" s="33">
        <v>2.2000000000000002</v>
      </c>
      <c r="D844" s="32" t="s">
        <v>68</v>
      </c>
      <c r="E844" s="34">
        <v>1.99</v>
      </c>
      <c r="F844" s="30">
        <f t="shared" si="13"/>
        <v>0.21000000000000019</v>
      </c>
      <c r="G844" s="31">
        <v>6.7599999999999995E-4</v>
      </c>
    </row>
    <row r="845" spans="1:7" x14ac:dyDescent="0.25">
      <c r="A845" s="26">
        <v>16</v>
      </c>
      <c r="B845" s="32" t="s">
        <v>1</v>
      </c>
      <c r="C845" s="33">
        <v>3.28</v>
      </c>
      <c r="D845" s="32" t="s">
        <v>68</v>
      </c>
      <c r="E845" s="34">
        <v>3.09</v>
      </c>
      <c r="F845" s="30">
        <f t="shared" si="13"/>
        <v>0.18999999999999995</v>
      </c>
      <c r="G845" s="31">
        <v>4.5799999999999999E-3</v>
      </c>
    </row>
    <row r="846" spans="1:7" x14ac:dyDescent="0.25">
      <c r="A846" s="26">
        <v>17</v>
      </c>
      <c r="B846" s="32" t="s">
        <v>1</v>
      </c>
      <c r="C846" s="33">
        <v>2.31</v>
      </c>
      <c r="D846" s="32" t="s">
        <v>68</v>
      </c>
      <c r="E846" s="34">
        <v>2.09</v>
      </c>
      <c r="F846" s="30">
        <f t="shared" si="13"/>
        <v>0.2200000000000002</v>
      </c>
      <c r="G846" s="31">
        <v>2.5900000000000001E-4</v>
      </c>
    </row>
    <row r="847" spans="1:7" x14ac:dyDescent="0.25">
      <c r="A847" s="26">
        <v>18</v>
      </c>
      <c r="B847" s="32" t="s">
        <v>1</v>
      </c>
      <c r="C847" s="33">
        <v>1.62</v>
      </c>
      <c r="D847" s="32" t="s">
        <v>68</v>
      </c>
      <c r="E847" s="34">
        <v>2.04</v>
      </c>
      <c r="F847" s="30">
        <f t="shared" si="13"/>
        <v>0.41999999999999993</v>
      </c>
      <c r="G847" s="31">
        <v>1.32E-11</v>
      </c>
    </row>
    <row r="848" spans="1:7" x14ac:dyDescent="0.25">
      <c r="A848" s="26">
        <v>19</v>
      </c>
      <c r="B848" s="32" t="s">
        <v>1</v>
      </c>
      <c r="C848" s="33">
        <v>1.78</v>
      </c>
      <c r="D848" s="32" t="s">
        <v>68</v>
      </c>
      <c r="E848" s="34">
        <v>1.91</v>
      </c>
      <c r="F848" s="30">
        <f t="shared" si="13"/>
        <v>0.12999999999999989</v>
      </c>
      <c r="G848" s="31">
        <v>7.45E-3</v>
      </c>
    </row>
    <row r="849" spans="1:7" x14ac:dyDescent="0.25">
      <c r="A849" s="26">
        <v>20</v>
      </c>
      <c r="B849" s="32" t="s">
        <v>1</v>
      </c>
      <c r="C849" s="33">
        <v>2</v>
      </c>
      <c r="D849" s="32" t="s">
        <v>68</v>
      </c>
      <c r="E849" s="34">
        <v>2.0099999999999998</v>
      </c>
      <c r="F849" s="30">
        <f t="shared" si="13"/>
        <v>9.9999999999997868E-3</v>
      </c>
      <c r="G849" s="31">
        <v>0.16600000000000001</v>
      </c>
    </row>
    <row r="850" spans="1:7" x14ac:dyDescent="0.25">
      <c r="A850" s="26">
        <v>21</v>
      </c>
      <c r="B850" s="32" t="s">
        <v>1</v>
      </c>
      <c r="C850" s="33">
        <v>2.16</v>
      </c>
      <c r="D850" s="32" t="s">
        <v>68</v>
      </c>
      <c r="E850" s="34">
        <v>2.0099999999999998</v>
      </c>
      <c r="F850" s="30">
        <f t="shared" si="13"/>
        <v>0.15000000000000036</v>
      </c>
      <c r="G850" s="31">
        <v>8.0300000000000007E-3</v>
      </c>
    </row>
    <row r="851" spans="1:7" x14ac:dyDescent="0.25">
      <c r="A851" s="26">
        <v>22</v>
      </c>
      <c r="B851" s="32" t="s">
        <v>1</v>
      </c>
      <c r="C851" s="33">
        <v>1.91</v>
      </c>
      <c r="D851" s="32" t="s">
        <v>68</v>
      </c>
      <c r="E851" s="34">
        <v>1.93</v>
      </c>
      <c r="F851" s="30">
        <f t="shared" si="13"/>
        <v>2.0000000000000018E-2</v>
      </c>
      <c r="G851" s="31">
        <v>0.25700000000000001</v>
      </c>
    </row>
    <row r="852" spans="1:7" x14ac:dyDescent="0.25">
      <c r="A852" s="26">
        <v>23</v>
      </c>
      <c r="B852" s="32" t="s">
        <v>1</v>
      </c>
      <c r="C852" s="33">
        <v>2.85</v>
      </c>
      <c r="D852" s="32" t="s">
        <v>68</v>
      </c>
      <c r="E852" s="34">
        <v>3.1</v>
      </c>
      <c r="F852" s="30">
        <f t="shared" si="13"/>
        <v>0.25</v>
      </c>
      <c r="G852" s="31">
        <v>1.26E-5</v>
      </c>
    </row>
    <row r="853" spans="1:7" x14ac:dyDescent="0.25">
      <c r="A853" s="26">
        <v>24</v>
      </c>
      <c r="B853" s="32" t="s">
        <v>1</v>
      </c>
      <c r="C853" s="33">
        <v>2.1</v>
      </c>
      <c r="D853" s="32" t="s">
        <v>68</v>
      </c>
      <c r="E853" s="34">
        <v>1.97</v>
      </c>
      <c r="F853" s="30">
        <f t="shared" si="13"/>
        <v>0.13000000000000012</v>
      </c>
      <c r="G853" s="31">
        <v>5.1500000000000001E-3</v>
      </c>
    </row>
    <row r="854" spans="1:7" x14ac:dyDescent="0.25">
      <c r="A854" s="26">
        <v>25</v>
      </c>
      <c r="B854" s="32" t="s">
        <v>1</v>
      </c>
      <c r="C854" s="33">
        <v>2</v>
      </c>
      <c r="D854" s="32" t="s">
        <v>68</v>
      </c>
      <c r="E854" s="34">
        <v>1.98</v>
      </c>
      <c r="F854" s="30">
        <f t="shared" si="13"/>
        <v>2.0000000000000018E-2</v>
      </c>
      <c r="G854" s="31">
        <v>0.35899999999999999</v>
      </c>
    </row>
    <row r="855" spans="1:7" x14ac:dyDescent="0.25">
      <c r="A855" s="26">
        <v>26</v>
      </c>
      <c r="B855" s="32" t="s">
        <v>1</v>
      </c>
      <c r="C855" s="33">
        <v>3.2</v>
      </c>
      <c r="D855" s="32" t="s">
        <v>68</v>
      </c>
      <c r="E855" s="34">
        <v>3.03</v>
      </c>
      <c r="F855" s="30">
        <f t="shared" si="13"/>
        <v>0.17000000000000037</v>
      </c>
      <c r="G855" s="31">
        <v>1.9400000000000001E-2</v>
      </c>
    </row>
    <row r="856" spans="1:7" x14ac:dyDescent="0.25">
      <c r="A856" s="26">
        <v>27</v>
      </c>
      <c r="B856" s="32" t="s">
        <v>1</v>
      </c>
      <c r="C856" s="33">
        <v>1.88</v>
      </c>
      <c r="D856" s="32" t="s">
        <v>68</v>
      </c>
      <c r="E856" s="34">
        <v>1.96</v>
      </c>
      <c r="F856" s="30">
        <f t="shared" si="13"/>
        <v>8.0000000000000071E-2</v>
      </c>
      <c r="G856" s="31">
        <v>4.64E-3</v>
      </c>
    </row>
    <row r="857" spans="1:7" x14ac:dyDescent="0.25">
      <c r="A857" s="26">
        <v>28</v>
      </c>
      <c r="B857" s="32" t="s">
        <v>1</v>
      </c>
      <c r="C857" s="33">
        <v>1.83</v>
      </c>
      <c r="D857" s="32" t="s">
        <v>68</v>
      </c>
      <c r="E857" s="34">
        <v>2.0299999999999998</v>
      </c>
      <c r="F857" s="30">
        <f t="shared" si="13"/>
        <v>0.19999999999999973</v>
      </c>
      <c r="G857" s="31">
        <v>1.88E-10</v>
      </c>
    </row>
    <row r="858" spans="1:7" x14ac:dyDescent="0.25">
      <c r="A858" s="26">
        <v>29</v>
      </c>
      <c r="B858" s="32" t="s">
        <v>1</v>
      </c>
      <c r="C858" s="33">
        <v>1.75</v>
      </c>
      <c r="D858" s="32" t="s">
        <v>68</v>
      </c>
      <c r="E858" s="34">
        <v>2.04</v>
      </c>
      <c r="F858" s="30">
        <f t="shared" si="13"/>
        <v>0.29000000000000004</v>
      </c>
      <c r="G858" s="31">
        <v>2.9600000000000002E-20</v>
      </c>
    </row>
    <row r="859" spans="1:7" x14ac:dyDescent="0.25">
      <c r="A859" s="26">
        <v>30</v>
      </c>
      <c r="B859" s="32" t="s">
        <v>1</v>
      </c>
      <c r="C859" s="33">
        <v>1.8</v>
      </c>
      <c r="D859" s="32" t="s">
        <v>68</v>
      </c>
      <c r="E859" s="34">
        <v>2</v>
      </c>
      <c r="F859" s="30">
        <f t="shared" si="13"/>
        <v>0.19999999999999996</v>
      </c>
      <c r="G859" s="31">
        <v>2.49E-14</v>
      </c>
    </row>
    <row r="860" spans="1:7" x14ac:dyDescent="0.25">
      <c r="A860" s="26">
        <v>31</v>
      </c>
      <c r="B860" s="32" t="s">
        <v>1</v>
      </c>
      <c r="C860" s="33">
        <v>3.75</v>
      </c>
      <c r="D860" s="32" t="s">
        <v>68</v>
      </c>
      <c r="E860" s="34">
        <v>3.99</v>
      </c>
      <c r="F860" s="30">
        <f t="shared" si="13"/>
        <v>0.24000000000000021</v>
      </c>
      <c r="G860" s="31">
        <v>1.0900000000000001E-5</v>
      </c>
    </row>
    <row r="861" spans="1:7" x14ac:dyDescent="0.25">
      <c r="A861" s="26">
        <v>32</v>
      </c>
      <c r="B861" s="32" t="s">
        <v>1</v>
      </c>
      <c r="C861" s="33">
        <v>1.89</v>
      </c>
      <c r="D861" s="32" t="s">
        <v>68</v>
      </c>
      <c r="E861" s="34">
        <v>2</v>
      </c>
      <c r="F861" s="30">
        <f t="shared" si="13"/>
        <v>0.1100000000000001</v>
      </c>
      <c r="G861" s="31">
        <v>3.3199999999999999E-4</v>
      </c>
    </row>
    <row r="862" spans="1:7" x14ac:dyDescent="0.25">
      <c r="A862" s="35">
        <v>33</v>
      </c>
      <c r="B862" s="36" t="s">
        <v>1</v>
      </c>
      <c r="C862" s="37">
        <v>2.95</v>
      </c>
      <c r="D862" s="36" t="s">
        <v>68</v>
      </c>
      <c r="E862" s="38">
        <v>2</v>
      </c>
      <c r="F862" s="39">
        <f t="shared" si="13"/>
        <v>0.95000000000000018</v>
      </c>
      <c r="G862" s="40">
        <v>3.4400000000000001E-65</v>
      </c>
    </row>
    <row r="863" spans="1:7" x14ac:dyDescent="0.25">
      <c r="A863" s="26">
        <v>34</v>
      </c>
      <c r="B863" s="32" t="s">
        <v>1</v>
      </c>
      <c r="C863" s="33">
        <v>1.99</v>
      </c>
      <c r="D863" s="32" t="s">
        <v>68</v>
      </c>
      <c r="E863" s="34">
        <v>1.95</v>
      </c>
      <c r="F863" s="30">
        <f t="shared" si="13"/>
        <v>4.0000000000000036E-2</v>
      </c>
      <c r="G863" s="31">
        <v>0.40600000000000003</v>
      </c>
    </row>
    <row r="864" spans="1:7" x14ac:dyDescent="0.25">
      <c r="A864" s="35">
        <v>35</v>
      </c>
      <c r="B864" s="36" t="s">
        <v>1</v>
      </c>
      <c r="C864" s="37">
        <v>2.64</v>
      </c>
      <c r="D864" s="36" t="s">
        <v>68</v>
      </c>
      <c r="E864" s="38">
        <v>1.97</v>
      </c>
      <c r="F864" s="39">
        <f t="shared" si="13"/>
        <v>0.67000000000000015</v>
      </c>
      <c r="G864" s="40">
        <v>3.3899999999999999E-59</v>
      </c>
    </row>
    <row r="865" spans="1:7" ht="16.5" thickBot="1" x14ac:dyDescent="0.3">
      <c r="A865" s="41">
        <v>36</v>
      </c>
      <c r="B865" s="42" t="s">
        <v>1</v>
      </c>
      <c r="C865" s="43">
        <v>1.89</v>
      </c>
      <c r="D865" s="42" t="s">
        <v>68</v>
      </c>
      <c r="E865" s="44">
        <v>1.92</v>
      </c>
      <c r="F865" s="45">
        <f t="shared" si="13"/>
        <v>3.0000000000000027E-2</v>
      </c>
      <c r="G865" s="46">
        <v>2.9199999999999999E-3</v>
      </c>
    </row>
    <row r="866" spans="1:7" x14ac:dyDescent="0.25">
      <c r="A866" s="26">
        <v>1</v>
      </c>
      <c r="B866" s="32" t="s">
        <v>1</v>
      </c>
      <c r="C866" s="33">
        <v>1.91</v>
      </c>
      <c r="D866" s="32" t="s">
        <v>69</v>
      </c>
      <c r="E866" s="34">
        <v>1.93</v>
      </c>
      <c r="F866" s="30">
        <f t="shared" si="13"/>
        <v>2.0000000000000018E-2</v>
      </c>
      <c r="G866" s="31">
        <v>0.36399999999999999</v>
      </c>
    </row>
    <row r="867" spans="1:7" x14ac:dyDescent="0.25">
      <c r="A867" s="26">
        <v>2</v>
      </c>
      <c r="B867" s="32" t="s">
        <v>1</v>
      </c>
      <c r="C867" s="33">
        <v>2.0699999999999998</v>
      </c>
      <c r="D867" s="32" t="s">
        <v>69</v>
      </c>
      <c r="E867" s="34">
        <v>2</v>
      </c>
      <c r="F867" s="30">
        <f t="shared" si="13"/>
        <v>6.999999999999984E-2</v>
      </c>
      <c r="G867" s="31">
        <v>1.7999999999999999E-2</v>
      </c>
    </row>
    <row r="868" spans="1:7" x14ac:dyDescent="0.25">
      <c r="A868" s="26">
        <v>3</v>
      </c>
      <c r="B868" s="32" t="s">
        <v>1</v>
      </c>
      <c r="C868" s="33">
        <v>2.2200000000000002</v>
      </c>
      <c r="D868" s="32" t="s">
        <v>69</v>
      </c>
      <c r="E868" s="34">
        <v>2.06</v>
      </c>
      <c r="F868" s="30">
        <f t="shared" si="13"/>
        <v>0.16000000000000014</v>
      </c>
      <c r="G868" s="31">
        <v>5.0800000000000003E-3</v>
      </c>
    </row>
    <row r="869" spans="1:7" x14ac:dyDescent="0.25">
      <c r="A869" s="26">
        <v>4</v>
      </c>
      <c r="B869" s="32" t="s">
        <v>1</v>
      </c>
      <c r="C869" s="33">
        <v>1.77</v>
      </c>
      <c r="D869" s="32" t="s">
        <v>69</v>
      </c>
      <c r="E869" s="34">
        <v>1.96</v>
      </c>
      <c r="F869" s="30">
        <f t="shared" si="13"/>
        <v>0.18999999999999995</v>
      </c>
      <c r="G869" s="31">
        <v>1.46E-2</v>
      </c>
    </row>
    <row r="870" spans="1:7" x14ac:dyDescent="0.25">
      <c r="A870" s="26">
        <v>5</v>
      </c>
      <c r="B870" s="32" t="s">
        <v>1</v>
      </c>
      <c r="C870" s="33">
        <v>2.83</v>
      </c>
      <c r="D870" s="32" t="s">
        <v>69</v>
      </c>
      <c r="E870" s="34">
        <v>2.95</v>
      </c>
      <c r="F870" s="30">
        <f t="shared" si="13"/>
        <v>0.12000000000000011</v>
      </c>
      <c r="G870" s="31">
        <v>0.318</v>
      </c>
    </row>
    <row r="871" spans="1:7" x14ac:dyDescent="0.25">
      <c r="A871" s="26">
        <v>6</v>
      </c>
      <c r="B871" s="32" t="s">
        <v>1</v>
      </c>
      <c r="C871" s="33">
        <v>2</v>
      </c>
      <c r="D871" s="32" t="s">
        <v>69</v>
      </c>
      <c r="E871" s="34">
        <v>2.04</v>
      </c>
      <c r="F871" s="30">
        <f t="shared" si="13"/>
        <v>4.0000000000000036E-2</v>
      </c>
      <c r="G871" s="31">
        <v>0.35099999999999998</v>
      </c>
    </row>
    <row r="872" spans="1:7" x14ac:dyDescent="0.25">
      <c r="A872" s="26">
        <v>7</v>
      </c>
      <c r="B872" s="32" t="s">
        <v>1</v>
      </c>
      <c r="C872" s="33">
        <v>1.8</v>
      </c>
      <c r="D872" s="32" t="s">
        <v>69</v>
      </c>
      <c r="E872" s="34">
        <v>2.02</v>
      </c>
      <c r="F872" s="30">
        <f t="shared" si="13"/>
        <v>0.21999999999999997</v>
      </c>
      <c r="G872" s="31">
        <v>2.16E-3</v>
      </c>
    </row>
    <row r="873" spans="1:7" x14ac:dyDescent="0.25">
      <c r="A873" s="26">
        <v>8</v>
      </c>
      <c r="B873" s="32" t="s">
        <v>1</v>
      </c>
      <c r="C873" s="33">
        <v>2.2599999999999998</v>
      </c>
      <c r="D873" s="32" t="s">
        <v>69</v>
      </c>
      <c r="E873" s="34">
        <v>2.0299999999999998</v>
      </c>
      <c r="F873" s="30">
        <f t="shared" si="13"/>
        <v>0.22999999999999998</v>
      </c>
      <c r="G873" s="31">
        <v>1.6199999999999999E-3</v>
      </c>
    </row>
    <row r="874" spans="1:7" x14ac:dyDescent="0.25">
      <c r="A874" s="26">
        <v>9</v>
      </c>
      <c r="B874" s="32" t="s">
        <v>1</v>
      </c>
      <c r="C874" s="33">
        <v>2.92</v>
      </c>
      <c r="D874" s="32" t="s">
        <v>69</v>
      </c>
      <c r="E874" s="34">
        <v>2.95</v>
      </c>
      <c r="F874" s="30">
        <f t="shared" si="13"/>
        <v>3.0000000000000249E-2</v>
      </c>
      <c r="G874" s="31">
        <v>0.42599999999999999</v>
      </c>
    </row>
    <row r="875" spans="1:7" x14ac:dyDescent="0.25">
      <c r="A875" s="26">
        <v>10</v>
      </c>
      <c r="B875" s="32" t="s">
        <v>1</v>
      </c>
      <c r="C875" s="33">
        <v>1.64</v>
      </c>
      <c r="D875" s="32" t="s">
        <v>69</v>
      </c>
      <c r="E875" s="34">
        <v>1.89</v>
      </c>
      <c r="F875" s="30">
        <f t="shared" si="13"/>
        <v>0.25</v>
      </c>
      <c r="G875" s="31">
        <v>5.3799999999999996E-4</v>
      </c>
    </row>
    <row r="876" spans="1:7" x14ac:dyDescent="0.25">
      <c r="A876" s="26">
        <v>11</v>
      </c>
      <c r="B876" s="32" t="s">
        <v>1</v>
      </c>
      <c r="C876" s="33">
        <v>1.63</v>
      </c>
      <c r="D876" s="32" t="s">
        <v>69</v>
      </c>
      <c r="E876" s="34">
        <v>1.82</v>
      </c>
      <c r="F876" s="30">
        <f t="shared" si="13"/>
        <v>0.19000000000000017</v>
      </c>
      <c r="G876" s="31">
        <v>4.6600000000000003E-2</v>
      </c>
    </row>
    <row r="877" spans="1:7" x14ac:dyDescent="0.25">
      <c r="A877" s="26">
        <v>12</v>
      </c>
      <c r="B877" s="32" t="s">
        <v>1</v>
      </c>
      <c r="C877" s="33">
        <v>1.83</v>
      </c>
      <c r="D877" s="32" t="s">
        <v>69</v>
      </c>
      <c r="E877" s="34">
        <v>1.94</v>
      </c>
      <c r="F877" s="30">
        <f t="shared" si="13"/>
        <v>0.10999999999999988</v>
      </c>
      <c r="G877" s="31">
        <v>2.4899999999999999E-2</v>
      </c>
    </row>
    <row r="878" spans="1:7" x14ac:dyDescent="0.25">
      <c r="A878" s="26">
        <v>13</v>
      </c>
      <c r="B878" s="32" t="s">
        <v>1</v>
      </c>
      <c r="C878" s="33">
        <v>2</v>
      </c>
      <c r="D878" s="32" t="s">
        <v>69</v>
      </c>
      <c r="E878" s="34">
        <v>1.93</v>
      </c>
      <c r="F878" s="30">
        <f t="shared" si="13"/>
        <v>7.0000000000000062E-2</v>
      </c>
      <c r="G878" s="31">
        <v>0.16</v>
      </c>
    </row>
    <row r="879" spans="1:7" x14ac:dyDescent="0.25">
      <c r="A879" s="26">
        <v>14</v>
      </c>
      <c r="B879" s="32" t="s">
        <v>1</v>
      </c>
      <c r="C879" s="33">
        <v>1.81</v>
      </c>
      <c r="D879" s="32" t="s">
        <v>69</v>
      </c>
      <c r="E879" s="34">
        <v>1.91</v>
      </c>
      <c r="F879" s="30">
        <f t="shared" si="13"/>
        <v>9.9999999999999867E-2</v>
      </c>
      <c r="G879" s="31">
        <v>6.3600000000000004E-2</v>
      </c>
    </row>
    <row r="880" spans="1:7" x14ac:dyDescent="0.25">
      <c r="A880" s="26">
        <v>15</v>
      </c>
      <c r="B880" s="32" t="s">
        <v>1</v>
      </c>
      <c r="C880" s="33">
        <v>2.2000000000000002</v>
      </c>
      <c r="D880" s="32" t="s">
        <v>69</v>
      </c>
      <c r="E880" s="34">
        <v>2.0699999999999998</v>
      </c>
      <c r="F880" s="30">
        <f t="shared" si="13"/>
        <v>0.13000000000000034</v>
      </c>
      <c r="G880" s="31">
        <v>1.52E-2</v>
      </c>
    </row>
    <row r="881" spans="1:7" x14ac:dyDescent="0.25">
      <c r="A881" s="26">
        <v>16</v>
      </c>
      <c r="B881" s="32" t="s">
        <v>1</v>
      </c>
      <c r="C881" s="33">
        <v>3.28</v>
      </c>
      <c r="D881" s="32" t="s">
        <v>69</v>
      </c>
      <c r="E881" s="34">
        <v>3.08</v>
      </c>
      <c r="F881" s="30">
        <f t="shared" si="13"/>
        <v>0.19999999999999973</v>
      </c>
      <c r="G881" s="31">
        <v>4.3100000000000001E-4</v>
      </c>
    </row>
    <row r="882" spans="1:7" x14ac:dyDescent="0.25">
      <c r="A882" s="26">
        <v>17</v>
      </c>
      <c r="B882" s="32" t="s">
        <v>1</v>
      </c>
      <c r="C882" s="33">
        <v>2.31</v>
      </c>
      <c r="D882" s="32" t="s">
        <v>69</v>
      </c>
      <c r="E882" s="34">
        <v>2.13</v>
      </c>
      <c r="F882" s="30">
        <f t="shared" si="13"/>
        <v>0.18000000000000016</v>
      </c>
      <c r="G882" s="31">
        <v>6.3400000000000001E-4</v>
      </c>
    </row>
    <row r="883" spans="1:7" x14ac:dyDescent="0.25">
      <c r="A883" s="26">
        <v>18</v>
      </c>
      <c r="B883" s="32" t="s">
        <v>1</v>
      </c>
      <c r="C883" s="33">
        <v>1.62</v>
      </c>
      <c r="D883" s="32" t="s">
        <v>69</v>
      </c>
      <c r="E883" s="34">
        <v>1.92</v>
      </c>
      <c r="F883" s="30">
        <f t="shared" si="13"/>
        <v>0.29999999999999982</v>
      </c>
      <c r="G883" s="31">
        <v>7.9200000000000001E-5</v>
      </c>
    </row>
    <row r="884" spans="1:7" x14ac:dyDescent="0.25">
      <c r="A884" s="26">
        <v>19</v>
      </c>
      <c r="B884" s="32" t="s">
        <v>1</v>
      </c>
      <c r="C884" s="33">
        <v>1.78</v>
      </c>
      <c r="D884" s="32" t="s">
        <v>69</v>
      </c>
      <c r="E884" s="34">
        <v>1.85</v>
      </c>
      <c r="F884" s="30">
        <f t="shared" si="13"/>
        <v>7.0000000000000062E-2</v>
      </c>
      <c r="G884" s="31">
        <v>0.246</v>
      </c>
    </row>
    <row r="885" spans="1:7" x14ac:dyDescent="0.25">
      <c r="A885" s="26">
        <v>20</v>
      </c>
      <c r="B885" s="32" t="s">
        <v>1</v>
      </c>
      <c r="C885" s="33">
        <v>2</v>
      </c>
      <c r="D885" s="32" t="s">
        <v>69</v>
      </c>
      <c r="E885" s="34">
        <v>2</v>
      </c>
      <c r="F885" s="30">
        <f t="shared" si="13"/>
        <v>0</v>
      </c>
      <c r="G885" s="31">
        <v>0.41599999999999998</v>
      </c>
    </row>
    <row r="886" spans="1:7" x14ac:dyDescent="0.25">
      <c r="A886" s="26">
        <v>21</v>
      </c>
      <c r="B886" s="32" t="s">
        <v>1</v>
      </c>
      <c r="C886" s="33">
        <v>2.16</v>
      </c>
      <c r="D886" s="32" t="s">
        <v>69</v>
      </c>
      <c r="E886" s="34">
        <v>2.0099999999999998</v>
      </c>
      <c r="F886" s="30">
        <f t="shared" si="13"/>
        <v>0.15000000000000036</v>
      </c>
      <c r="G886" s="31">
        <v>3.88E-4</v>
      </c>
    </row>
    <row r="887" spans="1:7" x14ac:dyDescent="0.25">
      <c r="A887" s="26">
        <v>22</v>
      </c>
      <c r="B887" s="32" t="s">
        <v>1</v>
      </c>
      <c r="C887" s="33">
        <v>1.91</v>
      </c>
      <c r="D887" s="32" t="s">
        <v>69</v>
      </c>
      <c r="E887" s="34">
        <v>1.9</v>
      </c>
      <c r="F887" s="30">
        <f t="shared" si="13"/>
        <v>1.0000000000000009E-2</v>
      </c>
      <c r="G887" s="31">
        <v>0.25700000000000001</v>
      </c>
    </row>
    <row r="888" spans="1:7" x14ac:dyDescent="0.25">
      <c r="A888" s="26">
        <v>23</v>
      </c>
      <c r="B888" s="32" t="s">
        <v>1</v>
      </c>
      <c r="C888" s="33">
        <v>2.85</v>
      </c>
      <c r="D888" s="32" t="s">
        <v>69</v>
      </c>
      <c r="E888" s="34">
        <v>3.06</v>
      </c>
      <c r="F888" s="30">
        <f t="shared" si="13"/>
        <v>0.20999999999999996</v>
      </c>
      <c r="G888" s="31">
        <v>9.3799999999999994E-3</v>
      </c>
    </row>
    <row r="889" spans="1:7" x14ac:dyDescent="0.25">
      <c r="A889" s="26">
        <v>24</v>
      </c>
      <c r="B889" s="32" t="s">
        <v>1</v>
      </c>
      <c r="C889" s="33">
        <v>2.1</v>
      </c>
      <c r="D889" s="32" t="s">
        <v>69</v>
      </c>
      <c r="E889" s="34">
        <v>2.0299999999999998</v>
      </c>
      <c r="F889" s="30">
        <f t="shared" si="13"/>
        <v>7.0000000000000284E-2</v>
      </c>
      <c r="G889" s="31">
        <v>7.0800000000000002E-2</v>
      </c>
    </row>
    <row r="890" spans="1:7" x14ac:dyDescent="0.25">
      <c r="A890" s="26">
        <v>25</v>
      </c>
      <c r="B890" s="32" t="s">
        <v>1</v>
      </c>
      <c r="C890" s="33">
        <v>2</v>
      </c>
      <c r="D890" s="32" t="s">
        <v>69</v>
      </c>
      <c r="E890" s="34">
        <v>2.06</v>
      </c>
      <c r="F890" s="30">
        <f t="shared" si="13"/>
        <v>6.0000000000000053E-2</v>
      </c>
      <c r="G890" s="31">
        <v>0.249</v>
      </c>
    </row>
    <row r="891" spans="1:7" x14ac:dyDescent="0.25">
      <c r="A891" s="26">
        <v>26</v>
      </c>
      <c r="B891" s="32" t="s">
        <v>1</v>
      </c>
      <c r="C891" s="33">
        <v>3.2</v>
      </c>
      <c r="D891" s="32" t="s">
        <v>69</v>
      </c>
      <c r="E891" s="34">
        <v>3.13</v>
      </c>
      <c r="F891" s="30">
        <f t="shared" si="13"/>
        <v>7.0000000000000284E-2</v>
      </c>
      <c r="G891" s="31">
        <v>0.152</v>
      </c>
    </row>
    <row r="892" spans="1:7" x14ac:dyDescent="0.25">
      <c r="A892" s="26">
        <v>27</v>
      </c>
      <c r="B892" s="32" t="s">
        <v>1</v>
      </c>
      <c r="C892" s="33">
        <v>1.88</v>
      </c>
      <c r="D892" s="32" t="s">
        <v>69</v>
      </c>
      <c r="E892" s="34">
        <v>1.94</v>
      </c>
      <c r="F892" s="30">
        <f t="shared" si="13"/>
        <v>6.0000000000000053E-2</v>
      </c>
      <c r="G892" s="31">
        <v>6.5199999999999994E-2</v>
      </c>
    </row>
    <row r="893" spans="1:7" x14ac:dyDescent="0.25">
      <c r="A893" s="26">
        <v>28</v>
      </c>
      <c r="B893" s="32" t="s">
        <v>1</v>
      </c>
      <c r="C893" s="33">
        <v>1.83</v>
      </c>
      <c r="D893" s="32" t="s">
        <v>69</v>
      </c>
      <c r="E893" s="34">
        <v>1.99</v>
      </c>
      <c r="F893" s="30">
        <f t="shared" si="13"/>
        <v>0.15999999999999992</v>
      </c>
      <c r="G893" s="31">
        <v>2.1100000000000001E-5</v>
      </c>
    </row>
    <row r="894" spans="1:7" x14ac:dyDescent="0.25">
      <c r="A894" s="26">
        <v>29</v>
      </c>
      <c r="B894" s="32" t="s">
        <v>1</v>
      </c>
      <c r="C894" s="33">
        <v>1.75</v>
      </c>
      <c r="D894" s="32" t="s">
        <v>69</v>
      </c>
      <c r="E894" s="34">
        <v>2</v>
      </c>
      <c r="F894" s="30">
        <f t="shared" si="13"/>
        <v>0.25</v>
      </c>
      <c r="G894" s="31">
        <v>3.9600000000000001E-12</v>
      </c>
    </row>
    <row r="895" spans="1:7" x14ac:dyDescent="0.25">
      <c r="A895" s="26">
        <v>30</v>
      </c>
      <c r="B895" s="32" t="s">
        <v>1</v>
      </c>
      <c r="C895" s="33">
        <v>1.8</v>
      </c>
      <c r="D895" s="32" t="s">
        <v>69</v>
      </c>
      <c r="E895" s="34">
        <v>2.0099999999999998</v>
      </c>
      <c r="F895" s="30">
        <f t="shared" si="13"/>
        <v>0.20999999999999974</v>
      </c>
      <c r="G895" s="31">
        <v>4.3999999999999998E-12</v>
      </c>
    </row>
    <row r="896" spans="1:7" x14ac:dyDescent="0.25">
      <c r="A896" s="26">
        <v>31</v>
      </c>
      <c r="B896" s="32" t="s">
        <v>1</v>
      </c>
      <c r="C896" s="33">
        <v>3.75</v>
      </c>
      <c r="D896" s="32" t="s">
        <v>69</v>
      </c>
      <c r="E896" s="34">
        <v>4.08</v>
      </c>
      <c r="F896" s="30">
        <f t="shared" si="13"/>
        <v>0.33000000000000007</v>
      </c>
      <c r="G896" s="31">
        <v>7.0400000000000004E-6</v>
      </c>
    </row>
    <row r="897" spans="1:7" x14ac:dyDescent="0.25">
      <c r="A897" s="26">
        <v>32</v>
      </c>
      <c r="B897" s="32" t="s">
        <v>1</v>
      </c>
      <c r="C897" s="33">
        <v>1.89</v>
      </c>
      <c r="D897" s="32" t="s">
        <v>69</v>
      </c>
      <c r="E897" s="34">
        <v>1.98</v>
      </c>
      <c r="F897" s="30">
        <f t="shared" si="13"/>
        <v>9.000000000000008E-2</v>
      </c>
      <c r="G897" s="31">
        <v>5.6300000000000003E-2</v>
      </c>
    </row>
    <row r="898" spans="1:7" x14ac:dyDescent="0.25">
      <c r="A898" s="35">
        <v>33</v>
      </c>
      <c r="B898" s="36" t="s">
        <v>1</v>
      </c>
      <c r="C898" s="37">
        <v>2.95</v>
      </c>
      <c r="D898" s="36" t="s">
        <v>69</v>
      </c>
      <c r="E898" s="38">
        <v>2.0099999999999998</v>
      </c>
      <c r="F898" s="39">
        <f t="shared" si="13"/>
        <v>0.94000000000000039</v>
      </c>
      <c r="G898" s="40">
        <v>3.4899999999999998E-62</v>
      </c>
    </row>
    <row r="899" spans="1:7" x14ac:dyDescent="0.25">
      <c r="A899" s="26">
        <v>34</v>
      </c>
      <c r="B899" s="32" t="s">
        <v>1</v>
      </c>
      <c r="C899" s="33">
        <v>1.99</v>
      </c>
      <c r="D899" s="32" t="s">
        <v>69</v>
      </c>
      <c r="E899" s="34">
        <v>1.91</v>
      </c>
      <c r="F899" s="30">
        <f t="shared" ref="F899:F962" si="14">ABS(C899-E899)</f>
        <v>8.0000000000000071E-2</v>
      </c>
      <c r="G899" s="31">
        <v>1.54E-2</v>
      </c>
    </row>
    <row r="900" spans="1:7" x14ac:dyDescent="0.25">
      <c r="A900" s="35">
        <v>35</v>
      </c>
      <c r="B900" s="36" t="s">
        <v>1</v>
      </c>
      <c r="C900" s="37">
        <v>2.64</v>
      </c>
      <c r="D900" s="36" t="s">
        <v>69</v>
      </c>
      <c r="E900" s="38">
        <v>1.86</v>
      </c>
      <c r="F900" s="39">
        <f t="shared" si="14"/>
        <v>0.78</v>
      </c>
      <c r="G900" s="40">
        <v>2.5700000000000001E-79</v>
      </c>
    </row>
    <row r="901" spans="1:7" ht="16.5" thickBot="1" x14ac:dyDescent="0.3">
      <c r="A901" s="41">
        <v>36</v>
      </c>
      <c r="B901" s="42" t="s">
        <v>1</v>
      </c>
      <c r="C901" s="43">
        <v>1.89</v>
      </c>
      <c r="D901" s="42" t="s">
        <v>69</v>
      </c>
      <c r="E901" s="44">
        <v>1.88</v>
      </c>
      <c r="F901" s="45">
        <f t="shared" si="14"/>
        <v>1.0000000000000009E-2</v>
      </c>
      <c r="G901" s="46">
        <v>0.20899999999999999</v>
      </c>
    </row>
    <row r="902" spans="1:7" x14ac:dyDescent="0.25">
      <c r="A902" s="26">
        <v>1</v>
      </c>
      <c r="B902" s="32" t="s">
        <v>1</v>
      </c>
      <c r="C902" s="33">
        <v>1.91</v>
      </c>
      <c r="D902" s="32" t="s">
        <v>70</v>
      </c>
      <c r="E902" s="34">
        <v>1.89</v>
      </c>
      <c r="F902" s="30">
        <f t="shared" si="14"/>
        <v>2.0000000000000018E-2</v>
      </c>
      <c r="G902" s="31">
        <v>0.46600000000000003</v>
      </c>
    </row>
    <row r="903" spans="1:7" x14ac:dyDescent="0.25">
      <c r="A903" s="26">
        <v>2</v>
      </c>
      <c r="B903" s="32" t="s">
        <v>1</v>
      </c>
      <c r="C903" s="33">
        <v>2.0699999999999998</v>
      </c>
      <c r="D903" s="32" t="s">
        <v>70</v>
      </c>
      <c r="E903" s="34">
        <v>2.0299999999999998</v>
      </c>
      <c r="F903" s="30">
        <f t="shared" si="14"/>
        <v>4.0000000000000036E-2</v>
      </c>
      <c r="G903" s="31">
        <v>0.44800000000000001</v>
      </c>
    </row>
    <row r="904" spans="1:7" x14ac:dyDescent="0.25">
      <c r="A904" s="26">
        <v>3</v>
      </c>
      <c r="B904" s="32" t="s">
        <v>1</v>
      </c>
      <c r="C904" s="33">
        <v>2.2200000000000002</v>
      </c>
      <c r="D904" s="32" t="s">
        <v>70</v>
      </c>
      <c r="E904" s="34">
        <v>1.95</v>
      </c>
      <c r="F904" s="30">
        <f t="shared" si="14"/>
        <v>0.27000000000000024</v>
      </c>
      <c r="G904" s="31">
        <v>3.1E-4</v>
      </c>
    </row>
    <row r="905" spans="1:7" x14ac:dyDescent="0.25">
      <c r="A905" s="26">
        <v>4</v>
      </c>
      <c r="B905" s="32" t="s">
        <v>1</v>
      </c>
      <c r="C905" s="33">
        <v>1.77</v>
      </c>
      <c r="D905" s="32" t="s">
        <v>70</v>
      </c>
      <c r="E905" s="34">
        <v>1.95</v>
      </c>
      <c r="F905" s="30">
        <f t="shared" si="14"/>
        <v>0.17999999999999994</v>
      </c>
      <c r="G905" s="31">
        <v>2.6700000000000001E-3</v>
      </c>
    </row>
    <row r="906" spans="1:7" x14ac:dyDescent="0.25">
      <c r="A906" s="26">
        <v>5</v>
      </c>
      <c r="B906" s="32" t="s">
        <v>1</v>
      </c>
      <c r="C906" s="33">
        <v>2.83</v>
      </c>
      <c r="D906" s="32" t="s">
        <v>70</v>
      </c>
      <c r="E906" s="34">
        <v>2.87</v>
      </c>
      <c r="F906" s="30">
        <f t="shared" si="14"/>
        <v>4.0000000000000036E-2</v>
      </c>
      <c r="G906" s="31">
        <v>0.108</v>
      </c>
    </row>
    <row r="907" spans="1:7" x14ac:dyDescent="0.25">
      <c r="A907" s="26">
        <v>6</v>
      </c>
      <c r="B907" s="32" t="s">
        <v>1</v>
      </c>
      <c r="C907" s="33">
        <v>2</v>
      </c>
      <c r="D907" s="32" t="s">
        <v>70</v>
      </c>
      <c r="E907" s="34">
        <v>2.0099999999999998</v>
      </c>
      <c r="F907" s="30">
        <f t="shared" si="14"/>
        <v>9.9999999999997868E-3</v>
      </c>
      <c r="G907" s="31">
        <v>0.372</v>
      </c>
    </row>
    <row r="908" spans="1:7" x14ac:dyDescent="0.25">
      <c r="A908" s="26">
        <v>7</v>
      </c>
      <c r="B908" s="32" t="s">
        <v>1</v>
      </c>
      <c r="C908" s="33">
        <v>1.8</v>
      </c>
      <c r="D908" s="32" t="s">
        <v>70</v>
      </c>
      <c r="E908" s="34">
        <v>2.0099999999999998</v>
      </c>
      <c r="F908" s="30">
        <f t="shared" si="14"/>
        <v>0.20999999999999974</v>
      </c>
      <c r="G908" s="31">
        <v>2.5599999999999999E-4</v>
      </c>
    </row>
    <row r="909" spans="1:7" x14ac:dyDescent="0.25">
      <c r="A909" s="26">
        <v>8</v>
      </c>
      <c r="B909" s="32" t="s">
        <v>1</v>
      </c>
      <c r="C909" s="33">
        <v>2.2599999999999998</v>
      </c>
      <c r="D909" s="32" t="s">
        <v>70</v>
      </c>
      <c r="E909" s="34">
        <v>1.95</v>
      </c>
      <c r="F909" s="30">
        <f t="shared" si="14"/>
        <v>0.30999999999999983</v>
      </c>
      <c r="G909" s="31">
        <v>4.4900000000000001E-3</v>
      </c>
    </row>
    <row r="910" spans="1:7" x14ac:dyDescent="0.25">
      <c r="A910" s="26">
        <v>9</v>
      </c>
      <c r="B910" s="32" t="s">
        <v>1</v>
      </c>
      <c r="C910" s="33">
        <v>2.92</v>
      </c>
      <c r="D910" s="32" t="s">
        <v>70</v>
      </c>
      <c r="E910" s="34">
        <v>2.91</v>
      </c>
      <c r="F910" s="30">
        <f t="shared" si="14"/>
        <v>9.9999999999997868E-3</v>
      </c>
      <c r="G910" s="31">
        <v>0.252</v>
      </c>
    </row>
    <row r="911" spans="1:7" x14ac:dyDescent="0.25">
      <c r="A911" s="26">
        <v>10</v>
      </c>
      <c r="B911" s="32" t="s">
        <v>1</v>
      </c>
      <c r="C911" s="33">
        <v>1.64</v>
      </c>
      <c r="D911" s="32" t="s">
        <v>70</v>
      </c>
      <c r="E911" s="34">
        <v>1.96</v>
      </c>
      <c r="F911" s="30">
        <f t="shared" si="14"/>
        <v>0.32000000000000006</v>
      </c>
      <c r="G911" s="31">
        <v>5.7000000000000005E-7</v>
      </c>
    </row>
    <row r="912" spans="1:7" x14ac:dyDescent="0.25">
      <c r="A912" s="26">
        <v>11</v>
      </c>
      <c r="B912" s="32" t="s">
        <v>1</v>
      </c>
      <c r="C912" s="33">
        <v>1.63</v>
      </c>
      <c r="D912" s="32" t="s">
        <v>70</v>
      </c>
      <c r="E912" s="34">
        <v>2</v>
      </c>
      <c r="F912" s="30">
        <f t="shared" si="14"/>
        <v>0.37000000000000011</v>
      </c>
      <c r="G912" s="31">
        <v>3.3599999999999999E-11</v>
      </c>
    </row>
    <row r="913" spans="1:7" x14ac:dyDescent="0.25">
      <c r="A913" s="26">
        <v>12</v>
      </c>
      <c r="B913" s="32" t="s">
        <v>1</v>
      </c>
      <c r="C913" s="33">
        <v>1.83</v>
      </c>
      <c r="D913" s="32" t="s">
        <v>70</v>
      </c>
      <c r="E913" s="34">
        <v>2.0099999999999998</v>
      </c>
      <c r="F913" s="30">
        <f t="shared" si="14"/>
        <v>0.17999999999999972</v>
      </c>
      <c r="G913" s="31">
        <v>1.37E-4</v>
      </c>
    </row>
    <row r="914" spans="1:7" x14ac:dyDescent="0.25">
      <c r="A914" s="26">
        <v>13</v>
      </c>
      <c r="B914" s="32" t="s">
        <v>1</v>
      </c>
      <c r="C914" s="33">
        <v>2</v>
      </c>
      <c r="D914" s="32" t="s">
        <v>70</v>
      </c>
      <c r="E914" s="34">
        <v>1.92</v>
      </c>
      <c r="F914" s="30">
        <f t="shared" si="14"/>
        <v>8.0000000000000071E-2</v>
      </c>
      <c r="G914" s="31">
        <v>0.155</v>
      </c>
    </row>
    <row r="915" spans="1:7" x14ac:dyDescent="0.25">
      <c r="A915" s="26">
        <v>14</v>
      </c>
      <c r="B915" s="32" t="s">
        <v>1</v>
      </c>
      <c r="C915" s="33">
        <v>1.81</v>
      </c>
      <c r="D915" s="32" t="s">
        <v>70</v>
      </c>
      <c r="E915" s="34">
        <v>1.95</v>
      </c>
      <c r="F915" s="30">
        <f t="shared" si="14"/>
        <v>0.1399999999999999</v>
      </c>
      <c r="G915" s="31">
        <v>1.4400000000000001E-3</v>
      </c>
    </row>
    <row r="916" spans="1:7" x14ac:dyDescent="0.25">
      <c r="A916" s="26">
        <v>15</v>
      </c>
      <c r="B916" s="32" t="s">
        <v>1</v>
      </c>
      <c r="C916" s="33">
        <v>2.2000000000000002</v>
      </c>
      <c r="D916" s="32" t="s">
        <v>70</v>
      </c>
      <c r="E916" s="34">
        <v>1.98</v>
      </c>
      <c r="F916" s="30">
        <f t="shared" si="14"/>
        <v>0.2200000000000002</v>
      </c>
      <c r="G916" s="31">
        <v>4.7600000000000003E-3</v>
      </c>
    </row>
    <row r="917" spans="1:7" x14ac:dyDescent="0.25">
      <c r="A917" s="26">
        <v>16</v>
      </c>
      <c r="B917" s="32" t="s">
        <v>1</v>
      </c>
      <c r="C917" s="33">
        <v>3.28</v>
      </c>
      <c r="D917" s="32" t="s">
        <v>70</v>
      </c>
      <c r="E917" s="34">
        <v>3.03</v>
      </c>
      <c r="F917" s="30">
        <f t="shared" si="14"/>
        <v>0.25</v>
      </c>
      <c r="G917" s="31">
        <v>1.3899999999999999E-4</v>
      </c>
    </row>
    <row r="918" spans="1:7" x14ac:dyDescent="0.25">
      <c r="A918" s="26">
        <v>17</v>
      </c>
      <c r="B918" s="32" t="s">
        <v>1</v>
      </c>
      <c r="C918" s="33">
        <v>2.31</v>
      </c>
      <c r="D918" s="32" t="s">
        <v>70</v>
      </c>
      <c r="E918" s="34">
        <v>2.04</v>
      </c>
      <c r="F918" s="30">
        <f t="shared" si="14"/>
        <v>0.27</v>
      </c>
      <c r="G918" s="31">
        <v>2.33E-4</v>
      </c>
    </row>
    <row r="919" spans="1:7" x14ac:dyDescent="0.25">
      <c r="A919" s="26">
        <v>18</v>
      </c>
      <c r="B919" s="32" t="s">
        <v>1</v>
      </c>
      <c r="C919" s="33">
        <v>1.62</v>
      </c>
      <c r="D919" s="32" t="s">
        <v>70</v>
      </c>
      <c r="E919" s="34">
        <v>2</v>
      </c>
      <c r="F919" s="30">
        <f t="shared" si="14"/>
        <v>0.37999999999999989</v>
      </c>
      <c r="G919" s="31">
        <v>5.4199999999999998E-11</v>
      </c>
    </row>
    <row r="920" spans="1:7" x14ac:dyDescent="0.25">
      <c r="A920" s="26">
        <v>19</v>
      </c>
      <c r="B920" s="32" t="s">
        <v>1</v>
      </c>
      <c r="C920" s="33">
        <v>1.78</v>
      </c>
      <c r="D920" s="32" t="s">
        <v>70</v>
      </c>
      <c r="E920" s="34">
        <v>1.89</v>
      </c>
      <c r="F920" s="30">
        <f t="shared" si="14"/>
        <v>0.10999999999999988</v>
      </c>
      <c r="G920" s="31">
        <v>6.8999999999999999E-3</v>
      </c>
    </row>
    <row r="921" spans="1:7" x14ac:dyDescent="0.25">
      <c r="A921" s="26">
        <v>20</v>
      </c>
      <c r="B921" s="32" t="s">
        <v>1</v>
      </c>
      <c r="C921" s="33">
        <v>2</v>
      </c>
      <c r="D921" s="32" t="s">
        <v>70</v>
      </c>
      <c r="E921" s="34">
        <v>2.02</v>
      </c>
      <c r="F921" s="30">
        <f t="shared" si="14"/>
        <v>2.0000000000000018E-2</v>
      </c>
      <c r="G921" s="31">
        <v>7.4499999999999997E-2</v>
      </c>
    </row>
    <row r="922" spans="1:7" x14ac:dyDescent="0.25">
      <c r="A922" s="26">
        <v>21</v>
      </c>
      <c r="B922" s="32" t="s">
        <v>1</v>
      </c>
      <c r="C922" s="33">
        <v>2.16</v>
      </c>
      <c r="D922" s="32" t="s">
        <v>70</v>
      </c>
      <c r="E922" s="34">
        <v>2.02</v>
      </c>
      <c r="F922" s="30">
        <f t="shared" si="14"/>
        <v>0.14000000000000012</v>
      </c>
      <c r="G922" s="31">
        <v>2.1499999999999998E-2</v>
      </c>
    </row>
    <row r="923" spans="1:7" x14ac:dyDescent="0.25">
      <c r="A923" s="26">
        <v>22</v>
      </c>
      <c r="B923" s="32" t="s">
        <v>1</v>
      </c>
      <c r="C923" s="33">
        <v>1.91</v>
      </c>
      <c r="D923" s="32" t="s">
        <v>70</v>
      </c>
      <c r="E923" s="34">
        <v>1.95</v>
      </c>
      <c r="F923" s="30">
        <f t="shared" si="14"/>
        <v>4.0000000000000036E-2</v>
      </c>
      <c r="G923" s="31">
        <v>0.224</v>
      </c>
    </row>
    <row r="924" spans="1:7" x14ac:dyDescent="0.25">
      <c r="A924" s="26">
        <v>23</v>
      </c>
      <c r="B924" s="32" t="s">
        <v>1</v>
      </c>
      <c r="C924" s="33">
        <v>2.85</v>
      </c>
      <c r="D924" s="32" t="s">
        <v>70</v>
      </c>
      <c r="E924" s="34">
        <v>3.11</v>
      </c>
      <c r="F924" s="30">
        <f t="shared" si="14"/>
        <v>0.25999999999999979</v>
      </c>
      <c r="G924" s="31">
        <v>3.7100000000000001E-6</v>
      </c>
    </row>
    <row r="925" spans="1:7" x14ac:dyDescent="0.25">
      <c r="A925" s="26">
        <v>24</v>
      </c>
      <c r="B925" s="32" t="s">
        <v>1</v>
      </c>
      <c r="C925" s="33">
        <v>2.1</v>
      </c>
      <c r="D925" s="32" t="s">
        <v>70</v>
      </c>
      <c r="E925" s="34">
        <v>1.98</v>
      </c>
      <c r="F925" s="30">
        <f t="shared" si="14"/>
        <v>0.12000000000000011</v>
      </c>
      <c r="G925" s="31">
        <v>2.0400000000000001E-2</v>
      </c>
    </row>
    <row r="926" spans="1:7" x14ac:dyDescent="0.25">
      <c r="A926" s="26">
        <v>25</v>
      </c>
      <c r="B926" s="32" t="s">
        <v>1</v>
      </c>
      <c r="C926" s="33">
        <v>2</v>
      </c>
      <c r="D926" s="32" t="s">
        <v>70</v>
      </c>
      <c r="E926" s="34">
        <v>1.99</v>
      </c>
      <c r="F926" s="30">
        <f t="shared" si="14"/>
        <v>1.0000000000000009E-2</v>
      </c>
      <c r="G926" s="31">
        <v>0.36699999999999999</v>
      </c>
    </row>
    <row r="927" spans="1:7" x14ac:dyDescent="0.25">
      <c r="A927" s="26">
        <v>26</v>
      </c>
      <c r="B927" s="32" t="s">
        <v>1</v>
      </c>
      <c r="C927" s="33">
        <v>3.2</v>
      </c>
      <c r="D927" s="32" t="s">
        <v>70</v>
      </c>
      <c r="E927" s="34">
        <v>3.01</v>
      </c>
      <c r="F927" s="30">
        <f t="shared" si="14"/>
        <v>0.19000000000000039</v>
      </c>
      <c r="G927" s="31">
        <v>1.95E-2</v>
      </c>
    </row>
    <row r="928" spans="1:7" x14ac:dyDescent="0.25">
      <c r="A928" s="26">
        <v>27</v>
      </c>
      <c r="B928" s="32" t="s">
        <v>1</v>
      </c>
      <c r="C928" s="33">
        <v>1.88</v>
      </c>
      <c r="D928" s="32" t="s">
        <v>70</v>
      </c>
      <c r="E928" s="34">
        <v>1.99</v>
      </c>
      <c r="F928" s="30">
        <f t="shared" si="14"/>
        <v>0.1100000000000001</v>
      </c>
      <c r="G928" s="31">
        <v>1.16E-4</v>
      </c>
    </row>
    <row r="929" spans="1:7" x14ac:dyDescent="0.25">
      <c r="A929" s="26">
        <v>28</v>
      </c>
      <c r="B929" s="32" t="s">
        <v>1</v>
      </c>
      <c r="C929" s="33">
        <v>1.83</v>
      </c>
      <c r="D929" s="32" t="s">
        <v>70</v>
      </c>
      <c r="E929" s="34">
        <v>2</v>
      </c>
      <c r="F929" s="30">
        <f t="shared" si="14"/>
        <v>0.16999999999999993</v>
      </c>
      <c r="G929" s="31">
        <v>1.0099999999999999E-8</v>
      </c>
    </row>
    <row r="930" spans="1:7" x14ac:dyDescent="0.25">
      <c r="A930" s="26">
        <v>29</v>
      </c>
      <c r="B930" s="32" t="s">
        <v>1</v>
      </c>
      <c r="C930" s="33">
        <v>1.75</v>
      </c>
      <c r="D930" s="32" t="s">
        <v>70</v>
      </c>
      <c r="E930" s="34">
        <v>2.0299999999999998</v>
      </c>
      <c r="F930" s="30">
        <f t="shared" si="14"/>
        <v>0.2799999999999998</v>
      </c>
      <c r="G930" s="31">
        <v>8.1300000000000003E-19</v>
      </c>
    </row>
    <row r="931" spans="1:7" x14ac:dyDescent="0.25">
      <c r="A931" s="26">
        <v>30</v>
      </c>
      <c r="B931" s="32" t="s">
        <v>1</v>
      </c>
      <c r="C931" s="33">
        <v>1.8</v>
      </c>
      <c r="D931" s="32" t="s">
        <v>70</v>
      </c>
      <c r="E931" s="34">
        <v>2.0099999999999998</v>
      </c>
      <c r="F931" s="30">
        <f t="shared" si="14"/>
        <v>0.20999999999999974</v>
      </c>
      <c r="G931" s="31">
        <v>1.7500000000000001E-14</v>
      </c>
    </row>
    <row r="932" spans="1:7" x14ac:dyDescent="0.25">
      <c r="A932" s="26">
        <v>31</v>
      </c>
      <c r="B932" s="32" t="s">
        <v>1</v>
      </c>
      <c r="C932" s="33">
        <v>3.75</v>
      </c>
      <c r="D932" s="32" t="s">
        <v>70</v>
      </c>
      <c r="E932" s="34">
        <v>3.94</v>
      </c>
      <c r="F932" s="30">
        <f t="shared" si="14"/>
        <v>0.18999999999999995</v>
      </c>
      <c r="G932" s="31">
        <v>2.5999999999999998E-5</v>
      </c>
    </row>
    <row r="933" spans="1:7" x14ac:dyDescent="0.25">
      <c r="A933" s="26">
        <v>32</v>
      </c>
      <c r="B933" s="32" t="s">
        <v>1</v>
      </c>
      <c r="C933" s="33">
        <v>1.89</v>
      </c>
      <c r="D933" s="32" t="s">
        <v>70</v>
      </c>
      <c r="E933" s="34">
        <v>1.98</v>
      </c>
      <c r="F933" s="30">
        <f t="shared" si="14"/>
        <v>9.000000000000008E-2</v>
      </c>
      <c r="G933" s="31">
        <v>7.5100000000000002E-3</v>
      </c>
    </row>
    <row r="934" spans="1:7" x14ac:dyDescent="0.25">
      <c r="A934" s="35">
        <v>33</v>
      </c>
      <c r="B934" s="36" t="s">
        <v>1</v>
      </c>
      <c r="C934" s="37">
        <v>2.95</v>
      </c>
      <c r="D934" s="36" t="s">
        <v>70</v>
      </c>
      <c r="E934" s="38">
        <v>2</v>
      </c>
      <c r="F934" s="39">
        <f t="shared" si="14"/>
        <v>0.95000000000000018</v>
      </c>
      <c r="G934" s="40">
        <v>1.83E-60</v>
      </c>
    </row>
    <row r="935" spans="1:7" x14ac:dyDescent="0.25">
      <c r="A935" s="26">
        <v>34</v>
      </c>
      <c r="B935" s="32" t="s">
        <v>1</v>
      </c>
      <c r="C935" s="33">
        <v>1.99</v>
      </c>
      <c r="D935" s="32" t="s">
        <v>70</v>
      </c>
      <c r="E935" s="34">
        <v>1.94</v>
      </c>
      <c r="F935" s="30">
        <f t="shared" si="14"/>
        <v>5.0000000000000044E-2</v>
      </c>
      <c r="G935" s="31">
        <v>0.44900000000000001</v>
      </c>
    </row>
    <row r="936" spans="1:7" x14ac:dyDescent="0.25">
      <c r="A936" s="35">
        <v>35</v>
      </c>
      <c r="B936" s="36" t="s">
        <v>1</v>
      </c>
      <c r="C936" s="37">
        <v>2.64</v>
      </c>
      <c r="D936" s="36" t="s">
        <v>70</v>
      </c>
      <c r="E936" s="38">
        <v>1.95</v>
      </c>
      <c r="F936" s="39">
        <f t="shared" si="14"/>
        <v>0.69000000000000017</v>
      </c>
      <c r="G936" s="40">
        <v>5.7900000000000002E-60</v>
      </c>
    </row>
    <row r="937" spans="1:7" ht="16.5" thickBot="1" x14ac:dyDescent="0.3">
      <c r="A937" s="41">
        <v>36</v>
      </c>
      <c r="B937" s="42" t="s">
        <v>1</v>
      </c>
      <c r="C937" s="43">
        <v>1.89</v>
      </c>
      <c r="D937" s="42" t="s">
        <v>70</v>
      </c>
      <c r="E937" s="44">
        <v>1.91</v>
      </c>
      <c r="F937" s="45">
        <f t="shared" si="14"/>
        <v>2.0000000000000018E-2</v>
      </c>
      <c r="G937" s="46">
        <v>3.1E-2</v>
      </c>
    </row>
    <row r="938" spans="1:7" x14ac:dyDescent="0.25">
      <c r="A938" s="26">
        <v>1</v>
      </c>
      <c r="B938" s="58" t="s">
        <v>79</v>
      </c>
      <c r="C938" s="59">
        <v>1.91</v>
      </c>
      <c r="D938" s="58" t="s">
        <v>80</v>
      </c>
      <c r="E938" s="34">
        <v>1.87</v>
      </c>
      <c r="F938" s="30">
        <f t="shared" si="14"/>
        <v>3.9999999999999813E-2</v>
      </c>
      <c r="G938" s="31">
        <v>5.2499999999999998E-2</v>
      </c>
    </row>
    <row r="939" spans="1:7" x14ac:dyDescent="0.25">
      <c r="A939" s="26">
        <v>2</v>
      </c>
      <c r="B939" s="58" t="s">
        <v>79</v>
      </c>
      <c r="C939" s="59">
        <v>1.88</v>
      </c>
      <c r="D939" s="58" t="s">
        <v>80</v>
      </c>
      <c r="E939" s="34">
        <v>1.89</v>
      </c>
      <c r="F939" s="30">
        <f t="shared" si="14"/>
        <v>1.0000000000000009E-2</v>
      </c>
      <c r="G939" s="31">
        <v>0.48599999999999999</v>
      </c>
    </row>
    <row r="940" spans="1:7" x14ac:dyDescent="0.25">
      <c r="A940" s="26">
        <v>3</v>
      </c>
      <c r="B940" s="58" t="s">
        <v>79</v>
      </c>
      <c r="C940" s="59">
        <v>1.91</v>
      </c>
      <c r="D940" s="58" t="s">
        <v>80</v>
      </c>
      <c r="E940" s="34">
        <v>1.93</v>
      </c>
      <c r="F940" s="30">
        <f t="shared" si="14"/>
        <v>2.0000000000000018E-2</v>
      </c>
      <c r="G940" s="31">
        <v>7.9200000000000007E-2</v>
      </c>
    </row>
    <row r="941" spans="1:7" x14ac:dyDescent="0.25">
      <c r="A941" s="26">
        <v>4</v>
      </c>
      <c r="B941" s="58" t="s">
        <v>79</v>
      </c>
      <c r="C941" s="59">
        <v>1.91</v>
      </c>
      <c r="D941" s="58" t="s">
        <v>80</v>
      </c>
      <c r="E941" s="34">
        <v>1.89</v>
      </c>
      <c r="F941" s="30">
        <f t="shared" si="14"/>
        <v>2.0000000000000018E-2</v>
      </c>
      <c r="G941" s="31">
        <v>8.0399999999999999E-2</v>
      </c>
    </row>
    <row r="942" spans="1:7" x14ac:dyDescent="0.25">
      <c r="A942" s="26">
        <v>5</v>
      </c>
      <c r="B942" s="58" t="s">
        <v>79</v>
      </c>
      <c r="C942" s="59">
        <v>1.97</v>
      </c>
      <c r="D942" s="58" t="s">
        <v>80</v>
      </c>
      <c r="E942" s="34">
        <v>1.96</v>
      </c>
      <c r="F942" s="30">
        <f t="shared" si="14"/>
        <v>1.0000000000000009E-2</v>
      </c>
      <c r="G942" s="31">
        <v>0.26500000000000001</v>
      </c>
    </row>
    <row r="943" spans="1:7" x14ac:dyDescent="0.25">
      <c r="A943" s="26">
        <v>6</v>
      </c>
      <c r="B943" s="58" t="s">
        <v>79</v>
      </c>
      <c r="C943" s="59">
        <v>1.94</v>
      </c>
      <c r="D943" s="58" t="s">
        <v>80</v>
      </c>
      <c r="E943" s="34">
        <v>1.96</v>
      </c>
      <c r="F943" s="30">
        <f t="shared" si="14"/>
        <v>2.0000000000000018E-2</v>
      </c>
      <c r="G943" s="31">
        <v>5.0799999999999998E-2</v>
      </c>
    </row>
    <row r="944" spans="1:7" x14ac:dyDescent="0.25">
      <c r="A944" s="26">
        <v>7</v>
      </c>
      <c r="B944" s="58" t="s">
        <v>79</v>
      </c>
      <c r="C944" s="59">
        <v>1.97</v>
      </c>
      <c r="D944" s="58" t="s">
        <v>80</v>
      </c>
      <c r="E944" s="34">
        <v>1.98</v>
      </c>
      <c r="F944" s="30">
        <f t="shared" si="14"/>
        <v>1.0000000000000009E-2</v>
      </c>
      <c r="G944" s="31">
        <v>0.32200000000000001</v>
      </c>
    </row>
    <row r="945" spans="1:7" x14ac:dyDescent="0.25">
      <c r="A945" s="26">
        <v>8</v>
      </c>
      <c r="B945" s="58" t="s">
        <v>79</v>
      </c>
      <c r="C945" s="59">
        <v>1.94</v>
      </c>
      <c r="D945" s="58" t="s">
        <v>80</v>
      </c>
      <c r="E945" s="34">
        <v>1.91</v>
      </c>
      <c r="F945" s="30">
        <f t="shared" si="14"/>
        <v>3.0000000000000027E-2</v>
      </c>
      <c r="G945" s="31">
        <v>6.8599999999999994E-2</v>
      </c>
    </row>
    <row r="946" spans="1:7" x14ac:dyDescent="0.25">
      <c r="A946" s="26">
        <v>9</v>
      </c>
      <c r="B946" s="58" t="s">
        <v>79</v>
      </c>
      <c r="C946" s="59">
        <v>1.97</v>
      </c>
      <c r="D946" s="58" t="s">
        <v>80</v>
      </c>
      <c r="E946" s="34">
        <v>1.98</v>
      </c>
      <c r="F946" s="30">
        <f t="shared" si="14"/>
        <v>1.0000000000000009E-2</v>
      </c>
      <c r="G946" s="31">
        <v>5.5399999999999998E-2</v>
      </c>
    </row>
    <row r="947" spans="1:7" x14ac:dyDescent="0.25">
      <c r="A947" s="26">
        <v>10</v>
      </c>
      <c r="B947" s="58" t="s">
        <v>79</v>
      </c>
      <c r="C947" s="59">
        <v>1.97</v>
      </c>
      <c r="D947" s="58" t="s">
        <v>80</v>
      </c>
      <c r="E947" s="34">
        <v>2</v>
      </c>
      <c r="F947" s="30">
        <f t="shared" si="14"/>
        <v>3.0000000000000027E-2</v>
      </c>
      <c r="G947" s="31">
        <v>0.13800000000000001</v>
      </c>
    </row>
    <row r="948" spans="1:7" x14ac:dyDescent="0.25">
      <c r="A948" s="26">
        <v>11</v>
      </c>
      <c r="B948" s="58" t="s">
        <v>79</v>
      </c>
      <c r="C948" s="59">
        <v>2.0299999999999998</v>
      </c>
      <c r="D948" s="58" t="s">
        <v>80</v>
      </c>
      <c r="E948" s="34">
        <v>2.04</v>
      </c>
      <c r="F948" s="30">
        <f t="shared" si="14"/>
        <v>1.0000000000000231E-2</v>
      </c>
      <c r="G948" s="31">
        <v>0.46700000000000003</v>
      </c>
    </row>
    <row r="949" spans="1:7" x14ac:dyDescent="0.25">
      <c r="A949" s="26">
        <v>12</v>
      </c>
      <c r="B949" s="58" t="s">
        <v>79</v>
      </c>
      <c r="C949" s="59">
        <v>2.0299999999999998</v>
      </c>
      <c r="D949" s="58" t="s">
        <v>80</v>
      </c>
      <c r="E949" s="34">
        <v>2</v>
      </c>
      <c r="F949" s="30">
        <f t="shared" si="14"/>
        <v>2.9999999999999805E-2</v>
      </c>
      <c r="G949" s="31">
        <v>6.5000000000000002E-2</v>
      </c>
    </row>
    <row r="950" spans="1:7" x14ac:dyDescent="0.25">
      <c r="A950" s="26">
        <v>13</v>
      </c>
      <c r="B950" s="58" t="s">
        <v>79</v>
      </c>
      <c r="C950" s="59">
        <v>2</v>
      </c>
      <c r="D950" s="58" t="s">
        <v>80</v>
      </c>
      <c r="E950" s="34">
        <v>1.98</v>
      </c>
      <c r="F950" s="30">
        <f t="shared" si="14"/>
        <v>2.0000000000000018E-2</v>
      </c>
      <c r="G950" s="31">
        <v>0.128</v>
      </c>
    </row>
    <row r="951" spans="1:7" x14ac:dyDescent="0.25">
      <c r="A951" s="26">
        <v>14</v>
      </c>
      <c r="B951" s="58" t="s">
        <v>79</v>
      </c>
      <c r="C951" s="59">
        <v>2</v>
      </c>
      <c r="D951" s="58" t="s">
        <v>80</v>
      </c>
      <c r="E951" s="34">
        <v>1.93</v>
      </c>
      <c r="F951" s="30">
        <f t="shared" si="14"/>
        <v>7.0000000000000062E-2</v>
      </c>
      <c r="G951" s="31">
        <v>7.7400000000000002E-7</v>
      </c>
    </row>
    <row r="952" spans="1:7" x14ac:dyDescent="0.25">
      <c r="A952" s="26">
        <v>15</v>
      </c>
      <c r="B952" s="58" t="s">
        <v>79</v>
      </c>
      <c r="C952" s="59">
        <v>1.94</v>
      </c>
      <c r="D952" s="58" t="s">
        <v>80</v>
      </c>
      <c r="E952" s="34">
        <v>1.96</v>
      </c>
      <c r="F952" s="30">
        <f t="shared" si="14"/>
        <v>2.0000000000000018E-2</v>
      </c>
      <c r="G952" s="31">
        <v>0.121</v>
      </c>
    </row>
    <row r="953" spans="1:7" x14ac:dyDescent="0.25">
      <c r="A953" s="26">
        <v>16</v>
      </c>
      <c r="B953" s="58" t="s">
        <v>79</v>
      </c>
      <c r="C953" s="59">
        <v>2</v>
      </c>
      <c r="D953" s="58" t="s">
        <v>80</v>
      </c>
      <c r="E953" s="34">
        <v>2</v>
      </c>
      <c r="F953" s="30">
        <f t="shared" si="14"/>
        <v>0</v>
      </c>
      <c r="G953" s="31">
        <v>0.48799999999999999</v>
      </c>
    </row>
    <row r="954" spans="1:7" x14ac:dyDescent="0.25">
      <c r="A954" s="26">
        <v>17</v>
      </c>
      <c r="B954" s="58" t="s">
        <v>79</v>
      </c>
      <c r="C954" s="59">
        <v>2</v>
      </c>
      <c r="D954" s="58" t="s">
        <v>80</v>
      </c>
      <c r="E954" s="34">
        <v>2.02</v>
      </c>
      <c r="F954" s="30">
        <f t="shared" si="14"/>
        <v>2.0000000000000018E-2</v>
      </c>
      <c r="G954" s="31">
        <v>0.123</v>
      </c>
    </row>
    <row r="955" spans="1:7" x14ac:dyDescent="0.25">
      <c r="A955" s="26">
        <v>18</v>
      </c>
      <c r="B955" s="58" t="s">
        <v>79</v>
      </c>
      <c r="C955" s="59">
        <v>2</v>
      </c>
      <c r="D955" s="58" t="s">
        <v>80</v>
      </c>
      <c r="E955" s="34">
        <v>2.04</v>
      </c>
      <c r="F955" s="30">
        <f t="shared" si="14"/>
        <v>4.0000000000000036E-2</v>
      </c>
      <c r="G955" s="31">
        <v>5.5399999999999998E-3</v>
      </c>
    </row>
    <row r="956" spans="1:7" x14ac:dyDescent="0.25">
      <c r="A956" s="26">
        <v>19</v>
      </c>
      <c r="B956" s="58" t="s">
        <v>79</v>
      </c>
      <c r="C956" s="59">
        <v>1.97</v>
      </c>
      <c r="D956" s="58" t="s">
        <v>80</v>
      </c>
      <c r="E956" s="34">
        <v>1.94</v>
      </c>
      <c r="F956" s="30">
        <f t="shared" si="14"/>
        <v>3.0000000000000027E-2</v>
      </c>
      <c r="G956" s="31">
        <v>5.2499999999999998E-2</v>
      </c>
    </row>
    <row r="957" spans="1:7" x14ac:dyDescent="0.25">
      <c r="A957" s="26">
        <v>20</v>
      </c>
      <c r="B957" s="58" t="s">
        <v>79</v>
      </c>
      <c r="C957" s="59">
        <v>2</v>
      </c>
      <c r="D957" s="58" t="s">
        <v>80</v>
      </c>
      <c r="E957" s="34">
        <v>2.11</v>
      </c>
      <c r="F957" s="30">
        <f t="shared" si="14"/>
        <v>0.10999999999999988</v>
      </c>
      <c r="G957" s="31">
        <v>4.3299999999999999E-20</v>
      </c>
    </row>
    <row r="958" spans="1:7" x14ac:dyDescent="0.25">
      <c r="A958" s="26">
        <v>21</v>
      </c>
      <c r="B958" s="58" t="s">
        <v>79</v>
      </c>
      <c r="C958" s="59">
        <v>2</v>
      </c>
      <c r="D958" s="58" t="s">
        <v>80</v>
      </c>
      <c r="E958" s="34">
        <v>2.02</v>
      </c>
      <c r="F958" s="30">
        <f t="shared" si="14"/>
        <v>2.0000000000000018E-2</v>
      </c>
      <c r="G958" s="31">
        <v>2.1100000000000001E-2</v>
      </c>
    </row>
    <row r="959" spans="1:7" x14ac:dyDescent="0.25">
      <c r="A959" s="26">
        <v>22</v>
      </c>
      <c r="B959" s="58" t="s">
        <v>79</v>
      </c>
      <c r="C959" s="59">
        <v>2</v>
      </c>
      <c r="D959" s="58" t="s">
        <v>80</v>
      </c>
      <c r="E959" s="34">
        <v>1.98</v>
      </c>
      <c r="F959" s="30">
        <f t="shared" si="14"/>
        <v>2.0000000000000018E-2</v>
      </c>
      <c r="G959" s="31">
        <v>0.13900000000000001</v>
      </c>
    </row>
    <row r="960" spans="1:7" x14ac:dyDescent="0.25">
      <c r="A960" s="26">
        <v>23</v>
      </c>
      <c r="B960" s="58" t="s">
        <v>79</v>
      </c>
      <c r="C960" s="59">
        <v>2.0299999999999998</v>
      </c>
      <c r="D960" s="58" t="s">
        <v>80</v>
      </c>
      <c r="E960" s="34">
        <v>2.06</v>
      </c>
      <c r="F960" s="30">
        <f t="shared" si="14"/>
        <v>3.0000000000000249E-2</v>
      </c>
      <c r="G960" s="31">
        <v>0.14899999999999999</v>
      </c>
    </row>
    <row r="961" spans="1:7" x14ac:dyDescent="0.25">
      <c r="A961" s="26">
        <v>24</v>
      </c>
      <c r="B961" s="58" t="s">
        <v>79</v>
      </c>
      <c r="C961" s="59">
        <v>2</v>
      </c>
      <c r="D961" s="58" t="s">
        <v>80</v>
      </c>
      <c r="E961" s="34">
        <v>2</v>
      </c>
      <c r="F961" s="30">
        <f t="shared" si="14"/>
        <v>0</v>
      </c>
      <c r="G961" s="31">
        <v>0.36499999999999999</v>
      </c>
    </row>
    <row r="962" spans="1:7" x14ac:dyDescent="0.25">
      <c r="A962" s="26">
        <v>25</v>
      </c>
      <c r="B962" s="58" t="s">
        <v>79</v>
      </c>
      <c r="C962" s="59">
        <v>2</v>
      </c>
      <c r="D962" s="58" t="s">
        <v>80</v>
      </c>
      <c r="E962" s="34">
        <v>1.98</v>
      </c>
      <c r="F962" s="30">
        <f t="shared" si="14"/>
        <v>2.0000000000000018E-2</v>
      </c>
      <c r="G962" s="31">
        <v>3.9800000000000002E-2</v>
      </c>
    </row>
    <row r="963" spans="1:7" x14ac:dyDescent="0.25">
      <c r="A963" s="26">
        <v>26</v>
      </c>
      <c r="B963" s="58" t="s">
        <v>79</v>
      </c>
      <c r="C963" s="59">
        <v>2</v>
      </c>
      <c r="D963" s="58" t="s">
        <v>80</v>
      </c>
      <c r="E963" s="34">
        <v>1.98</v>
      </c>
      <c r="F963" s="30">
        <f t="shared" ref="F963:F1026" si="15">ABS(C963-E963)</f>
        <v>2.0000000000000018E-2</v>
      </c>
      <c r="G963" s="31">
        <v>1.47E-2</v>
      </c>
    </row>
    <row r="964" spans="1:7" x14ac:dyDescent="0.25">
      <c r="A964" s="26">
        <v>27</v>
      </c>
      <c r="B964" s="58" t="s">
        <v>79</v>
      </c>
      <c r="C964" s="59">
        <v>2.0299999999999998</v>
      </c>
      <c r="D964" s="58" t="s">
        <v>80</v>
      </c>
      <c r="E964" s="34">
        <v>2.02</v>
      </c>
      <c r="F964" s="30">
        <f t="shared" si="15"/>
        <v>9.9999999999997868E-3</v>
      </c>
      <c r="G964" s="31">
        <v>0.16600000000000001</v>
      </c>
    </row>
    <row r="965" spans="1:7" x14ac:dyDescent="0.25">
      <c r="A965" s="26">
        <v>28</v>
      </c>
      <c r="B965" s="58" t="s">
        <v>79</v>
      </c>
      <c r="C965" s="59">
        <v>2.0299999999999998</v>
      </c>
      <c r="D965" s="58" t="s">
        <v>80</v>
      </c>
      <c r="E965" s="34">
        <v>2.06</v>
      </c>
      <c r="F965" s="30">
        <f t="shared" si="15"/>
        <v>3.0000000000000249E-2</v>
      </c>
      <c r="G965" s="31">
        <v>1.3599999999999999E-2</v>
      </c>
    </row>
    <row r="966" spans="1:7" x14ac:dyDescent="0.25">
      <c r="A966" s="26">
        <v>29</v>
      </c>
      <c r="B966" s="58" t="s">
        <v>79</v>
      </c>
      <c r="C966" s="59">
        <v>2.0299999999999998</v>
      </c>
      <c r="D966" s="58" t="s">
        <v>80</v>
      </c>
      <c r="E966" s="34">
        <v>2.04</v>
      </c>
      <c r="F966" s="30">
        <f t="shared" si="15"/>
        <v>1.0000000000000231E-2</v>
      </c>
      <c r="G966" s="31">
        <v>0.35799999999999998</v>
      </c>
    </row>
    <row r="967" spans="1:7" x14ac:dyDescent="0.25">
      <c r="A967" s="26">
        <v>30</v>
      </c>
      <c r="B967" s="58" t="s">
        <v>79</v>
      </c>
      <c r="C967" s="59">
        <v>2.06</v>
      </c>
      <c r="D967" s="58" t="s">
        <v>80</v>
      </c>
      <c r="E967" s="34">
        <v>2.04</v>
      </c>
      <c r="F967" s="30">
        <f t="shared" si="15"/>
        <v>2.0000000000000018E-2</v>
      </c>
      <c r="G967" s="31">
        <v>0.114</v>
      </c>
    </row>
    <row r="968" spans="1:7" x14ac:dyDescent="0.25">
      <c r="A968" s="26">
        <v>31</v>
      </c>
      <c r="B968" s="58" t="s">
        <v>79</v>
      </c>
      <c r="C968" s="59">
        <v>4.0599999999999996</v>
      </c>
      <c r="D968" s="58" t="s">
        <v>80</v>
      </c>
      <c r="E968" s="34">
        <v>4</v>
      </c>
      <c r="F968" s="30">
        <f t="shared" si="15"/>
        <v>5.9999999999999609E-2</v>
      </c>
      <c r="G968" s="31">
        <v>1.1900000000000001E-2</v>
      </c>
    </row>
    <row r="969" spans="1:7" x14ac:dyDescent="0.25">
      <c r="A969" s="26">
        <v>32</v>
      </c>
      <c r="B969" s="58" t="s">
        <v>79</v>
      </c>
      <c r="C969" s="59">
        <v>2.06</v>
      </c>
      <c r="D969" s="58" t="s">
        <v>80</v>
      </c>
      <c r="E969" s="34">
        <v>2.04</v>
      </c>
      <c r="F969" s="30">
        <f t="shared" si="15"/>
        <v>2.0000000000000018E-2</v>
      </c>
      <c r="G969" s="31">
        <v>2.1700000000000001E-3</v>
      </c>
    </row>
    <row r="970" spans="1:7" x14ac:dyDescent="0.25">
      <c r="A970" s="26">
        <v>33</v>
      </c>
      <c r="B970" s="58" t="s">
        <v>79</v>
      </c>
      <c r="C970" s="59">
        <v>2.0299999999999998</v>
      </c>
      <c r="D970" s="58" t="s">
        <v>80</v>
      </c>
      <c r="E970" s="34">
        <v>2.02</v>
      </c>
      <c r="F970" s="30">
        <f t="shared" si="15"/>
        <v>9.9999999999997868E-3</v>
      </c>
      <c r="G970" s="31">
        <v>0.316</v>
      </c>
    </row>
    <row r="971" spans="1:7" x14ac:dyDescent="0.25">
      <c r="A971" s="26">
        <v>34</v>
      </c>
      <c r="B971" s="58" t="s">
        <v>79</v>
      </c>
      <c r="C971" s="59">
        <v>2.06</v>
      </c>
      <c r="D971" s="58" t="s">
        <v>80</v>
      </c>
      <c r="E971" s="34">
        <v>2</v>
      </c>
      <c r="F971" s="30">
        <f t="shared" si="15"/>
        <v>6.0000000000000053E-2</v>
      </c>
      <c r="G971" s="31">
        <v>3.2299999999999998E-8</v>
      </c>
    </row>
    <row r="972" spans="1:7" x14ac:dyDescent="0.25">
      <c r="A972" s="26">
        <v>35</v>
      </c>
      <c r="B972" s="58" t="s">
        <v>79</v>
      </c>
      <c r="C972" s="59">
        <v>2.06</v>
      </c>
      <c r="D972" s="58" t="s">
        <v>80</v>
      </c>
      <c r="E972" s="34">
        <v>2.04</v>
      </c>
      <c r="F972" s="30">
        <f t="shared" si="15"/>
        <v>2.0000000000000018E-2</v>
      </c>
      <c r="G972" s="31">
        <v>6.5900000000000004E-3</v>
      </c>
    </row>
    <row r="973" spans="1:7" ht="16.5" thickBot="1" x14ac:dyDescent="0.3">
      <c r="A973" s="41">
        <v>36</v>
      </c>
      <c r="B973" s="60" t="s">
        <v>79</v>
      </c>
      <c r="C973" s="61">
        <v>2.06</v>
      </c>
      <c r="D973" s="60" t="s">
        <v>80</v>
      </c>
      <c r="E973" s="44">
        <v>2.02</v>
      </c>
      <c r="F973" s="45">
        <f t="shared" si="15"/>
        <v>4.0000000000000036E-2</v>
      </c>
      <c r="G973" s="46">
        <v>4.8799999999999997E-9</v>
      </c>
    </row>
    <row r="974" spans="1:7" x14ac:dyDescent="0.25">
      <c r="A974" s="26">
        <v>1</v>
      </c>
      <c r="B974" s="58" t="s">
        <v>79</v>
      </c>
      <c r="C974" s="33">
        <v>1.91</v>
      </c>
      <c r="D974" s="58" t="s">
        <v>31</v>
      </c>
      <c r="E974" s="34">
        <v>1.92</v>
      </c>
      <c r="F974" s="30">
        <f t="shared" si="15"/>
        <v>1.0000000000000009E-2</v>
      </c>
      <c r="G974" s="31">
        <v>0.218</v>
      </c>
    </row>
    <row r="975" spans="1:7" x14ac:dyDescent="0.25">
      <c r="A975" s="26">
        <v>2</v>
      </c>
      <c r="B975" s="58" t="s">
        <v>79</v>
      </c>
      <c r="C975" s="33">
        <v>1.88</v>
      </c>
      <c r="D975" s="58" t="s">
        <v>31</v>
      </c>
      <c r="E975" s="34">
        <v>1.89</v>
      </c>
      <c r="F975" s="30">
        <f t="shared" si="15"/>
        <v>1.0000000000000009E-2</v>
      </c>
      <c r="G975" s="31">
        <v>0.375</v>
      </c>
    </row>
    <row r="976" spans="1:7" x14ac:dyDescent="0.25">
      <c r="A976" s="26">
        <v>3</v>
      </c>
      <c r="B976" s="58" t="s">
        <v>79</v>
      </c>
      <c r="C976" s="33">
        <v>1.91</v>
      </c>
      <c r="D976" s="58" t="s">
        <v>31</v>
      </c>
      <c r="E976" s="34">
        <v>1.87</v>
      </c>
      <c r="F976" s="30">
        <f t="shared" si="15"/>
        <v>3.9999999999999813E-2</v>
      </c>
      <c r="G976" s="31">
        <v>5.5500000000000001E-2</v>
      </c>
    </row>
    <row r="977" spans="1:7" x14ac:dyDescent="0.25">
      <c r="A977" s="26">
        <v>4</v>
      </c>
      <c r="B977" s="58" t="s">
        <v>79</v>
      </c>
      <c r="C977" s="33">
        <v>1.91</v>
      </c>
      <c r="D977" s="58" t="s">
        <v>31</v>
      </c>
      <c r="E977" s="34">
        <v>1.85</v>
      </c>
      <c r="F977" s="30">
        <f t="shared" si="15"/>
        <v>5.9999999999999831E-2</v>
      </c>
      <c r="G977" s="31">
        <v>2.7E-2</v>
      </c>
    </row>
    <row r="978" spans="1:7" x14ac:dyDescent="0.25">
      <c r="A978" s="26">
        <v>5</v>
      </c>
      <c r="B978" s="58" t="s">
        <v>79</v>
      </c>
      <c r="C978" s="33">
        <v>1.97</v>
      </c>
      <c r="D978" s="58" t="s">
        <v>31</v>
      </c>
      <c r="E978" s="34">
        <v>2.36</v>
      </c>
      <c r="F978" s="30">
        <f t="shared" si="15"/>
        <v>0.3899999999999999</v>
      </c>
      <c r="G978" s="31">
        <v>7.7600000000000007E-37</v>
      </c>
    </row>
    <row r="979" spans="1:7" x14ac:dyDescent="0.25">
      <c r="A979" s="26">
        <v>6</v>
      </c>
      <c r="B979" s="58" t="s">
        <v>79</v>
      </c>
      <c r="C979" s="33">
        <v>1.94</v>
      </c>
      <c r="D979" s="58" t="s">
        <v>31</v>
      </c>
      <c r="E979" s="34">
        <v>1.91</v>
      </c>
      <c r="F979" s="30">
        <f t="shared" si="15"/>
        <v>3.0000000000000027E-2</v>
      </c>
      <c r="G979" s="31">
        <v>1.48E-3</v>
      </c>
    </row>
    <row r="980" spans="1:7" x14ac:dyDescent="0.25">
      <c r="A980" s="26">
        <v>7</v>
      </c>
      <c r="B980" s="58" t="s">
        <v>79</v>
      </c>
      <c r="C980" s="33">
        <v>1.97</v>
      </c>
      <c r="D980" s="58" t="s">
        <v>31</v>
      </c>
      <c r="E980" s="34">
        <v>2.04</v>
      </c>
      <c r="F980" s="30">
        <f t="shared" si="15"/>
        <v>7.0000000000000062E-2</v>
      </c>
      <c r="G980" s="31">
        <v>2.04E-4</v>
      </c>
    </row>
    <row r="981" spans="1:7" x14ac:dyDescent="0.25">
      <c r="A981" s="26">
        <v>8</v>
      </c>
      <c r="B981" s="58" t="s">
        <v>79</v>
      </c>
      <c r="C981" s="33">
        <v>1.94</v>
      </c>
      <c r="D981" s="58" t="s">
        <v>31</v>
      </c>
      <c r="E981" s="34">
        <v>1.98</v>
      </c>
      <c r="F981" s="30">
        <f t="shared" si="15"/>
        <v>4.0000000000000036E-2</v>
      </c>
      <c r="G981" s="31">
        <v>2.33E-3</v>
      </c>
    </row>
    <row r="982" spans="1:7" x14ac:dyDescent="0.25">
      <c r="A982" s="26">
        <v>9</v>
      </c>
      <c r="B982" s="58" t="s">
        <v>79</v>
      </c>
      <c r="C982" s="33">
        <v>1.97</v>
      </c>
      <c r="D982" s="58" t="s">
        <v>31</v>
      </c>
      <c r="E982" s="34">
        <v>2.13</v>
      </c>
      <c r="F982" s="30">
        <f t="shared" si="15"/>
        <v>0.15999999999999992</v>
      </c>
      <c r="G982" s="31">
        <v>4.4199999999999999E-21</v>
      </c>
    </row>
    <row r="983" spans="1:7" x14ac:dyDescent="0.25">
      <c r="A983" s="26">
        <v>10</v>
      </c>
      <c r="B983" s="58" t="s">
        <v>79</v>
      </c>
      <c r="C983" s="33">
        <v>1.97</v>
      </c>
      <c r="D983" s="58" t="s">
        <v>31</v>
      </c>
      <c r="E983" s="34">
        <v>2.04</v>
      </c>
      <c r="F983" s="30">
        <f t="shared" si="15"/>
        <v>7.0000000000000062E-2</v>
      </c>
      <c r="G983" s="31">
        <v>1.65E-3</v>
      </c>
    </row>
    <row r="984" spans="1:7" x14ac:dyDescent="0.25">
      <c r="A984" s="26">
        <v>11</v>
      </c>
      <c r="B984" s="58" t="s">
        <v>79</v>
      </c>
      <c r="C984" s="33">
        <v>2.0299999999999998</v>
      </c>
      <c r="D984" s="58" t="s">
        <v>31</v>
      </c>
      <c r="E984" s="34">
        <v>2.02</v>
      </c>
      <c r="F984" s="30">
        <f t="shared" si="15"/>
        <v>9.9999999999997868E-3</v>
      </c>
      <c r="G984" s="31">
        <v>0.13500000000000001</v>
      </c>
    </row>
    <row r="985" spans="1:7" x14ac:dyDescent="0.25">
      <c r="A985" s="26">
        <v>12</v>
      </c>
      <c r="B985" s="58" t="s">
        <v>79</v>
      </c>
      <c r="C985" s="33">
        <v>2.0299999999999998</v>
      </c>
      <c r="D985" s="58" t="s">
        <v>31</v>
      </c>
      <c r="E985" s="34">
        <v>2</v>
      </c>
      <c r="F985" s="30">
        <f t="shared" si="15"/>
        <v>2.9999999999999805E-2</v>
      </c>
      <c r="G985" s="31">
        <v>1.04E-2</v>
      </c>
    </row>
    <row r="986" spans="1:7" x14ac:dyDescent="0.25">
      <c r="A986" s="26">
        <v>13</v>
      </c>
      <c r="B986" s="58" t="s">
        <v>79</v>
      </c>
      <c r="C986" s="33">
        <v>2</v>
      </c>
      <c r="D986" s="58" t="s">
        <v>31</v>
      </c>
      <c r="E986" s="34">
        <v>2.04</v>
      </c>
      <c r="F986" s="30">
        <f t="shared" si="15"/>
        <v>4.0000000000000036E-2</v>
      </c>
      <c r="G986" s="31">
        <v>1.4499999999999999E-3</v>
      </c>
    </row>
    <row r="987" spans="1:7" x14ac:dyDescent="0.25">
      <c r="A987" s="26">
        <v>14</v>
      </c>
      <c r="B987" s="58" t="s">
        <v>79</v>
      </c>
      <c r="C987" s="33">
        <v>2</v>
      </c>
      <c r="D987" s="58" t="s">
        <v>31</v>
      </c>
      <c r="E987" s="34">
        <v>1.96</v>
      </c>
      <c r="F987" s="30">
        <f t="shared" si="15"/>
        <v>4.0000000000000036E-2</v>
      </c>
      <c r="G987" s="31">
        <v>7.0600000000000003E-4</v>
      </c>
    </row>
    <row r="988" spans="1:7" x14ac:dyDescent="0.25">
      <c r="A988" s="26">
        <v>15</v>
      </c>
      <c r="B988" s="58" t="s">
        <v>79</v>
      </c>
      <c r="C988" s="33">
        <v>1.94</v>
      </c>
      <c r="D988" s="58" t="s">
        <v>31</v>
      </c>
      <c r="E988" s="34">
        <v>2.08</v>
      </c>
      <c r="F988" s="30">
        <f t="shared" si="15"/>
        <v>0.14000000000000012</v>
      </c>
      <c r="G988" s="31">
        <v>2.3100000000000001E-12</v>
      </c>
    </row>
    <row r="989" spans="1:7" x14ac:dyDescent="0.25">
      <c r="A989" s="26">
        <v>16</v>
      </c>
      <c r="B989" s="58" t="s">
        <v>79</v>
      </c>
      <c r="C989" s="33">
        <v>2</v>
      </c>
      <c r="D989" s="58" t="s">
        <v>31</v>
      </c>
      <c r="E989" s="34">
        <v>1.98</v>
      </c>
      <c r="F989" s="30">
        <f t="shared" si="15"/>
        <v>2.0000000000000018E-2</v>
      </c>
      <c r="G989" s="31">
        <v>1.7399999999999999E-2</v>
      </c>
    </row>
    <row r="990" spans="1:7" x14ac:dyDescent="0.25">
      <c r="A990" s="26">
        <v>17</v>
      </c>
      <c r="B990" s="58" t="s">
        <v>79</v>
      </c>
      <c r="C990" s="33">
        <v>2</v>
      </c>
      <c r="D990" s="58" t="s">
        <v>31</v>
      </c>
      <c r="E990" s="34">
        <v>1.96</v>
      </c>
      <c r="F990" s="30">
        <f t="shared" si="15"/>
        <v>4.0000000000000036E-2</v>
      </c>
      <c r="G990" s="31">
        <v>1.5499999999999999E-3</v>
      </c>
    </row>
    <row r="991" spans="1:7" x14ac:dyDescent="0.25">
      <c r="A991" s="26">
        <v>18</v>
      </c>
      <c r="B991" s="58" t="s">
        <v>79</v>
      </c>
      <c r="C991" s="33">
        <v>2</v>
      </c>
      <c r="D991" s="58" t="s">
        <v>31</v>
      </c>
      <c r="E991" s="34">
        <v>1.96</v>
      </c>
      <c r="F991" s="30">
        <f t="shared" si="15"/>
        <v>4.0000000000000036E-2</v>
      </c>
      <c r="G991" s="31">
        <v>1.54E-4</v>
      </c>
    </row>
    <row r="992" spans="1:7" x14ac:dyDescent="0.25">
      <c r="A992" s="26">
        <v>19</v>
      </c>
      <c r="B992" s="58" t="s">
        <v>79</v>
      </c>
      <c r="C992" s="33">
        <v>1.97</v>
      </c>
      <c r="D992" s="58" t="s">
        <v>31</v>
      </c>
      <c r="E992" s="34">
        <v>1.91</v>
      </c>
      <c r="F992" s="30">
        <f t="shared" si="15"/>
        <v>6.0000000000000053E-2</v>
      </c>
      <c r="G992" s="31">
        <v>2.5000000000000001E-5</v>
      </c>
    </row>
    <row r="993" spans="1:7" x14ac:dyDescent="0.25">
      <c r="A993" s="26">
        <v>20</v>
      </c>
      <c r="B993" s="58" t="s">
        <v>79</v>
      </c>
      <c r="C993" s="33">
        <v>2</v>
      </c>
      <c r="D993" s="58" t="s">
        <v>31</v>
      </c>
      <c r="E993" s="34">
        <v>2.4700000000000002</v>
      </c>
      <c r="F993" s="30">
        <f t="shared" si="15"/>
        <v>0.4700000000000002</v>
      </c>
      <c r="G993" s="31">
        <v>4.9399999999999998E-77</v>
      </c>
    </row>
    <row r="994" spans="1:7" x14ac:dyDescent="0.25">
      <c r="A994" s="26">
        <v>21</v>
      </c>
      <c r="B994" s="58" t="s">
        <v>79</v>
      </c>
      <c r="C994" s="33">
        <v>2</v>
      </c>
      <c r="D994" s="58" t="s">
        <v>31</v>
      </c>
      <c r="E994" s="34">
        <v>2.11</v>
      </c>
      <c r="F994" s="30">
        <f t="shared" si="15"/>
        <v>0.10999999999999988</v>
      </c>
      <c r="G994" s="31">
        <v>3.2600000000000002E-17</v>
      </c>
    </row>
    <row r="995" spans="1:7" x14ac:dyDescent="0.25">
      <c r="A995" s="26">
        <v>22</v>
      </c>
      <c r="B995" s="58" t="s">
        <v>79</v>
      </c>
      <c r="C995" s="33">
        <v>2</v>
      </c>
      <c r="D995" s="58" t="s">
        <v>31</v>
      </c>
      <c r="E995" s="34">
        <v>1.94</v>
      </c>
      <c r="F995" s="30">
        <f t="shared" si="15"/>
        <v>6.0000000000000053E-2</v>
      </c>
      <c r="G995" s="31">
        <v>2.0100000000000001E-4</v>
      </c>
    </row>
    <row r="996" spans="1:7" x14ac:dyDescent="0.25">
      <c r="A996" s="26">
        <v>23</v>
      </c>
      <c r="B996" s="58" t="s">
        <v>79</v>
      </c>
      <c r="C996" s="33">
        <v>2.0299999999999998</v>
      </c>
      <c r="D996" s="58" t="s">
        <v>31</v>
      </c>
      <c r="E996" s="34">
        <v>2.09</v>
      </c>
      <c r="F996" s="30">
        <f t="shared" si="15"/>
        <v>6.0000000000000053E-2</v>
      </c>
      <c r="G996" s="31">
        <v>1.12E-4</v>
      </c>
    </row>
    <row r="997" spans="1:7" x14ac:dyDescent="0.25">
      <c r="A997" s="26">
        <v>24</v>
      </c>
      <c r="B997" s="58" t="s">
        <v>79</v>
      </c>
      <c r="C997" s="33">
        <v>2</v>
      </c>
      <c r="D997" s="58" t="s">
        <v>31</v>
      </c>
      <c r="E997" s="34">
        <v>1.98</v>
      </c>
      <c r="F997" s="30">
        <f t="shared" si="15"/>
        <v>2.0000000000000018E-2</v>
      </c>
      <c r="G997" s="31">
        <v>6.9699999999999996E-3</v>
      </c>
    </row>
    <row r="998" spans="1:7" x14ac:dyDescent="0.25">
      <c r="A998" s="26">
        <v>25</v>
      </c>
      <c r="B998" s="58" t="s">
        <v>79</v>
      </c>
      <c r="C998" s="33">
        <v>2</v>
      </c>
      <c r="D998" s="58" t="s">
        <v>31</v>
      </c>
      <c r="E998" s="34">
        <v>1.96</v>
      </c>
      <c r="F998" s="30">
        <f t="shared" si="15"/>
        <v>4.0000000000000036E-2</v>
      </c>
      <c r="G998" s="31">
        <v>2.65E-3</v>
      </c>
    </row>
    <row r="999" spans="1:7" x14ac:dyDescent="0.25">
      <c r="A999" s="26">
        <v>26</v>
      </c>
      <c r="B999" s="58" t="s">
        <v>79</v>
      </c>
      <c r="C999" s="33">
        <v>2</v>
      </c>
      <c r="D999" s="58" t="s">
        <v>31</v>
      </c>
      <c r="E999" s="34">
        <v>2.19</v>
      </c>
      <c r="F999" s="30">
        <f t="shared" si="15"/>
        <v>0.18999999999999995</v>
      </c>
      <c r="G999" s="31">
        <v>2.7899999999999998E-38</v>
      </c>
    </row>
    <row r="1000" spans="1:7" x14ac:dyDescent="0.25">
      <c r="A1000" s="26">
        <v>27</v>
      </c>
      <c r="B1000" s="58" t="s">
        <v>79</v>
      </c>
      <c r="C1000" s="33">
        <v>2.0299999999999998</v>
      </c>
      <c r="D1000" s="58" t="s">
        <v>31</v>
      </c>
      <c r="E1000" s="34">
        <v>1.98</v>
      </c>
      <c r="F1000" s="30">
        <f t="shared" si="15"/>
        <v>4.9999999999999822E-2</v>
      </c>
      <c r="G1000" s="31">
        <v>1.6000000000000001E-4</v>
      </c>
    </row>
    <row r="1001" spans="1:7" x14ac:dyDescent="0.25">
      <c r="A1001" s="26">
        <v>28</v>
      </c>
      <c r="B1001" s="58" t="s">
        <v>79</v>
      </c>
      <c r="C1001" s="33">
        <v>2.0299999999999998</v>
      </c>
      <c r="D1001" s="58" t="s">
        <v>31</v>
      </c>
      <c r="E1001" s="34">
        <v>2.06</v>
      </c>
      <c r="F1001" s="30">
        <f t="shared" si="15"/>
        <v>3.0000000000000249E-2</v>
      </c>
      <c r="G1001" s="31">
        <v>2.3599999999999999E-2</v>
      </c>
    </row>
    <row r="1002" spans="1:7" x14ac:dyDescent="0.25">
      <c r="A1002" s="26">
        <v>29</v>
      </c>
      <c r="B1002" s="58" t="s">
        <v>79</v>
      </c>
      <c r="C1002" s="33">
        <v>2.0299999999999998</v>
      </c>
      <c r="D1002" s="58" t="s">
        <v>31</v>
      </c>
      <c r="E1002" s="34">
        <v>2</v>
      </c>
      <c r="F1002" s="30">
        <f t="shared" si="15"/>
        <v>2.9999999999999805E-2</v>
      </c>
      <c r="G1002" s="31">
        <v>1.5699999999999999E-2</v>
      </c>
    </row>
    <row r="1003" spans="1:7" x14ac:dyDescent="0.25">
      <c r="A1003" s="26">
        <v>30</v>
      </c>
      <c r="B1003" s="58" t="s">
        <v>79</v>
      </c>
      <c r="C1003" s="33">
        <v>2.06</v>
      </c>
      <c r="D1003" s="58" t="s">
        <v>31</v>
      </c>
      <c r="E1003" s="34">
        <v>1.98</v>
      </c>
      <c r="F1003" s="30">
        <f t="shared" si="15"/>
        <v>8.0000000000000071E-2</v>
      </c>
      <c r="G1003" s="31">
        <v>1.2100000000000001E-11</v>
      </c>
    </row>
    <row r="1004" spans="1:7" x14ac:dyDescent="0.25">
      <c r="A1004" s="26">
        <v>31</v>
      </c>
      <c r="B1004" s="58" t="s">
        <v>79</v>
      </c>
      <c r="C1004" s="33">
        <v>4.0599999999999996</v>
      </c>
      <c r="D1004" s="58" t="s">
        <v>31</v>
      </c>
      <c r="E1004" s="34">
        <v>4.1900000000000004</v>
      </c>
      <c r="F1004" s="30">
        <f t="shared" si="15"/>
        <v>0.13000000000000078</v>
      </c>
      <c r="G1004" s="31">
        <v>1.2E-9</v>
      </c>
    </row>
    <row r="1005" spans="1:7" x14ac:dyDescent="0.25">
      <c r="A1005" s="26">
        <v>32</v>
      </c>
      <c r="B1005" s="58" t="s">
        <v>79</v>
      </c>
      <c r="C1005" s="33">
        <v>2.06</v>
      </c>
      <c r="D1005" s="58" t="s">
        <v>31</v>
      </c>
      <c r="E1005" s="34">
        <v>2.21</v>
      </c>
      <c r="F1005" s="30">
        <f t="shared" si="15"/>
        <v>0.14999999999999991</v>
      </c>
      <c r="G1005" s="31">
        <v>5.3500000000000001E-49</v>
      </c>
    </row>
    <row r="1006" spans="1:7" x14ac:dyDescent="0.25">
      <c r="A1006" s="26">
        <v>33</v>
      </c>
      <c r="B1006" s="58" t="s">
        <v>79</v>
      </c>
      <c r="C1006" s="33">
        <v>2.0299999999999998</v>
      </c>
      <c r="D1006" s="58" t="s">
        <v>31</v>
      </c>
      <c r="E1006" s="34">
        <v>2.23</v>
      </c>
      <c r="F1006" s="30">
        <f t="shared" si="15"/>
        <v>0.20000000000000018</v>
      </c>
      <c r="G1006" s="31">
        <v>3.3700000000000002E-46</v>
      </c>
    </row>
    <row r="1007" spans="1:7" x14ac:dyDescent="0.25">
      <c r="A1007" s="26">
        <v>34</v>
      </c>
      <c r="B1007" s="58" t="s">
        <v>79</v>
      </c>
      <c r="C1007" s="33">
        <v>2.06</v>
      </c>
      <c r="D1007" s="58" t="s">
        <v>31</v>
      </c>
      <c r="E1007" s="34">
        <v>1.96</v>
      </c>
      <c r="F1007" s="30">
        <f t="shared" si="15"/>
        <v>0.10000000000000009</v>
      </c>
      <c r="G1007" s="31">
        <v>3.4500000000000002E-21</v>
      </c>
    </row>
    <row r="1008" spans="1:7" x14ac:dyDescent="0.25">
      <c r="A1008" s="26">
        <v>35</v>
      </c>
      <c r="B1008" s="58" t="s">
        <v>79</v>
      </c>
      <c r="C1008" s="33">
        <v>2.06</v>
      </c>
      <c r="D1008" s="58" t="s">
        <v>31</v>
      </c>
      <c r="E1008" s="34">
        <v>2</v>
      </c>
      <c r="F1008" s="30">
        <f t="shared" si="15"/>
        <v>6.0000000000000053E-2</v>
      </c>
      <c r="G1008" s="31">
        <v>9.239999999999999E-13</v>
      </c>
    </row>
    <row r="1009" spans="1:7" ht="16.5" thickBot="1" x14ac:dyDescent="0.3">
      <c r="A1009" s="41">
        <v>36</v>
      </c>
      <c r="B1009" s="60" t="s">
        <v>79</v>
      </c>
      <c r="C1009" s="43">
        <v>2.06</v>
      </c>
      <c r="D1009" s="60" t="s">
        <v>31</v>
      </c>
      <c r="E1009" s="44">
        <v>1.98</v>
      </c>
      <c r="F1009" s="45">
        <f t="shared" si="15"/>
        <v>8.0000000000000071E-2</v>
      </c>
      <c r="G1009" s="46">
        <v>4.5700000000000001E-29</v>
      </c>
    </row>
    <row r="1010" spans="1:7" x14ac:dyDescent="0.25">
      <c r="A1010" s="26">
        <v>1</v>
      </c>
      <c r="B1010" s="58" t="s">
        <v>79</v>
      </c>
      <c r="C1010" s="33">
        <v>1.91</v>
      </c>
      <c r="D1010" s="58" t="s">
        <v>30</v>
      </c>
      <c r="E1010" s="34">
        <v>2</v>
      </c>
      <c r="F1010" s="30">
        <f t="shared" si="15"/>
        <v>9.000000000000008E-2</v>
      </c>
      <c r="G1010" s="31">
        <v>8.0900000000000004E-4</v>
      </c>
    </row>
    <row r="1011" spans="1:7" x14ac:dyDescent="0.25">
      <c r="A1011" s="26">
        <v>2</v>
      </c>
      <c r="B1011" s="58" t="s">
        <v>79</v>
      </c>
      <c r="C1011" s="33">
        <v>1.88</v>
      </c>
      <c r="D1011" s="58" t="s">
        <v>30</v>
      </c>
      <c r="E1011" s="34">
        <v>2.02</v>
      </c>
      <c r="F1011" s="30">
        <f t="shared" si="15"/>
        <v>0.14000000000000012</v>
      </c>
      <c r="G1011" s="31">
        <v>6.6000000000000005E-5</v>
      </c>
    </row>
    <row r="1012" spans="1:7" x14ac:dyDescent="0.25">
      <c r="A1012" s="26">
        <v>3</v>
      </c>
      <c r="B1012" s="58" t="s">
        <v>79</v>
      </c>
      <c r="C1012" s="33">
        <v>1.91</v>
      </c>
      <c r="D1012" s="58" t="s">
        <v>30</v>
      </c>
      <c r="E1012" s="34">
        <v>2.0299999999999998</v>
      </c>
      <c r="F1012" s="30">
        <f t="shared" si="15"/>
        <v>0.11999999999999988</v>
      </c>
      <c r="G1012" s="31">
        <v>2.25E-11</v>
      </c>
    </row>
    <row r="1013" spans="1:7" x14ac:dyDescent="0.25">
      <c r="A1013" s="26">
        <v>4</v>
      </c>
      <c r="B1013" s="58" t="s">
        <v>79</v>
      </c>
      <c r="C1013" s="33">
        <v>1.91</v>
      </c>
      <c r="D1013" s="58" t="s">
        <v>30</v>
      </c>
      <c r="E1013" s="34">
        <v>1.97</v>
      </c>
      <c r="F1013" s="30">
        <f t="shared" si="15"/>
        <v>6.0000000000000053E-2</v>
      </c>
      <c r="G1013" s="31">
        <v>2.0000000000000001E-4</v>
      </c>
    </row>
    <row r="1014" spans="1:7" x14ac:dyDescent="0.25">
      <c r="A1014" s="26">
        <v>5</v>
      </c>
      <c r="B1014" s="58" t="s">
        <v>79</v>
      </c>
      <c r="C1014" s="33">
        <v>1.97</v>
      </c>
      <c r="D1014" s="58" t="s">
        <v>30</v>
      </c>
      <c r="E1014" s="34">
        <v>2.0299999999999998</v>
      </c>
      <c r="F1014" s="30">
        <f t="shared" si="15"/>
        <v>5.9999999999999831E-2</v>
      </c>
      <c r="G1014" s="31">
        <v>8.4500000000000005E-4</v>
      </c>
    </row>
    <row r="1015" spans="1:7" x14ac:dyDescent="0.25">
      <c r="A1015" s="26">
        <v>6</v>
      </c>
      <c r="B1015" s="58" t="s">
        <v>79</v>
      </c>
      <c r="C1015" s="33">
        <v>1.94</v>
      </c>
      <c r="D1015" s="58" t="s">
        <v>30</v>
      </c>
      <c r="E1015" s="34">
        <v>2.0499999999999998</v>
      </c>
      <c r="F1015" s="30">
        <f t="shared" si="15"/>
        <v>0.10999999999999988</v>
      </c>
      <c r="G1015" s="31">
        <v>1.5200000000000001E-7</v>
      </c>
    </row>
    <row r="1016" spans="1:7" x14ac:dyDescent="0.25">
      <c r="A1016" s="26">
        <v>7</v>
      </c>
      <c r="B1016" s="58" t="s">
        <v>79</v>
      </c>
      <c r="C1016" s="33">
        <v>1.97</v>
      </c>
      <c r="D1016" s="58" t="s">
        <v>30</v>
      </c>
      <c r="E1016" s="34">
        <v>2.0499999999999998</v>
      </c>
      <c r="F1016" s="30">
        <f t="shared" si="15"/>
        <v>7.9999999999999849E-2</v>
      </c>
      <c r="G1016" s="31">
        <v>1.29E-5</v>
      </c>
    </row>
    <row r="1017" spans="1:7" x14ac:dyDescent="0.25">
      <c r="A1017" s="26">
        <v>8</v>
      </c>
      <c r="B1017" s="58" t="s">
        <v>79</v>
      </c>
      <c r="C1017" s="33">
        <v>1.94</v>
      </c>
      <c r="D1017" s="58" t="s">
        <v>30</v>
      </c>
      <c r="E1017" s="34">
        <v>1.95</v>
      </c>
      <c r="F1017" s="30">
        <f t="shared" si="15"/>
        <v>1.0000000000000009E-2</v>
      </c>
      <c r="G1017" s="31">
        <v>9.2200000000000004E-2</v>
      </c>
    </row>
    <row r="1018" spans="1:7" x14ac:dyDescent="0.25">
      <c r="A1018" s="26">
        <v>9</v>
      </c>
      <c r="B1018" s="58" t="s">
        <v>79</v>
      </c>
      <c r="C1018" s="33">
        <v>1.97</v>
      </c>
      <c r="D1018" s="58" t="s">
        <v>30</v>
      </c>
      <c r="E1018" s="34">
        <v>2</v>
      </c>
      <c r="F1018" s="30">
        <f t="shared" si="15"/>
        <v>3.0000000000000027E-2</v>
      </c>
      <c r="G1018" s="31">
        <v>6.7999999999999996E-3</v>
      </c>
    </row>
    <row r="1019" spans="1:7" x14ac:dyDescent="0.25">
      <c r="A1019" s="26">
        <v>10</v>
      </c>
      <c r="B1019" s="58" t="s">
        <v>79</v>
      </c>
      <c r="C1019" s="33">
        <v>1.97</v>
      </c>
      <c r="D1019" s="58" t="s">
        <v>30</v>
      </c>
      <c r="E1019" s="34">
        <v>2</v>
      </c>
      <c r="F1019" s="30">
        <f t="shared" si="15"/>
        <v>3.0000000000000027E-2</v>
      </c>
      <c r="G1019" s="31">
        <v>9.0899999999999995E-2</v>
      </c>
    </row>
    <row r="1020" spans="1:7" x14ac:dyDescent="0.25">
      <c r="A1020" s="26">
        <v>11</v>
      </c>
      <c r="B1020" s="58" t="s">
        <v>79</v>
      </c>
      <c r="C1020" s="33">
        <v>2.0299999999999998</v>
      </c>
      <c r="D1020" s="58" t="s">
        <v>30</v>
      </c>
      <c r="E1020" s="34">
        <v>2.0499999999999998</v>
      </c>
      <c r="F1020" s="30">
        <f t="shared" si="15"/>
        <v>2.0000000000000018E-2</v>
      </c>
      <c r="G1020" s="31">
        <v>0.13100000000000001</v>
      </c>
    </row>
    <row r="1021" spans="1:7" x14ac:dyDescent="0.25">
      <c r="A1021" s="26">
        <v>12</v>
      </c>
      <c r="B1021" s="58" t="s">
        <v>79</v>
      </c>
      <c r="C1021" s="33">
        <v>2.0299999999999998</v>
      </c>
      <c r="D1021" s="58" t="s">
        <v>30</v>
      </c>
      <c r="E1021" s="34">
        <v>2.0299999999999998</v>
      </c>
      <c r="F1021" s="30">
        <f t="shared" si="15"/>
        <v>0</v>
      </c>
      <c r="G1021" s="31">
        <v>0.378</v>
      </c>
    </row>
    <row r="1022" spans="1:7" x14ac:dyDescent="0.25">
      <c r="A1022" s="26">
        <v>13</v>
      </c>
      <c r="B1022" s="58" t="s">
        <v>79</v>
      </c>
      <c r="C1022" s="33">
        <v>2</v>
      </c>
      <c r="D1022" s="58" t="s">
        <v>30</v>
      </c>
      <c r="E1022" s="34">
        <v>2</v>
      </c>
      <c r="F1022" s="30">
        <f t="shared" si="15"/>
        <v>0</v>
      </c>
      <c r="G1022" s="31">
        <v>0.371</v>
      </c>
    </row>
    <row r="1023" spans="1:7" x14ac:dyDescent="0.25">
      <c r="A1023" s="26">
        <v>14</v>
      </c>
      <c r="B1023" s="58" t="s">
        <v>79</v>
      </c>
      <c r="C1023" s="33">
        <v>2</v>
      </c>
      <c r="D1023" s="58" t="s">
        <v>30</v>
      </c>
      <c r="E1023" s="34">
        <v>1.95</v>
      </c>
      <c r="F1023" s="30">
        <f t="shared" si="15"/>
        <v>5.0000000000000044E-2</v>
      </c>
      <c r="G1023" s="31">
        <v>3.5799999999999997E-4</v>
      </c>
    </row>
    <row r="1024" spans="1:7" x14ac:dyDescent="0.25">
      <c r="A1024" s="26">
        <v>15</v>
      </c>
      <c r="B1024" s="58" t="s">
        <v>79</v>
      </c>
      <c r="C1024" s="33">
        <v>1.94</v>
      </c>
      <c r="D1024" s="58" t="s">
        <v>30</v>
      </c>
      <c r="E1024" s="34">
        <v>2.0499999999999998</v>
      </c>
      <c r="F1024" s="30">
        <f t="shared" si="15"/>
        <v>0.10999999999999988</v>
      </c>
      <c r="G1024" s="31">
        <v>6.2399999999999999E-11</v>
      </c>
    </row>
    <row r="1025" spans="1:7" x14ac:dyDescent="0.25">
      <c r="A1025" s="26">
        <v>16</v>
      </c>
      <c r="B1025" s="58" t="s">
        <v>79</v>
      </c>
      <c r="C1025" s="33">
        <v>2</v>
      </c>
      <c r="D1025" s="58" t="s">
        <v>30</v>
      </c>
      <c r="E1025" s="34">
        <v>2.0299999999999998</v>
      </c>
      <c r="F1025" s="30">
        <f t="shared" si="15"/>
        <v>2.9999999999999805E-2</v>
      </c>
      <c r="G1025" s="31">
        <v>1.6E-2</v>
      </c>
    </row>
    <row r="1026" spans="1:7" x14ac:dyDescent="0.25">
      <c r="A1026" s="26">
        <v>17</v>
      </c>
      <c r="B1026" s="58" t="s">
        <v>79</v>
      </c>
      <c r="C1026" s="33">
        <v>2</v>
      </c>
      <c r="D1026" s="58" t="s">
        <v>30</v>
      </c>
      <c r="E1026" s="34">
        <v>2.0699999999999998</v>
      </c>
      <c r="F1026" s="30">
        <f t="shared" si="15"/>
        <v>6.999999999999984E-2</v>
      </c>
      <c r="G1026" s="31">
        <v>1.1E-5</v>
      </c>
    </row>
    <row r="1027" spans="1:7" x14ac:dyDescent="0.25">
      <c r="A1027" s="26">
        <v>18</v>
      </c>
      <c r="B1027" s="58" t="s">
        <v>79</v>
      </c>
      <c r="C1027" s="33">
        <v>2</v>
      </c>
      <c r="D1027" s="58" t="s">
        <v>30</v>
      </c>
      <c r="E1027" s="34">
        <v>2.0499999999999998</v>
      </c>
      <c r="F1027" s="30">
        <f t="shared" ref="F1027:F1090" si="16">ABS(C1027-E1027)</f>
        <v>4.9999999999999822E-2</v>
      </c>
      <c r="G1027" s="31">
        <v>1.76E-4</v>
      </c>
    </row>
    <row r="1028" spans="1:7" x14ac:dyDescent="0.25">
      <c r="A1028" s="26">
        <v>19</v>
      </c>
      <c r="B1028" s="58" t="s">
        <v>79</v>
      </c>
      <c r="C1028" s="33">
        <v>1.97</v>
      </c>
      <c r="D1028" s="58" t="s">
        <v>30</v>
      </c>
      <c r="E1028" s="34">
        <v>1.95</v>
      </c>
      <c r="F1028" s="30">
        <f t="shared" si="16"/>
        <v>2.0000000000000018E-2</v>
      </c>
      <c r="G1028" s="31">
        <v>0.48</v>
      </c>
    </row>
    <row r="1029" spans="1:7" x14ac:dyDescent="0.25">
      <c r="A1029" s="26">
        <v>20</v>
      </c>
      <c r="B1029" s="58" t="s">
        <v>79</v>
      </c>
      <c r="C1029" s="33">
        <v>2</v>
      </c>
      <c r="D1029" s="58" t="s">
        <v>30</v>
      </c>
      <c r="E1029" s="34">
        <v>2.13</v>
      </c>
      <c r="F1029" s="30">
        <f t="shared" si="16"/>
        <v>0.12999999999999989</v>
      </c>
      <c r="G1029" s="31">
        <v>3.8499999999999998E-24</v>
      </c>
    </row>
    <row r="1030" spans="1:7" x14ac:dyDescent="0.25">
      <c r="A1030" s="26">
        <v>21</v>
      </c>
      <c r="B1030" s="58" t="s">
        <v>79</v>
      </c>
      <c r="C1030" s="33">
        <v>2</v>
      </c>
      <c r="D1030" s="58" t="s">
        <v>30</v>
      </c>
      <c r="E1030" s="34">
        <v>2.02</v>
      </c>
      <c r="F1030" s="30">
        <f t="shared" si="16"/>
        <v>2.0000000000000018E-2</v>
      </c>
      <c r="G1030" s="31">
        <v>9.2700000000000005E-2</v>
      </c>
    </row>
    <row r="1031" spans="1:7" x14ac:dyDescent="0.25">
      <c r="A1031" s="26">
        <v>22</v>
      </c>
      <c r="B1031" s="58" t="s">
        <v>79</v>
      </c>
      <c r="C1031" s="33">
        <v>2</v>
      </c>
      <c r="D1031" s="58" t="s">
        <v>30</v>
      </c>
      <c r="E1031" s="34">
        <v>1.97</v>
      </c>
      <c r="F1031" s="30">
        <f t="shared" si="16"/>
        <v>3.0000000000000027E-2</v>
      </c>
      <c r="G1031" s="31">
        <v>1.8700000000000001E-2</v>
      </c>
    </row>
    <row r="1032" spans="1:7" x14ac:dyDescent="0.25">
      <c r="A1032" s="26">
        <v>23</v>
      </c>
      <c r="B1032" s="58" t="s">
        <v>79</v>
      </c>
      <c r="C1032" s="33">
        <v>2.0299999999999998</v>
      </c>
      <c r="D1032" s="58" t="s">
        <v>30</v>
      </c>
      <c r="E1032" s="34">
        <v>2.0499999999999998</v>
      </c>
      <c r="F1032" s="30">
        <f t="shared" si="16"/>
        <v>2.0000000000000018E-2</v>
      </c>
      <c r="G1032" s="31">
        <v>0.245</v>
      </c>
    </row>
    <row r="1033" spans="1:7" x14ac:dyDescent="0.25">
      <c r="A1033" s="26">
        <v>24</v>
      </c>
      <c r="B1033" s="58" t="s">
        <v>79</v>
      </c>
      <c r="C1033" s="33">
        <v>2</v>
      </c>
      <c r="D1033" s="58" t="s">
        <v>30</v>
      </c>
      <c r="E1033" s="34">
        <v>2</v>
      </c>
      <c r="F1033" s="30">
        <f t="shared" si="16"/>
        <v>0</v>
      </c>
      <c r="G1033" s="31">
        <v>0.35899999999999999</v>
      </c>
    </row>
    <row r="1034" spans="1:7" x14ac:dyDescent="0.25">
      <c r="A1034" s="26">
        <v>25</v>
      </c>
      <c r="B1034" s="58" t="s">
        <v>79</v>
      </c>
      <c r="C1034" s="33">
        <v>2</v>
      </c>
      <c r="D1034" s="58" t="s">
        <v>30</v>
      </c>
      <c r="E1034" s="34">
        <v>1.98</v>
      </c>
      <c r="F1034" s="30">
        <f t="shared" si="16"/>
        <v>2.0000000000000018E-2</v>
      </c>
      <c r="G1034" s="31">
        <v>0.17100000000000001</v>
      </c>
    </row>
    <row r="1035" spans="1:7" x14ac:dyDescent="0.25">
      <c r="A1035" s="26">
        <v>26</v>
      </c>
      <c r="B1035" s="58" t="s">
        <v>79</v>
      </c>
      <c r="C1035" s="33">
        <v>2</v>
      </c>
      <c r="D1035" s="58" t="s">
        <v>30</v>
      </c>
      <c r="E1035" s="34">
        <v>1.98</v>
      </c>
      <c r="F1035" s="30">
        <f t="shared" si="16"/>
        <v>2.0000000000000018E-2</v>
      </c>
      <c r="G1035" s="31">
        <v>0.105</v>
      </c>
    </row>
    <row r="1036" spans="1:7" x14ac:dyDescent="0.25">
      <c r="A1036" s="26">
        <v>27</v>
      </c>
      <c r="B1036" s="58" t="s">
        <v>79</v>
      </c>
      <c r="C1036" s="33">
        <v>2.0299999999999998</v>
      </c>
      <c r="D1036" s="58" t="s">
        <v>30</v>
      </c>
      <c r="E1036" s="34">
        <v>1.95</v>
      </c>
      <c r="F1036" s="30">
        <f t="shared" si="16"/>
        <v>7.9999999999999849E-2</v>
      </c>
      <c r="G1036" s="31">
        <v>6.3699999999999997E-10</v>
      </c>
    </row>
    <row r="1037" spans="1:7" x14ac:dyDescent="0.25">
      <c r="A1037" s="26">
        <v>28</v>
      </c>
      <c r="B1037" s="58" t="s">
        <v>79</v>
      </c>
      <c r="C1037" s="33">
        <v>2.0299999999999998</v>
      </c>
      <c r="D1037" s="58" t="s">
        <v>30</v>
      </c>
      <c r="E1037" s="34">
        <v>2</v>
      </c>
      <c r="F1037" s="30">
        <f t="shared" si="16"/>
        <v>2.9999999999999805E-2</v>
      </c>
      <c r="G1037" s="31">
        <v>2.7E-2</v>
      </c>
    </row>
    <row r="1038" spans="1:7" x14ac:dyDescent="0.25">
      <c r="A1038" s="26">
        <v>29</v>
      </c>
      <c r="B1038" s="58" t="s">
        <v>79</v>
      </c>
      <c r="C1038" s="33">
        <v>2.0299999999999998</v>
      </c>
      <c r="D1038" s="58" t="s">
        <v>30</v>
      </c>
      <c r="E1038" s="34">
        <v>2</v>
      </c>
      <c r="F1038" s="30">
        <f t="shared" si="16"/>
        <v>2.9999999999999805E-2</v>
      </c>
      <c r="G1038" s="31">
        <v>2.1600000000000001E-2</v>
      </c>
    </row>
    <row r="1039" spans="1:7" x14ac:dyDescent="0.25">
      <c r="A1039" s="26">
        <v>30</v>
      </c>
      <c r="B1039" s="58" t="s">
        <v>79</v>
      </c>
      <c r="C1039" s="33">
        <v>2.06</v>
      </c>
      <c r="D1039" s="58" t="s">
        <v>30</v>
      </c>
      <c r="E1039" s="34">
        <v>1.97</v>
      </c>
      <c r="F1039" s="30">
        <f t="shared" si="16"/>
        <v>9.000000000000008E-2</v>
      </c>
      <c r="G1039" s="31">
        <v>1.2099999999999999E-13</v>
      </c>
    </row>
    <row r="1040" spans="1:7" x14ac:dyDescent="0.25">
      <c r="A1040" s="26">
        <v>31</v>
      </c>
      <c r="B1040" s="58" t="s">
        <v>79</v>
      </c>
      <c r="C1040" s="33">
        <v>4.0599999999999996</v>
      </c>
      <c r="D1040" s="58" t="s">
        <v>30</v>
      </c>
      <c r="E1040" s="34">
        <v>3.88</v>
      </c>
      <c r="F1040" s="30">
        <f t="shared" si="16"/>
        <v>0.17999999999999972</v>
      </c>
      <c r="G1040" s="31">
        <v>2.03E-11</v>
      </c>
    </row>
    <row r="1041" spans="1:7" x14ac:dyDescent="0.25">
      <c r="A1041" s="26">
        <v>32</v>
      </c>
      <c r="B1041" s="58" t="s">
        <v>79</v>
      </c>
      <c r="C1041" s="33">
        <v>2.06</v>
      </c>
      <c r="D1041" s="58" t="s">
        <v>30</v>
      </c>
      <c r="E1041" s="34">
        <v>1.98</v>
      </c>
      <c r="F1041" s="30">
        <f t="shared" si="16"/>
        <v>8.0000000000000071E-2</v>
      </c>
      <c r="G1041" s="31">
        <v>4.1000000000000002E-13</v>
      </c>
    </row>
    <row r="1042" spans="1:7" x14ac:dyDescent="0.25">
      <c r="A1042" s="26">
        <v>33</v>
      </c>
      <c r="B1042" s="58" t="s">
        <v>79</v>
      </c>
      <c r="C1042" s="33">
        <v>2.0299999999999998</v>
      </c>
      <c r="D1042" s="58" t="s">
        <v>30</v>
      </c>
      <c r="E1042" s="34">
        <v>1.98</v>
      </c>
      <c r="F1042" s="30">
        <f t="shared" si="16"/>
        <v>4.9999999999999822E-2</v>
      </c>
      <c r="G1042" s="31">
        <v>2.9700000000000001E-4</v>
      </c>
    </row>
    <row r="1043" spans="1:7" x14ac:dyDescent="0.25">
      <c r="A1043" s="26">
        <v>34</v>
      </c>
      <c r="B1043" s="58" t="s">
        <v>79</v>
      </c>
      <c r="C1043" s="33">
        <v>2.06</v>
      </c>
      <c r="D1043" s="58" t="s">
        <v>30</v>
      </c>
      <c r="E1043" s="34">
        <v>1.93</v>
      </c>
      <c r="F1043" s="30">
        <f t="shared" si="16"/>
        <v>0.13000000000000012</v>
      </c>
      <c r="G1043" s="31">
        <v>1.4199999999999999E-38</v>
      </c>
    </row>
    <row r="1044" spans="1:7" x14ac:dyDescent="0.25">
      <c r="A1044" s="26">
        <v>35</v>
      </c>
      <c r="B1044" s="58" t="s">
        <v>79</v>
      </c>
      <c r="C1044" s="33">
        <v>2.06</v>
      </c>
      <c r="D1044" s="58" t="s">
        <v>30</v>
      </c>
      <c r="E1044" s="34">
        <v>1.95</v>
      </c>
      <c r="F1044" s="30">
        <f t="shared" si="16"/>
        <v>0.1100000000000001</v>
      </c>
      <c r="G1044" s="31">
        <v>1.1099999999999999E-35</v>
      </c>
    </row>
    <row r="1045" spans="1:7" ht="16.5" thickBot="1" x14ac:dyDescent="0.3">
      <c r="A1045" s="41">
        <v>36</v>
      </c>
      <c r="B1045" s="60" t="s">
        <v>79</v>
      </c>
      <c r="C1045" s="43">
        <v>2.06</v>
      </c>
      <c r="D1045" s="60" t="s">
        <v>30</v>
      </c>
      <c r="E1045" s="44">
        <v>1.93</v>
      </c>
      <c r="F1045" s="45">
        <f t="shared" si="16"/>
        <v>0.13000000000000012</v>
      </c>
      <c r="G1045" s="46">
        <v>1.18E-70</v>
      </c>
    </row>
    <row r="1046" spans="1:7" x14ac:dyDescent="0.25">
      <c r="A1046" s="26">
        <v>1</v>
      </c>
      <c r="B1046" s="58" t="s">
        <v>80</v>
      </c>
      <c r="C1046" s="33">
        <v>1.87</v>
      </c>
      <c r="D1046" s="58" t="s">
        <v>31</v>
      </c>
      <c r="E1046" s="34">
        <v>1.92</v>
      </c>
      <c r="F1046" s="30">
        <f t="shared" si="16"/>
        <v>4.9999999999999822E-2</v>
      </c>
      <c r="G1046" s="31">
        <v>1.8700000000000001E-2</v>
      </c>
    </row>
    <row r="1047" spans="1:7" x14ac:dyDescent="0.25">
      <c r="A1047" s="26">
        <v>2</v>
      </c>
      <c r="B1047" s="58" t="s">
        <v>80</v>
      </c>
      <c r="C1047" s="33">
        <v>1.89</v>
      </c>
      <c r="D1047" s="58" t="s">
        <v>31</v>
      </c>
      <c r="E1047" s="34">
        <v>1.89</v>
      </c>
      <c r="F1047" s="30">
        <f t="shared" si="16"/>
        <v>0</v>
      </c>
      <c r="G1047" s="31">
        <v>0.377</v>
      </c>
    </row>
    <row r="1048" spans="1:7" x14ac:dyDescent="0.25">
      <c r="A1048" s="26">
        <v>3</v>
      </c>
      <c r="B1048" s="58" t="s">
        <v>80</v>
      </c>
      <c r="C1048" s="33">
        <v>1.93</v>
      </c>
      <c r="D1048" s="58" t="s">
        <v>31</v>
      </c>
      <c r="E1048" s="34">
        <v>1.87</v>
      </c>
      <c r="F1048" s="30">
        <f t="shared" si="16"/>
        <v>5.9999999999999831E-2</v>
      </c>
      <c r="G1048" s="31">
        <v>3.7200000000000002E-3</v>
      </c>
    </row>
    <row r="1049" spans="1:7" x14ac:dyDescent="0.25">
      <c r="A1049" s="26">
        <v>4</v>
      </c>
      <c r="B1049" s="58" t="s">
        <v>80</v>
      </c>
      <c r="C1049" s="33">
        <v>1.89</v>
      </c>
      <c r="D1049" s="58" t="s">
        <v>31</v>
      </c>
      <c r="E1049" s="34">
        <v>1.85</v>
      </c>
      <c r="F1049" s="30">
        <f t="shared" si="16"/>
        <v>3.9999999999999813E-2</v>
      </c>
      <c r="G1049" s="31">
        <v>0.35199999999999998</v>
      </c>
    </row>
    <row r="1050" spans="1:7" x14ac:dyDescent="0.25">
      <c r="A1050" s="26">
        <v>5</v>
      </c>
      <c r="B1050" s="58" t="s">
        <v>80</v>
      </c>
      <c r="C1050" s="33">
        <v>1.96</v>
      </c>
      <c r="D1050" s="58" t="s">
        <v>31</v>
      </c>
      <c r="E1050" s="34">
        <v>2.36</v>
      </c>
      <c r="F1050" s="30">
        <f t="shared" si="16"/>
        <v>0.39999999999999991</v>
      </c>
      <c r="G1050" s="31">
        <v>1.7000000000000001E-31</v>
      </c>
    </row>
    <row r="1051" spans="1:7" x14ac:dyDescent="0.25">
      <c r="A1051" s="26">
        <v>6</v>
      </c>
      <c r="B1051" s="58" t="s">
        <v>80</v>
      </c>
      <c r="C1051" s="33">
        <v>1.96</v>
      </c>
      <c r="D1051" s="58" t="s">
        <v>31</v>
      </c>
      <c r="E1051" s="34">
        <v>1.91</v>
      </c>
      <c r="F1051" s="30">
        <f t="shared" si="16"/>
        <v>5.0000000000000044E-2</v>
      </c>
      <c r="G1051" s="31">
        <v>5.4400000000000001E-5</v>
      </c>
    </row>
    <row r="1052" spans="1:7" x14ac:dyDescent="0.25">
      <c r="A1052" s="26">
        <v>7</v>
      </c>
      <c r="B1052" s="58" t="s">
        <v>80</v>
      </c>
      <c r="C1052" s="33">
        <v>1.98</v>
      </c>
      <c r="D1052" s="58" t="s">
        <v>31</v>
      </c>
      <c r="E1052" s="34">
        <v>2.04</v>
      </c>
      <c r="F1052" s="30">
        <f t="shared" si="16"/>
        <v>6.0000000000000053E-2</v>
      </c>
      <c r="G1052" s="31">
        <v>3.5500000000000002E-3</v>
      </c>
    </row>
    <row r="1053" spans="1:7" x14ac:dyDescent="0.25">
      <c r="A1053" s="26">
        <v>8</v>
      </c>
      <c r="B1053" s="58" t="s">
        <v>80</v>
      </c>
      <c r="C1053" s="33">
        <v>1.91</v>
      </c>
      <c r="D1053" s="58" t="s">
        <v>31</v>
      </c>
      <c r="E1053" s="34">
        <v>1.98</v>
      </c>
      <c r="F1053" s="30">
        <f t="shared" si="16"/>
        <v>7.0000000000000062E-2</v>
      </c>
      <c r="G1053" s="31">
        <v>7.7899999999999996E-5</v>
      </c>
    </row>
    <row r="1054" spans="1:7" x14ac:dyDescent="0.25">
      <c r="A1054" s="26">
        <v>9</v>
      </c>
      <c r="B1054" s="58" t="s">
        <v>80</v>
      </c>
      <c r="C1054" s="33">
        <v>1.98</v>
      </c>
      <c r="D1054" s="58" t="s">
        <v>31</v>
      </c>
      <c r="E1054" s="34">
        <v>2.13</v>
      </c>
      <c r="F1054" s="30">
        <f t="shared" si="16"/>
        <v>0.14999999999999991</v>
      </c>
      <c r="G1054" s="31">
        <v>5.5199999999999997E-13</v>
      </c>
    </row>
    <row r="1055" spans="1:7" x14ac:dyDescent="0.25">
      <c r="A1055" s="26">
        <v>10</v>
      </c>
      <c r="B1055" s="58" t="s">
        <v>80</v>
      </c>
      <c r="C1055" s="33">
        <v>2</v>
      </c>
      <c r="D1055" s="58" t="s">
        <v>31</v>
      </c>
      <c r="E1055" s="34">
        <v>2.04</v>
      </c>
      <c r="F1055" s="30">
        <f t="shared" si="16"/>
        <v>4.0000000000000036E-2</v>
      </c>
      <c r="G1055" s="31">
        <v>3.49E-2</v>
      </c>
    </row>
    <row r="1056" spans="1:7" x14ac:dyDescent="0.25">
      <c r="A1056" s="26">
        <v>11</v>
      </c>
      <c r="B1056" s="58" t="s">
        <v>80</v>
      </c>
      <c r="C1056" s="33">
        <v>2.04</v>
      </c>
      <c r="D1056" s="58" t="s">
        <v>31</v>
      </c>
      <c r="E1056" s="34">
        <v>2.02</v>
      </c>
      <c r="F1056" s="30">
        <f t="shared" si="16"/>
        <v>2.0000000000000018E-2</v>
      </c>
      <c r="G1056" s="31">
        <v>0.13900000000000001</v>
      </c>
    </row>
    <row r="1057" spans="1:7" x14ac:dyDescent="0.25">
      <c r="A1057" s="26">
        <v>12</v>
      </c>
      <c r="B1057" s="58" t="s">
        <v>80</v>
      </c>
      <c r="C1057" s="33">
        <v>2</v>
      </c>
      <c r="D1057" s="58" t="s">
        <v>31</v>
      </c>
      <c r="E1057" s="34">
        <v>2</v>
      </c>
      <c r="F1057" s="30">
        <f t="shared" si="16"/>
        <v>0</v>
      </c>
      <c r="G1057" s="31">
        <v>0.223</v>
      </c>
    </row>
    <row r="1058" spans="1:7" x14ac:dyDescent="0.25">
      <c r="A1058" s="26">
        <v>13</v>
      </c>
      <c r="B1058" s="58" t="s">
        <v>80</v>
      </c>
      <c r="C1058" s="33">
        <v>1.98</v>
      </c>
      <c r="D1058" s="58" t="s">
        <v>31</v>
      </c>
      <c r="E1058" s="34">
        <v>2.04</v>
      </c>
      <c r="F1058" s="30">
        <f t="shared" si="16"/>
        <v>6.0000000000000053E-2</v>
      </c>
      <c r="G1058" s="31">
        <v>3.8499999999999998E-4</v>
      </c>
    </row>
    <row r="1059" spans="1:7" x14ac:dyDescent="0.25">
      <c r="A1059" s="26">
        <v>14</v>
      </c>
      <c r="B1059" s="58" t="s">
        <v>80</v>
      </c>
      <c r="C1059" s="33">
        <v>1.93</v>
      </c>
      <c r="D1059" s="58" t="s">
        <v>31</v>
      </c>
      <c r="E1059" s="34">
        <v>1.96</v>
      </c>
      <c r="F1059" s="30">
        <f t="shared" si="16"/>
        <v>3.0000000000000027E-2</v>
      </c>
      <c r="G1059" s="31">
        <v>0.16900000000000001</v>
      </c>
    </row>
    <row r="1060" spans="1:7" x14ac:dyDescent="0.25">
      <c r="A1060" s="26">
        <v>15</v>
      </c>
      <c r="B1060" s="58" t="s">
        <v>80</v>
      </c>
      <c r="C1060" s="33">
        <v>1.96</v>
      </c>
      <c r="D1060" s="58" t="s">
        <v>31</v>
      </c>
      <c r="E1060" s="34">
        <v>2.08</v>
      </c>
      <c r="F1060" s="30">
        <f t="shared" si="16"/>
        <v>0.12000000000000011</v>
      </c>
      <c r="G1060" s="31">
        <v>1.88E-8</v>
      </c>
    </row>
    <row r="1061" spans="1:7" x14ac:dyDescent="0.25">
      <c r="A1061" s="26">
        <v>16</v>
      </c>
      <c r="B1061" s="58" t="s">
        <v>80</v>
      </c>
      <c r="C1061" s="33">
        <v>2</v>
      </c>
      <c r="D1061" s="58" t="s">
        <v>31</v>
      </c>
      <c r="E1061" s="34">
        <v>1.98</v>
      </c>
      <c r="F1061" s="30">
        <f t="shared" si="16"/>
        <v>2.0000000000000018E-2</v>
      </c>
      <c r="G1061" s="31">
        <v>3.1300000000000001E-2</v>
      </c>
    </row>
    <row r="1062" spans="1:7" x14ac:dyDescent="0.25">
      <c r="A1062" s="26">
        <v>17</v>
      </c>
      <c r="B1062" s="58" t="s">
        <v>80</v>
      </c>
      <c r="C1062" s="33">
        <v>2.02</v>
      </c>
      <c r="D1062" s="58" t="s">
        <v>31</v>
      </c>
      <c r="E1062" s="34">
        <v>1.96</v>
      </c>
      <c r="F1062" s="30">
        <f t="shared" si="16"/>
        <v>6.0000000000000053E-2</v>
      </c>
      <c r="G1062" s="31">
        <v>3.1700000000000001E-4</v>
      </c>
    </row>
    <row r="1063" spans="1:7" x14ac:dyDescent="0.25">
      <c r="A1063" s="26">
        <v>18</v>
      </c>
      <c r="B1063" s="58" t="s">
        <v>80</v>
      </c>
      <c r="C1063" s="33">
        <v>2.04</v>
      </c>
      <c r="D1063" s="58" t="s">
        <v>31</v>
      </c>
      <c r="E1063" s="34">
        <v>1.96</v>
      </c>
      <c r="F1063" s="30">
        <f t="shared" si="16"/>
        <v>8.0000000000000071E-2</v>
      </c>
      <c r="G1063" s="31">
        <v>1.74E-7</v>
      </c>
    </row>
    <row r="1064" spans="1:7" x14ac:dyDescent="0.25">
      <c r="A1064" s="26">
        <v>19</v>
      </c>
      <c r="B1064" s="58" t="s">
        <v>80</v>
      </c>
      <c r="C1064" s="33">
        <v>1.94</v>
      </c>
      <c r="D1064" s="58" t="s">
        <v>31</v>
      </c>
      <c r="E1064" s="34">
        <v>1.91</v>
      </c>
      <c r="F1064" s="30">
        <f t="shared" si="16"/>
        <v>3.0000000000000027E-2</v>
      </c>
      <c r="G1064" s="31">
        <v>1.8800000000000001E-2</v>
      </c>
    </row>
    <row r="1065" spans="1:7" x14ac:dyDescent="0.25">
      <c r="A1065" s="26">
        <v>20</v>
      </c>
      <c r="B1065" s="58" t="s">
        <v>80</v>
      </c>
      <c r="C1065" s="33">
        <v>2.11</v>
      </c>
      <c r="D1065" s="58" t="s">
        <v>31</v>
      </c>
      <c r="E1065" s="34">
        <v>2.4700000000000002</v>
      </c>
      <c r="F1065" s="30">
        <f t="shared" si="16"/>
        <v>0.36000000000000032</v>
      </c>
      <c r="G1065" s="31">
        <v>7.5099999999999998E-60</v>
      </c>
    </row>
    <row r="1066" spans="1:7" x14ac:dyDescent="0.25">
      <c r="A1066" s="26">
        <v>21</v>
      </c>
      <c r="B1066" s="58" t="s">
        <v>80</v>
      </c>
      <c r="C1066" s="33">
        <v>2.02</v>
      </c>
      <c r="D1066" s="58" t="s">
        <v>31</v>
      </c>
      <c r="E1066" s="34">
        <v>2.11</v>
      </c>
      <c r="F1066" s="30">
        <f t="shared" si="16"/>
        <v>8.9999999999999858E-2</v>
      </c>
      <c r="G1066" s="31">
        <v>4.4400000000000004E-9</v>
      </c>
    </row>
    <row r="1067" spans="1:7" x14ac:dyDescent="0.25">
      <c r="A1067" s="26">
        <v>22</v>
      </c>
      <c r="B1067" s="58" t="s">
        <v>80</v>
      </c>
      <c r="C1067" s="33">
        <v>1.98</v>
      </c>
      <c r="D1067" s="58" t="s">
        <v>31</v>
      </c>
      <c r="E1067" s="34">
        <v>1.94</v>
      </c>
      <c r="F1067" s="30">
        <f t="shared" si="16"/>
        <v>4.0000000000000036E-2</v>
      </c>
      <c r="G1067" s="31">
        <v>1.0200000000000001E-2</v>
      </c>
    </row>
    <row r="1068" spans="1:7" x14ac:dyDescent="0.25">
      <c r="A1068" s="26">
        <v>23</v>
      </c>
      <c r="B1068" s="58" t="s">
        <v>80</v>
      </c>
      <c r="C1068" s="33">
        <v>2.06</v>
      </c>
      <c r="D1068" s="58" t="s">
        <v>31</v>
      </c>
      <c r="E1068" s="34">
        <v>2.09</v>
      </c>
      <c r="F1068" s="30">
        <f t="shared" si="16"/>
        <v>2.9999999999999805E-2</v>
      </c>
      <c r="G1068" s="31">
        <v>1.0699999999999999E-2</v>
      </c>
    </row>
    <row r="1069" spans="1:7" x14ac:dyDescent="0.25">
      <c r="A1069" s="26">
        <v>24</v>
      </c>
      <c r="B1069" s="58" t="s">
        <v>80</v>
      </c>
      <c r="C1069" s="33">
        <v>2</v>
      </c>
      <c r="D1069" s="58" t="s">
        <v>31</v>
      </c>
      <c r="E1069" s="34">
        <v>1.98</v>
      </c>
      <c r="F1069" s="30">
        <f t="shared" si="16"/>
        <v>2.0000000000000018E-2</v>
      </c>
      <c r="G1069" s="31">
        <v>2.0799999999999999E-2</v>
      </c>
    </row>
    <row r="1070" spans="1:7" x14ac:dyDescent="0.25">
      <c r="A1070" s="26">
        <v>25</v>
      </c>
      <c r="B1070" s="58" t="s">
        <v>80</v>
      </c>
      <c r="C1070" s="33">
        <v>1.98</v>
      </c>
      <c r="D1070" s="58" t="s">
        <v>31</v>
      </c>
      <c r="E1070" s="34">
        <v>1.96</v>
      </c>
      <c r="F1070" s="30">
        <f t="shared" si="16"/>
        <v>2.0000000000000018E-2</v>
      </c>
      <c r="G1070" s="31">
        <v>0.11600000000000001</v>
      </c>
    </row>
    <row r="1071" spans="1:7" x14ac:dyDescent="0.25">
      <c r="A1071" s="26">
        <v>26</v>
      </c>
      <c r="B1071" s="58" t="s">
        <v>80</v>
      </c>
      <c r="C1071" s="33">
        <v>1.98</v>
      </c>
      <c r="D1071" s="58" t="s">
        <v>31</v>
      </c>
      <c r="E1071" s="34">
        <v>2.19</v>
      </c>
      <c r="F1071" s="30">
        <f t="shared" si="16"/>
        <v>0.20999999999999996</v>
      </c>
      <c r="G1071" s="31">
        <v>3.2100000000000001E-37</v>
      </c>
    </row>
    <row r="1072" spans="1:7" x14ac:dyDescent="0.25">
      <c r="A1072" s="26">
        <v>27</v>
      </c>
      <c r="B1072" s="58" t="s">
        <v>80</v>
      </c>
      <c r="C1072" s="33">
        <v>2.02</v>
      </c>
      <c r="D1072" s="58" t="s">
        <v>31</v>
      </c>
      <c r="E1072" s="34">
        <v>1.98</v>
      </c>
      <c r="F1072" s="30">
        <f t="shared" si="16"/>
        <v>4.0000000000000036E-2</v>
      </c>
      <c r="G1072" s="31">
        <v>1.5900000000000001E-2</v>
      </c>
    </row>
    <row r="1073" spans="1:7" x14ac:dyDescent="0.25">
      <c r="A1073" s="26">
        <v>28</v>
      </c>
      <c r="B1073" s="58" t="s">
        <v>80</v>
      </c>
      <c r="C1073" s="33">
        <v>2.06</v>
      </c>
      <c r="D1073" s="58" t="s">
        <v>31</v>
      </c>
      <c r="E1073" s="34">
        <v>2.06</v>
      </c>
      <c r="F1073" s="30">
        <f t="shared" si="16"/>
        <v>0</v>
      </c>
      <c r="G1073" s="31">
        <v>0.432</v>
      </c>
    </row>
    <row r="1074" spans="1:7" x14ac:dyDescent="0.25">
      <c r="A1074" s="26">
        <v>29</v>
      </c>
      <c r="B1074" s="58" t="s">
        <v>80</v>
      </c>
      <c r="C1074" s="33">
        <v>2.04</v>
      </c>
      <c r="D1074" s="58" t="s">
        <v>31</v>
      </c>
      <c r="E1074" s="34">
        <v>2</v>
      </c>
      <c r="F1074" s="30">
        <f t="shared" si="16"/>
        <v>4.0000000000000036E-2</v>
      </c>
      <c r="G1074" s="31">
        <v>1.6500000000000001E-2</v>
      </c>
    </row>
    <row r="1075" spans="1:7" x14ac:dyDescent="0.25">
      <c r="A1075" s="26">
        <v>30</v>
      </c>
      <c r="B1075" s="58" t="s">
        <v>80</v>
      </c>
      <c r="C1075" s="33">
        <v>2.04</v>
      </c>
      <c r="D1075" s="58" t="s">
        <v>31</v>
      </c>
      <c r="E1075" s="34">
        <v>1.98</v>
      </c>
      <c r="F1075" s="30">
        <f t="shared" si="16"/>
        <v>6.0000000000000053E-2</v>
      </c>
      <c r="G1075" s="31">
        <v>3.3799999999999998E-7</v>
      </c>
    </row>
    <row r="1076" spans="1:7" x14ac:dyDescent="0.25">
      <c r="A1076" s="26">
        <v>31</v>
      </c>
      <c r="B1076" s="58" t="s">
        <v>80</v>
      </c>
      <c r="C1076" s="33">
        <v>4</v>
      </c>
      <c r="D1076" s="58" t="s">
        <v>31</v>
      </c>
      <c r="E1076" s="34">
        <v>4.1900000000000004</v>
      </c>
      <c r="F1076" s="30">
        <f t="shared" si="16"/>
        <v>0.19000000000000039</v>
      </c>
      <c r="G1076" s="31">
        <v>2.71E-12</v>
      </c>
    </row>
    <row r="1077" spans="1:7" x14ac:dyDescent="0.25">
      <c r="A1077" s="26">
        <v>32</v>
      </c>
      <c r="B1077" s="58" t="s">
        <v>80</v>
      </c>
      <c r="C1077" s="33">
        <v>2.04</v>
      </c>
      <c r="D1077" s="58" t="s">
        <v>31</v>
      </c>
      <c r="E1077" s="34">
        <v>2.21</v>
      </c>
      <c r="F1077" s="30">
        <f t="shared" si="16"/>
        <v>0.16999999999999993</v>
      </c>
      <c r="G1077" s="31">
        <v>1.08E-47</v>
      </c>
    </row>
    <row r="1078" spans="1:7" x14ac:dyDescent="0.25">
      <c r="A1078" s="26">
        <v>33</v>
      </c>
      <c r="B1078" s="58" t="s">
        <v>80</v>
      </c>
      <c r="C1078" s="33">
        <v>2.02</v>
      </c>
      <c r="D1078" s="58" t="s">
        <v>31</v>
      </c>
      <c r="E1078" s="34">
        <v>2.23</v>
      </c>
      <c r="F1078" s="30">
        <f t="shared" si="16"/>
        <v>0.20999999999999996</v>
      </c>
      <c r="G1078" s="31">
        <v>3.31E-37</v>
      </c>
    </row>
    <row r="1079" spans="1:7" x14ac:dyDescent="0.25">
      <c r="A1079" s="26">
        <v>34</v>
      </c>
      <c r="B1079" s="58" t="s">
        <v>80</v>
      </c>
      <c r="C1079" s="33">
        <v>2</v>
      </c>
      <c r="D1079" s="58" t="s">
        <v>31</v>
      </c>
      <c r="E1079" s="34">
        <v>1.96</v>
      </c>
      <c r="F1079" s="30">
        <f t="shared" si="16"/>
        <v>4.0000000000000036E-2</v>
      </c>
      <c r="G1079" s="31">
        <v>5.7200000000000001E-5</v>
      </c>
    </row>
    <row r="1080" spans="1:7" x14ac:dyDescent="0.25">
      <c r="A1080" s="26">
        <v>35</v>
      </c>
      <c r="B1080" s="58" t="s">
        <v>80</v>
      </c>
      <c r="C1080" s="33">
        <v>2.04</v>
      </c>
      <c r="D1080" s="58" t="s">
        <v>31</v>
      </c>
      <c r="E1080" s="34">
        <v>2</v>
      </c>
      <c r="F1080" s="30">
        <f t="shared" si="16"/>
        <v>4.0000000000000036E-2</v>
      </c>
      <c r="G1080" s="31">
        <v>1.8E-5</v>
      </c>
    </row>
    <row r="1081" spans="1:7" ht="16.5" thickBot="1" x14ac:dyDescent="0.3">
      <c r="A1081" s="41">
        <v>36</v>
      </c>
      <c r="B1081" s="60" t="s">
        <v>80</v>
      </c>
      <c r="C1081" s="43">
        <v>2.02</v>
      </c>
      <c r="D1081" s="60" t="s">
        <v>31</v>
      </c>
      <c r="E1081" s="44">
        <v>1.98</v>
      </c>
      <c r="F1081" s="45">
        <f t="shared" si="16"/>
        <v>4.0000000000000036E-2</v>
      </c>
      <c r="G1081" s="46">
        <v>1.2200000000000001E-7</v>
      </c>
    </row>
    <row r="1082" spans="1:7" x14ac:dyDescent="0.25">
      <c r="A1082" s="26">
        <v>1</v>
      </c>
      <c r="B1082" s="58" t="s">
        <v>80</v>
      </c>
      <c r="C1082" s="33">
        <v>1.87</v>
      </c>
      <c r="D1082" s="58" t="s">
        <v>30</v>
      </c>
      <c r="E1082" s="34">
        <v>2</v>
      </c>
      <c r="F1082" s="30">
        <f t="shared" si="16"/>
        <v>0.12999999999999989</v>
      </c>
      <c r="G1082" s="31">
        <v>2.09E-5</v>
      </c>
    </row>
    <row r="1083" spans="1:7" x14ac:dyDescent="0.25">
      <c r="A1083" s="26">
        <v>2</v>
      </c>
      <c r="B1083" s="58" t="s">
        <v>80</v>
      </c>
      <c r="C1083" s="33">
        <v>1.89</v>
      </c>
      <c r="D1083" s="58" t="s">
        <v>30</v>
      </c>
      <c r="E1083" s="34">
        <v>2.02</v>
      </c>
      <c r="F1083" s="30">
        <f t="shared" si="16"/>
        <v>0.13000000000000012</v>
      </c>
      <c r="G1083" s="31">
        <v>2.7500000000000002E-4</v>
      </c>
    </row>
    <row r="1084" spans="1:7" x14ac:dyDescent="0.25">
      <c r="A1084" s="26">
        <v>3</v>
      </c>
      <c r="B1084" s="58" t="s">
        <v>80</v>
      </c>
      <c r="C1084" s="33">
        <v>1.93</v>
      </c>
      <c r="D1084" s="58" t="s">
        <v>30</v>
      </c>
      <c r="E1084" s="34">
        <v>2.0299999999999998</v>
      </c>
      <c r="F1084" s="30">
        <f t="shared" si="16"/>
        <v>9.9999999999999867E-2</v>
      </c>
      <c r="G1084" s="31">
        <v>2.3E-6</v>
      </c>
    </row>
    <row r="1085" spans="1:7" x14ac:dyDescent="0.25">
      <c r="A1085" s="26">
        <v>4</v>
      </c>
      <c r="B1085" s="58" t="s">
        <v>80</v>
      </c>
      <c r="C1085" s="33">
        <v>1.89</v>
      </c>
      <c r="D1085" s="58" t="s">
        <v>30</v>
      </c>
      <c r="E1085" s="34">
        <v>1.97</v>
      </c>
      <c r="F1085" s="30">
        <f t="shared" si="16"/>
        <v>8.0000000000000071E-2</v>
      </c>
      <c r="G1085" s="31">
        <v>1.2300000000000001E-5</v>
      </c>
    </row>
    <row r="1086" spans="1:7" x14ac:dyDescent="0.25">
      <c r="A1086" s="26">
        <v>5</v>
      </c>
      <c r="B1086" s="58" t="s">
        <v>80</v>
      </c>
      <c r="C1086" s="33">
        <v>1.96</v>
      </c>
      <c r="D1086" s="58" t="s">
        <v>30</v>
      </c>
      <c r="E1086" s="34">
        <v>2.0299999999999998</v>
      </c>
      <c r="F1086" s="30">
        <f t="shared" si="16"/>
        <v>6.999999999999984E-2</v>
      </c>
      <c r="G1086" s="31">
        <v>7.1100000000000004E-4</v>
      </c>
    </row>
    <row r="1087" spans="1:7" x14ac:dyDescent="0.25">
      <c r="A1087" s="26">
        <v>6</v>
      </c>
      <c r="B1087" s="58" t="s">
        <v>80</v>
      </c>
      <c r="C1087" s="33">
        <v>1.96</v>
      </c>
      <c r="D1087" s="58" t="s">
        <v>30</v>
      </c>
      <c r="E1087" s="34">
        <v>2.0499999999999998</v>
      </c>
      <c r="F1087" s="30">
        <f t="shared" si="16"/>
        <v>8.9999999999999858E-2</v>
      </c>
      <c r="G1087" s="31">
        <v>1.64E-3</v>
      </c>
    </row>
    <row r="1088" spans="1:7" x14ac:dyDescent="0.25">
      <c r="A1088" s="26">
        <v>7</v>
      </c>
      <c r="B1088" s="58" t="s">
        <v>80</v>
      </c>
      <c r="C1088" s="33">
        <v>1.98</v>
      </c>
      <c r="D1088" s="58" t="s">
        <v>30</v>
      </c>
      <c r="E1088" s="34">
        <v>2.0499999999999998</v>
      </c>
      <c r="F1088" s="30">
        <f t="shared" si="16"/>
        <v>6.999999999999984E-2</v>
      </c>
      <c r="G1088" s="31">
        <v>8.7600000000000004E-4</v>
      </c>
    </row>
    <row r="1089" spans="1:7" x14ac:dyDescent="0.25">
      <c r="A1089" s="26">
        <v>8</v>
      </c>
      <c r="B1089" s="58" t="s">
        <v>80</v>
      </c>
      <c r="C1089" s="33">
        <v>1.91</v>
      </c>
      <c r="D1089" s="58" t="s">
        <v>30</v>
      </c>
      <c r="E1089" s="34">
        <v>1.95</v>
      </c>
      <c r="F1089" s="30">
        <f t="shared" si="16"/>
        <v>4.0000000000000036E-2</v>
      </c>
      <c r="G1089" s="31">
        <v>5.4299999999999999E-3</v>
      </c>
    </row>
    <row r="1090" spans="1:7" x14ac:dyDescent="0.25">
      <c r="A1090" s="26">
        <v>9</v>
      </c>
      <c r="B1090" s="58" t="s">
        <v>80</v>
      </c>
      <c r="C1090" s="33">
        <v>1.98</v>
      </c>
      <c r="D1090" s="58" t="s">
        <v>30</v>
      </c>
      <c r="E1090" s="34">
        <v>2</v>
      </c>
      <c r="F1090" s="30">
        <f t="shared" si="16"/>
        <v>2.0000000000000018E-2</v>
      </c>
      <c r="G1090" s="31">
        <v>0.32500000000000001</v>
      </c>
    </row>
    <row r="1091" spans="1:7" x14ac:dyDescent="0.25">
      <c r="A1091" s="26">
        <v>10</v>
      </c>
      <c r="B1091" s="58" t="s">
        <v>80</v>
      </c>
      <c r="C1091" s="33">
        <v>2</v>
      </c>
      <c r="D1091" s="58" t="s">
        <v>30</v>
      </c>
      <c r="E1091" s="34">
        <v>2</v>
      </c>
      <c r="F1091" s="30">
        <f t="shared" ref="F1091:F1154" si="17">ABS(C1091-E1091)</f>
        <v>0</v>
      </c>
      <c r="G1091" s="31">
        <v>0.36299999999999999</v>
      </c>
    </row>
    <row r="1092" spans="1:7" x14ac:dyDescent="0.25">
      <c r="A1092" s="26">
        <v>11</v>
      </c>
      <c r="B1092" s="58" t="s">
        <v>80</v>
      </c>
      <c r="C1092" s="33">
        <v>2.04</v>
      </c>
      <c r="D1092" s="58" t="s">
        <v>30</v>
      </c>
      <c r="E1092" s="34">
        <v>2.0499999999999998</v>
      </c>
      <c r="F1092" s="30">
        <f t="shared" si="17"/>
        <v>9.9999999999997868E-3</v>
      </c>
      <c r="G1092" s="31">
        <v>0.182</v>
      </c>
    </row>
    <row r="1093" spans="1:7" x14ac:dyDescent="0.25">
      <c r="A1093" s="26">
        <v>12</v>
      </c>
      <c r="B1093" s="58" t="s">
        <v>80</v>
      </c>
      <c r="C1093" s="33">
        <v>2</v>
      </c>
      <c r="D1093" s="58" t="s">
        <v>30</v>
      </c>
      <c r="E1093" s="34">
        <v>2.0299999999999998</v>
      </c>
      <c r="F1093" s="30">
        <f t="shared" si="17"/>
        <v>2.9999999999999805E-2</v>
      </c>
      <c r="G1093" s="31">
        <v>0.16400000000000001</v>
      </c>
    </row>
    <row r="1094" spans="1:7" x14ac:dyDescent="0.25">
      <c r="A1094" s="26">
        <v>13</v>
      </c>
      <c r="B1094" s="58" t="s">
        <v>80</v>
      </c>
      <c r="C1094" s="33">
        <v>1.98</v>
      </c>
      <c r="D1094" s="58" t="s">
        <v>30</v>
      </c>
      <c r="E1094" s="34">
        <v>2</v>
      </c>
      <c r="F1094" s="30">
        <f t="shared" si="17"/>
        <v>2.0000000000000018E-2</v>
      </c>
      <c r="G1094" s="31">
        <v>0.28699999999999998</v>
      </c>
    </row>
    <row r="1095" spans="1:7" x14ac:dyDescent="0.25">
      <c r="A1095" s="26">
        <v>14</v>
      </c>
      <c r="B1095" s="58" t="s">
        <v>80</v>
      </c>
      <c r="C1095" s="33">
        <v>1.93</v>
      </c>
      <c r="D1095" s="58" t="s">
        <v>30</v>
      </c>
      <c r="E1095" s="34">
        <v>1.95</v>
      </c>
      <c r="F1095" s="30">
        <f t="shared" si="17"/>
        <v>2.0000000000000018E-2</v>
      </c>
      <c r="G1095" s="31">
        <v>0.13200000000000001</v>
      </c>
    </row>
    <row r="1096" spans="1:7" x14ac:dyDescent="0.25">
      <c r="A1096" s="26">
        <v>15</v>
      </c>
      <c r="B1096" s="58" t="s">
        <v>80</v>
      </c>
      <c r="C1096" s="33">
        <v>1.96</v>
      </c>
      <c r="D1096" s="58" t="s">
        <v>30</v>
      </c>
      <c r="E1096" s="34">
        <v>2.0499999999999998</v>
      </c>
      <c r="F1096" s="30">
        <f t="shared" si="17"/>
        <v>8.9999999999999858E-2</v>
      </c>
      <c r="G1096" s="31">
        <v>2.0899999999999999E-6</v>
      </c>
    </row>
    <row r="1097" spans="1:7" x14ac:dyDescent="0.25">
      <c r="A1097" s="26">
        <v>16</v>
      </c>
      <c r="B1097" s="58" t="s">
        <v>80</v>
      </c>
      <c r="C1097" s="33">
        <v>2</v>
      </c>
      <c r="D1097" s="58" t="s">
        <v>30</v>
      </c>
      <c r="E1097" s="34">
        <v>2.0299999999999998</v>
      </c>
      <c r="F1097" s="30">
        <f t="shared" si="17"/>
        <v>2.9999999999999805E-2</v>
      </c>
      <c r="G1097" s="31">
        <v>2.9000000000000001E-2</v>
      </c>
    </row>
    <row r="1098" spans="1:7" x14ac:dyDescent="0.25">
      <c r="A1098" s="26">
        <v>17</v>
      </c>
      <c r="B1098" s="58" t="s">
        <v>80</v>
      </c>
      <c r="C1098" s="33">
        <v>2.02</v>
      </c>
      <c r="D1098" s="58" t="s">
        <v>30</v>
      </c>
      <c r="E1098" s="34">
        <v>2.0699999999999998</v>
      </c>
      <c r="F1098" s="30">
        <f t="shared" si="17"/>
        <v>4.9999999999999822E-2</v>
      </c>
      <c r="G1098" s="31">
        <v>6.6899999999999998E-3</v>
      </c>
    </row>
    <row r="1099" spans="1:7" x14ac:dyDescent="0.25">
      <c r="A1099" s="26">
        <v>18</v>
      </c>
      <c r="B1099" s="58" t="s">
        <v>80</v>
      </c>
      <c r="C1099" s="33">
        <v>2.04</v>
      </c>
      <c r="D1099" s="58" t="s">
        <v>30</v>
      </c>
      <c r="E1099" s="34">
        <v>2.0499999999999998</v>
      </c>
      <c r="F1099" s="30">
        <f t="shared" si="17"/>
        <v>9.9999999999997868E-3</v>
      </c>
      <c r="G1099" s="31">
        <v>0.182</v>
      </c>
    </row>
    <row r="1100" spans="1:7" x14ac:dyDescent="0.25">
      <c r="A1100" s="26">
        <v>19</v>
      </c>
      <c r="B1100" s="58" t="s">
        <v>80</v>
      </c>
      <c r="C1100" s="33">
        <v>1.94</v>
      </c>
      <c r="D1100" s="58" t="s">
        <v>30</v>
      </c>
      <c r="E1100" s="34">
        <v>1.95</v>
      </c>
      <c r="F1100" s="30">
        <f t="shared" si="17"/>
        <v>1.0000000000000009E-2</v>
      </c>
      <c r="G1100" s="31">
        <v>8.7599999999999997E-2</v>
      </c>
    </row>
    <row r="1101" spans="1:7" x14ac:dyDescent="0.25">
      <c r="A1101" s="26">
        <v>20</v>
      </c>
      <c r="B1101" s="58" t="s">
        <v>80</v>
      </c>
      <c r="C1101" s="33">
        <v>2.11</v>
      </c>
      <c r="D1101" s="58" t="s">
        <v>30</v>
      </c>
      <c r="E1101" s="34">
        <v>2.13</v>
      </c>
      <c r="F1101" s="30">
        <f t="shared" si="17"/>
        <v>2.0000000000000018E-2</v>
      </c>
      <c r="G1101" s="31">
        <v>0.26900000000000002</v>
      </c>
    </row>
    <row r="1102" spans="1:7" x14ac:dyDescent="0.25">
      <c r="A1102" s="26">
        <v>21</v>
      </c>
      <c r="B1102" s="58" t="s">
        <v>80</v>
      </c>
      <c r="C1102" s="33">
        <v>2.02</v>
      </c>
      <c r="D1102" s="58" t="s">
        <v>30</v>
      </c>
      <c r="E1102" s="34">
        <v>2.02</v>
      </c>
      <c r="F1102" s="30">
        <f t="shared" si="17"/>
        <v>0</v>
      </c>
      <c r="G1102" s="31">
        <v>0.26100000000000001</v>
      </c>
    </row>
    <row r="1103" spans="1:7" x14ac:dyDescent="0.25">
      <c r="A1103" s="26">
        <v>22</v>
      </c>
      <c r="B1103" s="58" t="s">
        <v>80</v>
      </c>
      <c r="C1103" s="33">
        <v>1.98</v>
      </c>
      <c r="D1103" s="58" t="s">
        <v>30</v>
      </c>
      <c r="E1103" s="34">
        <v>1.97</v>
      </c>
      <c r="F1103" s="30">
        <f t="shared" si="17"/>
        <v>1.0000000000000009E-2</v>
      </c>
      <c r="G1103" s="31">
        <v>0.17399999999999999</v>
      </c>
    </row>
    <row r="1104" spans="1:7" x14ac:dyDescent="0.25">
      <c r="A1104" s="26">
        <v>23</v>
      </c>
      <c r="B1104" s="58" t="s">
        <v>80</v>
      </c>
      <c r="C1104" s="33">
        <v>2.06</v>
      </c>
      <c r="D1104" s="58" t="s">
        <v>30</v>
      </c>
      <c r="E1104" s="34">
        <v>2.0499999999999998</v>
      </c>
      <c r="F1104" s="30">
        <f t="shared" si="17"/>
        <v>1.0000000000000231E-2</v>
      </c>
      <c r="G1104" s="31">
        <v>0.27800000000000002</v>
      </c>
    </row>
    <row r="1105" spans="1:7" x14ac:dyDescent="0.25">
      <c r="A1105" s="26">
        <v>24</v>
      </c>
      <c r="B1105" s="58" t="s">
        <v>80</v>
      </c>
      <c r="C1105" s="33">
        <v>2</v>
      </c>
      <c r="D1105" s="58" t="s">
        <v>30</v>
      </c>
      <c r="E1105" s="34">
        <v>2</v>
      </c>
      <c r="F1105" s="30">
        <f t="shared" si="17"/>
        <v>0</v>
      </c>
      <c r="G1105" s="31">
        <v>0.48599999999999999</v>
      </c>
    </row>
    <row r="1106" spans="1:7" x14ac:dyDescent="0.25">
      <c r="A1106" s="26">
        <v>25</v>
      </c>
      <c r="B1106" s="58" t="s">
        <v>80</v>
      </c>
      <c r="C1106" s="33">
        <v>1.98</v>
      </c>
      <c r="D1106" s="58" t="s">
        <v>30</v>
      </c>
      <c r="E1106" s="34">
        <v>1.98</v>
      </c>
      <c r="F1106" s="30">
        <f t="shared" si="17"/>
        <v>0</v>
      </c>
      <c r="G1106" s="31">
        <v>0.26100000000000001</v>
      </c>
    </row>
    <row r="1107" spans="1:7" x14ac:dyDescent="0.25">
      <c r="A1107" s="26">
        <v>26</v>
      </c>
      <c r="B1107" s="58" t="s">
        <v>80</v>
      </c>
      <c r="C1107" s="33">
        <v>1.98</v>
      </c>
      <c r="D1107" s="58" t="s">
        <v>30</v>
      </c>
      <c r="E1107" s="34">
        <v>1.98</v>
      </c>
      <c r="F1107" s="30">
        <f t="shared" si="17"/>
        <v>0</v>
      </c>
      <c r="G1107" s="31">
        <v>0.21099999999999999</v>
      </c>
    </row>
    <row r="1108" spans="1:7" x14ac:dyDescent="0.25">
      <c r="A1108" s="26">
        <v>27</v>
      </c>
      <c r="B1108" s="58" t="s">
        <v>80</v>
      </c>
      <c r="C1108" s="33">
        <v>2.02</v>
      </c>
      <c r="D1108" s="58" t="s">
        <v>30</v>
      </c>
      <c r="E1108" s="34">
        <v>1.95</v>
      </c>
      <c r="F1108" s="30">
        <f t="shared" si="17"/>
        <v>7.0000000000000062E-2</v>
      </c>
      <c r="G1108" s="31">
        <v>2.0000000000000002E-5</v>
      </c>
    </row>
    <row r="1109" spans="1:7" x14ac:dyDescent="0.25">
      <c r="A1109" s="26">
        <v>28</v>
      </c>
      <c r="B1109" s="58" t="s">
        <v>80</v>
      </c>
      <c r="C1109" s="33">
        <v>2.06</v>
      </c>
      <c r="D1109" s="58" t="s">
        <v>30</v>
      </c>
      <c r="E1109" s="34">
        <v>2</v>
      </c>
      <c r="F1109" s="30">
        <f t="shared" si="17"/>
        <v>6.0000000000000053E-2</v>
      </c>
      <c r="G1109" s="31">
        <v>4.8799999999999999E-4</v>
      </c>
    </row>
    <row r="1110" spans="1:7" x14ac:dyDescent="0.25">
      <c r="A1110" s="26">
        <v>29</v>
      </c>
      <c r="B1110" s="58" t="s">
        <v>80</v>
      </c>
      <c r="C1110" s="33">
        <v>2.04</v>
      </c>
      <c r="D1110" s="58" t="s">
        <v>30</v>
      </c>
      <c r="E1110" s="34">
        <v>2</v>
      </c>
      <c r="F1110" s="30">
        <f t="shared" si="17"/>
        <v>4.0000000000000036E-2</v>
      </c>
      <c r="G1110" s="31">
        <v>2.1399999999999999E-2</v>
      </c>
    </row>
    <row r="1111" spans="1:7" x14ac:dyDescent="0.25">
      <c r="A1111" s="26">
        <v>30</v>
      </c>
      <c r="B1111" s="58" t="s">
        <v>80</v>
      </c>
      <c r="C1111" s="33">
        <v>2.04</v>
      </c>
      <c r="D1111" s="58" t="s">
        <v>30</v>
      </c>
      <c r="E1111" s="34">
        <v>1.97</v>
      </c>
      <c r="F1111" s="30">
        <f t="shared" si="17"/>
        <v>7.0000000000000062E-2</v>
      </c>
      <c r="G1111" s="31">
        <v>5.9799999999999996E-9</v>
      </c>
    </row>
    <row r="1112" spans="1:7" x14ac:dyDescent="0.25">
      <c r="A1112" s="26">
        <v>31</v>
      </c>
      <c r="B1112" s="58" t="s">
        <v>80</v>
      </c>
      <c r="C1112" s="33">
        <v>4</v>
      </c>
      <c r="D1112" s="58" t="s">
        <v>30</v>
      </c>
      <c r="E1112" s="34">
        <v>3.88</v>
      </c>
      <c r="F1112" s="30">
        <f t="shared" si="17"/>
        <v>0.12000000000000011</v>
      </c>
      <c r="G1112" s="31">
        <v>7.85E-4</v>
      </c>
    </row>
    <row r="1113" spans="1:7" x14ac:dyDescent="0.25">
      <c r="A1113" s="26">
        <v>32</v>
      </c>
      <c r="B1113" s="58" t="s">
        <v>80</v>
      </c>
      <c r="C1113" s="33">
        <v>2.04</v>
      </c>
      <c r="D1113" s="58" t="s">
        <v>30</v>
      </c>
      <c r="E1113" s="34">
        <v>1.98</v>
      </c>
      <c r="F1113" s="30">
        <f t="shared" si="17"/>
        <v>6.0000000000000053E-2</v>
      </c>
      <c r="G1113" s="31">
        <v>8.7100000000000003E-5</v>
      </c>
    </row>
    <row r="1114" spans="1:7" x14ac:dyDescent="0.25">
      <c r="A1114" s="26">
        <v>33</v>
      </c>
      <c r="B1114" s="58" t="s">
        <v>80</v>
      </c>
      <c r="C1114" s="33">
        <v>2.02</v>
      </c>
      <c r="D1114" s="58" t="s">
        <v>30</v>
      </c>
      <c r="E1114" s="34">
        <v>1.98</v>
      </c>
      <c r="F1114" s="30">
        <f t="shared" si="17"/>
        <v>4.0000000000000036E-2</v>
      </c>
      <c r="G1114" s="31">
        <v>1.1599999999999999E-2</v>
      </c>
    </row>
    <row r="1115" spans="1:7" x14ac:dyDescent="0.25">
      <c r="A1115" s="26">
        <v>34</v>
      </c>
      <c r="B1115" s="58" t="s">
        <v>80</v>
      </c>
      <c r="C1115" s="33">
        <v>2</v>
      </c>
      <c r="D1115" s="58" t="s">
        <v>30</v>
      </c>
      <c r="E1115" s="34">
        <v>1.93</v>
      </c>
      <c r="F1115" s="30">
        <f t="shared" si="17"/>
        <v>7.0000000000000062E-2</v>
      </c>
      <c r="G1115" s="31">
        <v>4.0200000000000001E-11</v>
      </c>
    </row>
    <row r="1116" spans="1:7" x14ac:dyDescent="0.25">
      <c r="A1116" s="26">
        <v>35</v>
      </c>
      <c r="B1116" s="58" t="s">
        <v>80</v>
      </c>
      <c r="C1116" s="33">
        <v>2.04</v>
      </c>
      <c r="D1116" s="58" t="s">
        <v>30</v>
      </c>
      <c r="E1116" s="34">
        <v>1.95</v>
      </c>
      <c r="F1116" s="30">
        <f t="shared" si="17"/>
        <v>9.000000000000008E-2</v>
      </c>
      <c r="G1116" s="31">
        <v>1.9699999999999999E-18</v>
      </c>
    </row>
    <row r="1117" spans="1:7" ht="16.5" thickBot="1" x14ac:dyDescent="0.3">
      <c r="A1117" s="41">
        <v>36</v>
      </c>
      <c r="B1117" s="60" t="s">
        <v>80</v>
      </c>
      <c r="C1117" s="43">
        <v>2.02</v>
      </c>
      <c r="D1117" s="60" t="s">
        <v>30</v>
      </c>
      <c r="E1117" s="44">
        <v>1.93</v>
      </c>
      <c r="F1117" s="45">
        <f t="shared" si="17"/>
        <v>9.000000000000008E-2</v>
      </c>
      <c r="G1117" s="46">
        <v>6.5299999999999996E-31</v>
      </c>
    </row>
    <row r="1118" spans="1:7" x14ac:dyDescent="0.25">
      <c r="A1118" s="26">
        <v>1</v>
      </c>
      <c r="B1118" s="58" t="s">
        <v>31</v>
      </c>
      <c r="C1118" s="33">
        <v>1.92</v>
      </c>
      <c r="D1118" s="58" t="s">
        <v>30</v>
      </c>
      <c r="E1118" s="34">
        <v>2</v>
      </c>
      <c r="F1118" s="30">
        <f t="shared" si="17"/>
        <v>8.0000000000000071E-2</v>
      </c>
      <c r="G1118" s="31">
        <v>1.26E-2</v>
      </c>
    </row>
    <row r="1119" spans="1:7" x14ac:dyDescent="0.25">
      <c r="A1119" s="26">
        <v>2</v>
      </c>
      <c r="B1119" s="58" t="s">
        <v>31</v>
      </c>
      <c r="C1119" s="33">
        <v>1.89</v>
      </c>
      <c r="D1119" s="58" t="s">
        <v>30</v>
      </c>
      <c r="E1119" s="34">
        <v>2.02</v>
      </c>
      <c r="F1119" s="30">
        <f t="shared" si="17"/>
        <v>0.13000000000000012</v>
      </c>
      <c r="G1119" s="31">
        <v>8.6200000000000003E-4</v>
      </c>
    </row>
    <row r="1120" spans="1:7" x14ac:dyDescent="0.25">
      <c r="A1120" s="26">
        <v>3</v>
      </c>
      <c r="B1120" s="58" t="s">
        <v>31</v>
      </c>
      <c r="C1120" s="33">
        <v>1.87</v>
      </c>
      <c r="D1120" s="58" t="s">
        <v>30</v>
      </c>
      <c r="E1120" s="34">
        <v>2.0299999999999998</v>
      </c>
      <c r="F1120" s="30">
        <f t="shared" si="17"/>
        <v>0.1599999999999997</v>
      </c>
      <c r="G1120" s="31">
        <v>2.8599999999999999E-12</v>
      </c>
    </row>
    <row r="1121" spans="1:7" x14ac:dyDescent="0.25">
      <c r="A1121" s="26">
        <v>4</v>
      </c>
      <c r="B1121" s="58" t="s">
        <v>31</v>
      </c>
      <c r="C1121" s="33">
        <v>1.85</v>
      </c>
      <c r="D1121" s="58" t="s">
        <v>30</v>
      </c>
      <c r="E1121" s="34">
        <v>1.97</v>
      </c>
      <c r="F1121" s="30">
        <f t="shared" si="17"/>
        <v>0.11999999999999988</v>
      </c>
      <c r="G1121" s="31">
        <v>2.3099999999999999E-6</v>
      </c>
    </row>
    <row r="1122" spans="1:7" x14ac:dyDescent="0.25">
      <c r="A1122" s="26">
        <v>5</v>
      </c>
      <c r="B1122" s="58" t="s">
        <v>31</v>
      </c>
      <c r="C1122" s="33">
        <v>2.36</v>
      </c>
      <c r="D1122" s="58" t="s">
        <v>30</v>
      </c>
      <c r="E1122" s="34">
        <v>2.0299999999999998</v>
      </c>
      <c r="F1122" s="30">
        <f t="shared" si="17"/>
        <v>0.33000000000000007</v>
      </c>
      <c r="G1122" s="31">
        <v>5.0300000000000005E-25</v>
      </c>
    </row>
    <row r="1123" spans="1:7" x14ac:dyDescent="0.25">
      <c r="A1123" s="26">
        <v>6</v>
      </c>
      <c r="B1123" s="58" t="s">
        <v>31</v>
      </c>
      <c r="C1123" s="33">
        <v>1.91</v>
      </c>
      <c r="D1123" s="58" t="s">
        <v>30</v>
      </c>
      <c r="E1123" s="34">
        <v>2.0499999999999998</v>
      </c>
      <c r="F1123" s="30">
        <f t="shared" si="17"/>
        <v>0.1399999999999999</v>
      </c>
      <c r="G1123" s="31">
        <v>3.2099999999999998E-11</v>
      </c>
    </row>
    <row r="1124" spans="1:7" x14ac:dyDescent="0.25">
      <c r="A1124" s="26">
        <v>7</v>
      </c>
      <c r="B1124" s="58" t="s">
        <v>31</v>
      </c>
      <c r="C1124" s="33">
        <v>2.04</v>
      </c>
      <c r="D1124" s="58" t="s">
        <v>30</v>
      </c>
      <c r="E1124" s="34">
        <v>2.0499999999999998</v>
      </c>
      <c r="F1124" s="30">
        <f t="shared" si="17"/>
        <v>9.9999999999997868E-3</v>
      </c>
      <c r="G1124" s="31">
        <v>0.40100000000000002</v>
      </c>
    </row>
    <row r="1125" spans="1:7" x14ac:dyDescent="0.25">
      <c r="A1125" s="26">
        <v>8</v>
      </c>
      <c r="B1125" s="58" t="s">
        <v>31</v>
      </c>
      <c r="C1125" s="33">
        <v>1.98</v>
      </c>
      <c r="D1125" s="58" t="s">
        <v>30</v>
      </c>
      <c r="E1125" s="34">
        <v>1.95</v>
      </c>
      <c r="F1125" s="30">
        <f t="shared" si="17"/>
        <v>3.0000000000000027E-2</v>
      </c>
      <c r="G1125" s="31">
        <v>0.123</v>
      </c>
    </row>
    <row r="1126" spans="1:7" x14ac:dyDescent="0.25">
      <c r="A1126" s="26">
        <v>9</v>
      </c>
      <c r="B1126" s="58" t="s">
        <v>31</v>
      </c>
      <c r="C1126" s="33">
        <v>2.13</v>
      </c>
      <c r="D1126" s="58" t="s">
        <v>30</v>
      </c>
      <c r="E1126" s="34">
        <v>2</v>
      </c>
      <c r="F1126" s="30">
        <f t="shared" si="17"/>
        <v>0.12999999999999989</v>
      </c>
      <c r="G1126" s="31">
        <v>7.3300000000000001E-14</v>
      </c>
    </row>
    <row r="1127" spans="1:7" x14ac:dyDescent="0.25">
      <c r="A1127" s="26">
        <v>10</v>
      </c>
      <c r="B1127" s="58" t="s">
        <v>31</v>
      </c>
      <c r="C1127" s="33">
        <v>2.04</v>
      </c>
      <c r="D1127" s="58" t="s">
        <v>30</v>
      </c>
      <c r="E1127" s="34">
        <v>2</v>
      </c>
      <c r="F1127" s="30">
        <f t="shared" si="17"/>
        <v>4.0000000000000036E-2</v>
      </c>
      <c r="G1127" s="31">
        <v>6.4899999999999999E-2</v>
      </c>
    </row>
    <row r="1128" spans="1:7" x14ac:dyDescent="0.25">
      <c r="A1128" s="26">
        <v>11</v>
      </c>
      <c r="B1128" s="58" t="s">
        <v>31</v>
      </c>
      <c r="C1128" s="33">
        <v>2.02</v>
      </c>
      <c r="D1128" s="58" t="s">
        <v>30</v>
      </c>
      <c r="E1128" s="34">
        <v>2.0499999999999998</v>
      </c>
      <c r="F1128" s="30">
        <f t="shared" si="17"/>
        <v>2.9999999999999805E-2</v>
      </c>
      <c r="G1128" s="31">
        <v>3.2399999999999998E-2</v>
      </c>
    </row>
    <row r="1129" spans="1:7" x14ac:dyDescent="0.25">
      <c r="A1129" s="26">
        <v>12</v>
      </c>
      <c r="B1129" s="58" t="s">
        <v>31</v>
      </c>
      <c r="C1129" s="33">
        <v>2</v>
      </c>
      <c r="D1129" s="58" t="s">
        <v>30</v>
      </c>
      <c r="E1129" s="34">
        <v>2.0299999999999998</v>
      </c>
      <c r="F1129" s="30">
        <f t="shared" si="17"/>
        <v>2.9999999999999805E-2</v>
      </c>
      <c r="G1129" s="31">
        <v>4.6699999999999998E-2</v>
      </c>
    </row>
    <row r="1130" spans="1:7" x14ac:dyDescent="0.25">
      <c r="A1130" s="26">
        <v>13</v>
      </c>
      <c r="B1130" s="58" t="s">
        <v>31</v>
      </c>
      <c r="C1130" s="33">
        <v>2.04</v>
      </c>
      <c r="D1130" s="58" t="s">
        <v>30</v>
      </c>
      <c r="E1130" s="34">
        <v>2</v>
      </c>
      <c r="F1130" s="30">
        <f t="shared" si="17"/>
        <v>4.0000000000000036E-2</v>
      </c>
      <c r="G1130" s="31">
        <v>4.3899999999999998E-3</v>
      </c>
    </row>
    <row r="1131" spans="1:7" x14ac:dyDescent="0.25">
      <c r="A1131" s="26">
        <v>14</v>
      </c>
      <c r="B1131" s="58" t="s">
        <v>31</v>
      </c>
      <c r="C1131" s="33">
        <v>1.96</v>
      </c>
      <c r="D1131" s="58" t="s">
        <v>30</v>
      </c>
      <c r="E1131" s="34">
        <v>1.95</v>
      </c>
      <c r="F1131" s="30">
        <f t="shared" si="17"/>
        <v>1.0000000000000009E-2</v>
      </c>
      <c r="G1131" s="31">
        <v>0.44800000000000001</v>
      </c>
    </row>
    <row r="1132" spans="1:7" x14ac:dyDescent="0.25">
      <c r="A1132" s="26">
        <v>15</v>
      </c>
      <c r="B1132" s="58" t="s">
        <v>31</v>
      </c>
      <c r="C1132" s="33">
        <v>2.08</v>
      </c>
      <c r="D1132" s="58" t="s">
        <v>30</v>
      </c>
      <c r="E1132" s="34">
        <v>2.0499999999999998</v>
      </c>
      <c r="F1132" s="30">
        <f t="shared" si="17"/>
        <v>3.0000000000000249E-2</v>
      </c>
      <c r="G1132" s="31">
        <v>6.8199999999999997E-2</v>
      </c>
    </row>
    <row r="1133" spans="1:7" x14ac:dyDescent="0.25">
      <c r="A1133" s="26">
        <v>16</v>
      </c>
      <c r="B1133" s="58" t="s">
        <v>31</v>
      </c>
      <c r="C1133" s="33">
        <v>1.98</v>
      </c>
      <c r="D1133" s="58" t="s">
        <v>30</v>
      </c>
      <c r="E1133" s="34">
        <v>2.0299999999999998</v>
      </c>
      <c r="F1133" s="30">
        <f t="shared" si="17"/>
        <v>4.9999999999999822E-2</v>
      </c>
      <c r="G1133" s="31">
        <v>1.2400000000000001E-4</v>
      </c>
    </row>
    <row r="1134" spans="1:7" x14ac:dyDescent="0.25">
      <c r="A1134" s="26">
        <v>17</v>
      </c>
      <c r="B1134" s="58" t="s">
        <v>31</v>
      </c>
      <c r="C1134" s="33">
        <v>1.96</v>
      </c>
      <c r="D1134" s="58" t="s">
        <v>30</v>
      </c>
      <c r="E1134" s="34">
        <v>2.0699999999999998</v>
      </c>
      <c r="F1134" s="30">
        <f t="shared" si="17"/>
        <v>0.10999999999999988</v>
      </c>
      <c r="G1134" s="31">
        <v>1.7700000000000001E-9</v>
      </c>
    </row>
    <row r="1135" spans="1:7" x14ac:dyDescent="0.25">
      <c r="A1135" s="26">
        <v>18</v>
      </c>
      <c r="B1135" s="58" t="s">
        <v>31</v>
      </c>
      <c r="C1135" s="33">
        <v>1.96</v>
      </c>
      <c r="D1135" s="58" t="s">
        <v>30</v>
      </c>
      <c r="E1135" s="34">
        <v>2.0499999999999998</v>
      </c>
      <c r="F1135" s="30">
        <f t="shared" si="17"/>
        <v>8.9999999999999858E-2</v>
      </c>
      <c r="G1135" s="31">
        <v>1.0500000000000001E-9</v>
      </c>
    </row>
    <row r="1136" spans="1:7" x14ac:dyDescent="0.25">
      <c r="A1136" s="26">
        <v>19</v>
      </c>
      <c r="B1136" s="58" t="s">
        <v>31</v>
      </c>
      <c r="C1136" s="33">
        <v>1.91</v>
      </c>
      <c r="D1136" s="58" t="s">
        <v>30</v>
      </c>
      <c r="E1136" s="34">
        <v>1.95</v>
      </c>
      <c r="F1136" s="30">
        <f t="shared" si="17"/>
        <v>4.0000000000000036E-2</v>
      </c>
      <c r="G1136" s="31">
        <v>3.6499999999999998E-4</v>
      </c>
    </row>
    <row r="1137" spans="1:7" x14ac:dyDescent="0.25">
      <c r="A1137" s="26">
        <v>20</v>
      </c>
      <c r="B1137" s="58" t="s">
        <v>31</v>
      </c>
      <c r="C1137" s="33">
        <v>2.4700000000000002</v>
      </c>
      <c r="D1137" s="58" t="s">
        <v>30</v>
      </c>
      <c r="E1137" s="34">
        <v>2.13</v>
      </c>
      <c r="F1137" s="30">
        <f t="shared" si="17"/>
        <v>0.3400000000000003</v>
      </c>
      <c r="G1137" s="31">
        <v>1.09E-65</v>
      </c>
    </row>
    <row r="1138" spans="1:7" x14ac:dyDescent="0.25">
      <c r="A1138" s="26">
        <v>21</v>
      </c>
      <c r="B1138" s="58" t="s">
        <v>31</v>
      </c>
      <c r="C1138" s="33">
        <v>2.11</v>
      </c>
      <c r="D1138" s="58" t="s">
        <v>30</v>
      </c>
      <c r="E1138" s="34">
        <v>2.02</v>
      </c>
      <c r="F1138" s="30">
        <f t="shared" si="17"/>
        <v>8.9999999999999858E-2</v>
      </c>
      <c r="G1138" s="31">
        <v>2.2100000000000001E-10</v>
      </c>
    </row>
    <row r="1139" spans="1:7" x14ac:dyDescent="0.25">
      <c r="A1139" s="26">
        <v>22</v>
      </c>
      <c r="B1139" s="58" t="s">
        <v>31</v>
      </c>
      <c r="C1139" s="33">
        <v>1.94</v>
      </c>
      <c r="D1139" s="58" t="s">
        <v>30</v>
      </c>
      <c r="E1139" s="34">
        <v>1.97</v>
      </c>
      <c r="F1139" s="30">
        <f t="shared" si="17"/>
        <v>3.0000000000000027E-2</v>
      </c>
      <c r="G1139" s="31">
        <v>0.08</v>
      </c>
    </row>
    <row r="1140" spans="1:7" x14ac:dyDescent="0.25">
      <c r="A1140" s="26">
        <v>23</v>
      </c>
      <c r="B1140" s="58" t="s">
        <v>31</v>
      </c>
      <c r="C1140" s="33">
        <v>2.09</v>
      </c>
      <c r="D1140" s="58" t="s">
        <v>30</v>
      </c>
      <c r="E1140" s="34">
        <v>2.0499999999999998</v>
      </c>
      <c r="F1140" s="30">
        <f t="shared" si="17"/>
        <v>4.0000000000000036E-2</v>
      </c>
      <c r="G1140" s="31">
        <v>1.31E-3</v>
      </c>
    </row>
    <row r="1141" spans="1:7" x14ac:dyDescent="0.25">
      <c r="A1141" s="26">
        <v>24</v>
      </c>
      <c r="B1141" s="58" t="s">
        <v>31</v>
      </c>
      <c r="C1141" s="33">
        <v>1.98</v>
      </c>
      <c r="D1141" s="58" t="s">
        <v>30</v>
      </c>
      <c r="E1141" s="34">
        <v>2</v>
      </c>
      <c r="F1141" s="30">
        <f t="shared" si="17"/>
        <v>2.0000000000000018E-2</v>
      </c>
      <c r="G1141" s="31">
        <v>1.95E-2</v>
      </c>
    </row>
    <row r="1142" spans="1:7" x14ac:dyDescent="0.25">
      <c r="A1142" s="26">
        <v>25</v>
      </c>
      <c r="B1142" s="58" t="s">
        <v>31</v>
      </c>
      <c r="C1142" s="33">
        <v>1.96</v>
      </c>
      <c r="D1142" s="58" t="s">
        <v>30</v>
      </c>
      <c r="E1142" s="34">
        <v>1.98</v>
      </c>
      <c r="F1142" s="30">
        <f t="shared" si="17"/>
        <v>2.0000000000000018E-2</v>
      </c>
      <c r="G1142" s="31">
        <v>3.1800000000000002E-2</v>
      </c>
    </row>
    <row r="1143" spans="1:7" x14ac:dyDescent="0.25">
      <c r="A1143" s="26">
        <v>26</v>
      </c>
      <c r="B1143" s="58" t="s">
        <v>31</v>
      </c>
      <c r="C1143" s="33">
        <v>2.19</v>
      </c>
      <c r="D1143" s="58" t="s">
        <v>30</v>
      </c>
      <c r="E1143" s="34">
        <v>1.98</v>
      </c>
      <c r="F1143" s="30">
        <f t="shared" si="17"/>
        <v>0.20999999999999996</v>
      </c>
      <c r="G1143" s="31">
        <v>7.03E-34</v>
      </c>
    </row>
    <row r="1144" spans="1:7" x14ac:dyDescent="0.25">
      <c r="A1144" s="26">
        <v>27</v>
      </c>
      <c r="B1144" s="58" t="s">
        <v>31</v>
      </c>
      <c r="C1144" s="33">
        <v>1.98</v>
      </c>
      <c r="D1144" s="58" t="s">
        <v>30</v>
      </c>
      <c r="E1144" s="34">
        <v>1.95</v>
      </c>
      <c r="F1144" s="30">
        <f t="shared" si="17"/>
        <v>3.0000000000000027E-2</v>
      </c>
      <c r="G1144" s="31">
        <v>2.86E-2</v>
      </c>
    </row>
    <row r="1145" spans="1:7" x14ac:dyDescent="0.25">
      <c r="A1145" s="26">
        <v>28</v>
      </c>
      <c r="B1145" s="58" t="s">
        <v>31</v>
      </c>
      <c r="C1145" s="33">
        <v>2.06</v>
      </c>
      <c r="D1145" s="58" t="s">
        <v>30</v>
      </c>
      <c r="E1145" s="34">
        <v>2</v>
      </c>
      <c r="F1145" s="30">
        <f t="shared" si="17"/>
        <v>6.0000000000000053E-2</v>
      </c>
      <c r="G1145" s="31">
        <v>1.33E-3</v>
      </c>
    </row>
    <row r="1146" spans="1:7" x14ac:dyDescent="0.25">
      <c r="A1146" s="26">
        <v>29</v>
      </c>
      <c r="B1146" s="58" t="s">
        <v>31</v>
      </c>
      <c r="C1146" s="33">
        <v>2</v>
      </c>
      <c r="D1146" s="58" t="s">
        <v>30</v>
      </c>
      <c r="E1146" s="34">
        <v>2</v>
      </c>
      <c r="F1146" s="30">
        <f t="shared" si="17"/>
        <v>0</v>
      </c>
      <c r="G1146" s="31">
        <v>0.41</v>
      </c>
    </row>
    <row r="1147" spans="1:7" x14ac:dyDescent="0.25">
      <c r="A1147" s="26">
        <v>30</v>
      </c>
      <c r="B1147" s="58" t="s">
        <v>31</v>
      </c>
      <c r="C1147" s="33">
        <v>1.98</v>
      </c>
      <c r="D1147" s="58" t="s">
        <v>30</v>
      </c>
      <c r="E1147" s="34">
        <v>1.97</v>
      </c>
      <c r="F1147" s="30">
        <f t="shared" si="17"/>
        <v>1.0000000000000009E-2</v>
      </c>
      <c r="G1147" s="31">
        <v>0.16500000000000001</v>
      </c>
    </row>
    <row r="1148" spans="1:7" x14ac:dyDescent="0.25">
      <c r="A1148" s="26">
        <v>31</v>
      </c>
      <c r="B1148" s="58" t="s">
        <v>31</v>
      </c>
      <c r="C1148" s="33">
        <v>4.1900000000000004</v>
      </c>
      <c r="D1148" s="58" t="s">
        <v>30</v>
      </c>
      <c r="E1148" s="34">
        <v>3.88</v>
      </c>
      <c r="F1148" s="30">
        <f t="shared" si="17"/>
        <v>0.3100000000000005</v>
      </c>
      <c r="G1148" s="31">
        <v>2.5800000000000001E-22</v>
      </c>
    </row>
    <row r="1149" spans="1:7" x14ac:dyDescent="0.25">
      <c r="A1149" s="26">
        <v>32</v>
      </c>
      <c r="B1149" s="58" t="s">
        <v>31</v>
      </c>
      <c r="C1149" s="33">
        <v>2.21</v>
      </c>
      <c r="D1149" s="58" t="s">
        <v>30</v>
      </c>
      <c r="E1149" s="34">
        <v>1.98</v>
      </c>
      <c r="F1149" s="30">
        <f t="shared" si="17"/>
        <v>0.22999999999999998</v>
      </c>
      <c r="G1149" s="31">
        <v>7.9799999999999997E-62</v>
      </c>
    </row>
    <row r="1150" spans="1:7" x14ac:dyDescent="0.25">
      <c r="A1150" s="26">
        <v>33</v>
      </c>
      <c r="B1150" s="58" t="s">
        <v>31</v>
      </c>
      <c r="C1150" s="33">
        <v>2.23</v>
      </c>
      <c r="D1150" s="58" t="s">
        <v>30</v>
      </c>
      <c r="E1150" s="34">
        <v>1.98</v>
      </c>
      <c r="F1150" s="30">
        <f t="shared" si="17"/>
        <v>0.25</v>
      </c>
      <c r="G1150" s="31">
        <v>3.7100000000000004E-49</v>
      </c>
    </row>
    <row r="1151" spans="1:7" x14ac:dyDescent="0.25">
      <c r="A1151" s="26">
        <v>34</v>
      </c>
      <c r="B1151" s="58" t="s">
        <v>31</v>
      </c>
      <c r="C1151" s="33">
        <v>1.96</v>
      </c>
      <c r="D1151" s="58" t="s">
        <v>30</v>
      </c>
      <c r="E1151" s="34">
        <v>1.93</v>
      </c>
      <c r="F1151" s="30">
        <f t="shared" si="17"/>
        <v>3.0000000000000027E-2</v>
      </c>
      <c r="G1151" s="31">
        <v>1.17E-2</v>
      </c>
    </row>
    <row r="1152" spans="1:7" x14ac:dyDescent="0.25">
      <c r="A1152" s="26">
        <v>35</v>
      </c>
      <c r="B1152" s="58" t="s">
        <v>31</v>
      </c>
      <c r="C1152" s="33">
        <v>2</v>
      </c>
      <c r="D1152" s="58" t="s">
        <v>30</v>
      </c>
      <c r="E1152" s="34">
        <v>1.95</v>
      </c>
      <c r="F1152" s="30">
        <f t="shared" si="17"/>
        <v>5.0000000000000044E-2</v>
      </c>
      <c r="G1152" s="31">
        <v>5.0499999999999999E-6</v>
      </c>
    </row>
    <row r="1153" spans="1:7" ht="16.5" thickBot="1" x14ac:dyDescent="0.3">
      <c r="A1153" s="41">
        <v>36</v>
      </c>
      <c r="B1153" s="60" t="s">
        <v>31</v>
      </c>
      <c r="C1153" s="43">
        <v>1.98</v>
      </c>
      <c r="D1153" s="60" t="s">
        <v>30</v>
      </c>
      <c r="E1153" s="44">
        <v>1.93</v>
      </c>
      <c r="F1153" s="45">
        <f t="shared" si="17"/>
        <v>5.0000000000000044E-2</v>
      </c>
      <c r="G1153" s="46">
        <v>5.7799999999999997E-11</v>
      </c>
    </row>
    <row r="1154" spans="1:7" x14ac:dyDescent="0.25">
      <c r="A1154" s="26">
        <v>1</v>
      </c>
      <c r="B1154" s="32" t="s">
        <v>28</v>
      </c>
      <c r="C1154" s="33">
        <v>1.98</v>
      </c>
      <c r="D1154" s="32" t="s">
        <v>27</v>
      </c>
      <c r="E1154" s="34">
        <v>2.02</v>
      </c>
      <c r="F1154" s="30">
        <f t="shared" si="17"/>
        <v>4.0000000000000036E-2</v>
      </c>
      <c r="G1154" s="31">
        <v>0.23100000000000001</v>
      </c>
    </row>
    <row r="1155" spans="1:7" x14ac:dyDescent="0.25">
      <c r="A1155" s="26">
        <v>2</v>
      </c>
      <c r="B1155" s="32" t="s">
        <v>28</v>
      </c>
      <c r="C1155" s="33">
        <v>1.91</v>
      </c>
      <c r="D1155" s="32" t="s">
        <v>27</v>
      </c>
      <c r="E1155" s="34">
        <v>1.89</v>
      </c>
      <c r="F1155" s="30">
        <f t="shared" ref="F1155:F1218" si="18">ABS(C1155-E1155)</f>
        <v>2.0000000000000018E-2</v>
      </c>
      <c r="G1155" s="31">
        <v>0.188</v>
      </c>
    </row>
    <row r="1156" spans="1:7" x14ac:dyDescent="0.25">
      <c r="A1156" s="26">
        <v>3</v>
      </c>
      <c r="B1156" s="32" t="s">
        <v>28</v>
      </c>
      <c r="C1156" s="33">
        <v>1.93</v>
      </c>
      <c r="D1156" s="32" t="s">
        <v>27</v>
      </c>
      <c r="E1156" s="34">
        <v>1.93</v>
      </c>
      <c r="F1156" s="30">
        <f t="shared" si="18"/>
        <v>0</v>
      </c>
      <c r="G1156" s="31">
        <v>0.22500000000000001</v>
      </c>
    </row>
    <row r="1157" spans="1:7" x14ac:dyDescent="0.25">
      <c r="A1157" s="26">
        <v>4</v>
      </c>
      <c r="B1157" s="32" t="s">
        <v>28</v>
      </c>
      <c r="C1157" s="33">
        <v>1.93</v>
      </c>
      <c r="D1157" s="32" t="s">
        <v>27</v>
      </c>
      <c r="E1157" s="34">
        <v>1.91</v>
      </c>
      <c r="F1157" s="30">
        <f t="shared" si="18"/>
        <v>2.0000000000000018E-2</v>
      </c>
      <c r="G1157" s="31">
        <v>0.109</v>
      </c>
    </row>
    <row r="1158" spans="1:7" x14ac:dyDescent="0.25">
      <c r="A1158" s="26">
        <v>5</v>
      </c>
      <c r="B1158" s="32" t="s">
        <v>28</v>
      </c>
      <c r="C1158" s="33">
        <v>2.93</v>
      </c>
      <c r="D1158" s="32" t="s">
        <v>27</v>
      </c>
      <c r="E1158" s="34">
        <v>2.91</v>
      </c>
      <c r="F1158" s="30">
        <f t="shared" si="18"/>
        <v>2.0000000000000018E-2</v>
      </c>
      <c r="G1158" s="31">
        <v>0.14699999999999999</v>
      </c>
    </row>
    <row r="1159" spans="1:7" x14ac:dyDescent="0.25">
      <c r="A1159" s="26">
        <v>6</v>
      </c>
      <c r="B1159" s="32" t="s">
        <v>28</v>
      </c>
      <c r="C1159" s="33">
        <v>1.98</v>
      </c>
      <c r="D1159" s="32" t="s">
        <v>27</v>
      </c>
      <c r="E1159" s="34">
        <v>1.98</v>
      </c>
      <c r="F1159" s="30">
        <f t="shared" si="18"/>
        <v>0</v>
      </c>
      <c r="G1159" s="31">
        <v>0.35</v>
      </c>
    </row>
    <row r="1160" spans="1:7" x14ac:dyDescent="0.25">
      <c r="A1160" s="26">
        <v>7</v>
      </c>
      <c r="B1160" s="32" t="s">
        <v>28</v>
      </c>
      <c r="C1160" s="33">
        <v>2</v>
      </c>
      <c r="D1160" s="32" t="s">
        <v>27</v>
      </c>
      <c r="E1160" s="34">
        <v>1.98</v>
      </c>
      <c r="F1160" s="30">
        <f t="shared" si="18"/>
        <v>2.0000000000000018E-2</v>
      </c>
      <c r="G1160" s="31">
        <v>0.39</v>
      </c>
    </row>
    <row r="1161" spans="1:7" x14ac:dyDescent="0.25">
      <c r="A1161" s="26">
        <v>8</v>
      </c>
      <c r="B1161" s="32" t="s">
        <v>28</v>
      </c>
      <c r="C1161" s="33">
        <v>1.91</v>
      </c>
      <c r="D1161" s="32" t="s">
        <v>27</v>
      </c>
      <c r="E1161" s="34">
        <v>1.89</v>
      </c>
      <c r="F1161" s="30">
        <f t="shared" si="18"/>
        <v>2.0000000000000018E-2</v>
      </c>
      <c r="G1161" s="31">
        <v>0.371</v>
      </c>
    </row>
    <row r="1162" spans="1:7" x14ac:dyDescent="0.25">
      <c r="A1162" s="26">
        <v>9</v>
      </c>
      <c r="B1162" s="32" t="s">
        <v>28</v>
      </c>
      <c r="C1162" s="33">
        <v>2.96</v>
      </c>
      <c r="D1162" s="32" t="s">
        <v>27</v>
      </c>
      <c r="E1162" s="34">
        <v>2.96</v>
      </c>
      <c r="F1162" s="30">
        <f t="shared" si="18"/>
        <v>0</v>
      </c>
      <c r="G1162" s="31">
        <v>0.33600000000000002</v>
      </c>
    </row>
    <row r="1163" spans="1:7" x14ac:dyDescent="0.25">
      <c r="A1163" s="26">
        <v>10</v>
      </c>
      <c r="B1163" s="32" t="s">
        <v>28</v>
      </c>
      <c r="C1163" s="33">
        <v>1.98</v>
      </c>
      <c r="D1163" s="32" t="s">
        <v>27</v>
      </c>
      <c r="E1163" s="34">
        <v>1.97</v>
      </c>
      <c r="F1163" s="30">
        <f t="shared" si="18"/>
        <v>1.0000000000000009E-2</v>
      </c>
      <c r="G1163" s="31">
        <v>0.128</v>
      </c>
    </row>
    <row r="1164" spans="1:7" x14ac:dyDescent="0.25">
      <c r="A1164" s="26">
        <v>11</v>
      </c>
      <c r="B1164" s="32" t="s">
        <v>28</v>
      </c>
      <c r="C1164" s="33">
        <v>2.04</v>
      </c>
      <c r="D1164" s="32" t="s">
        <v>27</v>
      </c>
      <c r="E1164" s="34">
        <v>2.02</v>
      </c>
      <c r="F1164" s="30">
        <f t="shared" si="18"/>
        <v>2.0000000000000018E-2</v>
      </c>
      <c r="G1164" s="31">
        <v>0.42399999999999999</v>
      </c>
    </row>
    <row r="1165" spans="1:7" x14ac:dyDescent="0.25">
      <c r="A1165" s="26">
        <v>12</v>
      </c>
      <c r="B1165" s="32" t="s">
        <v>28</v>
      </c>
      <c r="C1165" s="33">
        <v>2</v>
      </c>
      <c r="D1165" s="32" t="s">
        <v>27</v>
      </c>
      <c r="E1165" s="34">
        <v>2</v>
      </c>
      <c r="F1165" s="30">
        <f t="shared" si="18"/>
        <v>0</v>
      </c>
      <c r="G1165" s="31">
        <v>0.37</v>
      </c>
    </row>
    <row r="1166" spans="1:7" x14ac:dyDescent="0.25">
      <c r="A1166" s="26">
        <v>13</v>
      </c>
      <c r="B1166" s="32" t="s">
        <v>28</v>
      </c>
      <c r="C1166" s="33">
        <v>2.91</v>
      </c>
      <c r="D1166" s="32" t="s">
        <v>27</v>
      </c>
      <c r="E1166" s="34">
        <v>2.88</v>
      </c>
      <c r="F1166" s="30">
        <f t="shared" si="18"/>
        <v>3.0000000000000249E-2</v>
      </c>
      <c r="G1166" s="31">
        <v>7.17E-2</v>
      </c>
    </row>
    <row r="1167" spans="1:7" x14ac:dyDescent="0.25">
      <c r="A1167" s="26">
        <v>14</v>
      </c>
      <c r="B1167" s="32" t="s">
        <v>28</v>
      </c>
      <c r="C1167" s="33">
        <v>2.85</v>
      </c>
      <c r="D1167" s="32" t="s">
        <v>27</v>
      </c>
      <c r="E1167" s="34">
        <v>2.84</v>
      </c>
      <c r="F1167" s="30">
        <f t="shared" si="18"/>
        <v>1.0000000000000231E-2</v>
      </c>
      <c r="G1167" s="31">
        <v>0.27400000000000002</v>
      </c>
    </row>
    <row r="1168" spans="1:7" x14ac:dyDescent="0.25">
      <c r="A1168" s="26">
        <v>15</v>
      </c>
      <c r="B1168" s="32" t="s">
        <v>28</v>
      </c>
      <c r="C1168" s="33">
        <v>2.82</v>
      </c>
      <c r="D1168" s="32" t="s">
        <v>27</v>
      </c>
      <c r="E1168" s="34">
        <v>2.89</v>
      </c>
      <c r="F1168" s="30">
        <f t="shared" si="18"/>
        <v>7.0000000000000284E-2</v>
      </c>
      <c r="G1168" s="31">
        <v>6.8800000000000005E-5</v>
      </c>
    </row>
    <row r="1169" spans="1:7" x14ac:dyDescent="0.25">
      <c r="A1169" s="26">
        <v>16</v>
      </c>
      <c r="B1169" s="32" t="s">
        <v>28</v>
      </c>
      <c r="C1169" s="33">
        <v>2</v>
      </c>
      <c r="D1169" s="32" t="s">
        <v>27</v>
      </c>
      <c r="E1169" s="34">
        <v>1.98</v>
      </c>
      <c r="F1169" s="30">
        <f t="shared" si="18"/>
        <v>2.0000000000000018E-2</v>
      </c>
      <c r="G1169" s="31">
        <v>0.155</v>
      </c>
    </row>
    <row r="1170" spans="1:7" x14ac:dyDescent="0.25">
      <c r="A1170" s="26">
        <v>17</v>
      </c>
      <c r="B1170" s="32" t="s">
        <v>28</v>
      </c>
      <c r="C1170" s="33">
        <v>2.13</v>
      </c>
      <c r="D1170" s="32" t="s">
        <v>27</v>
      </c>
      <c r="E1170" s="34">
        <v>2.1800000000000002</v>
      </c>
      <c r="F1170" s="30">
        <f t="shared" si="18"/>
        <v>5.0000000000000266E-2</v>
      </c>
      <c r="G1170" s="31">
        <v>2.5000000000000001E-4</v>
      </c>
    </row>
    <row r="1171" spans="1:7" x14ac:dyDescent="0.25">
      <c r="A1171" s="26">
        <v>18</v>
      </c>
      <c r="B1171" s="32" t="s">
        <v>28</v>
      </c>
      <c r="C1171" s="33">
        <v>2.02</v>
      </c>
      <c r="D1171" s="32" t="s">
        <v>27</v>
      </c>
      <c r="E1171" s="34">
        <v>2.02</v>
      </c>
      <c r="F1171" s="30">
        <f t="shared" si="18"/>
        <v>0</v>
      </c>
      <c r="G1171" s="31">
        <v>0.47599999999999998</v>
      </c>
    </row>
    <row r="1172" spans="1:7" x14ac:dyDescent="0.25">
      <c r="A1172" s="26">
        <v>19</v>
      </c>
      <c r="B1172" s="32" t="s">
        <v>28</v>
      </c>
      <c r="C1172" s="33">
        <v>1.91</v>
      </c>
      <c r="D1172" s="32" t="s">
        <v>27</v>
      </c>
      <c r="E1172" s="34">
        <v>1.91</v>
      </c>
      <c r="F1172" s="30">
        <f t="shared" si="18"/>
        <v>0</v>
      </c>
      <c r="G1172" s="31">
        <v>0.35699999999999998</v>
      </c>
    </row>
    <row r="1173" spans="1:7" x14ac:dyDescent="0.25">
      <c r="A1173" s="26">
        <v>20</v>
      </c>
      <c r="B1173" s="32" t="s">
        <v>28</v>
      </c>
      <c r="C1173" s="33">
        <v>2.2200000000000002</v>
      </c>
      <c r="D1173" s="32" t="s">
        <v>27</v>
      </c>
      <c r="E1173" s="34">
        <v>2.2799999999999998</v>
      </c>
      <c r="F1173" s="30">
        <f t="shared" si="18"/>
        <v>5.9999999999999609E-2</v>
      </c>
      <c r="G1173" s="31">
        <v>6.7000000000000002E-5</v>
      </c>
    </row>
    <row r="1174" spans="1:7" x14ac:dyDescent="0.25">
      <c r="A1174" s="26">
        <v>21</v>
      </c>
      <c r="B1174" s="32" t="s">
        <v>28</v>
      </c>
      <c r="C1174" s="33">
        <v>1.98</v>
      </c>
      <c r="D1174" s="32" t="s">
        <v>27</v>
      </c>
      <c r="E1174" s="34">
        <v>1.98</v>
      </c>
      <c r="F1174" s="30">
        <f t="shared" si="18"/>
        <v>0</v>
      </c>
      <c r="G1174" s="31">
        <v>0.26400000000000001</v>
      </c>
    </row>
    <row r="1175" spans="1:7" x14ac:dyDescent="0.25">
      <c r="A1175" s="26">
        <v>22</v>
      </c>
      <c r="B1175" s="32" t="s">
        <v>28</v>
      </c>
      <c r="C1175" s="33">
        <v>2.93</v>
      </c>
      <c r="D1175" s="32" t="s">
        <v>27</v>
      </c>
      <c r="E1175" s="34">
        <v>2.91</v>
      </c>
      <c r="F1175" s="30">
        <f t="shared" si="18"/>
        <v>2.0000000000000018E-2</v>
      </c>
      <c r="G1175" s="31">
        <v>0.48799999999999999</v>
      </c>
    </row>
    <row r="1176" spans="1:7" x14ac:dyDescent="0.25">
      <c r="A1176" s="26">
        <v>23</v>
      </c>
      <c r="B1176" s="32" t="s">
        <v>28</v>
      </c>
      <c r="C1176" s="33">
        <v>2.2200000000000002</v>
      </c>
      <c r="D1176" s="32" t="s">
        <v>27</v>
      </c>
      <c r="E1176" s="34">
        <v>2.19</v>
      </c>
      <c r="F1176" s="30">
        <f t="shared" si="18"/>
        <v>3.0000000000000249E-2</v>
      </c>
      <c r="G1176" s="31">
        <v>8.43E-2</v>
      </c>
    </row>
    <row r="1177" spans="1:7" x14ac:dyDescent="0.25">
      <c r="A1177" s="26">
        <v>24</v>
      </c>
      <c r="B1177" s="32" t="s">
        <v>28</v>
      </c>
      <c r="C1177" s="33">
        <v>1.96</v>
      </c>
      <c r="D1177" s="32" t="s">
        <v>27</v>
      </c>
      <c r="E1177" s="34">
        <v>1.97</v>
      </c>
      <c r="F1177" s="30">
        <f t="shared" si="18"/>
        <v>1.0000000000000009E-2</v>
      </c>
      <c r="G1177" s="31">
        <v>9.4200000000000006E-2</v>
      </c>
    </row>
    <row r="1178" spans="1:7" x14ac:dyDescent="0.25">
      <c r="A1178" s="26">
        <v>25</v>
      </c>
      <c r="B1178" s="32" t="s">
        <v>28</v>
      </c>
      <c r="C1178" s="33">
        <v>1.98</v>
      </c>
      <c r="D1178" s="32" t="s">
        <v>27</v>
      </c>
      <c r="E1178" s="34">
        <v>1.97</v>
      </c>
      <c r="F1178" s="30">
        <f t="shared" si="18"/>
        <v>1.0000000000000009E-2</v>
      </c>
      <c r="G1178" s="31">
        <v>0.14599999999999999</v>
      </c>
    </row>
    <row r="1179" spans="1:7" x14ac:dyDescent="0.25">
      <c r="A1179" s="26">
        <v>26</v>
      </c>
      <c r="B1179" s="32" t="s">
        <v>28</v>
      </c>
      <c r="C1179" s="33">
        <v>3.11</v>
      </c>
      <c r="D1179" s="32" t="s">
        <v>27</v>
      </c>
      <c r="E1179" s="34">
        <v>3.12</v>
      </c>
      <c r="F1179" s="30">
        <f t="shared" si="18"/>
        <v>1.0000000000000231E-2</v>
      </c>
      <c r="G1179" s="31">
        <v>8.7099999999999997E-2</v>
      </c>
    </row>
    <row r="1180" spans="1:7" x14ac:dyDescent="0.25">
      <c r="A1180" s="26">
        <v>27</v>
      </c>
      <c r="B1180" s="32" t="s">
        <v>28</v>
      </c>
      <c r="C1180" s="33">
        <v>1.96</v>
      </c>
      <c r="D1180" s="32" t="s">
        <v>27</v>
      </c>
      <c r="E1180" s="34">
        <v>1.97</v>
      </c>
      <c r="F1180" s="30">
        <f t="shared" si="18"/>
        <v>1.0000000000000009E-2</v>
      </c>
      <c r="G1180" s="31">
        <v>0.42599999999999999</v>
      </c>
    </row>
    <row r="1181" spans="1:7" x14ac:dyDescent="0.25">
      <c r="A1181" s="26">
        <v>28</v>
      </c>
      <c r="B1181" s="32" t="s">
        <v>28</v>
      </c>
      <c r="C1181" s="33">
        <v>2.0499999999999998</v>
      </c>
      <c r="D1181" s="32" t="s">
        <v>27</v>
      </c>
      <c r="E1181" s="34">
        <v>2.02</v>
      </c>
      <c r="F1181" s="30">
        <f t="shared" si="18"/>
        <v>2.9999999999999805E-2</v>
      </c>
      <c r="G1181" s="31">
        <v>1.22E-4</v>
      </c>
    </row>
    <row r="1182" spans="1:7" x14ac:dyDescent="0.25">
      <c r="A1182" s="26">
        <v>29</v>
      </c>
      <c r="B1182" s="32" t="s">
        <v>28</v>
      </c>
      <c r="C1182" s="33">
        <v>2</v>
      </c>
      <c r="D1182" s="32" t="s">
        <v>27</v>
      </c>
      <c r="E1182" s="34">
        <v>2</v>
      </c>
      <c r="F1182" s="30">
        <f t="shared" si="18"/>
        <v>0</v>
      </c>
      <c r="G1182" s="31">
        <v>0.41599999999999998</v>
      </c>
    </row>
    <row r="1183" spans="1:7" x14ac:dyDescent="0.25">
      <c r="A1183" s="26">
        <v>30</v>
      </c>
      <c r="B1183" s="32" t="s">
        <v>28</v>
      </c>
      <c r="C1183" s="33">
        <v>1.98</v>
      </c>
      <c r="D1183" s="32" t="s">
        <v>27</v>
      </c>
      <c r="E1183" s="34">
        <v>1.98</v>
      </c>
      <c r="F1183" s="30">
        <f t="shared" si="18"/>
        <v>0</v>
      </c>
      <c r="G1183" s="31">
        <v>0.33700000000000002</v>
      </c>
    </row>
    <row r="1184" spans="1:7" x14ac:dyDescent="0.25">
      <c r="A1184" s="26">
        <v>31</v>
      </c>
      <c r="B1184" s="32" t="s">
        <v>28</v>
      </c>
      <c r="C1184" s="33">
        <v>3.93</v>
      </c>
      <c r="D1184" s="32" t="s">
        <v>27</v>
      </c>
      <c r="E1184" s="34">
        <v>3.93</v>
      </c>
      <c r="F1184" s="30">
        <f t="shared" si="18"/>
        <v>0</v>
      </c>
      <c r="G1184" s="31">
        <v>0.12</v>
      </c>
    </row>
    <row r="1185" spans="1:7" x14ac:dyDescent="0.25">
      <c r="A1185" s="26">
        <v>32</v>
      </c>
      <c r="B1185" s="32" t="s">
        <v>28</v>
      </c>
      <c r="C1185" s="33">
        <v>2.98</v>
      </c>
      <c r="D1185" s="32" t="s">
        <v>27</v>
      </c>
      <c r="E1185" s="34">
        <v>2.96</v>
      </c>
      <c r="F1185" s="30">
        <f t="shared" si="18"/>
        <v>2.0000000000000018E-2</v>
      </c>
      <c r="G1185" s="31">
        <v>0.16600000000000001</v>
      </c>
    </row>
    <row r="1186" spans="1:7" x14ac:dyDescent="0.25">
      <c r="A1186" s="26">
        <v>33</v>
      </c>
      <c r="B1186" s="32" t="s">
        <v>28</v>
      </c>
      <c r="C1186" s="33">
        <v>2.96</v>
      </c>
      <c r="D1186" s="32" t="s">
        <v>27</v>
      </c>
      <c r="E1186" s="34">
        <v>2.98</v>
      </c>
      <c r="F1186" s="30">
        <f t="shared" si="18"/>
        <v>2.0000000000000018E-2</v>
      </c>
      <c r="G1186" s="31">
        <v>0.29799999999999999</v>
      </c>
    </row>
    <row r="1187" spans="1:7" x14ac:dyDescent="0.25">
      <c r="A1187" s="26">
        <v>34</v>
      </c>
      <c r="B1187" s="32" t="s">
        <v>28</v>
      </c>
      <c r="C1187" s="33">
        <v>1.96</v>
      </c>
      <c r="D1187" s="32" t="s">
        <v>27</v>
      </c>
      <c r="E1187" s="34">
        <v>1.97</v>
      </c>
      <c r="F1187" s="30">
        <f t="shared" si="18"/>
        <v>1.0000000000000009E-2</v>
      </c>
      <c r="G1187" s="31">
        <v>0.40899999999999997</v>
      </c>
    </row>
    <row r="1188" spans="1:7" x14ac:dyDescent="0.25">
      <c r="A1188" s="26">
        <v>35</v>
      </c>
      <c r="B1188" s="32" t="s">
        <v>28</v>
      </c>
      <c r="C1188" s="33">
        <v>1.98</v>
      </c>
      <c r="D1188" s="32" t="s">
        <v>27</v>
      </c>
      <c r="E1188" s="34">
        <v>1.98</v>
      </c>
      <c r="F1188" s="30">
        <f t="shared" si="18"/>
        <v>0</v>
      </c>
      <c r="G1188" s="31">
        <v>0.29099999999999998</v>
      </c>
    </row>
    <row r="1189" spans="1:7" ht="16.5" thickBot="1" x14ac:dyDescent="0.3">
      <c r="A1189" s="41">
        <v>36</v>
      </c>
      <c r="B1189" s="32" t="s">
        <v>28</v>
      </c>
      <c r="C1189" s="43">
        <v>1.96</v>
      </c>
      <c r="D1189" s="32" t="s">
        <v>27</v>
      </c>
      <c r="E1189" s="44">
        <v>1.97</v>
      </c>
      <c r="F1189" s="45">
        <f t="shared" si="18"/>
        <v>1.0000000000000009E-2</v>
      </c>
      <c r="G1189" s="46">
        <v>0.377</v>
      </c>
    </row>
    <row r="1190" spans="1:7" x14ac:dyDescent="0.25">
      <c r="A1190" s="26">
        <v>1</v>
      </c>
      <c r="B1190" s="27" t="s">
        <v>28</v>
      </c>
      <c r="C1190" s="33">
        <v>1.98</v>
      </c>
      <c r="D1190" s="27" t="s">
        <v>26</v>
      </c>
      <c r="E1190" s="34">
        <v>1.97</v>
      </c>
      <c r="F1190" s="30">
        <f t="shared" si="18"/>
        <v>1.0000000000000009E-2</v>
      </c>
      <c r="G1190" s="31">
        <v>0.16500000000000001</v>
      </c>
    </row>
    <row r="1191" spans="1:7" x14ac:dyDescent="0.25">
      <c r="A1191" s="26">
        <v>2</v>
      </c>
      <c r="B1191" s="32" t="s">
        <v>28</v>
      </c>
      <c r="C1191" s="33">
        <v>1.91</v>
      </c>
      <c r="D1191" s="32" t="s">
        <v>26</v>
      </c>
      <c r="E1191" s="34">
        <v>1.93</v>
      </c>
      <c r="F1191" s="30">
        <f t="shared" si="18"/>
        <v>2.0000000000000018E-2</v>
      </c>
      <c r="G1191" s="31">
        <v>0.40799999999999997</v>
      </c>
    </row>
    <row r="1192" spans="1:7" x14ac:dyDescent="0.25">
      <c r="A1192" s="26">
        <v>3</v>
      </c>
      <c r="B1192" s="32" t="s">
        <v>28</v>
      </c>
      <c r="C1192" s="33">
        <v>1.93</v>
      </c>
      <c r="D1192" s="32" t="s">
        <v>26</v>
      </c>
      <c r="E1192" s="34">
        <v>1.95</v>
      </c>
      <c r="F1192" s="30">
        <f t="shared" si="18"/>
        <v>2.0000000000000018E-2</v>
      </c>
      <c r="G1192" s="31">
        <v>0.20300000000000001</v>
      </c>
    </row>
    <row r="1193" spans="1:7" x14ac:dyDescent="0.25">
      <c r="A1193" s="26">
        <v>4</v>
      </c>
      <c r="B1193" s="32" t="s">
        <v>28</v>
      </c>
      <c r="C1193" s="33">
        <v>1.93</v>
      </c>
      <c r="D1193" s="32" t="s">
        <v>26</v>
      </c>
      <c r="E1193" s="34">
        <v>1.95</v>
      </c>
      <c r="F1193" s="30">
        <f t="shared" si="18"/>
        <v>2.0000000000000018E-2</v>
      </c>
      <c r="G1193" s="31">
        <v>0.111</v>
      </c>
    </row>
    <row r="1194" spans="1:7" x14ac:dyDescent="0.25">
      <c r="A1194" s="26">
        <v>5</v>
      </c>
      <c r="B1194" s="32" t="s">
        <v>28</v>
      </c>
      <c r="C1194" s="33">
        <v>2.93</v>
      </c>
      <c r="D1194" s="32" t="s">
        <v>26</v>
      </c>
      <c r="E1194" s="34">
        <v>2.94</v>
      </c>
      <c r="F1194" s="30">
        <f t="shared" si="18"/>
        <v>9.9999999999997868E-3</v>
      </c>
      <c r="G1194" s="31">
        <v>0.33600000000000002</v>
      </c>
    </row>
    <row r="1195" spans="1:7" x14ac:dyDescent="0.25">
      <c r="A1195" s="26">
        <v>6</v>
      </c>
      <c r="B1195" s="32" t="s">
        <v>28</v>
      </c>
      <c r="C1195" s="33">
        <v>1.98</v>
      </c>
      <c r="D1195" s="32" t="s">
        <v>26</v>
      </c>
      <c r="E1195" s="34">
        <v>1.98</v>
      </c>
      <c r="F1195" s="30">
        <f t="shared" si="18"/>
        <v>0</v>
      </c>
      <c r="G1195" s="31">
        <v>0.46500000000000002</v>
      </c>
    </row>
    <row r="1196" spans="1:7" x14ac:dyDescent="0.25">
      <c r="A1196" s="26">
        <v>7</v>
      </c>
      <c r="B1196" s="32" t="s">
        <v>28</v>
      </c>
      <c r="C1196" s="33">
        <v>2</v>
      </c>
      <c r="D1196" s="32" t="s">
        <v>26</v>
      </c>
      <c r="E1196" s="34">
        <v>2</v>
      </c>
      <c r="F1196" s="30">
        <f t="shared" si="18"/>
        <v>0</v>
      </c>
      <c r="G1196" s="31">
        <v>0.35299999999999998</v>
      </c>
    </row>
    <row r="1197" spans="1:7" x14ac:dyDescent="0.25">
      <c r="A1197" s="26">
        <v>8</v>
      </c>
      <c r="B1197" s="32" t="s">
        <v>28</v>
      </c>
      <c r="C1197" s="33">
        <v>1.91</v>
      </c>
      <c r="D1197" s="32" t="s">
        <v>26</v>
      </c>
      <c r="E1197" s="34">
        <v>1.88</v>
      </c>
      <c r="F1197" s="30">
        <f t="shared" si="18"/>
        <v>3.0000000000000027E-2</v>
      </c>
      <c r="G1197" s="31">
        <v>0.25800000000000001</v>
      </c>
    </row>
    <row r="1198" spans="1:7" x14ac:dyDescent="0.25">
      <c r="A1198" s="26">
        <v>9</v>
      </c>
      <c r="B1198" s="32" t="s">
        <v>28</v>
      </c>
      <c r="C1198" s="33">
        <v>2.96</v>
      </c>
      <c r="D1198" s="32" t="s">
        <v>26</v>
      </c>
      <c r="E1198" s="34">
        <v>2.96</v>
      </c>
      <c r="F1198" s="30">
        <f t="shared" si="18"/>
        <v>0</v>
      </c>
      <c r="G1198" s="31">
        <v>0.23699999999999999</v>
      </c>
    </row>
    <row r="1199" spans="1:7" x14ac:dyDescent="0.25">
      <c r="A1199" s="26">
        <v>10</v>
      </c>
      <c r="B1199" s="32" t="s">
        <v>28</v>
      </c>
      <c r="C1199" s="33">
        <v>1.98</v>
      </c>
      <c r="D1199" s="32" t="s">
        <v>26</v>
      </c>
      <c r="E1199" s="34">
        <v>1.98</v>
      </c>
      <c r="F1199" s="30">
        <f t="shared" si="18"/>
        <v>0</v>
      </c>
      <c r="G1199" s="31">
        <v>0.47099999999999997</v>
      </c>
    </row>
    <row r="1200" spans="1:7" x14ac:dyDescent="0.25">
      <c r="A1200" s="26">
        <v>11</v>
      </c>
      <c r="B1200" s="32" t="s">
        <v>28</v>
      </c>
      <c r="C1200" s="33">
        <v>2.04</v>
      </c>
      <c r="D1200" s="32" t="s">
        <v>26</v>
      </c>
      <c r="E1200" s="34">
        <v>2.0299999999999998</v>
      </c>
      <c r="F1200" s="30">
        <f t="shared" si="18"/>
        <v>1.0000000000000231E-2</v>
      </c>
      <c r="G1200" s="31">
        <v>0.38900000000000001</v>
      </c>
    </row>
    <row r="1201" spans="1:7" x14ac:dyDescent="0.25">
      <c r="A1201" s="26">
        <v>12</v>
      </c>
      <c r="B1201" s="32" t="s">
        <v>28</v>
      </c>
      <c r="C1201" s="33">
        <v>2</v>
      </c>
      <c r="D1201" s="32" t="s">
        <v>26</v>
      </c>
      <c r="E1201" s="34">
        <v>2.02</v>
      </c>
      <c r="F1201" s="30">
        <f t="shared" si="18"/>
        <v>2.0000000000000018E-2</v>
      </c>
      <c r="G1201" s="31">
        <v>0.35399999999999998</v>
      </c>
    </row>
    <row r="1202" spans="1:7" x14ac:dyDescent="0.25">
      <c r="A1202" s="26">
        <v>13</v>
      </c>
      <c r="B1202" s="32" t="s">
        <v>28</v>
      </c>
      <c r="C1202" s="33">
        <v>2.91</v>
      </c>
      <c r="D1202" s="32" t="s">
        <v>26</v>
      </c>
      <c r="E1202" s="34">
        <v>2.89</v>
      </c>
      <c r="F1202" s="30">
        <f t="shared" si="18"/>
        <v>2.0000000000000018E-2</v>
      </c>
      <c r="G1202" s="31">
        <v>6.3799999999999996E-2</v>
      </c>
    </row>
    <row r="1203" spans="1:7" x14ac:dyDescent="0.25">
      <c r="A1203" s="26">
        <v>14</v>
      </c>
      <c r="B1203" s="32" t="s">
        <v>28</v>
      </c>
      <c r="C1203" s="33">
        <v>2.85</v>
      </c>
      <c r="D1203" s="32" t="s">
        <v>26</v>
      </c>
      <c r="E1203" s="34">
        <v>2.87</v>
      </c>
      <c r="F1203" s="30">
        <f t="shared" si="18"/>
        <v>2.0000000000000018E-2</v>
      </c>
      <c r="G1203" s="31">
        <v>0.184</v>
      </c>
    </row>
    <row r="1204" spans="1:7" x14ac:dyDescent="0.25">
      <c r="A1204" s="26">
        <v>15</v>
      </c>
      <c r="B1204" s="32" t="s">
        <v>28</v>
      </c>
      <c r="C1204" s="33">
        <v>2.82</v>
      </c>
      <c r="D1204" s="32" t="s">
        <v>26</v>
      </c>
      <c r="E1204" s="34">
        <v>2.87</v>
      </c>
      <c r="F1204" s="30">
        <f t="shared" si="18"/>
        <v>5.0000000000000266E-2</v>
      </c>
      <c r="G1204" s="31">
        <v>7.8100000000000001E-4</v>
      </c>
    </row>
    <row r="1205" spans="1:7" x14ac:dyDescent="0.25">
      <c r="A1205" s="26">
        <v>16</v>
      </c>
      <c r="B1205" s="32" t="s">
        <v>28</v>
      </c>
      <c r="C1205" s="33">
        <v>2</v>
      </c>
      <c r="D1205" s="32" t="s">
        <v>26</v>
      </c>
      <c r="E1205" s="34">
        <v>2</v>
      </c>
      <c r="F1205" s="30">
        <f t="shared" si="18"/>
        <v>0</v>
      </c>
      <c r="G1205" s="31">
        <v>0.46</v>
      </c>
    </row>
    <row r="1206" spans="1:7" x14ac:dyDescent="0.25">
      <c r="A1206" s="26">
        <v>17</v>
      </c>
      <c r="B1206" s="32" t="s">
        <v>28</v>
      </c>
      <c r="C1206" s="33">
        <v>2.13</v>
      </c>
      <c r="D1206" s="32" t="s">
        <v>26</v>
      </c>
      <c r="E1206" s="34">
        <v>2.08</v>
      </c>
      <c r="F1206" s="30">
        <f t="shared" si="18"/>
        <v>4.9999999999999822E-2</v>
      </c>
      <c r="G1206" s="31">
        <v>4.3400000000000001E-2</v>
      </c>
    </row>
    <row r="1207" spans="1:7" x14ac:dyDescent="0.25">
      <c r="A1207" s="26">
        <v>18</v>
      </c>
      <c r="B1207" s="32" t="s">
        <v>28</v>
      </c>
      <c r="C1207" s="33">
        <v>2.02</v>
      </c>
      <c r="D1207" s="32" t="s">
        <v>26</v>
      </c>
      <c r="E1207" s="34">
        <v>2.02</v>
      </c>
      <c r="F1207" s="30">
        <f t="shared" si="18"/>
        <v>0</v>
      </c>
      <c r="G1207" s="31">
        <v>0.49399999999999999</v>
      </c>
    </row>
    <row r="1208" spans="1:7" x14ac:dyDescent="0.25">
      <c r="A1208" s="26">
        <v>19</v>
      </c>
      <c r="B1208" s="32" t="s">
        <v>28</v>
      </c>
      <c r="C1208" s="33">
        <v>1.91</v>
      </c>
      <c r="D1208" s="32" t="s">
        <v>26</v>
      </c>
      <c r="E1208" s="34">
        <v>1.92</v>
      </c>
      <c r="F1208" s="30">
        <f t="shared" si="18"/>
        <v>1.0000000000000009E-2</v>
      </c>
      <c r="G1208" s="31">
        <v>0.155</v>
      </c>
    </row>
    <row r="1209" spans="1:7" x14ac:dyDescent="0.25">
      <c r="A1209" s="26">
        <v>20</v>
      </c>
      <c r="B1209" s="32" t="s">
        <v>28</v>
      </c>
      <c r="C1209" s="33">
        <v>2.2200000000000002</v>
      </c>
      <c r="D1209" s="32" t="s">
        <v>26</v>
      </c>
      <c r="E1209" s="34">
        <v>2.12</v>
      </c>
      <c r="F1209" s="30">
        <f t="shared" si="18"/>
        <v>0.10000000000000009</v>
      </c>
      <c r="G1209" s="31">
        <v>4.63E-7</v>
      </c>
    </row>
    <row r="1210" spans="1:7" x14ac:dyDescent="0.25">
      <c r="A1210" s="26">
        <v>21</v>
      </c>
      <c r="B1210" s="32" t="s">
        <v>28</v>
      </c>
      <c r="C1210" s="33">
        <v>1.98</v>
      </c>
      <c r="D1210" s="32" t="s">
        <v>26</v>
      </c>
      <c r="E1210" s="34">
        <v>1.98</v>
      </c>
      <c r="F1210" s="30">
        <f t="shared" si="18"/>
        <v>0</v>
      </c>
      <c r="G1210" s="31">
        <v>0.39700000000000002</v>
      </c>
    </row>
    <row r="1211" spans="1:7" x14ac:dyDescent="0.25">
      <c r="A1211" s="26">
        <v>22</v>
      </c>
      <c r="B1211" s="32" t="s">
        <v>28</v>
      </c>
      <c r="C1211" s="33">
        <v>2.93</v>
      </c>
      <c r="D1211" s="32" t="s">
        <v>26</v>
      </c>
      <c r="E1211" s="34">
        <v>2.92</v>
      </c>
      <c r="F1211" s="30">
        <f t="shared" si="18"/>
        <v>1.0000000000000231E-2</v>
      </c>
      <c r="G1211" s="31">
        <v>0.41599999999999998</v>
      </c>
    </row>
    <row r="1212" spans="1:7" x14ac:dyDescent="0.25">
      <c r="A1212" s="26">
        <v>23</v>
      </c>
      <c r="B1212" s="32" t="s">
        <v>28</v>
      </c>
      <c r="C1212" s="33">
        <v>2.2200000000000002</v>
      </c>
      <c r="D1212" s="32" t="s">
        <v>26</v>
      </c>
      <c r="E1212" s="34">
        <v>2.37</v>
      </c>
      <c r="F1212" s="30">
        <f t="shared" si="18"/>
        <v>0.14999999999999991</v>
      </c>
      <c r="G1212" s="31">
        <v>1.07E-17</v>
      </c>
    </row>
    <row r="1213" spans="1:7" x14ac:dyDescent="0.25">
      <c r="A1213" s="26">
        <v>24</v>
      </c>
      <c r="B1213" s="32" t="s">
        <v>28</v>
      </c>
      <c r="C1213" s="33">
        <v>1.96</v>
      </c>
      <c r="D1213" s="32" t="s">
        <v>26</v>
      </c>
      <c r="E1213" s="34">
        <v>1.98</v>
      </c>
      <c r="F1213" s="30">
        <f t="shared" si="18"/>
        <v>2.0000000000000018E-2</v>
      </c>
      <c r="G1213" s="31">
        <v>9.2800000000000001E-3</v>
      </c>
    </row>
    <row r="1214" spans="1:7" x14ac:dyDescent="0.25">
      <c r="A1214" s="26">
        <v>25</v>
      </c>
      <c r="B1214" s="32" t="s">
        <v>28</v>
      </c>
      <c r="C1214" s="33">
        <v>1.98</v>
      </c>
      <c r="D1214" s="32" t="s">
        <v>26</v>
      </c>
      <c r="E1214" s="34">
        <v>1.98</v>
      </c>
      <c r="F1214" s="30">
        <f t="shared" si="18"/>
        <v>0</v>
      </c>
      <c r="G1214" s="31">
        <v>0.40400000000000003</v>
      </c>
    </row>
    <row r="1215" spans="1:7" x14ac:dyDescent="0.25">
      <c r="A1215" s="26">
        <v>26</v>
      </c>
      <c r="B1215" s="32" t="s">
        <v>28</v>
      </c>
      <c r="C1215" s="33">
        <v>3.11</v>
      </c>
      <c r="D1215" s="32" t="s">
        <v>26</v>
      </c>
      <c r="E1215" s="34">
        <v>3.01</v>
      </c>
      <c r="F1215" s="30">
        <f t="shared" si="18"/>
        <v>0.10000000000000009</v>
      </c>
      <c r="G1215" s="31">
        <v>5.8200000000000002E-6</v>
      </c>
    </row>
    <row r="1216" spans="1:7" x14ac:dyDescent="0.25">
      <c r="A1216" s="26">
        <v>27</v>
      </c>
      <c r="B1216" s="32" t="s">
        <v>28</v>
      </c>
      <c r="C1216" s="33">
        <v>1.96</v>
      </c>
      <c r="D1216" s="32" t="s">
        <v>26</v>
      </c>
      <c r="E1216" s="34">
        <v>1.97</v>
      </c>
      <c r="F1216" s="30">
        <f t="shared" si="18"/>
        <v>1.0000000000000009E-2</v>
      </c>
      <c r="G1216" s="31">
        <v>0.46</v>
      </c>
    </row>
    <row r="1217" spans="1:7" x14ac:dyDescent="0.25">
      <c r="A1217" s="26">
        <v>28</v>
      </c>
      <c r="B1217" s="32" t="s">
        <v>28</v>
      </c>
      <c r="C1217" s="33">
        <v>2.0499999999999998</v>
      </c>
      <c r="D1217" s="32" t="s">
        <v>26</v>
      </c>
      <c r="E1217" s="34">
        <v>2.0299999999999998</v>
      </c>
      <c r="F1217" s="30">
        <f t="shared" si="18"/>
        <v>2.0000000000000018E-2</v>
      </c>
      <c r="G1217" s="31">
        <v>7.1400000000000005E-2</v>
      </c>
    </row>
    <row r="1218" spans="1:7" x14ac:dyDescent="0.25">
      <c r="A1218" s="26">
        <v>29</v>
      </c>
      <c r="B1218" s="32" t="s">
        <v>28</v>
      </c>
      <c r="C1218" s="33">
        <v>2</v>
      </c>
      <c r="D1218" s="32" t="s">
        <v>26</v>
      </c>
      <c r="E1218" s="34">
        <v>2</v>
      </c>
      <c r="F1218" s="30">
        <f t="shared" si="18"/>
        <v>0</v>
      </c>
      <c r="G1218" s="31">
        <v>0.24399999999999999</v>
      </c>
    </row>
    <row r="1219" spans="1:7" x14ac:dyDescent="0.25">
      <c r="A1219" s="26">
        <v>30</v>
      </c>
      <c r="B1219" s="32" t="s">
        <v>28</v>
      </c>
      <c r="C1219" s="33">
        <v>1.98</v>
      </c>
      <c r="D1219" s="32" t="s">
        <v>26</v>
      </c>
      <c r="E1219" s="34">
        <v>1.98</v>
      </c>
      <c r="F1219" s="30">
        <f t="shared" ref="F1219:F1282" si="19">ABS(C1219-E1219)</f>
        <v>0</v>
      </c>
      <c r="G1219" s="31">
        <v>0.34200000000000003</v>
      </c>
    </row>
    <row r="1220" spans="1:7" x14ac:dyDescent="0.25">
      <c r="A1220" s="26">
        <v>31</v>
      </c>
      <c r="B1220" s="32" t="s">
        <v>28</v>
      </c>
      <c r="C1220" s="33">
        <v>3.93</v>
      </c>
      <c r="D1220" s="32" t="s">
        <v>26</v>
      </c>
      <c r="E1220" s="34">
        <v>3.93</v>
      </c>
      <c r="F1220" s="30">
        <f t="shared" si="19"/>
        <v>0</v>
      </c>
      <c r="G1220" s="31">
        <v>0.26500000000000001</v>
      </c>
    </row>
    <row r="1221" spans="1:7" x14ac:dyDescent="0.25">
      <c r="A1221" s="26">
        <v>32</v>
      </c>
      <c r="B1221" s="32" t="s">
        <v>28</v>
      </c>
      <c r="C1221" s="33">
        <v>2.98</v>
      </c>
      <c r="D1221" s="32" t="s">
        <v>26</v>
      </c>
      <c r="E1221" s="34">
        <v>2.96</v>
      </c>
      <c r="F1221" s="30">
        <f t="shared" si="19"/>
        <v>2.0000000000000018E-2</v>
      </c>
      <c r="G1221" s="31">
        <v>8.3199999999999996E-2</v>
      </c>
    </row>
    <row r="1222" spans="1:7" x14ac:dyDescent="0.25">
      <c r="A1222" s="26">
        <v>33</v>
      </c>
      <c r="B1222" s="32" t="s">
        <v>28</v>
      </c>
      <c r="C1222" s="33">
        <v>2.96</v>
      </c>
      <c r="D1222" s="32" t="s">
        <v>26</v>
      </c>
      <c r="E1222" s="34">
        <v>2.97</v>
      </c>
      <c r="F1222" s="30">
        <f t="shared" si="19"/>
        <v>1.0000000000000231E-2</v>
      </c>
      <c r="G1222" s="31">
        <v>0.48499999999999999</v>
      </c>
    </row>
    <row r="1223" spans="1:7" x14ac:dyDescent="0.25">
      <c r="A1223" s="26">
        <v>34</v>
      </c>
      <c r="B1223" s="32" t="s">
        <v>28</v>
      </c>
      <c r="C1223" s="33">
        <v>1.96</v>
      </c>
      <c r="D1223" s="32" t="s">
        <v>26</v>
      </c>
      <c r="E1223" s="34">
        <v>1.97</v>
      </c>
      <c r="F1223" s="30">
        <f t="shared" si="19"/>
        <v>1.0000000000000009E-2</v>
      </c>
      <c r="G1223" s="31">
        <v>0.34200000000000003</v>
      </c>
    </row>
    <row r="1224" spans="1:7" x14ac:dyDescent="0.25">
      <c r="A1224" s="26">
        <v>35</v>
      </c>
      <c r="B1224" s="32" t="s">
        <v>28</v>
      </c>
      <c r="C1224" s="33">
        <v>1.98</v>
      </c>
      <c r="D1224" s="32" t="s">
        <v>26</v>
      </c>
      <c r="E1224" s="34">
        <v>1.98</v>
      </c>
      <c r="F1224" s="30">
        <f t="shared" si="19"/>
        <v>0</v>
      </c>
      <c r="G1224" s="31">
        <v>0.375</v>
      </c>
    </row>
    <row r="1225" spans="1:7" ht="16.5" thickBot="1" x14ac:dyDescent="0.3">
      <c r="A1225" s="41">
        <v>36</v>
      </c>
      <c r="B1225" s="32" t="s">
        <v>28</v>
      </c>
      <c r="C1225" s="43">
        <v>1.96</v>
      </c>
      <c r="D1225" s="32" t="s">
        <v>26</v>
      </c>
      <c r="E1225" s="44">
        <v>1.97</v>
      </c>
      <c r="F1225" s="45">
        <f t="shared" si="19"/>
        <v>1.0000000000000009E-2</v>
      </c>
      <c r="G1225" s="46">
        <v>0.371</v>
      </c>
    </row>
    <row r="1226" spans="1:7" x14ac:dyDescent="0.25">
      <c r="A1226" s="26">
        <v>1</v>
      </c>
      <c r="B1226" s="27" t="s">
        <v>27</v>
      </c>
      <c r="C1226" s="33">
        <v>2.02</v>
      </c>
      <c r="D1226" s="27" t="s">
        <v>26</v>
      </c>
      <c r="E1226" s="34">
        <v>1.97</v>
      </c>
      <c r="F1226" s="30">
        <f t="shared" si="19"/>
        <v>5.0000000000000044E-2</v>
      </c>
      <c r="G1226" s="31">
        <v>3.9199999999999999E-2</v>
      </c>
    </row>
    <row r="1227" spans="1:7" x14ac:dyDescent="0.25">
      <c r="A1227" s="26">
        <v>2</v>
      </c>
      <c r="B1227" s="32" t="s">
        <v>27</v>
      </c>
      <c r="C1227" s="33">
        <v>1.89</v>
      </c>
      <c r="D1227" s="32" t="s">
        <v>26</v>
      </c>
      <c r="E1227" s="34">
        <v>1.93</v>
      </c>
      <c r="F1227" s="30">
        <f t="shared" si="19"/>
        <v>4.0000000000000036E-2</v>
      </c>
      <c r="G1227" s="31">
        <v>0.16400000000000001</v>
      </c>
    </row>
    <row r="1228" spans="1:7" x14ac:dyDescent="0.25">
      <c r="A1228" s="26">
        <v>3</v>
      </c>
      <c r="B1228" s="32" t="s">
        <v>27</v>
      </c>
      <c r="C1228" s="33">
        <v>1.93</v>
      </c>
      <c r="D1228" s="32" t="s">
        <v>26</v>
      </c>
      <c r="E1228" s="34">
        <v>1.95</v>
      </c>
      <c r="F1228" s="30">
        <f t="shared" si="19"/>
        <v>2.0000000000000018E-2</v>
      </c>
      <c r="G1228" s="31">
        <v>0.41899999999999998</v>
      </c>
    </row>
    <row r="1229" spans="1:7" x14ac:dyDescent="0.25">
      <c r="A1229" s="26">
        <v>4</v>
      </c>
      <c r="B1229" s="32" t="s">
        <v>27</v>
      </c>
      <c r="C1229" s="33">
        <v>1.91</v>
      </c>
      <c r="D1229" s="32" t="s">
        <v>26</v>
      </c>
      <c r="E1229" s="34">
        <v>1.95</v>
      </c>
      <c r="F1229" s="30">
        <f t="shared" si="19"/>
        <v>4.0000000000000036E-2</v>
      </c>
      <c r="G1229" s="31">
        <v>1.1299999999999999E-2</v>
      </c>
    </row>
    <row r="1230" spans="1:7" x14ac:dyDescent="0.25">
      <c r="A1230" s="26">
        <v>5</v>
      </c>
      <c r="B1230" s="32" t="s">
        <v>27</v>
      </c>
      <c r="C1230" s="33">
        <v>2.91</v>
      </c>
      <c r="D1230" s="32" t="s">
        <v>26</v>
      </c>
      <c r="E1230" s="34">
        <v>2.94</v>
      </c>
      <c r="F1230" s="30">
        <f t="shared" si="19"/>
        <v>2.9999999999999805E-2</v>
      </c>
      <c r="G1230" s="31">
        <v>0.26700000000000002</v>
      </c>
    </row>
    <row r="1231" spans="1:7" x14ac:dyDescent="0.25">
      <c r="A1231" s="26">
        <v>6</v>
      </c>
      <c r="B1231" s="32" t="s">
        <v>27</v>
      </c>
      <c r="C1231" s="33">
        <v>1.98</v>
      </c>
      <c r="D1231" s="32" t="s">
        <v>26</v>
      </c>
      <c r="E1231" s="34">
        <v>1.98</v>
      </c>
      <c r="F1231" s="30">
        <f t="shared" si="19"/>
        <v>0</v>
      </c>
      <c r="G1231" s="31">
        <v>0.40699999999999997</v>
      </c>
    </row>
    <row r="1232" spans="1:7" x14ac:dyDescent="0.25">
      <c r="A1232" s="26">
        <v>7</v>
      </c>
      <c r="B1232" s="32" t="s">
        <v>27</v>
      </c>
      <c r="C1232" s="33">
        <v>1.98</v>
      </c>
      <c r="D1232" s="32" t="s">
        <v>26</v>
      </c>
      <c r="E1232" s="34">
        <v>2</v>
      </c>
      <c r="F1232" s="30">
        <f t="shared" si="19"/>
        <v>2.0000000000000018E-2</v>
      </c>
      <c r="G1232" s="31">
        <v>0.23699999999999999</v>
      </c>
    </row>
    <row r="1233" spans="1:7" x14ac:dyDescent="0.25">
      <c r="A1233" s="26">
        <v>8</v>
      </c>
      <c r="B1233" s="32" t="s">
        <v>27</v>
      </c>
      <c r="C1233" s="33">
        <v>1.89</v>
      </c>
      <c r="D1233" s="32" t="s">
        <v>26</v>
      </c>
      <c r="E1233" s="34">
        <v>1.88</v>
      </c>
      <c r="F1233" s="30">
        <f t="shared" si="19"/>
        <v>1.0000000000000009E-2</v>
      </c>
      <c r="G1233" s="31">
        <v>0.39200000000000002</v>
      </c>
    </row>
    <row r="1234" spans="1:7" x14ac:dyDescent="0.25">
      <c r="A1234" s="26">
        <v>9</v>
      </c>
      <c r="B1234" s="32" t="s">
        <v>27</v>
      </c>
      <c r="C1234" s="33">
        <v>2.96</v>
      </c>
      <c r="D1234" s="32" t="s">
        <v>26</v>
      </c>
      <c r="E1234" s="34">
        <v>2.96</v>
      </c>
      <c r="F1234" s="30">
        <f t="shared" si="19"/>
        <v>0</v>
      </c>
      <c r="G1234" s="31">
        <v>0.39</v>
      </c>
    </row>
    <row r="1235" spans="1:7" x14ac:dyDescent="0.25">
      <c r="A1235" s="26">
        <v>10</v>
      </c>
      <c r="B1235" s="32" t="s">
        <v>27</v>
      </c>
      <c r="C1235" s="33">
        <v>1.97</v>
      </c>
      <c r="D1235" s="32" t="s">
        <v>26</v>
      </c>
      <c r="E1235" s="34">
        <v>1.98</v>
      </c>
      <c r="F1235" s="30">
        <f t="shared" si="19"/>
        <v>1.0000000000000009E-2</v>
      </c>
      <c r="G1235" s="31">
        <v>0.11700000000000001</v>
      </c>
    </row>
    <row r="1236" spans="1:7" x14ac:dyDescent="0.25">
      <c r="A1236" s="26">
        <v>11</v>
      </c>
      <c r="B1236" s="32" t="s">
        <v>27</v>
      </c>
      <c r="C1236" s="33">
        <v>2.02</v>
      </c>
      <c r="D1236" s="32" t="s">
        <v>26</v>
      </c>
      <c r="E1236" s="34">
        <v>2.0299999999999998</v>
      </c>
      <c r="F1236" s="30">
        <f t="shared" si="19"/>
        <v>9.9999999999997868E-3</v>
      </c>
      <c r="G1236" s="31">
        <v>0.30299999999999999</v>
      </c>
    </row>
    <row r="1237" spans="1:7" x14ac:dyDescent="0.25">
      <c r="A1237" s="26">
        <v>12</v>
      </c>
      <c r="B1237" s="32" t="s">
        <v>27</v>
      </c>
      <c r="C1237" s="33">
        <v>2</v>
      </c>
      <c r="D1237" s="32" t="s">
        <v>26</v>
      </c>
      <c r="E1237" s="34">
        <v>2.02</v>
      </c>
      <c r="F1237" s="30">
        <f t="shared" si="19"/>
        <v>2.0000000000000018E-2</v>
      </c>
      <c r="G1237" s="31">
        <v>0.48399999999999999</v>
      </c>
    </row>
    <row r="1238" spans="1:7" x14ac:dyDescent="0.25">
      <c r="A1238" s="26">
        <v>13</v>
      </c>
      <c r="B1238" s="32" t="s">
        <v>27</v>
      </c>
      <c r="C1238" s="33">
        <v>2.88</v>
      </c>
      <c r="D1238" s="32" t="s">
        <v>26</v>
      </c>
      <c r="E1238" s="34">
        <v>2.89</v>
      </c>
      <c r="F1238" s="30">
        <f t="shared" si="19"/>
        <v>1.0000000000000231E-2</v>
      </c>
      <c r="G1238" s="31">
        <v>0.48499999999999999</v>
      </c>
    </row>
    <row r="1239" spans="1:7" x14ac:dyDescent="0.25">
      <c r="A1239" s="26">
        <v>14</v>
      </c>
      <c r="B1239" s="32" t="s">
        <v>27</v>
      </c>
      <c r="C1239" s="33">
        <v>2.84</v>
      </c>
      <c r="D1239" s="32" t="s">
        <v>26</v>
      </c>
      <c r="E1239" s="34">
        <v>2.87</v>
      </c>
      <c r="F1239" s="30">
        <f t="shared" si="19"/>
        <v>3.0000000000000249E-2</v>
      </c>
      <c r="G1239" s="31">
        <v>6.7000000000000004E-2</v>
      </c>
    </row>
    <row r="1240" spans="1:7" x14ac:dyDescent="0.25">
      <c r="A1240" s="26">
        <v>15</v>
      </c>
      <c r="B1240" s="32" t="s">
        <v>27</v>
      </c>
      <c r="C1240" s="33">
        <v>2.89</v>
      </c>
      <c r="D1240" s="32" t="s">
        <v>26</v>
      </c>
      <c r="E1240" s="34">
        <v>2.87</v>
      </c>
      <c r="F1240" s="30">
        <f t="shared" si="19"/>
        <v>2.0000000000000018E-2</v>
      </c>
      <c r="G1240" s="31">
        <v>0.22700000000000001</v>
      </c>
    </row>
    <row r="1241" spans="1:7" x14ac:dyDescent="0.25">
      <c r="A1241" s="26">
        <v>16</v>
      </c>
      <c r="B1241" s="32" t="s">
        <v>27</v>
      </c>
      <c r="C1241" s="33">
        <v>1.98</v>
      </c>
      <c r="D1241" s="32" t="s">
        <v>26</v>
      </c>
      <c r="E1241" s="34">
        <v>2</v>
      </c>
      <c r="F1241" s="30">
        <f t="shared" si="19"/>
        <v>2.0000000000000018E-2</v>
      </c>
      <c r="G1241" s="31">
        <v>0.14000000000000001</v>
      </c>
    </row>
    <row r="1242" spans="1:7" x14ac:dyDescent="0.25">
      <c r="A1242" s="26">
        <v>17</v>
      </c>
      <c r="B1242" s="32" t="s">
        <v>27</v>
      </c>
      <c r="C1242" s="33">
        <v>2.1800000000000002</v>
      </c>
      <c r="D1242" s="32" t="s">
        <v>26</v>
      </c>
      <c r="E1242" s="34">
        <v>2.08</v>
      </c>
      <c r="F1242" s="30">
        <f t="shared" si="19"/>
        <v>0.10000000000000009</v>
      </c>
      <c r="G1242" s="31">
        <v>1.8300000000000001E-7</v>
      </c>
    </row>
    <row r="1243" spans="1:7" x14ac:dyDescent="0.25">
      <c r="A1243" s="26">
        <v>18</v>
      </c>
      <c r="B1243" s="32" t="s">
        <v>27</v>
      </c>
      <c r="C1243" s="33">
        <v>2.02</v>
      </c>
      <c r="D1243" s="32" t="s">
        <v>26</v>
      </c>
      <c r="E1243" s="34">
        <v>2.02</v>
      </c>
      <c r="F1243" s="30">
        <f t="shared" si="19"/>
        <v>0</v>
      </c>
      <c r="G1243" s="31">
        <v>0.49</v>
      </c>
    </row>
    <row r="1244" spans="1:7" x14ac:dyDescent="0.25">
      <c r="A1244" s="26">
        <v>19</v>
      </c>
      <c r="B1244" s="32" t="s">
        <v>27</v>
      </c>
      <c r="C1244" s="33">
        <v>1.91</v>
      </c>
      <c r="D1244" s="32" t="s">
        <v>26</v>
      </c>
      <c r="E1244" s="34">
        <v>1.92</v>
      </c>
      <c r="F1244" s="30">
        <f t="shared" si="19"/>
        <v>1.0000000000000009E-2</v>
      </c>
      <c r="G1244" s="31">
        <v>0.255</v>
      </c>
    </row>
    <row r="1245" spans="1:7" x14ac:dyDescent="0.25">
      <c r="A1245" s="26">
        <v>20</v>
      </c>
      <c r="B1245" s="32" t="s">
        <v>27</v>
      </c>
      <c r="C1245" s="33">
        <v>2.2799999999999998</v>
      </c>
      <c r="D1245" s="32" t="s">
        <v>26</v>
      </c>
      <c r="E1245" s="34">
        <v>2.12</v>
      </c>
      <c r="F1245" s="30">
        <f t="shared" si="19"/>
        <v>0.1599999999999997</v>
      </c>
      <c r="G1245" s="31">
        <v>2.2799999999999999E-17</v>
      </c>
    </row>
    <row r="1246" spans="1:7" x14ac:dyDescent="0.25">
      <c r="A1246" s="26">
        <v>21</v>
      </c>
      <c r="B1246" s="32" t="s">
        <v>27</v>
      </c>
      <c r="C1246" s="33">
        <v>1.98</v>
      </c>
      <c r="D1246" s="32" t="s">
        <v>26</v>
      </c>
      <c r="E1246" s="34">
        <v>1.98</v>
      </c>
      <c r="F1246" s="30">
        <f t="shared" si="19"/>
        <v>0</v>
      </c>
      <c r="G1246" s="31">
        <v>0.18</v>
      </c>
    </row>
    <row r="1247" spans="1:7" x14ac:dyDescent="0.25">
      <c r="A1247" s="26">
        <v>22</v>
      </c>
      <c r="B1247" s="32" t="s">
        <v>27</v>
      </c>
      <c r="C1247" s="33">
        <v>2.91</v>
      </c>
      <c r="D1247" s="32" t="s">
        <v>26</v>
      </c>
      <c r="E1247" s="34">
        <v>2.92</v>
      </c>
      <c r="F1247" s="30">
        <f t="shared" si="19"/>
        <v>9.9999999999997868E-3</v>
      </c>
      <c r="G1247" s="31">
        <v>0.42499999999999999</v>
      </c>
    </row>
    <row r="1248" spans="1:7" x14ac:dyDescent="0.25">
      <c r="A1248" s="26">
        <v>23</v>
      </c>
      <c r="B1248" s="32" t="s">
        <v>27</v>
      </c>
      <c r="C1248" s="33">
        <v>2.19</v>
      </c>
      <c r="D1248" s="32" t="s">
        <v>26</v>
      </c>
      <c r="E1248" s="34">
        <v>2.37</v>
      </c>
      <c r="F1248" s="30">
        <f t="shared" si="19"/>
        <v>0.18000000000000016</v>
      </c>
      <c r="G1248" s="31">
        <v>2.2000000000000001E-21</v>
      </c>
    </row>
    <row r="1249" spans="1:7" x14ac:dyDescent="0.25">
      <c r="A1249" s="26">
        <v>24</v>
      </c>
      <c r="B1249" s="32" t="s">
        <v>27</v>
      </c>
      <c r="C1249" s="33">
        <v>1.97</v>
      </c>
      <c r="D1249" s="32" t="s">
        <v>26</v>
      </c>
      <c r="E1249" s="34">
        <v>1.98</v>
      </c>
      <c r="F1249" s="30">
        <f t="shared" si="19"/>
        <v>1.0000000000000009E-2</v>
      </c>
      <c r="G1249" s="31">
        <v>0.16400000000000001</v>
      </c>
    </row>
    <row r="1250" spans="1:7" x14ac:dyDescent="0.25">
      <c r="A1250" s="26">
        <v>25</v>
      </c>
      <c r="B1250" s="32" t="s">
        <v>27</v>
      </c>
      <c r="C1250" s="33">
        <v>1.97</v>
      </c>
      <c r="D1250" s="32" t="s">
        <v>26</v>
      </c>
      <c r="E1250" s="34">
        <v>1.98</v>
      </c>
      <c r="F1250" s="30">
        <f t="shared" si="19"/>
        <v>1.0000000000000009E-2</v>
      </c>
      <c r="G1250" s="31">
        <v>0.11</v>
      </c>
    </row>
    <row r="1251" spans="1:7" x14ac:dyDescent="0.25">
      <c r="A1251" s="26">
        <v>26</v>
      </c>
      <c r="B1251" s="32" t="s">
        <v>27</v>
      </c>
      <c r="C1251" s="33">
        <v>3.12</v>
      </c>
      <c r="D1251" s="32" t="s">
        <v>26</v>
      </c>
      <c r="E1251" s="34">
        <v>3.01</v>
      </c>
      <c r="F1251" s="30">
        <f t="shared" si="19"/>
        <v>0.11000000000000032</v>
      </c>
      <c r="G1251" s="31">
        <v>4.1899999999999998E-9</v>
      </c>
    </row>
    <row r="1252" spans="1:7" x14ac:dyDescent="0.25">
      <c r="A1252" s="26">
        <v>27</v>
      </c>
      <c r="B1252" s="32" t="s">
        <v>27</v>
      </c>
      <c r="C1252" s="33">
        <v>1.97</v>
      </c>
      <c r="D1252" s="32" t="s">
        <v>26</v>
      </c>
      <c r="E1252" s="34">
        <v>1.97</v>
      </c>
      <c r="F1252" s="30">
        <f t="shared" si="19"/>
        <v>0</v>
      </c>
      <c r="G1252" s="31">
        <v>0.45500000000000002</v>
      </c>
    </row>
    <row r="1253" spans="1:7" x14ac:dyDescent="0.25">
      <c r="A1253" s="26">
        <v>28</v>
      </c>
      <c r="B1253" s="32" t="s">
        <v>27</v>
      </c>
      <c r="C1253" s="33">
        <v>2.02</v>
      </c>
      <c r="D1253" s="32" t="s">
        <v>26</v>
      </c>
      <c r="E1253" s="34">
        <v>2.0299999999999998</v>
      </c>
      <c r="F1253" s="30">
        <f t="shared" si="19"/>
        <v>9.9999999999997868E-3</v>
      </c>
      <c r="G1253" s="31">
        <v>1.3899999999999999E-2</v>
      </c>
    </row>
    <row r="1254" spans="1:7" x14ac:dyDescent="0.25">
      <c r="A1254" s="26">
        <v>29</v>
      </c>
      <c r="B1254" s="32" t="s">
        <v>27</v>
      </c>
      <c r="C1254" s="33">
        <v>2</v>
      </c>
      <c r="D1254" s="32" t="s">
        <v>26</v>
      </c>
      <c r="E1254" s="34">
        <v>2</v>
      </c>
      <c r="F1254" s="30">
        <f t="shared" si="19"/>
        <v>0</v>
      </c>
      <c r="G1254" s="31">
        <v>0.34399999999999997</v>
      </c>
    </row>
    <row r="1255" spans="1:7" x14ac:dyDescent="0.25">
      <c r="A1255" s="26">
        <v>30</v>
      </c>
      <c r="B1255" s="32" t="s">
        <v>27</v>
      </c>
      <c r="C1255" s="33">
        <v>1.98</v>
      </c>
      <c r="D1255" s="32" t="s">
        <v>26</v>
      </c>
      <c r="E1255" s="34">
        <v>1.98</v>
      </c>
      <c r="F1255" s="30">
        <f t="shared" si="19"/>
        <v>0</v>
      </c>
      <c r="G1255" s="31">
        <v>0.183</v>
      </c>
    </row>
    <row r="1256" spans="1:7" x14ac:dyDescent="0.25">
      <c r="A1256" s="26">
        <v>31</v>
      </c>
      <c r="B1256" s="32" t="s">
        <v>27</v>
      </c>
      <c r="C1256" s="33">
        <v>3.93</v>
      </c>
      <c r="D1256" s="32" t="s">
        <v>26</v>
      </c>
      <c r="E1256" s="34">
        <v>3.93</v>
      </c>
      <c r="F1256" s="30">
        <f t="shared" si="19"/>
        <v>0</v>
      </c>
      <c r="G1256" s="31">
        <v>0.30299999999999999</v>
      </c>
    </row>
    <row r="1257" spans="1:7" x14ac:dyDescent="0.25">
      <c r="A1257" s="26">
        <v>32</v>
      </c>
      <c r="B1257" s="32" t="s">
        <v>27</v>
      </c>
      <c r="C1257" s="33">
        <v>2.96</v>
      </c>
      <c r="D1257" s="32" t="s">
        <v>26</v>
      </c>
      <c r="E1257" s="34">
        <v>2.96</v>
      </c>
      <c r="F1257" s="30">
        <f t="shared" si="19"/>
        <v>0</v>
      </c>
      <c r="G1257" s="31">
        <v>0.32200000000000001</v>
      </c>
    </row>
    <row r="1258" spans="1:7" x14ac:dyDescent="0.25">
      <c r="A1258" s="26">
        <v>33</v>
      </c>
      <c r="B1258" s="32" t="s">
        <v>27</v>
      </c>
      <c r="C1258" s="33">
        <v>2.98</v>
      </c>
      <c r="D1258" s="32" t="s">
        <v>26</v>
      </c>
      <c r="E1258" s="34">
        <v>2.97</v>
      </c>
      <c r="F1258" s="30">
        <f t="shared" si="19"/>
        <v>9.9999999999997868E-3</v>
      </c>
      <c r="G1258" s="31">
        <v>0.316</v>
      </c>
    </row>
    <row r="1259" spans="1:7" x14ac:dyDescent="0.25">
      <c r="A1259" s="26">
        <v>34</v>
      </c>
      <c r="B1259" s="32" t="s">
        <v>27</v>
      </c>
      <c r="C1259" s="33">
        <v>1.97</v>
      </c>
      <c r="D1259" s="32" t="s">
        <v>26</v>
      </c>
      <c r="E1259" s="34">
        <v>1.97</v>
      </c>
      <c r="F1259" s="30">
        <f t="shared" si="19"/>
        <v>0</v>
      </c>
      <c r="G1259" s="31">
        <v>0.27300000000000002</v>
      </c>
    </row>
    <row r="1260" spans="1:7" x14ac:dyDescent="0.25">
      <c r="A1260" s="26">
        <v>35</v>
      </c>
      <c r="B1260" s="32" t="s">
        <v>27</v>
      </c>
      <c r="C1260" s="33">
        <v>1.98</v>
      </c>
      <c r="D1260" s="32" t="s">
        <v>26</v>
      </c>
      <c r="E1260" s="34">
        <v>1.98</v>
      </c>
      <c r="F1260" s="30">
        <f t="shared" si="19"/>
        <v>0</v>
      </c>
      <c r="G1260" s="31">
        <v>0.40500000000000003</v>
      </c>
    </row>
    <row r="1261" spans="1:7" ht="16.5" thickBot="1" x14ac:dyDescent="0.3">
      <c r="A1261" s="41">
        <v>36</v>
      </c>
      <c r="B1261" s="32" t="s">
        <v>27</v>
      </c>
      <c r="C1261" s="43">
        <v>1.97</v>
      </c>
      <c r="D1261" s="32" t="s">
        <v>26</v>
      </c>
      <c r="E1261" s="44">
        <v>1.97</v>
      </c>
      <c r="F1261" s="45">
        <f t="shared" si="19"/>
        <v>0</v>
      </c>
      <c r="G1261" s="46">
        <v>0.255</v>
      </c>
    </row>
    <row r="1262" spans="1:7" x14ac:dyDescent="0.25">
      <c r="A1262" s="26">
        <v>1</v>
      </c>
      <c r="B1262" s="27" t="s">
        <v>29</v>
      </c>
      <c r="C1262" s="33">
        <v>1.92</v>
      </c>
      <c r="D1262" s="27" t="s">
        <v>28</v>
      </c>
      <c r="E1262" s="34">
        <v>1.98</v>
      </c>
      <c r="F1262" s="30">
        <f t="shared" si="19"/>
        <v>6.0000000000000053E-2</v>
      </c>
      <c r="G1262" s="31">
        <v>2.4500000000000001E-2</v>
      </c>
    </row>
    <row r="1263" spans="1:7" x14ac:dyDescent="0.25">
      <c r="A1263" s="26">
        <v>2</v>
      </c>
      <c r="B1263" s="32" t="s">
        <v>29</v>
      </c>
      <c r="C1263" s="33">
        <v>1.89</v>
      </c>
      <c r="D1263" s="32" t="s">
        <v>28</v>
      </c>
      <c r="E1263" s="34">
        <v>1.91</v>
      </c>
      <c r="F1263" s="30">
        <f t="shared" si="19"/>
        <v>2.0000000000000018E-2</v>
      </c>
      <c r="G1263" s="31">
        <v>0.19600000000000001</v>
      </c>
    </row>
    <row r="1264" spans="1:7" x14ac:dyDescent="0.25">
      <c r="A1264" s="26">
        <v>3</v>
      </c>
      <c r="B1264" s="32" t="s">
        <v>29</v>
      </c>
      <c r="C1264" s="33">
        <v>1.92</v>
      </c>
      <c r="D1264" s="32" t="s">
        <v>28</v>
      </c>
      <c r="E1264" s="34">
        <v>1.93</v>
      </c>
      <c r="F1264" s="30">
        <f t="shared" si="19"/>
        <v>1.0000000000000009E-2</v>
      </c>
      <c r="G1264" s="31">
        <v>0.255</v>
      </c>
    </row>
    <row r="1265" spans="1:7" x14ac:dyDescent="0.25">
      <c r="A1265" s="26">
        <v>4</v>
      </c>
      <c r="B1265" s="32" t="s">
        <v>29</v>
      </c>
      <c r="C1265" s="33">
        <v>1.72</v>
      </c>
      <c r="D1265" s="32" t="s">
        <v>28</v>
      </c>
      <c r="E1265" s="34">
        <v>1.93</v>
      </c>
      <c r="F1265" s="30">
        <f t="shared" si="19"/>
        <v>0.20999999999999996</v>
      </c>
      <c r="G1265" s="31">
        <v>3.4899999999999999E-22</v>
      </c>
    </row>
    <row r="1266" spans="1:7" x14ac:dyDescent="0.25">
      <c r="A1266" s="26">
        <v>5</v>
      </c>
      <c r="B1266" s="32" t="s">
        <v>29</v>
      </c>
      <c r="C1266" s="33">
        <v>2.86</v>
      </c>
      <c r="D1266" s="32" t="s">
        <v>28</v>
      </c>
      <c r="E1266" s="34">
        <v>2.93</v>
      </c>
      <c r="F1266" s="30">
        <f t="shared" si="19"/>
        <v>7.0000000000000284E-2</v>
      </c>
      <c r="G1266" s="31">
        <v>1.7899999999999999E-2</v>
      </c>
    </row>
    <row r="1267" spans="1:7" x14ac:dyDescent="0.25">
      <c r="A1267" s="26">
        <v>6</v>
      </c>
      <c r="B1267" s="32" t="s">
        <v>29</v>
      </c>
      <c r="C1267" s="33">
        <v>2.17</v>
      </c>
      <c r="D1267" s="32" t="s">
        <v>28</v>
      </c>
      <c r="E1267" s="34">
        <v>1.98</v>
      </c>
      <c r="F1267" s="30">
        <f t="shared" si="19"/>
        <v>0.18999999999999995</v>
      </c>
      <c r="G1267" s="31">
        <v>1.5400000000000001E-17</v>
      </c>
    </row>
    <row r="1268" spans="1:7" x14ac:dyDescent="0.25">
      <c r="A1268" s="26">
        <v>7</v>
      </c>
      <c r="B1268" s="32" t="s">
        <v>29</v>
      </c>
      <c r="C1268" s="33">
        <v>1.97</v>
      </c>
      <c r="D1268" s="32" t="s">
        <v>28</v>
      </c>
      <c r="E1268" s="34">
        <v>2</v>
      </c>
      <c r="F1268" s="30">
        <f t="shared" si="19"/>
        <v>3.0000000000000027E-2</v>
      </c>
      <c r="G1268" s="31">
        <v>0.152</v>
      </c>
    </row>
    <row r="1269" spans="1:7" x14ac:dyDescent="0.25">
      <c r="A1269" s="26">
        <v>8</v>
      </c>
      <c r="B1269" s="32" t="s">
        <v>29</v>
      </c>
      <c r="C1269" s="33">
        <v>2.06</v>
      </c>
      <c r="D1269" s="32" t="s">
        <v>28</v>
      </c>
      <c r="E1269" s="34">
        <v>1.91</v>
      </c>
      <c r="F1269" s="30">
        <f t="shared" si="19"/>
        <v>0.15000000000000013</v>
      </c>
      <c r="G1269" s="31">
        <v>1.5299999999999999E-5</v>
      </c>
    </row>
    <row r="1270" spans="1:7" x14ac:dyDescent="0.25">
      <c r="A1270" s="26">
        <v>9</v>
      </c>
      <c r="B1270" s="32" t="s">
        <v>29</v>
      </c>
      <c r="C1270" s="33">
        <v>2.92</v>
      </c>
      <c r="D1270" s="32" t="s">
        <v>28</v>
      </c>
      <c r="E1270" s="34">
        <v>2.96</v>
      </c>
      <c r="F1270" s="30">
        <f t="shared" si="19"/>
        <v>4.0000000000000036E-2</v>
      </c>
      <c r="G1270" s="31">
        <v>8.2200000000000003E-4</v>
      </c>
    </row>
    <row r="1271" spans="1:7" x14ac:dyDescent="0.25">
      <c r="A1271" s="26">
        <v>10</v>
      </c>
      <c r="B1271" s="32" t="s">
        <v>29</v>
      </c>
      <c r="C1271" s="33">
        <v>1.97</v>
      </c>
      <c r="D1271" s="32" t="s">
        <v>28</v>
      </c>
      <c r="E1271" s="34">
        <v>1.98</v>
      </c>
      <c r="F1271" s="30">
        <f t="shared" si="19"/>
        <v>1.0000000000000009E-2</v>
      </c>
      <c r="G1271" s="31">
        <v>0.19700000000000001</v>
      </c>
    </row>
    <row r="1272" spans="1:7" x14ac:dyDescent="0.25">
      <c r="A1272" s="26">
        <v>11</v>
      </c>
      <c r="B1272" s="32" t="s">
        <v>29</v>
      </c>
      <c r="C1272" s="33">
        <v>2</v>
      </c>
      <c r="D1272" s="32" t="s">
        <v>28</v>
      </c>
      <c r="E1272" s="34">
        <v>2.04</v>
      </c>
      <c r="F1272" s="30">
        <f t="shared" si="19"/>
        <v>4.0000000000000036E-2</v>
      </c>
      <c r="G1272" s="31">
        <v>8.2900000000000001E-2</v>
      </c>
    </row>
    <row r="1273" spans="1:7" x14ac:dyDescent="0.25">
      <c r="A1273" s="26">
        <v>12</v>
      </c>
      <c r="B1273" s="32" t="s">
        <v>29</v>
      </c>
      <c r="C1273" s="33">
        <v>2</v>
      </c>
      <c r="D1273" s="32" t="s">
        <v>28</v>
      </c>
      <c r="E1273" s="34">
        <v>2</v>
      </c>
      <c r="F1273" s="30">
        <f t="shared" si="19"/>
        <v>0</v>
      </c>
      <c r="G1273" s="31">
        <v>0.39200000000000002</v>
      </c>
    </row>
    <row r="1274" spans="1:7" x14ac:dyDescent="0.25">
      <c r="A1274" s="26">
        <v>13</v>
      </c>
      <c r="B1274" s="32" t="s">
        <v>29</v>
      </c>
      <c r="C1274" s="33">
        <v>2.67</v>
      </c>
      <c r="D1274" s="32" t="s">
        <v>28</v>
      </c>
      <c r="E1274" s="34">
        <v>2.91</v>
      </c>
      <c r="F1274" s="30">
        <f t="shared" si="19"/>
        <v>0.24000000000000021</v>
      </c>
      <c r="G1274" s="31">
        <v>6.3900000000000001E-22</v>
      </c>
    </row>
    <row r="1275" spans="1:7" x14ac:dyDescent="0.25">
      <c r="A1275" s="26">
        <v>14</v>
      </c>
      <c r="B1275" s="32" t="s">
        <v>29</v>
      </c>
      <c r="C1275" s="33">
        <v>2.67</v>
      </c>
      <c r="D1275" s="32" t="s">
        <v>28</v>
      </c>
      <c r="E1275" s="34">
        <v>2.85</v>
      </c>
      <c r="F1275" s="30">
        <f t="shared" si="19"/>
        <v>0.18000000000000016</v>
      </c>
      <c r="G1275" s="31">
        <v>2.04E-9</v>
      </c>
    </row>
    <row r="1276" spans="1:7" x14ac:dyDescent="0.25">
      <c r="A1276" s="26">
        <v>15</v>
      </c>
      <c r="B1276" s="32" t="s">
        <v>29</v>
      </c>
      <c r="C1276" s="33">
        <v>2.86</v>
      </c>
      <c r="D1276" s="32" t="s">
        <v>28</v>
      </c>
      <c r="E1276" s="34">
        <v>2.82</v>
      </c>
      <c r="F1276" s="30">
        <f t="shared" si="19"/>
        <v>4.0000000000000036E-2</v>
      </c>
      <c r="G1276" s="31">
        <v>1.66E-2</v>
      </c>
    </row>
    <row r="1277" spans="1:7" x14ac:dyDescent="0.25">
      <c r="A1277" s="26">
        <v>16</v>
      </c>
      <c r="B1277" s="32" t="s">
        <v>29</v>
      </c>
      <c r="C1277" s="33">
        <v>1.97</v>
      </c>
      <c r="D1277" s="32" t="s">
        <v>28</v>
      </c>
      <c r="E1277" s="34">
        <v>2</v>
      </c>
      <c r="F1277" s="30">
        <f t="shared" si="19"/>
        <v>3.0000000000000027E-2</v>
      </c>
      <c r="G1277" s="31">
        <v>2.93E-2</v>
      </c>
    </row>
    <row r="1278" spans="1:7" x14ac:dyDescent="0.25">
      <c r="A1278" s="26">
        <v>17</v>
      </c>
      <c r="B1278" s="32" t="s">
        <v>29</v>
      </c>
      <c r="C1278" s="33">
        <v>2.17</v>
      </c>
      <c r="D1278" s="32" t="s">
        <v>28</v>
      </c>
      <c r="E1278" s="34">
        <v>2.13</v>
      </c>
      <c r="F1278" s="30">
        <f t="shared" si="19"/>
        <v>4.0000000000000036E-2</v>
      </c>
      <c r="G1278" s="31">
        <v>2.8400000000000001E-3</v>
      </c>
    </row>
    <row r="1279" spans="1:7" x14ac:dyDescent="0.25">
      <c r="A1279" s="26">
        <v>18</v>
      </c>
      <c r="B1279" s="32" t="s">
        <v>29</v>
      </c>
      <c r="C1279" s="33">
        <v>2.0299999999999998</v>
      </c>
      <c r="D1279" s="32" t="s">
        <v>28</v>
      </c>
      <c r="E1279" s="34">
        <v>2.02</v>
      </c>
      <c r="F1279" s="30">
        <f t="shared" si="19"/>
        <v>9.9999999999997868E-3</v>
      </c>
      <c r="G1279" s="31">
        <v>0.22800000000000001</v>
      </c>
    </row>
    <row r="1280" spans="1:7" x14ac:dyDescent="0.25">
      <c r="A1280" s="26">
        <v>19</v>
      </c>
      <c r="B1280" s="32" t="s">
        <v>29</v>
      </c>
      <c r="C1280" s="33">
        <v>1.92</v>
      </c>
      <c r="D1280" s="32" t="s">
        <v>28</v>
      </c>
      <c r="E1280" s="34">
        <v>1.91</v>
      </c>
      <c r="F1280" s="30">
        <f t="shared" si="19"/>
        <v>1.0000000000000009E-2</v>
      </c>
      <c r="G1280" s="31">
        <v>0.156</v>
      </c>
    </row>
    <row r="1281" spans="1:7" x14ac:dyDescent="0.25">
      <c r="A1281" s="26">
        <v>20</v>
      </c>
      <c r="B1281" s="32" t="s">
        <v>29</v>
      </c>
      <c r="C1281" s="33">
        <v>2.33</v>
      </c>
      <c r="D1281" s="32" t="s">
        <v>28</v>
      </c>
      <c r="E1281" s="34">
        <v>2.2200000000000002</v>
      </c>
      <c r="F1281" s="30">
        <f t="shared" si="19"/>
        <v>0.10999999999999988</v>
      </c>
      <c r="G1281" s="31">
        <v>6.0800000000000002E-8</v>
      </c>
    </row>
    <row r="1282" spans="1:7" x14ac:dyDescent="0.25">
      <c r="A1282" s="26">
        <v>21</v>
      </c>
      <c r="B1282" s="32" t="s">
        <v>29</v>
      </c>
      <c r="C1282" s="33">
        <v>1.97</v>
      </c>
      <c r="D1282" s="32" t="s">
        <v>28</v>
      </c>
      <c r="E1282" s="34">
        <v>1.98</v>
      </c>
      <c r="F1282" s="30">
        <f t="shared" si="19"/>
        <v>1.0000000000000009E-2</v>
      </c>
      <c r="G1282" s="31">
        <v>8.8400000000000006E-2</v>
      </c>
    </row>
    <row r="1283" spans="1:7" x14ac:dyDescent="0.25">
      <c r="A1283" s="26">
        <v>22</v>
      </c>
      <c r="B1283" s="32" t="s">
        <v>29</v>
      </c>
      <c r="C1283" s="33">
        <v>2.72</v>
      </c>
      <c r="D1283" s="32" t="s">
        <v>28</v>
      </c>
      <c r="E1283" s="34">
        <v>2.93</v>
      </c>
      <c r="F1283" s="30">
        <f t="shared" ref="F1283:F1346" si="20">ABS(C1283-E1283)</f>
        <v>0.20999999999999996</v>
      </c>
      <c r="G1283" s="31">
        <v>4.7500000000000002E-8</v>
      </c>
    </row>
    <row r="1284" spans="1:7" x14ac:dyDescent="0.25">
      <c r="A1284" s="26">
        <v>23</v>
      </c>
      <c r="B1284" s="32" t="s">
        <v>29</v>
      </c>
      <c r="C1284" s="33">
        <v>2.25</v>
      </c>
      <c r="D1284" s="32" t="s">
        <v>28</v>
      </c>
      <c r="E1284" s="34">
        <v>2.2200000000000002</v>
      </c>
      <c r="F1284" s="30">
        <f t="shared" si="20"/>
        <v>2.9999999999999805E-2</v>
      </c>
      <c r="G1284" s="31">
        <v>3.7699999999999997E-2</v>
      </c>
    </row>
    <row r="1285" spans="1:7" x14ac:dyDescent="0.25">
      <c r="A1285" s="26">
        <v>24</v>
      </c>
      <c r="B1285" s="32" t="s">
        <v>29</v>
      </c>
      <c r="C1285" s="33">
        <v>1.97</v>
      </c>
      <c r="D1285" s="32" t="s">
        <v>28</v>
      </c>
      <c r="E1285" s="34">
        <v>1.96</v>
      </c>
      <c r="F1285" s="30">
        <f t="shared" si="20"/>
        <v>1.0000000000000009E-2</v>
      </c>
      <c r="G1285" s="31">
        <v>0.104</v>
      </c>
    </row>
    <row r="1286" spans="1:7" x14ac:dyDescent="0.25">
      <c r="A1286" s="26">
        <v>25</v>
      </c>
      <c r="B1286" s="32" t="s">
        <v>29</v>
      </c>
      <c r="C1286" s="33">
        <v>1.97</v>
      </c>
      <c r="D1286" s="32" t="s">
        <v>28</v>
      </c>
      <c r="E1286" s="34">
        <v>1.98</v>
      </c>
      <c r="F1286" s="30">
        <f t="shared" si="20"/>
        <v>1.0000000000000009E-2</v>
      </c>
      <c r="G1286" s="31">
        <v>0.125</v>
      </c>
    </row>
    <row r="1287" spans="1:7" x14ac:dyDescent="0.25">
      <c r="A1287" s="26">
        <v>26</v>
      </c>
      <c r="B1287" s="32" t="s">
        <v>29</v>
      </c>
      <c r="C1287" s="33">
        <v>3.03</v>
      </c>
      <c r="D1287" s="32" t="s">
        <v>28</v>
      </c>
      <c r="E1287" s="34">
        <v>3.11</v>
      </c>
      <c r="F1287" s="30">
        <f t="shared" si="20"/>
        <v>8.0000000000000071E-2</v>
      </c>
      <c r="G1287" s="31">
        <v>4.5500000000000001E-5</v>
      </c>
    </row>
    <row r="1288" spans="1:7" x14ac:dyDescent="0.25">
      <c r="A1288" s="26">
        <v>27</v>
      </c>
      <c r="B1288" s="32" t="s">
        <v>29</v>
      </c>
      <c r="C1288" s="33">
        <v>1.97</v>
      </c>
      <c r="D1288" s="32" t="s">
        <v>28</v>
      </c>
      <c r="E1288" s="34">
        <v>1.96</v>
      </c>
      <c r="F1288" s="30">
        <f t="shared" si="20"/>
        <v>1.0000000000000009E-2</v>
      </c>
      <c r="G1288" s="31">
        <v>0.184</v>
      </c>
    </row>
    <row r="1289" spans="1:7" x14ac:dyDescent="0.25">
      <c r="A1289" s="26">
        <v>28</v>
      </c>
      <c r="B1289" s="32" t="s">
        <v>29</v>
      </c>
      <c r="C1289" s="33">
        <v>2.0299999999999998</v>
      </c>
      <c r="D1289" s="32" t="s">
        <v>28</v>
      </c>
      <c r="E1289" s="34">
        <v>2.0499999999999998</v>
      </c>
      <c r="F1289" s="30">
        <f t="shared" si="20"/>
        <v>2.0000000000000018E-2</v>
      </c>
      <c r="G1289" s="31">
        <v>1.54E-2</v>
      </c>
    </row>
    <row r="1290" spans="1:7" x14ac:dyDescent="0.25">
      <c r="A1290" s="26">
        <v>29</v>
      </c>
      <c r="B1290" s="32" t="s">
        <v>29</v>
      </c>
      <c r="C1290" s="33">
        <v>2</v>
      </c>
      <c r="D1290" s="32" t="s">
        <v>28</v>
      </c>
      <c r="E1290" s="34">
        <v>2</v>
      </c>
      <c r="F1290" s="30">
        <f t="shared" si="20"/>
        <v>0</v>
      </c>
      <c r="G1290" s="31">
        <v>0.41599999999999998</v>
      </c>
    </row>
    <row r="1291" spans="1:7" x14ac:dyDescent="0.25">
      <c r="A1291" s="26">
        <v>30</v>
      </c>
      <c r="B1291" s="32" t="s">
        <v>29</v>
      </c>
      <c r="C1291" s="33">
        <v>2</v>
      </c>
      <c r="D1291" s="32" t="s">
        <v>28</v>
      </c>
      <c r="E1291" s="34">
        <v>1.98</v>
      </c>
      <c r="F1291" s="30">
        <f t="shared" si="20"/>
        <v>2.0000000000000018E-2</v>
      </c>
      <c r="G1291" s="31">
        <v>8.9899999999999994E-2</v>
      </c>
    </row>
    <row r="1292" spans="1:7" x14ac:dyDescent="0.25">
      <c r="A1292" s="26">
        <v>31</v>
      </c>
      <c r="B1292" s="32" t="s">
        <v>29</v>
      </c>
      <c r="C1292" s="33">
        <v>3.94</v>
      </c>
      <c r="D1292" s="32" t="s">
        <v>28</v>
      </c>
      <c r="E1292" s="34">
        <v>3.93</v>
      </c>
      <c r="F1292" s="30">
        <f t="shared" si="20"/>
        <v>9.9999999999997868E-3</v>
      </c>
      <c r="G1292" s="31">
        <v>0.218</v>
      </c>
    </row>
    <row r="1293" spans="1:7" x14ac:dyDescent="0.25">
      <c r="A1293" s="26">
        <v>32</v>
      </c>
      <c r="B1293" s="32" t="s">
        <v>29</v>
      </c>
      <c r="C1293" s="33">
        <v>2.78</v>
      </c>
      <c r="D1293" s="32" t="s">
        <v>28</v>
      </c>
      <c r="E1293" s="34">
        <v>2.98</v>
      </c>
      <c r="F1293" s="30">
        <f t="shared" si="20"/>
        <v>0.20000000000000018</v>
      </c>
      <c r="G1293" s="31">
        <v>8.9199999999999997E-41</v>
      </c>
    </row>
    <row r="1294" spans="1:7" x14ac:dyDescent="0.25">
      <c r="A1294" s="26">
        <v>33</v>
      </c>
      <c r="B1294" s="32" t="s">
        <v>29</v>
      </c>
      <c r="C1294" s="33">
        <v>3.19</v>
      </c>
      <c r="D1294" s="32" t="s">
        <v>28</v>
      </c>
      <c r="E1294" s="34">
        <v>2.96</v>
      </c>
      <c r="F1294" s="30">
        <f t="shared" si="20"/>
        <v>0.22999999999999998</v>
      </c>
      <c r="G1294" s="31">
        <v>7.0899999999999997E-23</v>
      </c>
    </row>
    <row r="1295" spans="1:7" x14ac:dyDescent="0.25">
      <c r="A1295" s="26">
        <v>34</v>
      </c>
      <c r="B1295" s="32" t="s">
        <v>29</v>
      </c>
      <c r="C1295" s="33">
        <v>1.97</v>
      </c>
      <c r="D1295" s="32" t="s">
        <v>28</v>
      </c>
      <c r="E1295" s="34">
        <v>1.96</v>
      </c>
      <c r="F1295" s="30">
        <f t="shared" si="20"/>
        <v>1.0000000000000009E-2</v>
      </c>
      <c r="G1295" s="31">
        <v>0.40200000000000002</v>
      </c>
    </row>
    <row r="1296" spans="1:7" x14ac:dyDescent="0.25">
      <c r="A1296" s="26">
        <v>35</v>
      </c>
      <c r="B1296" s="32" t="s">
        <v>29</v>
      </c>
      <c r="C1296" s="33">
        <v>2</v>
      </c>
      <c r="D1296" s="32" t="s">
        <v>28</v>
      </c>
      <c r="E1296" s="34">
        <v>1.98</v>
      </c>
      <c r="F1296" s="30">
        <f t="shared" si="20"/>
        <v>2.0000000000000018E-2</v>
      </c>
      <c r="G1296" s="31">
        <v>4.9200000000000001E-2</v>
      </c>
    </row>
    <row r="1297" spans="1:7" ht="16.5" thickBot="1" x14ac:dyDescent="0.3">
      <c r="A1297" s="41">
        <v>36</v>
      </c>
      <c r="B1297" s="32" t="s">
        <v>29</v>
      </c>
      <c r="C1297" s="43">
        <v>1.97</v>
      </c>
      <c r="D1297" s="32" t="s">
        <v>28</v>
      </c>
      <c r="E1297" s="44">
        <v>1.96</v>
      </c>
      <c r="F1297" s="45">
        <f t="shared" si="20"/>
        <v>1.0000000000000009E-2</v>
      </c>
      <c r="G1297" s="46">
        <v>0.379</v>
      </c>
    </row>
    <row r="1298" spans="1:7" x14ac:dyDescent="0.25">
      <c r="A1298" s="26">
        <v>1</v>
      </c>
      <c r="B1298" s="27" t="s">
        <v>29</v>
      </c>
      <c r="C1298" s="33">
        <v>1.92</v>
      </c>
      <c r="D1298" s="27" t="s">
        <v>27</v>
      </c>
      <c r="E1298" s="34">
        <v>2.02</v>
      </c>
      <c r="F1298" s="30">
        <f t="shared" si="20"/>
        <v>0.10000000000000009</v>
      </c>
      <c r="G1298" s="31">
        <v>3.5799999999999998E-3</v>
      </c>
    </row>
    <row r="1299" spans="1:7" x14ac:dyDescent="0.25">
      <c r="A1299" s="26">
        <v>2</v>
      </c>
      <c r="B1299" s="32" t="s">
        <v>29</v>
      </c>
      <c r="C1299" s="33">
        <v>1.89</v>
      </c>
      <c r="D1299" s="32" t="s">
        <v>27</v>
      </c>
      <c r="E1299" s="34">
        <v>1.89</v>
      </c>
      <c r="F1299" s="30">
        <f t="shared" si="20"/>
        <v>0</v>
      </c>
      <c r="G1299" s="31">
        <v>0.48899999999999999</v>
      </c>
    </row>
    <row r="1300" spans="1:7" x14ac:dyDescent="0.25">
      <c r="A1300" s="26">
        <v>3</v>
      </c>
      <c r="B1300" s="32" t="s">
        <v>29</v>
      </c>
      <c r="C1300" s="33">
        <v>1.92</v>
      </c>
      <c r="D1300" s="32" t="s">
        <v>27</v>
      </c>
      <c r="E1300" s="34">
        <v>1.93</v>
      </c>
      <c r="F1300" s="30">
        <f t="shared" si="20"/>
        <v>1.0000000000000009E-2</v>
      </c>
      <c r="G1300" s="31">
        <v>8.7300000000000003E-2</v>
      </c>
    </row>
    <row r="1301" spans="1:7" x14ac:dyDescent="0.25">
      <c r="A1301" s="26">
        <v>4</v>
      </c>
      <c r="B1301" s="32" t="s">
        <v>29</v>
      </c>
      <c r="C1301" s="33">
        <v>1.72</v>
      </c>
      <c r="D1301" s="32" t="s">
        <v>27</v>
      </c>
      <c r="E1301" s="34">
        <v>1.91</v>
      </c>
      <c r="F1301" s="30">
        <f t="shared" si="20"/>
        <v>0.18999999999999995</v>
      </c>
      <c r="G1301" s="31">
        <v>6.9000000000000003E-18</v>
      </c>
    </row>
    <row r="1302" spans="1:7" x14ac:dyDescent="0.25">
      <c r="A1302" s="26">
        <v>5</v>
      </c>
      <c r="B1302" s="32" t="s">
        <v>29</v>
      </c>
      <c r="C1302" s="33">
        <v>2.86</v>
      </c>
      <c r="D1302" s="32" t="s">
        <v>27</v>
      </c>
      <c r="E1302" s="34">
        <v>2.91</v>
      </c>
      <c r="F1302" s="30">
        <f t="shared" si="20"/>
        <v>5.0000000000000266E-2</v>
      </c>
      <c r="G1302" s="31">
        <v>0.153</v>
      </c>
    </row>
    <row r="1303" spans="1:7" x14ac:dyDescent="0.25">
      <c r="A1303" s="26">
        <v>6</v>
      </c>
      <c r="B1303" s="32" t="s">
        <v>29</v>
      </c>
      <c r="C1303" s="33">
        <v>2.17</v>
      </c>
      <c r="D1303" s="32" t="s">
        <v>27</v>
      </c>
      <c r="E1303" s="34">
        <v>1.98</v>
      </c>
      <c r="F1303" s="30">
        <f t="shared" si="20"/>
        <v>0.18999999999999995</v>
      </c>
      <c r="G1303" s="31">
        <v>1.48E-19</v>
      </c>
    </row>
    <row r="1304" spans="1:7" x14ac:dyDescent="0.25">
      <c r="A1304" s="26">
        <v>7</v>
      </c>
      <c r="B1304" s="32" t="s">
        <v>29</v>
      </c>
      <c r="C1304" s="33">
        <v>1.97</v>
      </c>
      <c r="D1304" s="32" t="s">
        <v>27</v>
      </c>
      <c r="E1304" s="34">
        <v>1.98</v>
      </c>
      <c r="F1304" s="30">
        <f t="shared" si="20"/>
        <v>1.0000000000000009E-2</v>
      </c>
      <c r="G1304" s="31">
        <v>0.26200000000000001</v>
      </c>
    </row>
    <row r="1305" spans="1:7" x14ac:dyDescent="0.25">
      <c r="A1305" s="26">
        <v>8</v>
      </c>
      <c r="B1305" s="32" t="s">
        <v>29</v>
      </c>
      <c r="C1305" s="33">
        <v>2.06</v>
      </c>
      <c r="D1305" s="32" t="s">
        <v>27</v>
      </c>
      <c r="E1305" s="34">
        <v>1.89</v>
      </c>
      <c r="F1305" s="30">
        <f t="shared" si="20"/>
        <v>0.17000000000000015</v>
      </c>
      <c r="G1305" s="31">
        <v>7.5900000000000002E-6</v>
      </c>
    </row>
    <row r="1306" spans="1:7" x14ac:dyDescent="0.25">
      <c r="A1306" s="26">
        <v>9</v>
      </c>
      <c r="B1306" s="32" t="s">
        <v>29</v>
      </c>
      <c r="C1306" s="33">
        <v>2.92</v>
      </c>
      <c r="D1306" s="32" t="s">
        <v>27</v>
      </c>
      <c r="E1306" s="34">
        <v>2.96</v>
      </c>
      <c r="F1306" s="30">
        <f t="shared" si="20"/>
        <v>4.0000000000000036E-2</v>
      </c>
      <c r="G1306" s="31">
        <v>3.4199999999999999E-3</v>
      </c>
    </row>
    <row r="1307" spans="1:7" x14ac:dyDescent="0.25">
      <c r="A1307" s="26">
        <v>10</v>
      </c>
      <c r="B1307" s="32" t="s">
        <v>29</v>
      </c>
      <c r="C1307" s="33">
        <v>1.97</v>
      </c>
      <c r="D1307" s="32" t="s">
        <v>27</v>
      </c>
      <c r="E1307" s="34">
        <v>1.97</v>
      </c>
      <c r="F1307" s="30">
        <f t="shared" si="20"/>
        <v>0</v>
      </c>
      <c r="G1307" s="31">
        <v>0.436</v>
      </c>
    </row>
    <row r="1308" spans="1:7" x14ac:dyDescent="0.25">
      <c r="A1308" s="26">
        <v>11</v>
      </c>
      <c r="B1308" s="32" t="s">
        <v>29</v>
      </c>
      <c r="C1308" s="33">
        <v>2</v>
      </c>
      <c r="D1308" s="32" t="s">
        <v>27</v>
      </c>
      <c r="E1308" s="34">
        <v>2.02</v>
      </c>
      <c r="F1308" s="30">
        <f t="shared" si="20"/>
        <v>2.0000000000000018E-2</v>
      </c>
      <c r="G1308" s="31">
        <v>0.14399999999999999</v>
      </c>
    </row>
    <row r="1309" spans="1:7" x14ac:dyDescent="0.25">
      <c r="A1309" s="26">
        <v>12</v>
      </c>
      <c r="B1309" s="32" t="s">
        <v>29</v>
      </c>
      <c r="C1309" s="33">
        <v>2</v>
      </c>
      <c r="D1309" s="32" t="s">
        <v>27</v>
      </c>
      <c r="E1309" s="34">
        <v>2</v>
      </c>
      <c r="F1309" s="30">
        <f t="shared" si="20"/>
        <v>0</v>
      </c>
      <c r="G1309" s="31">
        <v>0.28599999999999998</v>
      </c>
    </row>
    <row r="1310" spans="1:7" x14ac:dyDescent="0.25">
      <c r="A1310" s="26">
        <v>13</v>
      </c>
      <c r="B1310" s="32" t="s">
        <v>29</v>
      </c>
      <c r="C1310" s="33">
        <v>2.67</v>
      </c>
      <c r="D1310" s="32" t="s">
        <v>27</v>
      </c>
      <c r="E1310" s="34">
        <v>2.88</v>
      </c>
      <c r="F1310" s="30">
        <f t="shared" si="20"/>
        <v>0.20999999999999996</v>
      </c>
      <c r="G1310" s="31">
        <v>1.8499999999999999E-17</v>
      </c>
    </row>
    <row r="1311" spans="1:7" x14ac:dyDescent="0.25">
      <c r="A1311" s="26">
        <v>14</v>
      </c>
      <c r="B1311" s="32" t="s">
        <v>29</v>
      </c>
      <c r="C1311" s="33">
        <v>2.67</v>
      </c>
      <c r="D1311" s="32" t="s">
        <v>27</v>
      </c>
      <c r="E1311" s="34">
        <v>2.84</v>
      </c>
      <c r="F1311" s="30">
        <f t="shared" si="20"/>
        <v>0.16999999999999993</v>
      </c>
      <c r="G1311" s="31">
        <v>7.2699999999999996E-8</v>
      </c>
    </row>
    <row r="1312" spans="1:7" x14ac:dyDescent="0.25">
      <c r="A1312" s="26">
        <v>15</v>
      </c>
      <c r="B1312" s="32" t="s">
        <v>29</v>
      </c>
      <c r="C1312" s="33">
        <v>2.86</v>
      </c>
      <c r="D1312" s="32" t="s">
        <v>27</v>
      </c>
      <c r="E1312" s="34">
        <v>2.89</v>
      </c>
      <c r="F1312" s="30">
        <f t="shared" si="20"/>
        <v>3.0000000000000249E-2</v>
      </c>
      <c r="G1312" s="31">
        <v>4.3900000000000002E-2</v>
      </c>
    </row>
    <row r="1313" spans="1:7" x14ac:dyDescent="0.25">
      <c r="A1313" s="26">
        <v>16</v>
      </c>
      <c r="B1313" s="32" t="s">
        <v>29</v>
      </c>
      <c r="C1313" s="33">
        <v>1.97</v>
      </c>
      <c r="D1313" s="32" t="s">
        <v>27</v>
      </c>
      <c r="E1313" s="34">
        <v>1.98</v>
      </c>
      <c r="F1313" s="30">
        <f t="shared" si="20"/>
        <v>1.0000000000000009E-2</v>
      </c>
      <c r="G1313" s="31">
        <v>0.19800000000000001</v>
      </c>
    </row>
    <row r="1314" spans="1:7" x14ac:dyDescent="0.25">
      <c r="A1314" s="26">
        <v>17</v>
      </c>
      <c r="B1314" s="32" t="s">
        <v>29</v>
      </c>
      <c r="C1314" s="33">
        <v>2.17</v>
      </c>
      <c r="D1314" s="32" t="s">
        <v>27</v>
      </c>
      <c r="E1314" s="34">
        <v>2.1800000000000002</v>
      </c>
      <c r="F1314" s="30">
        <f t="shared" si="20"/>
        <v>1.0000000000000231E-2</v>
      </c>
      <c r="G1314" s="31">
        <v>0.27300000000000002</v>
      </c>
    </row>
    <row r="1315" spans="1:7" x14ac:dyDescent="0.25">
      <c r="A1315" s="26">
        <v>18</v>
      </c>
      <c r="B1315" s="32" t="s">
        <v>29</v>
      </c>
      <c r="C1315" s="33">
        <v>2.0299999999999998</v>
      </c>
      <c r="D1315" s="32" t="s">
        <v>27</v>
      </c>
      <c r="E1315" s="34">
        <v>2.02</v>
      </c>
      <c r="F1315" s="30">
        <f t="shared" si="20"/>
        <v>9.9999999999997868E-3</v>
      </c>
      <c r="G1315" s="31">
        <v>0.222</v>
      </c>
    </row>
    <row r="1316" spans="1:7" x14ac:dyDescent="0.25">
      <c r="A1316" s="26">
        <v>19</v>
      </c>
      <c r="B1316" s="32" t="s">
        <v>29</v>
      </c>
      <c r="C1316" s="33">
        <v>1.92</v>
      </c>
      <c r="D1316" s="32" t="s">
        <v>27</v>
      </c>
      <c r="E1316" s="34">
        <v>1.91</v>
      </c>
      <c r="F1316" s="30">
        <f t="shared" si="20"/>
        <v>1.0000000000000009E-2</v>
      </c>
      <c r="G1316" s="31">
        <v>0.253</v>
      </c>
    </row>
    <row r="1317" spans="1:7" x14ac:dyDescent="0.25">
      <c r="A1317" s="26">
        <v>20</v>
      </c>
      <c r="B1317" s="32" t="s">
        <v>29</v>
      </c>
      <c r="C1317" s="33">
        <v>2.33</v>
      </c>
      <c r="D1317" s="32" t="s">
        <v>27</v>
      </c>
      <c r="E1317" s="34">
        <v>2.2799999999999998</v>
      </c>
      <c r="F1317" s="30">
        <f t="shared" si="20"/>
        <v>5.0000000000000266E-2</v>
      </c>
      <c r="G1317" s="31">
        <v>4.99E-2</v>
      </c>
    </row>
    <row r="1318" spans="1:7" x14ac:dyDescent="0.25">
      <c r="A1318" s="26">
        <v>21</v>
      </c>
      <c r="B1318" s="32" t="s">
        <v>29</v>
      </c>
      <c r="C1318" s="33">
        <v>1.97</v>
      </c>
      <c r="D1318" s="32" t="s">
        <v>27</v>
      </c>
      <c r="E1318" s="34">
        <v>1.98</v>
      </c>
      <c r="F1318" s="30">
        <f t="shared" si="20"/>
        <v>1.0000000000000009E-2</v>
      </c>
      <c r="G1318" s="31">
        <v>2.5399999999999999E-2</v>
      </c>
    </row>
    <row r="1319" spans="1:7" x14ac:dyDescent="0.25">
      <c r="A1319" s="26">
        <v>22</v>
      </c>
      <c r="B1319" s="32" t="s">
        <v>29</v>
      </c>
      <c r="C1319" s="33">
        <v>2.72</v>
      </c>
      <c r="D1319" s="32" t="s">
        <v>27</v>
      </c>
      <c r="E1319" s="34">
        <v>2.91</v>
      </c>
      <c r="F1319" s="30">
        <f t="shared" si="20"/>
        <v>0.18999999999999995</v>
      </c>
      <c r="G1319" s="31">
        <v>4.8499999999999998E-8</v>
      </c>
    </row>
    <row r="1320" spans="1:7" x14ac:dyDescent="0.25">
      <c r="A1320" s="26">
        <v>23</v>
      </c>
      <c r="B1320" s="32" t="s">
        <v>29</v>
      </c>
      <c r="C1320" s="33">
        <v>2.25</v>
      </c>
      <c r="D1320" s="32" t="s">
        <v>27</v>
      </c>
      <c r="E1320" s="34">
        <v>2.19</v>
      </c>
      <c r="F1320" s="30">
        <f t="shared" si="20"/>
        <v>6.0000000000000053E-2</v>
      </c>
      <c r="G1320" s="31">
        <v>1.06E-3</v>
      </c>
    </row>
    <row r="1321" spans="1:7" x14ac:dyDescent="0.25">
      <c r="A1321" s="26">
        <v>24</v>
      </c>
      <c r="B1321" s="32" t="s">
        <v>29</v>
      </c>
      <c r="C1321" s="33">
        <v>1.97</v>
      </c>
      <c r="D1321" s="32" t="s">
        <v>27</v>
      </c>
      <c r="E1321" s="34">
        <v>1.97</v>
      </c>
      <c r="F1321" s="30">
        <f t="shared" si="20"/>
        <v>0</v>
      </c>
      <c r="G1321" s="31">
        <v>0.47499999999999998</v>
      </c>
    </row>
    <row r="1322" spans="1:7" x14ac:dyDescent="0.25">
      <c r="A1322" s="26">
        <v>25</v>
      </c>
      <c r="B1322" s="32" t="s">
        <v>29</v>
      </c>
      <c r="C1322" s="33">
        <v>1.97</v>
      </c>
      <c r="D1322" s="32" t="s">
        <v>27</v>
      </c>
      <c r="E1322" s="34">
        <v>1.97</v>
      </c>
      <c r="F1322" s="30">
        <f t="shared" si="20"/>
        <v>0</v>
      </c>
      <c r="G1322" s="31">
        <v>0.47399999999999998</v>
      </c>
    </row>
    <row r="1323" spans="1:7" x14ac:dyDescent="0.25">
      <c r="A1323" s="26">
        <v>26</v>
      </c>
      <c r="B1323" s="32" t="s">
        <v>29</v>
      </c>
      <c r="C1323" s="33">
        <v>3.03</v>
      </c>
      <c r="D1323" s="32" t="s">
        <v>27</v>
      </c>
      <c r="E1323" s="34">
        <v>3.12</v>
      </c>
      <c r="F1323" s="30">
        <f t="shared" si="20"/>
        <v>9.0000000000000302E-2</v>
      </c>
      <c r="G1323" s="31">
        <v>4.4400000000000001E-8</v>
      </c>
    </row>
    <row r="1324" spans="1:7" x14ac:dyDescent="0.25">
      <c r="A1324" s="26">
        <v>27</v>
      </c>
      <c r="B1324" s="32" t="s">
        <v>29</v>
      </c>
      <c r="C1324" s="33">
        <v>1.97</v>
      </c>
      <c r="D1324" s="32" t="s">
        <v>27</v>
      </c>
      <c r="E1324" s="34">
        <v>1.97</v>
      </c>
      <c r="F1324" s="30">
        <f t="shared" si="20"/>
        <v>0</v>
      </c>
      <c r="G1324" s="31">
        <v>0.23799999999999999</v>
      </c>
    </row>
    <row r="1325" spans="1:7" x14ac:dyDescent="0.25">
      <c r="A1325" s="26">
        <v>28</v>
      </c>
      <c r="B1325" s="32" t="s">
        <v>29</v>
      </c>
      <c r="C1325" s="33">
        <v>2.0299999999999998</v>
      </c>
      <c r="D1325" s="32" t="s">
        <v>27</v>
      </c>
      <c r="E1325" s="34">
        <v>2.02</v>
      </c>
      <c r="F1325" s="30">
        <f t="shared" si="20"/>
        <v>9.9999999999997868E-3</v>
      </c>
      <c r="G1325" s="31">
        <v>6.3600000000000004E-2</v>
      </c>
    </row>
    <row r="1326" spans="1:7" x14ac:dyDescent="0.25">
      <c r="A1326" s="26">
        <v>29</v>
      </c>
      <c r="B1326" s="32" t="s">
        <v>29</v>
      </c>
      <c r="C1326" s="33">
        <v>2</v>
      </c>
      <c r="D1326" s="32" t="s">
        <v>27</v>
      </c>
      <c r="E1326" s="34">
        <v>2</v>
      </c>
      <c r="F1326" s="30">
        <f t="shared" si="20"/>
        <v>0</v>
      </c>
      <c r="G1326" s="31">
        <v>0.495</v>
      </c>
    </row>
    <row r="1327" spans="1:7" x14ac:dyDescent="0.25">
      <c r="A1327" s="26">
        <v>30</v>
      </c>
      <c r="B1327" s="32" t="s">
        <v>29</v>
      </c>
      <c r="C1327" s="33">
        <v>2</v>
      </c>
      <c r="D1327" s="32" t="s">
        <v>27</v>
      </c>
      <c r="E1327" s="34">
        <v>1.98</v>
      </c>
      <c r="F1327" s="30">
        <f t="shared" si="20"/>
        <v>2.0000000000000018E-2</v>
      </c>
      <c r="G1327" s="31">
        <v>3.6999999999999998E-2</v>
      </c>
    </row>
    <row r="1328" spans="1:7" x14ac:dyDescent="0.25">
      <c r="A1328" s="26">
        <v>31</v>
      </c>
      <c r="B1328" s="32" t="s">
        <v>29</v>
      </c>
      <c r="C1328" s="33">
        <v>3.94</v>
      </c>
      <c r="D1328" s="32" t="s">
        <v>27</v>
      </c>
      <c r="E1328" s="34">
        <v>3.93</v>
      </c>
      <c r="F1328" s="30">
        <f t="shared" si="20"/>
        <v>9.9999999999997868E-3</v>
      </c>
      <c r="G1328" s="31">
        <v>0.35699999999999998</v>
      </c>
    </row>
    <row r="1329" spans="1:7" x14ac:dyDescent="0.25">
      <c r="A1329" s="26">
        <v>32</v>
      </c>
      <c r="B1329" s="32" t="s">
        <v>29</v>
      </c>
      <c r="C1329" s="33">
        <v>2.78</v>
      </c>
      <c r="D1329" s="32" t="s">
        <v>27</v>
      </c>
      <c r="E1329" s="34">
        <v>2.96</v>
      </c>
      <c r="F1329" s="30">
        <f t="shared" si="20"/>
        <v>0.18000000000000016</v>
      </c>
      <c r="G1329" s="31">
        <v>4.2400000000000001E-37</v>
      </c>
    </row>
    <row r="1330" spans="1:7" x14ac:dyDescent="0.25">
      <c r="A1330" s="26">
        <v>33</v>
      </c>
      <c r="B1330" s="32" t="s">
        <v>29</v>
      </c>
      <c r="C1330" s="33">
        <v>3.19</v>
      </c>
      <c r="D1330" s="32" t="s">
        <v>27</v>
      </c>
      <c r="E1330" s="34">
        <v>2.98</v>
      </c>
      <c r="F1330" s="30">
        <f t="shared" si="20"/>
        <v>0.20999999999999996</v>
      </c>
      <c r="G1330" s="31">
        <v>5.4100000000000001E-21</v>
      </c>
    </row>
    <row r="1331" spans="1:7" x14ac:dyDescent="0.25">
      <c r="A1331" s="26">
        <v>34</v>
      </c>
      <c r="B1331" s="32" t="s">
        <v>29</v>
      </c>
      <c r="C1331" s="33">
        <v>1.97</v>
      </c>
      <c r="D1331" s="32" t="s">
        <v>27</v>
      </c>
      <c r="E1331" s="34">
        <v>1.97</v>
      </c>
      <c r="F1331" s="30">
        <f t="shared" si="20"/>
        <v>0</v>
      </c>
      <c r="G1331" s="31">
        <v>0.33600000000000002</v>
      </c>
    </row>
    <row r="1332" spans="1:7" x14ac:dyDescent="0.25">
      <c r="A1332" s="26">
        <v>35</v>
      </c>
      <c r="B1332" s="32" t="s">
        <v>29</v>
      </c>
      <c r="C1332" s="33">
        <v>2</v>
      </c>
      <c r="D1332" s="32" t="s">
        <v>27</v>
      </c>
      <c r="E1332" s="34">
        <v>1.98</v>
      </c>
      <c r="F1332" s="30">
        <f t="shared" si="20"/>
        <v>2.0000000000000018E-2</v>
      </c>
      <c r="G1332" s="31">
        <v>0.13300000000000001</v>
      </c>
    </row>
    <row r="1333" spans="1:7" ht="16.5" thickBot="1" x14ac:dyDescent="0.3">
      <c r="A1333" s="41">
        <v>36</v>
      </c>
      <c r="B1333" s="32" t="s">
        <v>29</v>
      </c>
      <c r="C1333" s="43">
        <v>1.97</v>
      </c>
      <c r="D1333" s="32" t="s">
        <v>27</v>
      </c>
      <c r="E1333" s="44">
        <v>1.97</v>
      </c>
      <c r="F1333" s="45">
        <f t="shared" si="20"/>
        <v>0</v>
      </c>
      <c r="G1333" s="46">
        <v>0.28299999999999997</v>
      </c>
    </row>
    <row r="1334" spans="1:7" x14ac:dyDescent="0.25">
      <c r="A1334" s="26">
        <v>1</v>
      </c>
      <c r="B1334" s="27" t="s">
        <v>29</v>
      </c>
      <c r="C1334" s="33">
        <v>1.92</v>
      </c>
      <c r="D1334" s="27" t="s">
        <v>26</v>
      </c>
      <c r="E1334" s="34">
        <v>1.97</v>
      </c>
      <c r="F1334" s="30">
        <f t="shared" si="20"/>
        <v>5.0000000000000044E-2</v>
      </c>
      <c r="G1334" s="31">
        <v>0.16800000000000001</v>
      </c>
    </row>
    <row r="1335" spans="1:7" x14ac:dyDescent="0.25">
      <c r="A1335" s="26">
        <v>2</v>
      </c>
      <c r="B1335" s="32" t="s">
        <v>29</v>
      </c>
      <c r="C1335" s="33">
        <v>1.89</v>
      </c>
      <c r="D1335" s="32" t="s">
        <v>26</v>
      </c>
      <c r="E1335" s="34">
        <v>1.93</v>
      </c>
      <c r="F1335" s="30">
        <f t="shared" si="20"/>
        <v>4.0000000000000036E-2</v>
      </c>
      <c r="G1335" s="31">
        <v>0.14899999999999999</v>
      </c>
    </row>
    <row r="1336" spans="1:7" x14ac:dyDescent="0.25">
      <c r="A1336" s="26">
        <v>3</v>
      </c>
      <c r="B1336" s="32" t="s">
        <v>29</v>
      </c>
      <c r="C1336" s="33">
        <v>1.92</v>
      </c>
      <c r="D1336" s="32" t="s">
        <v>26</v>
      </c>
      <c r="E1336" s="34">
        <v>1.95</v>
      </c>
      <c r="F1336" s="30">
        <f t="shared" si="20"/>
        <v>3.0000000000000027E-2</v>
      </c>
      <c r="G1336" s="31">
        <v>6.3600000000000004E-2</v>
      </c>
    </row>
    <row r="1337" spans="1:7" x14ac:dyDescent="0.25">
      <c r="A1337" s="26">
        <v>4</v>
      </c>
      <c r="B1337" s="32" t="s">
        <v>29</v>
      </c>
      <c r="C1337" s="33">
        <v>1.72</v>
      </c>
      <c r="D1337" s="32" t="s">
        <v>26</v>
      </c>
      <c r="E1337" s="34">
        <v>1.95</v>
      </c>
      <c r="F1337" s="30">
        <f t="shared" si="20"/>
        <v>0.22999999999999998</v>
      </c>
      <c r="G1337" s="31">
        <v>1.6600000000000001E-24</v>
      </c>
    </row>
    <row r="1338" spans="1:7" x14ac:dyDescent="0.25">
      <c r="A1338" s="26">
        <v>5</v>
      </c>
      <c r="B1338" s="32" t="s">
        <v>29</v>
      </c>
      <c r="C1338" s="33">
        <v>2.86</v>
      </c>
      <c r="D1338" s="32" t="s">
        <v>26</v>
      </c>
      <c r="E1338" s="34">
        <v>2.94</v>
      </c>
      <c r="F1338" s="30">
        <f t="shared" si="20"/>
        <v>8.0000000000000071E-2</v>
      </c>
      <c r="G1338" s="31">
        <v>5.5500000000000001E-2</v>
      </c>
    </row>
    <row r="1339" spans="1:7" x14ac:dyDescent="0.25">
      <c r="A1339" s="26">
        <v>6</v>
      </c>
      <c r="B1339" s="32" t="s">
        <v>29</v>
      </c>
      <c r="C1339" s="33">
        <v>2.17</v>
      </c>
      <c r="D1339" s="32" t="s">
        <v>26</v>
      </c>
      <c r="E1339" s="34">
        <v>1.98</v>
      </c>
      <c r="F1339" s="30">
        <f t="shared" si="20"/>
        <v>0.18999999999999995</v>
      </c>
      <c r="G1339" s="31">
        <v>4.3200000000000001E-18</v>
      </c>
    </row>
    <row r="1340" spans="1:7" x14ac:dyDescent="0.25">
      <c r="A1340" s="26">
        <v>7</v>
      </c>
      <c r="B1340" s="32" t="s">
        <v>29</v>
      </c>
      <c r="C1340" s="33">
        <v>1.97</v>
      </c>
      <c r="D1340" s="32" t="s">
        <v>26</v>
      </c>
      <c r="E1340" s="34">
        <v>2</v>
      </c>
      <c r="F1340" s="30">
        <f t="shared" si="20"/>
        <v>3.0000000000000027E-2</v>
      </c>
      <c r="G1340" s="31">
        <v>8.9599999999999999E-2</v>
      </c>
    </row>
    <row r="1341" spans="1:7" x14ac:dyDescent="0.25">
      <c r="A1341" s="26">
        <v>8</v>
      </c>
      <c r="B1341" s="32" t="s">
        <v>29</v>
      </c>
      <c r="C1341" s="33">
        <v>2.06</v>
      </c>
      <c r="D1341" s="32" t="s">
        <v>26</v>
      </c>
      <c r="E1341" s="34">
        <v>1.88</v>
      </c>
      <c r="F1341" s="30">
        <f t="shared" si="20"/>
        <v>0.18000000000000016</v>
      </c>
      <c r="G1341" s="31">
        <v>1.6300000000000001E-6</v>
      </c>
    </row>
    <row r="1342" spans="1:7" x14ac:dyDescent="0.25">
      <c r="A1342" s="26">
        <v>9</v>
      </c>
      <c r="B1342" s="32" t="s">
        <v>29</v>
      </c>
      <c r="C1342" s="33">
        <v>2.92</v>
      </c>
      <c r="D1342" s="32" t="s">
        <v>26</v>
      </c>
      <c r="E1342" s="34">
        <v>2.96</v>
      </c>
      <c r="F1342" s="30">
        <f t="shared" si="20"/>
        <v>4.0000000000000036E-2</v>
      </c>
      <c r="G1342" s="31">
        <v>8.3999999999999995E-3</v>
      </c>
    </row>
    <row r="1343" spans="1:7" x14ac:dyDescent="0.25">
      <c r="A1343" s="26">
        <v>10</v>
      </c>
      <c r="B1343" s="32" t="s">
        <v>29</v>
      </c>
      <c r="C1343" s="33">
        <v>1.97</v>
      </c>
      <c r="D1343" s="32" t="s">
        <v>26</v>
      </c>
      <c r="E1343" s="34">
        <v>1.98</v>
      </c>
      <c r="F1343" s="30">
        <f t="shared" si="20"/>
        <v>1.0000000000000009E-2</v>
      </c>
      <c r="G1343" s="31">
        <v>0.17699999999999999</v>
      </c>
    </row>
    <row r="1344" spans="1:7" x14ac:dyDescent="0.25">
      <c r="A1344" s="26">
        <v>11</v>
      </c>
      <c r="B1344" s="32" t="s">
        <v>29</v>
      </c>
      <c r="C1344" s="33">
        <v>2</v>
      </c>
      <c r="D1344" s="32" t="s">
        <v>26</v>
      </c>
      <c r="E1344" s="34">
        <v>2.0299999999999998</v>
      </c>
      <c r="F1344" s="30">
        <f t="shared" si="20"/>
        <v>2.9999999999999805E-2</v>
      </c>
      <c r="G1344" s="31">
        <v>5.33E-2</v>
      </c>
    </row>
    <row r="1345" spans="1:7" x14ac:dyDescent="0.25">
      <c r="A1345" s="26">
        <v>12</v>
      </c>
      <c r="B1345" s="32" t="s">
        <v>29</v>
      </c>
      <c r="C1345" s="33">
        <v>2</v>
      </c>
      <c r="D1345" s="32" t="s">
        <v>26</v>
      </c>
      <c r="E1345" s="34">
        <v>2.02</v>
      </c>
      <c r="F1345" s="30">
        <f t="shared" si="20"/>
        <v>2.0000000000000018E-2</v>
      </c>
      <c r="G1345" s="31">
        <v>0.26600000000000001</v>
      </c>
    </row>
    <row r="1346" spans="1:7" x14ac:dyDescent="0.25">
      <c r="A1346" s="26">
        <v>13</v>
      </c>
      <c r="B1346" s="32" t="s">
        <v>29</v>
      </c>
      <c r="C1346" s="33">
        <v>2.67</v>
      </c>
      <c r="D1346" s="32" t="s">
        <v>26</v>
      </c>
      <c r="E1346" s="34">
        <v>2.89</v>
      </c>
      <c r="F1346" s="30">
        <f t="shared" si="20"/>
        <v>0.2200000000000002</v>
      </c>
      <c r="G1346" s="31">
        <v>2.7699999999999999E-17</v>
      </c>
    </row>
    <row r="1347" spans="1:7" x14ac:dyDescent="0.25">
      <c r="A1347" s="26">
        <v>14</v>
      </c>
      <c r="B1347" s="32" t="s">
        <v>29</v>
      </c>
      <c r="C1347" s="33">
        <v>2.67</v>
      </c>
      <c r="D1347" s="32" t="s">
        <v>26</v>
      </c>
      <c r="E1347" s="34">
        <v>2.87</v>
      </c>
      <c r="F1347" s="30">
        <f t="shared" ref="F1347:F1405" si="21">ABS(C1347-E1347)</f>
        <v>0.20000000000000018</v>
      </c>
      <c r="G1347" s="31">
        <v>2.5499999999999999E-11</v>
      </c>
    </row>
    <row r="1348" spans="1:7" x14ac:dyDescent="0.25">
      <c r="A1348" s="26">
        <v>15</v>
      </c>
      <c r="B1348" s="32" t="s">
        <v>29</v>
      </c>
      <c r="C1348" s="33">
        <v>2.86</v>
      </c>
      <c r="D1348" s="32" t="s">
        <v>26</v>
      </c>
      <c r="E1348" s="34">
        <v>2.87</v>
      </c>
      <c r="F1348" s="30">
        <f t="shared" si="21"/>
        <v>1.0000000000000231E-2</v>
      </c>
      <c r="G1348" s="31">
        <v>0.157</v>
      </c>
    </row>
    <row r="1349" spans="1:7" x14ac:dyDescent="0.25">
      <c r="A1349" s="26">
        <v>16</v>
      </c>
      <c r="B1349" s="32" t="s">
        <v>29</v>
      </c>
      <c r="C1349" s="33">
        <v>1.97</v>
      </c>
      <c r="D1349" s="32" t="s">
        <v>26</v>
      </c>
      <c r="E1349" s="34">
        <v>2</v>
      </c>
      <c r="F1349" s="30">
        <f t="shared" si="21"/>
        <v>3.0000000000000027E-2</v>
      </c>
      <c r="G1349" s="31">
        <v>3.2199999999999999E-2</v>
      </c>
    </row>
    <row r="1350" spans="1:7" x14ac:dyDescent="0.25">
      <c r="A1350" s="26">
        <v>17</v>
      </c>
      <c r="B1350" s="32" t="s">
        <v>29</v>
      </c>
      <c r="C1350" s="33">
        <v>2.17</v>
      </c>
      <c r="D1350" s="32" t="s">
        <v>26</v>
      </c>
      <c r="E1350" s="34">
        <v>2.08</v>
      </c>
      <c r="F1350" s="30">
        <f t="shared" si="21"/>
        <v>8.9999999999999858E-2</v>
      </c>
      <c r="G1350" s="31">
        <v>4.5700000000000003E-6</v>
      </c>
    </row>
    <row r="1351" spans="1:7" x14ac:dyDescent="0.25">
      <c r="A1351" s="26">
        <v>18</v>
      </c>
      <c r="B1351" s="32" t="s">
        <v>29</v>
      </c>
      <c r="C1351" s="33">
        <v>2.0299999999999998</v>
      </c>
      <c r="D1351" s="32" t="s">
        <v>26</v>
      </c>
      <c r="E1351" s="34">
        <v>2.02</v>
      </c>
      <c r="F1351" s="30">
        <f t="shared" si="21"/>
        <v>9.9999999999997868E-3</v>
      </c>
      <c r="G1351" s="31">
        <v>0.22</v>
      </c>
    </row>
    <row r="1352" spans="1:7" x14ac:dyDescent="0.25">
      <c r="A1352" s="26">
        <v>19</v>
      </c>
      <c r="B1352" s="32" t="s">
        <v>29</v>
      </c>
      <c r="C1352" s="33">
        <v>1.92</v>
      </c>
      <c r="D1352" s="32" t="s">
        <v>26</v>
      </c>
      <c r="E1352" s="34">
        <v>1.92</v>
      </c>
      <c r="F1352" s="30">
        <f t="shared" si="21"/>
        <v>0</v>
      </c>
      <c r="G1352" s="31">
        <v>0.495</v>
      </c>
    </row>
    <row r="1353" spans="1:7" x14ac:dyDescent="0.25">
      <c r="A1353" s="26">
        <v>20</v>
      </c>
      <c r="B1353" s="32" t="s">
        <v>29</v>
      </c>
      <c r="C1353" s="33">
        <v>2.33</v>
      </c>
      <c r="D1353" s="32" t="s">
        <v>26</v>
      </c>
      <c r="E1353" s="34">
        <v>2.12</v>
      </c>
      <c r="F1353" s="30">
        <f t="shared" si="21"/>
        <v>0.20999999999999996</v>
      </c>
      <c r="G1353" s="31">
        <v>7.8099999999999996E-22</v>
      </c>
    </row>
    <row r="1354" spans="1:7" x14ac:dyDescent="0.25">
      <c r="A1354" s="26">
        <v>21</v>
      </c>
      <c r="B1354" s="32" t="s">
        <v>29</v>
      </c>
      <c r="C1354" s="33">
        <v>1.97</v>
      </c>
      <c r="D1354" s="32" t="s">
        <v>26</v>
      </c>
      <c r="E1354" s="34">
        <v>1.98</v>
      </c>
      <c r="F1354" s="30">
        <f t="shared" si="21"/>
        <v>1.0000000000000009E-2</v>
      </c>
      <c r="G1354" s="31">
        <v>0.13100000000000001</v>
      </c>
    </row>
    <row r="1355" spans="1:7" x14ac:dyDescent="0.25">
      <c r="A1355" s="26">
        <v>22</v>
      </c>
      <c r="B1355" s="32" t="s">
        <v>29</v>
      </c>
      <c r="C1355" s="33">
        <v>2.72</v>
      </c>
      <c r="D1355" s="32" t="s">
        <v>26</v>
      </c>
      <c r="E1355" s="34">
        <v>2.92</v>
      </c>
      <c r="F1355" s="30">
        <f t="shared" si="21"/>
        <v>0.19999999999999973</v>
      </c>
      <c r="G1355" s="31">
        <v>1.2299999999999999E-8</v>
      </c>
    </row>
    <row r="1356" spans="1:7" x14ac:dyDescent="0.25">
      <c r="A1356" s="26">
        <v>23</v>
      </c>
      <c r="B1356" s="32" t="s">
        <v>29</v>
      </c>
      <c r="C1356" s="33">
        <v>2.25</v>
      </c>
      <c r="D1356" s="32" t="s">
        <v>26</v>
      </c>
      <c r="E1356" s="34">
        <v>2.37</v>
      </c>
      <c r="F1356" s="30">
        <f t="shared" si="21"/>
        <v>0.12000000000000011</v>
      </c>
      <c r="G1356" s="31">
        <v>5.5500000000000004E-12</v>
      </c>
    </row>
    <row r="1357" spans="1:7" x14ac:dyDescent="0.25">
      <c r="A1357" s="26">
        <v>24</v>
      </c>
      <c r="B1357" s="32" t="s">
        <v>29</v>
      </c>
      <c r="C1357" s="33">
        <v>1.97</v>
      </c>
      <c r="D1357" s="32" t="s">
        <v>26</v>
      </c>
      <c r="E1357" s="34">
        <v>1.98</v>
      </c>
      <c r="F1357" s="30">
        <f t="shared" si="21"/>
        <v>1.0000000000000009E-2</v>
      </c>
      <c r="G1357" s="31">
        <v>0.14899999999999999</v>
      </c>
    </row>
    <row r="1358" spans="1:7" x14ac:dyDescent="0.25">
      <c r="A1358" s="26">
        <v>25</v>
      </c>
      <c r="B1358" s="32" t="s">
        <v>29</v>
      </c>
      <c r="C1358" s="33">
        <v>1.97</v>
      </c>
      <c r="D1358" s="32" t="s">
        <v>26</v>
      </c>
      <c r="E1358" s="34">
        <v>1.98</v>
      </c>
      <c r="F1358" s="30">
        <f t="shared" si="21"/>
        <v>1.0000000000000009E-2</v>
      </c>
      <c r="G1358" s="31">
        <v>9.0300000000000005E-2</v>
      </c>
    </row>
    <row r="1359" spans="1:7" x14ac:dyDescent="0.25">
      <c r="A1359" s="26">
        <v>26</v>
      </c>
      <c r="B1359" s="32" t="s">
        <v>29</v>
      </c>
      <c r="C1359" s="33">
        <v>3.03</v>
      </c>
      <c r="D1359" s="32" t="s">
        <v>26</v>
      </c>
      <c r="E1359" s="34">
        <v>3.01</v>
      </c>
      <c r="F1359" s="30">
        <f t="shared" si="21"/>
        <v>2.0000000000000018E-2</v>
      </c>
      <c r="G1359" s="31">
        <v>0.248</v>
      </c>
    </row>
    <row r="1360" spans="1:7" x14ac:dyDescent="0.25">
      <c r="A1360" s="26">
        <v>27</v>
      </c>
      <c r="B1360" s="32" t="s">
        <v>29</v>
      </c>
      <c r="C1360" s="33">
        <v>1.97</v>
      </c>
      <c r="D1360" s="32" t="s">
        <v>26</v>
      </c>
      <c r="E1360" s="34">
        <v>1.97</v>
      </c>
      <c r="F1360" s="30">
        <f t="shared" si="21"/>
        <v>0</v>
      </c>
      <c r="G1360" s="31">
        <v>0.218</v>
      </c>
    </row>
    <row r="1361" spans="1:7" x14ac:dyDescent="0.25">
      <c r="A1361" s="26">
        <v>28</v>
      </c>
      <c r="B1361" s="32" t="s">
        <v>29</v>
      </c>
      <c r="C1361" s="33">
        <v>2.0299999999999998</v>
      </c>
      <c r="D1361" s="32" t="s">
        <v>26</v>
      </c>
      <c r="E1361" s="34">
        <v>2.0299999999999998</v>
      </c>
      <c r="F1361" s="30">
        <f t="shared" si="21"/>
        <v>0</v>
      </c>
      <c r="G1361" s="31">
        <v>0.23699999999999999</v>
      </c>
    </row>
    <row r="1362" spans="1:7" x14ac:dyDescent="0.25">
      <c r="A1362" s="26">
        <v>29</v>
      </c>
      <c r="B1362" s="32" t="s">
        <v>29</v>
      </c>
      <c r="C1362" s="33">
        <v>2</v>
      </c>
      <c r="D1362" s="32" t="s">
        <v>26</v>
      </c>
      <c r="E1362" s="34">
        <v>2</v>
      </c>
      <c r="F1362" s="30">
        <f t="shared" si="21"/>
        <v>0</v>
      </c>
      <c r="G1362" s="31">
        <v>0.32200000000000001</v>
      </c>
    </row>
    <row r="1363" spans="1:7" x14ac:dyDescent="0.25">
      <c r="A1363" s="26">
        <v>30</v>
      </c>
      <c r="B1363" s="32" t="s">
        <v>29</v>
      </c>
      <c r="C1363" s="33">
        <v>2</v>
      </c>
      <c r="D1363" s="32" t="s">
        <v>26</v>
      </c>
      <c r="E1363" s="34">
        <v>1.98</v>
      </c>
      <c r="F1363" s="30">
        <f t="shared" si="21"/>
        <v>2.0000000000000018E-2</v>
      </c>
      <c r="G1363" s="31">
        <v>0.18</v>
      </c>
    </row>
    <row r="1364" spans="1:7" x14ac:dyDescent="0.25">
      <c r="A1364" s="26">
        <v>31</v>
      </c>
      <c r="B1364" s="32" t="s">
        <v>29</v>
      </c>
      <c r="C1364" s="33">
        <v>3.94</v>
      </c>
      <c r="D1364" s="32" t="s">
        <v>26</v>
      </c>
      <c r="E1364" s="34">
        <v>3.93</v>
      </c>
      <c r="F1364" s="30">
        <f t="shared" si="21"/>
        <v>9.9999999999997868E-3</v>
      </c>
      <c r="G1364" s="31">
        <v>0.441</v>
      </c>
    </row>
    <row r="1365" spans="1:7" x14ac:dyDescent="0.25">
      <c r="A1365" s="26">
        <v>32</v>
      </c>
      <c r="B1365" s="32" t="s">
        <v>29</v>
      </c>
      <c r="C1365" s="33">
        <v>2.78</v>
      </c>
      <c r="D1365" s="32" t="s">
        <v>26</v>
      </c>
      <c r="E1365" s="34">
        <v>2.96</v>
      </c>
      <c r="F1365" s="30">
        <f t="shared" si="21"/>
        <v>0.18000000000000016</v>
      </c>
      <c r="G1365" s="31">
        <v>1.21E-33</v>
      </c>
    </row>
    <row r="1366" spans="1:7" x14ac:dyDescent="0.25">
      <c r="A1366" s="26">
        <v>33</v>
      </c>
      <c r="B1366" s="32" t="s">
        <v>29</v>
      </c>
      <c r="C1366" s="33">
        <v>3.19</v>
      </c>
      <c r="D1366" s="32" t="s">
        <v>26</v>
      </c>
      <c r="E1366" s="34">
        <v>2.97</v>
      </c>
      <c r="F1366" s="30">
        <f t="shared" si="21"/>
        <v>0.21999999999999975</v>
      </c>
      <c r="G1366" s="31">
        <v>5.6200000000000002E-22</v>
      </c>
    </row>
    <row r="1367" spans="1:7" x14ac:dyDescent="0.25">
      <c r="A1367" s="26">
        <v>34</v>
      </c>
      <c r="B1367" s="32" t="s">
        <v>29</v>
      </c>
      <c r="C1367" s="33">
        <v>1.97</v>
      </c>
      <c r="D1367" s="32" t="s">
        <v>26</v>
      </c>
      <c r="E1367" s="34">
        <v>1.97</v>
      </c>
      <c r="F1367" s="30">
        <f t="shared" si="21"/>
        <v>0</v>
      </c>
      <c r="G1367" s="31">
        <v>0.44500000000000001</v>
      </c>
    </row>
    <row r="1368" spans="1:7" x14ac:dyDescent="0.25">
      <c r="A1368" s="26">
        <v>35</v>
      </c>
      <c r="B1368" s="32" t="s">
        <v>29</v>
      </c>
      <c r="C1368" s="33">
        <v>2</v>
      </c>
      <c r="D1368" s="32" t="s">
        <v>26</v>
      </c>
      <c r="E1368" s="34">
        <v>1.98</v>
      </c>
      <c r="F1368" s="30">
        <f t="shared" si="21"/>
        <v>2.0000000000000018E-2</v>
      </c>
      <c r="G1368" s="31">
        <v>9.11E-2</v>
      </c>
    </row>
    <row r="1369" spans="1:7" ht="16.5" thickBot="1" x14ac:dyDescent="0.3">
      <c r="A1369" s="41">
        <v>36</v>
      </c>
      <c r="B1369" s="42" t="s">
        <v>29</v>
      </c>
      <c r="C1369" s="43">
        <v>1.97</v>
      </c>
      <c r="D1369" s="42" t="s">
        <v>26</v>
      </c>
      <c r="E1369" s="44">
        <v>1.97</v>
      </c>
      <c r="F1369" s="45">
        <f t="shared" si="21"/>
        <v>0</v>
      </c>
      <c r="G1369" s="46">
        <v>0.48199999999999998</v>
      </c>
    </row>
    <row r="1370" spans="1:7" x14ac:dyDescent="0.25">
      <c r="A1370" s="26">
        <v>1</v>
      </c>
      <c r="B1370" s="32" t="s">
        <v>79</v>
      </c>
      <c r="C1370" s="34">
        <v>1.91</v>
      </c>
      <c r="D1370" s="62" t="s">
        <v>29</v>
      </c>
      <c r="E1370" s="34">
        <v>1.92</v>
      </c>
      <c r="F1370" s="30">
        <f t="shared" si="21"/>
        <v>1.0000000000000009E-2</v>
      </c>
      <c r="G1370" s="31">
        <v>0.214</v>
      </c>
    </row>
    <row r="1371" spans="1:7" x14ac:dyDescent="0.25">
      <c r="A1371" s="26">
        <v>2</v>
      </c>
      <c r="B1371" s="32" t="s">
        <v>79</v>
      </c>
      <c r="C1371" s="34">
        <v>1.88</v>
      </c>
      <c r="D1371" s="62" t="s">
        <v>29</v>
      </c>
      <c r="E1371" s="34">
        <v>1.89</v>
      </c>
      <c r="F1371" s="30">
        <f t="shared" si="21"/>
        <v>1.0000000000000009E-2</v>
      </c>
      <c r="G1371" s="31">
        <v>0.32200000000000001</v>
      </c>
    </row>
    <row r="1372" spans="1:7" x14ac:dyDescent="0.25">
      <c r="A1372" s="26">
        <v>3</v>
      </c>
      <c r="B1372" s="32" t="s">
        <v>79</v>
      </c>
      <c r="C1372" s="34">
        <v>1.91</v>
      </c>
      <c r="D1372" s="62" t="s">
        <v>29</v>
      </c>
      <c r="E1372" s="34">
        <v>1.92</v>
      </c>
      <c r="F1372" s="30">
        <f t="shared" si="21"/>
        <v>1.0000000000000009E-2</v>
      </c>
      <c r="G1372" s="31">
        <v>0.254</v>
      </c>
    </row>
    <row r="1373" spans="1:7" x14ac:dyDescent="0.25">
      <c r="A1373" s="26">
        <v>4</v>
      </c>
      <c r="B1373" s="32" t="s">
        <v>79</v>
      </c>
      <c r="C1373" s="34">
        <v>1.91</v>
      </c>
      <c r="D1373" s="62" t="s">
        <v>29</v>
      </c>
      <c r="E1373" s="34">
        <v>1.72</v>
      </c>
      <c r="F1373" s="30">
        <f t="shared" si="21"/>
        <v>0.18999999999999995</v>
      </c>
      <c r="G1373" s="31">
        <v>3.9E-22</v>
      </c>
    </row>
    <row r="1374" spans="1:7" x14ac:dyDescent="0.25">
      <c r="A1374" s="35">
        <v>5</v>
      </c>
      <c r="B1374" s="36" t="s">
        <v>79</v>
      </c>
      <c r="C1374" s="38">
        <v>1.97</v>
      </c>
      <c r="D1374" s="63" t="s">
        <v>29</v>
      </c>
      <c r="E1374" s="38">
        <v>2.86</v>
      </c>
      <c r="F1374" s="39">
        <f t="shared" si="21"/>
        <v>0.8899999999999999</v>
      </c>
      <c r="G1374" s="40">
        <v>5.5600000000000002E-59</v>
      </c>
    </row>
    <row r="1375" spans="1:7" x14ac:dyDescent="0.25">
      <c r="A1375" s="26">
        <v>6</v>
      </c>
      <c r="B1375" s="32" t="s">
        <v>79</v>
      </c>
      <c r="C1375" s="34">
        <v>1.94</v>
      </c>
      <c r="D1375" s="62" t="s">
        <v>29</v>
      </c>
      <c r="E1375" s="34">
        <v>2.17</v>
      </c>
      <c r="F1375" s="30">
        <f t="shared" si="21"/>
        <v>0.22999999999999998</v>
      </c>
      <c r="G1375" s="31">
        <v>4.85E-26</v>
      </c>
    </row>
    <row r="1376" spans="1:7" x14ac:dyDescent="0.25">
      <c r="A1376" s="26">
        <v>7</v>
      </c>
      <c r="B1376" s="32" t="s">
        <v>79</v>
      </c>
      <c r="C1376" s="34">
        <v>1.97</v>
      </c>
      <c r="D1376" s="62" t="s">
        <v>29</v>
      </c>
      <c r="E1376" s="34">
        <v>1.97</v>
      </c>
      <c r="F1376" s="30">
        <f t="shared" si="21"/>
        <v>0</v>
      </c>
      <c r="G1376" s="31">
        <v>0.38700000000000001</v>
      </c>
    </row>
    <row r="1377" spans="1:7" x14ac:dyDescent="0.25">
      <c r="A1377" s="26">
        <v>8</v>
      </c>
      <c r="B1377" s="32" t="s">
        <v>79</v>
      </c>
      <c r="C1377" s="34">
        <v>1.94</v>
      </c>
      <c r="D1377" s="62" t="s">
        <v>29</v>
      </c>
      <c r="E1377" s="34">
        <v>2.06</v>
      </c>
      <c r="F1377" s="30">
        <f t="shared" si="21"/>
        <v>0.12000000000000011</v>
      </c>
      <c r="G1377" s="31">
        <v>6.5599999999999999E-6</v>
      </c>
    </row>
    <row r="1378" spans="1:7" x14ac:dyDescent="0.25">
      <c r="A1378" s="35">
        <v>9</v>
      </c>
      <c r="B1378" s="36" t="s">
        <v>79</v>
      </c>
      <c r="C1378" s="38">
        <v>1.97</v>
      </c>
      <c r="D1378" s="63" t="s">
        <v>29</v>
      </c>
      <c r="E1378" s="38">
        <v>2.92</v>
      </c>
      <c r="F1378" s="39">
        <f t="shared" si="21"/>
        <v>0.95</v>
      </c>
      <c r="G1378" s="40">
        <v>3.1399999999999997E-70</v>
      </c>
    </row>
    <row r="1379" spans="1:7" x14ac:dyDescent="0.25">
      <c r="A1379" s="26">
        <v>10</v>
      </c>
      <c r="B1379" s="32" t="s">
        <v>79</v>
      </c>
      <c r="C1379" s="34">
        <v>1.97</v>
      </c>
      <c r="D1379" s="62" t="s">
        <v>29</v>
      </c>
      <c r="E1379" s="34">
        <v>1.97</v>
      </c>
      <c r="F1379" s="30">
        <f t="shared" si="21"/>
        <v>0</v>
      </c>
      <c r="G1379" s="31">
        <v>0.192</v>
      </c>
    </row>
    <row r="1380" spans="1:7" x14ac:dyDescent="0.25">
      <c r="A1380" s="26">
        <v>11</v>
      </c>
      <c r="B1380" s="32" t="s">
        <v>79</v>
      </c>
      <c r="C1380" s="34">
        <v>2.0299999999999998</v>
      </c>
      <c r="D1380" s="62" t="s">
        <v>29</v>
      </c>
      <c r="E1380" s="34">
        <v>2</v>
      </c>
      <c r="F1380" s="30">
        <f t="shared" si="21"/>
        <v>2.9999999999999805E-2</v>
      </c>
      <c r="G1380" s="31">
        <v>2.5000000000000001E-2</v>
      </c>
    </row>
    <row r="1381" spans="1:7" x14ac:dyDescent="0.25">
      <c r="A1381" s="26">
        <v>12</v>
      </c>
      <c r="B1381" s="32" t="s">
        <v>79</v>
      </c>
      <c r="C1381" s="34">
        <v>2.0299999999999998</v>
      </c>
      <c r="D1381" s="62" t="s">
        <v>29</v>
      </c>
      <c r="E1381" s="34">
        <v>2</v>
      </c>
      <c r="F1381" s="30">
        <f t="shared" si="21"/>
        <v>2.9999999999999805E-2</v>
      </c>
      <c r="G1381" s="31">
        <v>1.3899999999999999E-2</v>
      </c>
    </row>
    <row r="1382" spans="1:7" x14ac:dyDescent="0.25">
      <c r="A1382" s="35">
        <v>13</v>
      </c>
      <c r="B1382" s="36" t="s">
        <v>79</v>
      </c>
      <c r="C1382" s="38">
        <v>2</v>
      </c>
      <c r="D1382" s="63" t="s">
        <v>29</v>
      </c>
      <c r="E1382" s="38">
        <v>2.67</v>
      </c>
      <c r="F1382" s="39">
        <f t="shared" si="21"/>
        <v>0.66999999999999993</v>
      </c>
      <c r="G1382" s="40">
        <v>7.1399999999999999E-78</v>
      </c>
    </row>
    <row r="1383" spans="1:7" x14ac:dyDescent="0.25">
      <c r="A1383" s="35">
        <v>14</v>
      </c>
      <c r="B1383" s="36" t="s">
        <v>79</v>
      </c>
      <c r="C1383" s="38">
        <v>2</v>
      </c>
      <c r="D1383" s="63" t="s">
        <v>29</v>
      </c>
      <c r="E1383" s="38">
        <v>2.67</v>
      </c>
      <c r="F1383" s="39">
        <f t="shared" si="21"/>
        <v>0.66999999999999993</v>
      </c>
      <c r="G1383" s="40">
        <v>1.48E-69</v>
      </c>
    </row>
    <row r="1384" spans="1:7" x14ac:dyDescent="0.25">
      <c r="A1384" s="35">
        <v>15</v>
      </c>
      <c r="B1384" s="36" t="s">
        <v>79</v>
      </c>
      <c r="C1384" s="38">
        <v>1.94</v>
      </c>
      <c r="D1384" s="63" t="s">
        <v>29</v>
      </c>
      <c r="E1384" s="38">
        <v>2.86</v>
      </c>
      <c r="F1384" s="39">
        <f t="shared" si="21"/>
        <v>0.91999999999999993</v>
      </c>
      <c r="G1384" s="40">
        <v>2.0999999999999999E-63</v>
      </c>
    </row>
    <row r="1385" spans="1:7" x14ac:dyDescent="0.25">
      <c r="A1385" s="26">
        <v>16</v>
      </c>
      <c r="B1385" s="32" t="s">
        <v>79</v>
      </c>
      <c r="C1385" s="34">
        <v>2</v>
      </c>
      <c r="D1385" s="62" t="s">
        <v>29</v>
      </c>
      <c r="E1385" s="34">
        <v>1.97</v>
      </c>
      <c r="F1385" s="30">
        <f t="shared" si="21"/>
        <v>3.0000000000000027E-2</v>
      </c>
      <c r="G1385" s="31">
        <v>1.0699999999999999E-2</v>
      </c>
    </row>
    <row r="1386" spans="1:7" x14ac:dyDescent="0.25">
      <c r="A1386" s="26">
        <v>17</v>
      </c>
      <c r="B1386" s="32" t="s">
        <v>79</v>
      </c>
      <c r="C1386" s="34">
        <v>2</v>
      </c>
      <c r="D1386" s="62" t="s">
        <v>29</v>
      </c>
      <c r="E1386" s="34">
        <v>2.17</v>
      </c>
      <c r="F1386" s="30">
        <f t="shared" si="21"/>
        <v>0.16999999999999993</v>
      </c>
      <c r="G1386" s="31">
        <v>1.13E-22</v>
      </c>
    </row>
    <row r="1387" spans="1:7" x14ac:dyDescent="0.25">
      <c r="A1387" s="26">
        <v>18</v>
      </c>
      <c r="B1387" s="32" t="s">
        <v>79</v>
      </c>
      <c r="C1387" s="34">
        <v>2</v>
      </c>
      <c r="D1387" s="62" t="s">
        <v>29</v>
      </c>
      <c r="E1387" s="34">
        <v>2.0299999999999998</v>
      </c>
      <c r="F1387" s="30">
        <f t="shared" si="21"/>
        <v>2.9999999999999805E-2</v>
      </c>
      <c r="G1387" s="31">
        <v>8.26E-3</v>
      </c>
    </row>
    <row r="1388" spans="1:7" x14ac:dyDescent="0.25">
      <c r="A1388" s="26">
        <v>19</v>
      </c>
      <c r="B1388" s="32" t="s">
        <v>79</v>
      </c>
      <c r="C1388" s="34">
        <v>1.97</v>
      </c>
      <c r="D1388" s="62" t="s">
        <v>29</v>
      </c>
      <c r="E1388" s="34">
        <v>1.92</v>
      </c>
      <c r="F1388" s="30">
        <f t="shared" si="21"/>
        <v>5.0000000000000044E-2</v>
      </c>
      <c r="G1388" s="31">
        <v>2.06E-2</v>
      </c>
    </row>
    <row r="1389" spans="1:7" x14ac:dyDescent="0.25">
      <c r="A1389" s="26">
        <v>20</v>
      </c>
      <c r="B1389" s="32" t="s">
        <v>79</v>
      </c>
      <c r="C1389" s="34">
        <v>2</v>
      </c>
      <c r="D1389" s="62" t="s">
        <v>29</v>
      </c>
      <c r="E1389" s="34">
        <v>2.33</v>
      </c>
      <c r="F1389" s="30">
        <f t="shared" si="21"/>
        <v>0.33000000000000007</v>
      </c>
      <c r="G1389" s="31">
        <v>3.3E-62</v>
      </c>
    </row>
    <row r="1390" spans="1:7" x14ac:dyDescent="0.25">
      <c r="A1390" s="26">
        <v>21</v>
      </c>
      <c r="B1390" s="32" t="s">
        <v>79</v>
      </c>
      <c r="C1390" s="34">
        <v>2</v>
      </c>
      <c r="D1390" s="62" t="s">
        <v>29</v>
      </c>
      <c r="E1390" s="34">
        <v>1.97</v>
      </c>
      <c r="F1390" s="30">
        <f t="shared" si="21"/>
        <v>3.0000000000000027E-2</v>
      </c>
      <c r="G1390" s="31">
        <v>6.11E-3</v>
      </c>
    </row>
    <row r="1391" spans="1:7" x14ac:dyDescent="0.25">
      <c r="A1391" s="35">
        <v>22</v>
      </c>
      <c r="B1391" s="36" t="s">
        <v>79</v>
      </c>
      <c r="C1391" s="38">
        <v>2</v>
      </c>
      <c r="D1391" s="63" t="s">
        <v>29</v>
      </c>
      <c r="E1391" s="38">
        <v>2.72</v>
      </c>
      <c r="F1391" s="39">
        <f t="shared" si="21"/>
        <v>0.7200000000000002</v>
      </c>
      <c r="G1391" s="40">
        <v>7.5300000000000002E-60</v>
      </c>
    </row>
    <row r="1392" spans="1:7" x14ac:dyDescent="0.25">
      <c r="A1392" s="26">
        <v>23</v>
      </c>
      <c r="B1392" s="32" t="s">
        <v>79</v>
      </c>
      <c r="C1392" s="34">
        <v>2.0299999999999998</v>
      </c>
      <c r="D1392" s="62" t="s">
        <v>29</v>
      </c>
      <c r="E1392" s="34">
        <v>2.25</v>
      </c>
      <c r="F1392" s="30">
        <f t="shared" si="21"/>
        <v>0.2200000000000002</v>
      </c>
      <c r="G1392" s="31">
        <v>1.23E-35</v>
      </c>
    </row>
    <row r="1393" spans="1:7" x14ac:dyDescent="0.25">
      <c r="A1393" s="26">
        <v>24</v>
      </c>
      <c r="B1393" s="32" t="s">
        <v>79</v>
      </c>
      <c r="C1393" s="34">
        <v>2</v>
      </c>
      <c r="D1393" s="62" t="s">
        <v>29</v>
      </c>
      <c r="E1393" s="34">
        <v>1.97</v>
      </c>
      <c r="F1393" s="30">
        <f t="shared" si="21"/>
        <v>3.0000000000000027E-2</v>
      </c>
      <c r="G1393" s="31">
        <v>2.5200000000000001E-3</v>
      </c>
    </row>
    <row r="1394" spans="1:7" x14ac:dyDescent="0.25">
      <c r="A1394" s="26">
        <v>25</v>
      </c>
      <c r="B1394" s="32" t="s">
        <v>79</v>
      </c>
      <c r="C1394" s="34">
        <v>2</v>
      </c>
      <c r="D1394" s="62" t="s">
        <v>29</v>
      </c>
      <c r="E1394" s="34">
        <v>1.97</v>
      </c>
      <c r="F1394" s="30">
        <f t="shared" si="21"/>
        <v>3.0000000000000027E-2</v>
      </c>
      <c r="G1394" s="31">
        <v>2.49E-3</v>
      </c>
    </row>
    <row r="1395" spans="1:7" x14ac:dyDescent="0.25">
      <c r="A1395" s="35">
        <v>26</v>
      </c>
      <c r="B1395" s="36" t="s">
        <v>79</v>
      </c>
      <c r="C1395" s="38">
        <v>2</v>
      </c>
      <c r="D1395" s="63" t="s">
        <v>29</v>
      </c>
      <c r="E1395" s="38">
        <v>3.03</v>
      </c>
      <c r="F1395" s="39">
        <f t="shared" si="21"/>
        <v>1.0299999999999998</v>
      </c>
      <c r="G1395" s="40">
        <v>3.4299999999999999E-134</v>
      </c>
    </row>
    <row r="1396" spans="1:7" x14ac:dyDescent="0.25">
      <c r="A1396" s="26">
        <v>27</v>
      </c>
      <c r="B1396" s="32" t="s">
        <v>79</v>
      </c>
      <c r="C1396" s="34">
        <v>2.0299999999999998</v>
      </c>
      <c r="D1396" s="62" t="s">
        <v>29</v>
      </c>
      <c r="E1396" s="34">
        <v>1.97</v>
      </c>
      <c r="F1396" s="30">
        <f t="shared" si="21"/>
        <v>5.9999999999999831E-2</v>
      </c>
      <c r="G1396" s="31">
        <v>1.73E-5</v>
      </c>
    </row>
    <row r="1397" spans="1:7" x14ac:dyDescent="0.25">
      <c r="A1397" s="26">
        <v>28</v>
      </c>
      <c r="B1397" s="32" t="s">
        <v>79</v>
      </c>
      <c r="C1397" s="34">
        <v>2.0299999999999998</v>
      </c>
      <c r="D1397" s="62" t="s">
        <v>29</v>
      </c>
      <c r="E1397" s="34">
        <v>2.0299999999999998</v>
      </c>
      <c r="F1397" s="30">
        <f t="shared" si="21"/>
        <v>0</v>
      </c>
      <c r="G1397" s="31">
        <v>0.34599999999999997</v>
      </c>
    </row>
    <row r="1398" spans="1:7" x14ac:dyDescent="0.25">
      <c r="A1398" s="26">
        <v>29</v>
      </c>
      <c r="B1398" s="32" t="s">
        <v>79</v>
      </c>
      <c r="C1398" s="34">
        <v>2.0299999999999998</v>
      </c>
      <c r="D1398" s="62" t="s">
        <v>29</v>
      </c>
      <c r="E1398" s="34">
        <v>2</v>
      </c>
      <c r="F1398" s="30">
        <f t="shared" si="21"/>
        <v>2.9999999999999805E-2</v>
      </c>
      <c r="G1398" s="31">
        <v>1.32E-3</v>
      </c>
    </row>
    <row r="1399" spans="1:7" x14ac:dyDescent="0.25">
      <c r="A1399" s="26">
        <v>30</v>
      </c>
      <c r="B1399" s="32" t="s">
        <v>79</v>
      </c>
      <c r="C1399" s="34">
        <v>2.06</v>
      </c>
      <c r="D1399" s="62" t="s">
        <v>29</v>
      </c>
      <c r="E1399" s="34">
        <v>2</v>
      </c>
      <c r="F1399" s="30">
        <f t="shared" si="21"/>
        <v>6.0000000000000053E-2</v>
      </c>
      <c r="G1399" s="31">
        <v>3.8599999999999999E-7</v>
      </c>
    </row>
    <row r="1400" spans="1:7" x14ac:dyDescent="0.25">
      <c r="A1400" s="26">
        <v>31</v>
      </c>
      <c r="B1400" s="32" t="s">
        <v>79</v>
      </c>
      <c r="C1400" s="34">
        <v>4.0599999999999996</v>
      </c>
      <c r="D1400" s="62" t="s">
        <v>29</v>
      </c>
      <c r="E1400" s="34">
        <v>3.94</v>
      </c>
      <c r="F1400" s="30">
        <f t="shared" si="21"/>
        <v>0.11999999999999966</v>
      </c>
      <c r="G1400" s="31">
        <v>1.13E-5</v>
      </c>
    </row>
    <row r="1401" spans="1:7" x14ac:dyDescent="0.25">
      <c r="A1401" s="35">
        <v>32</v>
      </c>
      <c r="B1401" s="36" t="s">
        <v>79</v>
      </c>
      <c r="C1401" s="38">
        <v>2.06</v>
      </c>
      <c r="D1401" s="63" t="s">
        <v>29</v>
      </c>
      <c r="E1401" s="38">
        <v>2.78</v>
      </c>
      <c r="F1401" s="39">
        <f t="shared" si="21"/>
        <v>0.71999999999999975</v>
      </c>
      <c r="G1401" s="40">
        <v>3.8800000000000001E-194</v>
      </c>
    </row>
    <row r="1402" spans="1:7" x14ac:dyDescent="0.25">
      <c r="A1402" s="35">
        <v>33</v>
      </c>
      <c r="B1402" s="36" t="s">
        <v>79</v>
      </c>
      <c r="C1402" s="38">
        <v>2.0299999999999998</v>
      </c>
      <c r="D1402" s="63" t="s">
        <v>29</v>
      </c>
      <c r="E1402" s="38">
        <v>3.19</v>
      </c>
      <c r="F1402" s="39">
        <f t="shared" si="21"/>
        <v>1.1600000000000001</v>
      </c>
      <c r="G1402" s="40">
        <v>4.1699999999999998E-148</v>
      </c>
    </row>
    <row r="1403" spans="1:7" x14ac:dyDescent="0.25">
      <c r="A1403" s="26">
        <v>34</v>
      </c>
      <c r="B1403" s="32" t="s">
        <v>79</v>
      </c>
      <c r="C1403" s="34">
        <v>2.06</v>
      </c>
      <c r="D1403" s="62" t="s">
        <v>29</v>
      </c>
      <c r="E1403" s="34">
        <v>1.97</v>
      </c>
      <c r="F1403" s="30">
        <f t="shared" si="21"/>
        <v>9.000000000000008E-2</v>
      </c>
      <c r="G1403" s="31">
        <v>1.7000000000000001E-19</v>
      </c>
    </row>
    <row r="1404" spans="1:7" x14ac:dyDescent="0.25">
      <c r="A1404" s="26">
        <v>35</v>
      </c>
      <c r="B1404" s="32" t="s">
        <v>79</v>
      </c>
      <c r="C1404" s="34">
        <v>2.06</v>
      </c>
      <c r="D1404" s="62" t="s">
        <v>29</v>
      </c>
      <c r="E1404" s="34">
        <v>2</v>
      </c>
      <c r="F1404" s="30">
        <f t="shared" si="21"/>
        <v>6.0000000000000053E-2</v>
      </c>
      <c r="G1404" s="31">
        <v>2.4400000000000001E-11</v>
      </c>
    </row>
    <row r="1405" spans="1:7" ht="16.5" thickBot="1" x14ac:dyDescent="0.3">
      <c r="A1405" s="41">
        <v>36</v>
      </c>
      <c r="B1405" s="42" t="s">
        <v>79</v>
      </c>
      <c r="C1405" s="44">
        <v>2.06</v>
      </c>
      <c r="D1405" s="64" t="s">
        <v>29</v>
      </c>
      <c r="E1405" s="44">
        <v>1.97</v>
      </c>
      <c r="F1405" s="45">
        <f t="shared" si="21"/>
        <v>9.000000000000008E-2</v>
      </c>
      <c r="G1405" s="46">
        <v>3.4799999999999999E-33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4"/>
  <sheetViews>
    <sheetView workbookViewId="0">
      <selection activeCell="E3" sqref="E3"/>
    </sheetView>
  </sheetViews>
  <sheetFormatPr defaultColWidth="11" defaultRowHeight="15.75" x14ac:dyDescent="0.25"/>
  <cols>
    <col min="1" max="1" width="11.625" customWidth="1"/>
  </cols>
  <sheetData>
    <row r="1" spans="1:40" x14ac:dyDescent="0.25">
      <c r="A1" t="s">
        <v>2457</v>
      </c>
    </row>
    <row r="4" spans="1:40" x14ac:dyDescent="0.25">
      <c r="B4" t="s">
        <v>82</v>
      </c>
    </row>
    <row r="6" spans="1:40" x14ac:dyDescent="0.25">
      <c r="B6" s="186" t="s">
        <v>7</v>
      </c>
      <c r="C6" s="186"/>
      <c r="D6" s="186"/>
      <c r="E6" s="186"/>
      <c r="F6" s="117"/>
      <c r="G6" s="186" t="s">
        <v>8</v>
      </c>
      <c r="H6" s="186"/>
      <c r="I6" s="186"/>
      <c r="J6" s="186"/>
      <c r="K6" s="117"/>
      <c r="L6" s="188" t="s">
        <v>9</v>
      </c>
      <c r="M6" s="189"/>
      <c r="N6" s="189"/>
      <c r="O6" s="190"/>
      <c r="P6" s="117"/>
      <c r="Q6" s="186" t="s">
        <v>13</v>
      </c>
      <c r="R6" s="186"/>
      <c r="S6" s="186"/>
      <c r="T6" s="186"/>
      <c r="U6" s="117"/>
      <c r="V6" s="186" t="s">
        <v>14</v>
      </c>
      <c r="W6" s="186"/>
      <c r="X6" s="186"/>
      <c r="Y6" s="186"/>
      <c r="Z6" s="117"/>
      <c r="AA6" s="186" t="s">
        <v>5</v>
      </c>
      <c r="AB6" s="186"/>
      <c r="AC6" s="186"/>
      <c r="AD6" s="186"/>
      <c r="AE6" s="117"/>
      <c r="AF6" s="187" t="s">
        <v>6</v>
      </c>
      <c r="AG6" s="187"/>
      <c r="AH6" s="187"/>
      <c r="AI6" s="187"/>
      <c r="AJ6" s="117"/>
      <c r="AK6" s="186" t="s">
        <v>12</v>
      </c>
      <c r="AL6" s="186"/>
      <c r="AM6" s="186"/>
      <c r="AN6" s="186"/>
    </row>
    <row r="7" spans="1:40" x14ac:dyDescent="0.25">
      <c r="B7" s="186" t="s">
        <v>83</v>
      </c>
      <c r="C7" s="186"/>
      <c r="D7" s="186" t="s">
        <v>84</v>
      </c>
      <c r="E7" s="186"/>
      <c r="G7" s="186" t="s">
        <v>83</v>
      </c>
      <c r="H7" s="186"/>
      <c r="I7" s="186" t="s">
        <v>84</v>
      </c>
      <c r="J7" s="186"/>
      <c r="L7" s="186" t="s">
        <v>83</v>
      </c>
      <c r="M7" s="186"/>
      <c r="N7" s="186" t="s">
        <v>84</v>
      </c>
      <c r="O7" s="186"/>
      <c r="Q7" s="186" t="s">
        <v>83</v>
      </c>
      <c r="R7" s="186"/>
      <c r="S7" s="186" t="s">
        <v>84</v>
      </c>
      <c r="T7" s="186"/>
      <c r="V7" s="186" t="s">
        <v>83</v>
      </c>
      <c r="W7" s="186"/>
      <c r="X7" s="186" t="s">
        <v>84</v>
      </c>
      <c r="Y7" s="186"/>
      <c r="AA7" s="186" t="s">
        <v>83</v>
      </c>
      <c r="AB7" s="186"/>
      <c r="AC7" s="186" t="s">
        <v>84</v>
      </c>
      <c r="AD7" s="186"/>
      <c r="AF7" s="186" t="s">
        <v>83</v>
      </c>
      <c r="AG7" s="186"/>
      <c r="AH7" s="186" t="s">
        <v>84</v>
      </c>
      <c r="AI7" s="186"/>
      <c r="AK7" s="186" t="s">
        <v>83</v>
      </c>
      <c r="AL7" s="186"/>
      <c r="AM7" s="186" t="s">
        <v>84</v>
      </c>
      <c r="AN7" s="186"/>
    </row>
    <row r="8" spans="1:40" x14ac:dyDescent="0.25">
      <c r="A8" t="s">
        <v>85</v>
      </c>
      <c r="B8" s="118" t="s">
        <v>86</v>
      </c>
      <c r="C8" s="118" t="s">
        <v>17</v>
      </c>
      <c r="D8" s="118" t="s">
        <v>87</v>
      </c>
      <c r="E8" s="118" t="s">
        <v>17</v>
      </c>
      <c r="F8" t="s">
        <v>85</v>
      </c>
      <c r="G8" s="118" t="s">
        <v>86</v>
      </c>
      <c r="H8" s="118" t="s">
        <v>17</v>
      </c>
      <c r="I8" s="118" t="s">
        <v>87</v>
      </c>
      <c r="J8" s="118" t="s">
        <v>17</v>
      </c>
      <c r="K8" t="s">
        <v>85</v>
      </c>
      <c r="L8" s="118" t="s">
        <v>86</v>
      </c>
      <c r="M8" s="118" t="s">
        <v>17</v>
      </c>
      <c r="N8" s="118" t="s">
        <v>87</v>
      </c>
      <c r="O8" s="118" t="s">
        <v>17</v>
      </c>
      <c r="P8" t="s">
        <v>85</v>
      </c>
      <c r="Q8" s="118" t="s">
        <v>86</v>
      </c>
      <c r="R8" s="118" t="s">
        <v>17</v>
      </c>
      <c r="S8" s="118" t="s">
        <v>87</v>
      </c>
      <c r="T8" s="118" t="s">
        <v>17</v>
      </c>
      <c r="U8" t="s">
        <v>85</v>
      </c>
      <c r="V8" s="118" t="s">
        <v>86</v>
      </c>
      <c r="W8" s="118" t="s">
        <v>17</v>
      </c>
      <c r="X8" s="118" t="s">
        <v>87</v>
      </c>
      <c r="Y8" s="118" t="s">
        <v>17</v>
      </c>
      <c r="Z8" t="s">
        <v>85</v>
      </c>
      <c r="AA8" s="118" t="s">
        <v>86</v>
      </c>
      <c r="AB8" s="118" t="s">
        <v>17</v>
      </c>
      <c r="AC8" s="118" t="s">
        <v>87</v>
      </c>
      <c r="AD8" s="118" t="s">
        <v>17</v>
      </c>
      <c r="AE8" t="s">
        <v>85</v>
      </c>
      <c r="AF8" s="118" t="s">
        <v>86</v>
      </c>
      <c r="AG8" s="118" t="s">
        <v>17</v>
      </c>
      <c r="AH8" s="118" t="s">
        <v>87</v>
      </c>
      <c r="AI8" s="118" t="s">
        <v>17</v>
      </c>
      <c r="AJ8" t="s">
        <v>85</v>
      </c>
      <c r="AK8" s="118" t="s">
        <v>86</v>
      </c>
      <c r="AL8" s="118" t="s">
        <v>17</v>
      </c>
      <c r="AM8" s="118" t="s">
        <v>87</v>
      </c>
      <c r="AN8" s="118" t="s">
        <v>17</v>
      </c>
    </row>
    <row r="9" spans="1:40" x14ac:dyDescent="0.25">
      <c r="A9">
        <v>1</v>
      </c>
      <c r="B9" s="119">
        <v>2.1012</v>
      </c>
      <c r="C9" s="120">
        <v>0.2414</v>
      </c>
      <c r="D9" s="119">
        <v>1.6732</v>
      </c>
      <c r="E9" s="121">
        <v>0.28839999999999999</v>
      </c>
      <c r="F9">
        <v>1</v>
      </c>
      <c r="G9" s="119">
        <v>1.8917999999999999</v>
      </c>
      <c r="H9" s="120">
        <v>0.10299999999999999</v>
      </c>
      <c r="I9" s="119">
        <v>2.09</v>
      </c>
      <c r="J9" s="121">
        <v>0.51780000000000004</v>
      </c>
      <c r="K9">
        <v>1</v>
      </c>
      <c r="L9" s="119">
        <v>1.8937999999999999</v>
      </c>
      <c r="M9" s="120">
        <v>0.1166</v>
      </c>
      <c r="N9" s="119">
        <v>2.3744000000000001</v>
      </c>
      <c r="O9" s="121">
        <v>0.49959999999999999</v>
      </c>
      <c r="P9">
        <v>1</v>
      </c>
      <c r="Q9" s="119">
        <v>1.9856</v>
      </c>
      <c r="R9" s="120">
        <v>0.13900000000000001</v>
      </c>
      <c r="S9" s="119">
        <v>1.8066</v>
      </c>
      <c r="T9" s="121">
        <v>0.54620000000000002</v>
      </c>
      <c r="U9">
        <v>1</v>
      </c>
      <c r="V9" s="119">
        <v>1.8484</v>
      </c>
      <c r="W9" s="121">
        <v>8.9399999999999993E-2</v>
      </c>
      <c r="X9" s="119">
        <v>1.9381999999999999</v>
      </c>
      <c r="Y9" s="121">
        <v>0.49780000000000002</v>
      </c>
      <c r="Z9">
        <v>1</v>
      </c>
      <c r="AA9" s="119">
        <v>1.8877999999999999</v>
      </c>
      <c r="AB9" s="120">
        <v>0.155</v>
      </c>
      <c r="AC9" s="119">
        <v>1.4974000000000001</v>
      </c>
      <c r="AD9" s="121">
        <v>0.52180000000000004</v>
      </c>
      <c r="AE9">
        <v>1</v>
      </c>
      <c r="AF9" s="119">
        <v>1.8715999999999999</v>
      </c>
      <c r="AG9" s="122" t="s">
        <v>19</v>
      </c>
      <c r="AH9" s="123">
        <v>2.2162000000000002</v>
      </c>
      <c r="AI9" s="124">
        <v>0.53680000000000005</v>
      </c>
      <c r="AJ9">
        <v>1</v>
      </c>
      <c r="AK9" s="119">
        <v>1.7931999999999999</v>
      </c>
      <c r="AL9" s="121">
        <v>0.14080000000000001</v>
      </c>
      <c r="AM9" s="123">
        <v>1.5828</v>
      </c>
      <c r="AN9" s="124">
        <v>0.36080000000000001</v>
      </c>
    </row>
    <row r="10" spans="1:40" x14ac:dyDescent="0.25">
      <c r="A10">
        <v>2</v>
      </c>
      <c r="B10" s="123">
        <v>2</v>
      </c>
      <c r="C10" s="125">
        <v>0.39800000000000002</v>
      </c>
      <c r="D10" s="123">
        <v>1.4907999999999999</v>
      </c>
      <c r="E10" s="124">
        <v>0.378</v>
      </c>
      <c r="F10">
        <v>2</v>
      </c>
      <c r="G10" s="123">
        <v>2.0329999999999999</v>
      </c>
      <c r="H10" s="125">
        <v>9.3799999999999994E-2</v>
      </c>
      <c r="I10" s="123">
        <v>1.6808000000000001</v>
      </c>
      <c r="J10" s="124">
        <v>0.4158</v>
      </c>
      <c r="K10">
        <v>2</v>
      </c>
      <c r="L10" s="123">
        <v>2.0348000000000002</v>
      </c>
      <c r="M10" s="125">
        <v>0.1242</v>
      </c>
      <c r="N10" s="123">
        <v>1.8732</v>
      </c>
      <c r="O10" s="124">
        <v>0.4194</v>
      </c>
      <c r="P10">
        <v>2</v>
      </c>
      <c r="Q10" s="123">
        <v>2.2667999999999999</v>
      </c>
      <c r="R10" s="125">
        <v>0.12180000000000001</v>
      </c>
      <c r="S10" s="123">
        <v>1.4214</v>
      </c>
      <c r="T10" s="124">
        <v>0.3332</v>
      </c>
      <c r="U10">
        <v>2</v>
      </c>
      <c r="V10" s="123">
        <v>2.1112000000000002</v>
      </c>
      <c r="W10" s="124">
        <v>0.14580000000000001</v>
      </c>
      <c r="X10" s="123">
        <v>1.4212</v>
      </c>
      <c r="Y10" s="124">
        <v>0.37340000000000001</v>
      </c>
      <c r="Z10">
        <v>2</v>
      </c>
      <c r="AA10" s="123">
        <v>2.0291999999999999</v>
      </c>
      <c r="AB10" s="125">
        <v>0.124</v>
      </c>
      <c r="AC10" s="123">
        <v>1.3206</v>
      </c>
      <c r="AD10" s="124">
        <v>0.2772</v>
      </c>
      <c r="AE10">
        <v>2</v>
      </c>
      <c r="AF10" s="123">
        <v>2</v>
      </c>
      <c r="AG10" s="126" t="s">
        <v>19</v>
      </c>
      <c r="AH10" s="123">
        <v>1.6180000000000001</v>
      </c>
      <c r="AI10" s="124">
        <v>0.42959999999999998</v>
      </c>
      <c r="AJ10">
        <v>2</v>
      </c>
      <c r="AK10" s="123">
        <v>2.0758000000000001</v>
      </c>
      <c r="AL10" s="124">
        <v>0.15140000000000001</v>
      </c>
      <c r="AM10" s="123">
        <v>1.5064</v>
      </c>
      <c r="AN10" s="124">
        <v>0.41439999999999999</v>
      </c>
    </row>
    <row r="11" spans="1:40" x14ac:dyDescent="0.25">
      <c r="A11">
        <v>3</v>
      </c>
      <c r="B11" s="123">
        <v>2.1789999999999998</v>
      </c>
      <c r="C11" s="125">
        <v>0.31280000000000002</v>
      </c>
      <c r="D11" s="123">
        <v>1.4690000000000001</v>
      </c>
      <c r="E11" s="124">
        <v>0.4042</v>
      </c>
      <c r="F11">
        <v>3</v>
      </c>
      <c r="G11" s="123">
        <v>2.0030000000000001</v>
      </c>
      <c r="H11" s="125">
        <v>7.7799999999999994E-2</v>
      </c>
      <c r="I11" s="123">
        <v>1.7312000000000001</v>
      </c>
      <c r="J11" s="124">
        <v>0.50339999999999996</v>
      </c>
      <c r="K11">
        <v>3</v>
      </c>
      <c r="L11" s="123">
        <v>1.9141999999999999</v>
      </c>
      <c r="M11" s="125">
        <v>0.11899999999999999</v>
      </c>
      <c r="N11" s="123">
        <v>1.8104</v>
      </c>
      <c r="O11" s="124">
        <v>0.47099999999999997</v>
      </c>
      <c r="P11">
        <v>3</v>
      </c>
      <c r="Q11" s="123">
        <v>2.214</v>
      </c>
      <c r="R11" s="125">
        <v>0.1014</v>
      </c>
      <c r="S11" s="123">
        <v>1.4590000000000001</v>
      </c>
      <c r="T11" s="124">
        <v>0.42959999999999998</v>
      </c>
      <c r="U11">
        <v>3</v>
      </c>
      <c r="V11" s="123">
        <v>1.9823999999999999</v>
      </c>
      <c r="W11" s="124">
        <v>0.1384</v>
      </c>
      <c r="X11" s="123">
        <v>1.4883999999999999</v>
      </c>
      <c r="Y11" s="124">
        <v>0.51959999999999995</v>
      </c>
      <c r="Z11">
        <v>3</v>
      </c>
      <c r="AA11" s="123">
        <v>1.9523999999999999</v>
      </c>
      <c r="AB11" s="125">
        <v>0.1</v>
      </c>
      <c r="AC11" s="123">
        <v>1.5995999999999999</v>
      </c>
      <c r="AD11" s="124">
        <v>0.4738</v>
      </c>
      <c r="AE11">
        <v>3</v>
      </c>
      <c r="AF11" s="123">
        <v>1.9887999999999999</v>
      </c>
      <c r="AG11" s="126" t="s">
        <v>19</v>
      </c>
      <c r="AH11" s="123">
        <v>1.7978000000000001</v>
      </c>
      <c r="AI11" s="124">
        <v>0.56379999999999997</v>
      </c>
      <c r="AJ11">
        <v>3</v>
      </c>
      <c r="AK11" s="123">
        <v>1.893</v>
      </c>
      <c r="AL11" s="124">
        <v>0.1666</v>
      </c>
      <c r="AM11" s="123">
        <v>1.5134000000000001</v>
      </c>
      <c r="AN11" s="124">
        <v>0.39279999999999998</v>
      </c>
    </row>
    <row r="12" spans="1:40" x14ac:dyDescent="0.25">
      <c r="A12">
        <v>4</v>
      </c>
      <c r="B12" s="123">
        <v>1.8606</v>
      </c>
      <c r="C12" s="125">
        <v>0.3226</v>
      </c>
      <c r="D12" s="123">
        <v>2.1423999999999999</v>
      </c>
      <c r="E12" s="124">
        <v>0.59360000000000002</v>
      </c>
      <c r="F12">
        <v>4</v>
      </c>
      <c r="G12" s="123">
        <v>1.968</v>
      </c>
      <c r="H12" s="125">
        <v>9.4399999999999998E-2</v>
      </c>
      <c r="I12" s="123">
        <v>2.0276000000000001</v>
      </c>
      <c r="J12" s="124">
        <v>0.5494</v>
      </c>
      <c r="K12">
        <v>4</v>
      </c>
      <c r="L12" s="123">
        <v>1.9366000000000001</v>
      </c>
      <c r="M12" s="125">
        <v>0.12820000000000001</v>
      </c>
      <c r="N12" s="123">
        <v>2.2677999999999998</v>
      </c>
      <c r="O12" s="124">
        <v>0.58879999999999999</v>
      </c>
      <c r="P12">
        <v>4</v>
      </c>
      <c r="Q12" s="123">
        <v>1.9716</v>
      </c>
      <c r="R12" s="125">
        <v>9.9000000000000005E-2</v>
      </c>
      <c r="S12" s="123">
        <v>2.0920000000000001</v>
      </c>
      <c r="T12" s="124">
        <v>0.62480000000000002</v>
      </c>
      <c r="U12">
        <v>4</v>
      </c>
      <c r="V12" s="123">
        <v>1.9676</v>
      </c>
      <c r="W12" s="124">
        <v>0.1278</v>
      </c>
      <c r="X12" s="123">
        <v>2.0354000000000001</v>
      </c>
      <c r="Y12" s="124">
        <v>0.65700000000000003</v>
      </c>
      <c r="Z12">
        <v>4</v>
      </c>
      <c r="AA12" s="123">
        <v>1.9534</v>
      </c>
      <c r="AB12" s="125">
        <v>0.1338</v>
      </c>
      <c r="AC12" s="123">
        <v>2.1414</v>
      </c>
      <c r="AD12" s="124">
        <v>0.66520000000000001</v>
      </c>
      <c r="AE12">
        <v>4</v>
      </c>
      <c r="AF12" s="123">
        <v>1.8902000000000001</v>
      </c>
      <c r="AG12" s="126" t="s">
        <v>19</v>
      </c>
      <c r="AH12" s="123">
        <v>2.1417999999999999</v>
      </c>
      <c r="AI12" s="124">
        <v>0.4294</v>
      </c>
      <c r="AJ12">
        <v>4</v>
      </c>
      <c r="AK12" s="123">
        <v>1.9283999999999999</v>
      </c>
      <c r="AL12" s="124">
        <v>0.19239999999999999</v>
      </c>
      <c r="AM12" s="123">
        <v>2.0676000000000001</v>
      </c>
      <c r="AN12" s="124">
        <v>0.6532</v>
      </c>
    </row>
    <row r="13" spans="1:40" x14ac:dyDescent="0.25">
      <c r="A13">
        <v>5</v>
      </c>
      <c r="B13" s="123">
        <v>2.8161999999999998</v>
      </c>
      <c r="C13" s="125">
        <v>0.46899999999999997</v>
      </c>
      <c r="D13" s="123">
        <v>2.7509999999999999</v>
      </c>
      <c r="E13" s="124">
        <v>0.88800000000000001</v>
      </c>
      <c r="F13">
        <v>5</v>
      </c>
      <c r="G13" s="123">
        <v>1.9883999999999999</v>
      </c>
      <c r="H13" s="125">
        <v>8.1000000000000003E-2</v>
      </c>
      <c r="I13" s="123">
        <v>1.8362000000000001</v>
      </c>
      <c r="J13" s="124">
        <v>0.47720000000000001</v>
      </c>
      <c r="K13">
        <v>5</v>
      </c>
      <c r="L13" s="123">
        <v>1.9934000000000001</v>
      </c>
      <c r="M13" s="125">
        <v>0.13139999999999999</v>
      </c>
      <c r="N13" s="123">
        <v>1.9648000000000001</v>
      </c>
      <c r="O13" s="124">
        <v>0.60819999999999996</v>
      </c>
      <c r="P13">
        <v>5</v>
      </c>
      <c r="Q13" s="123">
        <v>1.9785999999999999</v>
      </c>
      <c r="R13" s="125">
        <v>9.1999999999999998E-2</v>
      </c>
      <c r="S13" s="123">
        <v>1.9348000000000001</v>
      </c>
      <c r="T13" s="124">
        <v>0.6048</v>
      </c>
      <c r="U13">
        <v>5</v>
      </c>
      <c r="V13" s="123">
        <v>1.9458</v>
      </c>
      <c r="W13" s="124">
        <v>0.15459999999999999</v>
      </c>
      <c r="X13" s="123">
        <v>1.9536</v>
      </c>
      <c r="Y13" s="124">
        <v>0.61</v>
      </c>
      <c r="Z13">
        <v>5</v>
      </c>
      <c r="AA13" s="123">
        <v>2.8712</v>
      </c>
      <c r="AB13" s="125">
        <v>0.18720000000000001</v>
      </c>
      <c r="AC13" s="123">
        <v>3.1417999999999999</v>
      </c>
      <c r="AD13" s="124">
        <v>0.92859999999999998</v>
      </c>
      <c r="AE13">
        <v>5</v>
      </c>
      <c r="AF13" s="123">
        <v>2.6634000000000002</v>
      </c>
      <c r="AG13" s="126" t="s">
        <v>19</v>
      </c>
      <c r="AH13" s="123">
        <v>2.6383999999999999</v>
      </c>
      <c r="AI13" s="124">
        <v>0.64800000000000002</v>
      </c>
      <c r="AJ13">
        <v>5</v>
      </c>
      <c r="AK13" s="123">
        <v>1.851</v>
      </c>
      <c r="AL13" s="124">
        <v>0.21340000000000001</v>
      </c>
      <c r="AM13" s="123">
        <v>2.0139999999999998</v>
      </c>
      <c r="AN13" s="124">
        <v>0.59940000000000004</v>
      </c>
    </row>
    <row r="14" spans="1:40" x14ac:dyDescent="0.25">
      <c r="A14">
        <v>6</v>
      </c>
      <c r="B14" s="123">
        <v>1.9288000000000001</v>
      </c>
      <c r="C14" s="125">
        <v>0.30859999999999999</v>
      </c>
      <c r="D14" s="123">
        <v>1.6439999999999999</v>
      </c>
      <c r="E14" s="124">
        <v>0.40839999999999999</v>
      </c>
      <c r="F14">
        <v>6</v>
      </c>
      <c r="G14" s="123">
        <v>1.9576</v>
      </c>
      <c r="H14" s="125">
        <v>8.4400000000000003E-2</v>
      </c>
      <c r="I14" s="123">
        <v>1.796</v>
      </c>
      <c r="J14" s="124">
        <v>0.45960000000000001</v>
      </c>
      <c r="K14">
        <v>6</v>
      </c>
      <c r="L14" s="123">
        <v>1.9805999999999999</v>
      </c>
      <c r="M14" s="125">
        <v>0.1192</v>
      </c>
      <c r="N14" s="123">
        <v>1.9430000000000001</v>
      </c>
      <c r="O14" s="124">
        <v>0.47860000000000003</v>
      </c>
      <c r="P14">
        <v>6</v>
      </c>
      <c r="Q14" s="123">
        <v>1.9998</v>
      </c>
      <c r="R14" s="125">
        <v>8.0799999999999997E-2</v>
      </c>
      <c r="S14" s="123">
        <v>1.7096</v>
      </c>
      <c r="T14" s="124">
        <v>0.47220000000000001</v>
      </c>
      <c r="U14">
        <v>6</v>
      </c>
      <c r="V14" s="123">
        <v>1.972</v>
      </c>
      <c r="W14" s="124">
        <v>0.11360000000000001</v>
      </c>
      <c r="X14" s="123">
        <v>1.823</v>
      </c>
      <c r="Y14" s="124">
        <v>0.56640000000000001</v>
      </c>
      <c r="Z14">
        <v>6</v>
      </c>
      <c r="AA14" s="123">
        <v>2.0051999999999999</v>
      </c>
      <c r="AB14" s="125">
        <v>0.12740000000000001</v>
      </c>
      <c r="AC14" s="123">
        <v>1.4656</v>
      </c>
      <c r="AD14" s="124">
        <v>0.41699999999999998</v>
      </c>
      <c r="AE14">
        <v>6</v>
      </c>
      <c r="AF14" s="123">
        <v>2.0646</v>
      </c>
      <c r="AG14" s="126" t="s">
        <v>19</v>
      </c>
      <c r="AH14" s="123">
        <v>1.8362000000000001</v>
      </c>
      <c r="AI14" s="124">
        <v>0.51939999999999997</v>
      </c>
      <c r="AJ14">
        <v>6</v>
      </c>
      <c r="AK14" s="123">
        <v>1.9858</v>
      </c>
      <c r="AL14" s="124">
        <v>0.24</v>
      </c>
      <c r="AM14" s="123">
        <v>1.7816000000000001</v>
      </c>
      <c r="AN14" s="124">
        <v>0.47539999999999999</v>
      </c>
    </row>
    <row r="15" spans="1:40" x14ac:dyDescent="0.25">
      <c r="A15">
        <v>7</v>
      </c>
      <c r="B15" s="123">
        <v>1.8408</v>
      </c>
      <c r="C15" s="125">
        <v>0.3296</v>
      </c>
      <c r="D15" s="123">
        <v>1.6546000000000001</v>
      </c>
      <c r="E15" s="124">
        <v>0.39140000000000003</v>
      </c>
      <c r="F15">
        <v>7</v>
      </c>
      <c r="G15" s="123">
        <v>1.9970000000000001</v>
      </c>
      <c r="H15" s="125">
        <v>7.7799999999999994E-2</v>
      </c>
      <c r="I15" s="123">
        <v>1.6232</v>
      </c>
      <c r="J15" s="124">
        <v>0.55120000000000002</v>
      </c>
      <c r="K15">
        <v>7</v>
      </c>
      <c r="L15" s="123">
        <v>1.9785999999999999</v>
      </c>
      <c r="M15" s="125">
        <v>9.4600000000000004E-2</v>
      </c>
      <c r="N15" s="123">
        <v>1.7425999999999999</v>
      </c>
      <c r="O15" s="124">
        <v>0.53339999999999999</v>
      </c>
      <c r="P15">
        <v>7</v>
      </c>
      <c r="Q15" s="123">
        <v>2.0002</v>
      </c>
      <c r="R15" s="125">
        <v>0.1118</v>
      </c>
      <c r="S15" s="123">
        <v>1.7252000000000001</v>
      </c>
      <c r="T15" s="124">
        <v>0.54200000000000004</v>
      </c>
      <c r="U15">
        <v>7</v>
      </c>
      <c r="V15" s="123">
        <v>2</v>
      </c>
      <c r="W15" s="124">
        <v>0.1154</v>
      </c>
      <c r="X15" s="123">
        <v>1.5516000000000001</v>
      </c>
      <c r="Y15" s="124">
        <v>0.56299999999999994</v>
      </c>
      <c r="Z15">
        <v>7</v>
      </c>
      <c r="AA15" s="123">
        <v>2.0142000000000002</v>
      </c>
      <c r="AB15" s="125">
        <v>0.11700000000000001</v>
      </c>
      <c r="AC15" s="123">
        <v>1.4419999999999999</v>
      </c>
      <c r="AD15" s="124">
        <v>0.51019999999999999</v>
      </c>
      <c r="AE15">
        <v>7</v>
      </c>
      <c r="AF15" s="123">
        <v>2.0840000000000001</v>
      </c>
      <c r="AG15" s="126" t="s">
        <v>19</v>
      </c>
      <c r="AH15" s="123">
        <v>1.6379999999999999</v>
      </c>
      <c r="AI15" s="124">
        <v>0.5262</v>
      </c>
      <c r="AJ15">
        <v>7</v>
      </c>
      <c r="AK15" s="123">
        <v>2.0215999999999998</v>
      </c>
      <c r="AL15" s="124">
        <v>0.21579999999999999</v>
      </c>
      <c r="AM15" s="123">
        <v>1.6536</v>
      </c>
      <c r="AN15" s="124">
        <v>0.56120000000000003</v>
      </c>
    </row>
    <row r="16" spans="1:40" x14ac:dyDescent="0.25">
      <c r="A16">
        <v>8</v>
      </c>
      <c r="B16" s="123">
        <v>2.1516000000000002</v>
      </c>
      <c r="C16" s="125">
        <v>0.3972</v>
      </c>
      <c r="D16" s="123">
        <v>1.8697999999999999</v>
      </c>
      <c r="E16" s="124">
        <v>0.51439999999999997</v>
      </c>
      <c r="F16">
        <v>8</v>
      </c>
      <c r="G16" s="123">
        <v>3.0684</v>
      </c>
      <c r="H16" s="125">
        <v>0.122</v>
      </c>
      <c r="I16" s="123">
        <v>2.9001999999999999</v>
      </c>
      <c r="J16" s="124">
        <v>0.84219999999999995</v>
      </c>
      <c r="K16">
        <v>8</v>
      </c>
      <c r="L16" s="123">
        <v>2.9538000000000002</v>
      </c>
      <c r="M16" s="125">
        <v>0.16</v>
      </c>
      <c r="N16" s="123">
        <v>2.7814000000000001</v>
      </c>
      <c r="O16" s="124">
        <v>0.86539999999999995</v>
      </c>
      <c r="P16">
        <v>8</v>
      </c>
      <c r="Q16" s="123">
        <v>3.0127999999999999</v>
      </c>
      <c r="R16" s="125">
        <v>0.1206</v>
      </c>
      <c r="S16" s="123">
        <v>2.8982000000000001</v>
      </c>
      <c r="T16" s="124">
        <v>0.92100000000000004</v>
      </c>
      <c r="U16">
        <v>8</v>
      </c>
      <c r="V16" s="123">
        <v>3.0209999999999999</v>
      </c>
      <c r="W16" s="124">
        <v>0.1348</v>
      </c>
      <c r="X16" s="123">
        <v>2.9026000000000001</v>
      </c>
      <c r="Y16" s="124">
        <v>0.96279999999999999</v>
      </c>
      <c r="Z16">
        <v>8</v>
      </c>
      <c r="AA16" s="123">
        <v>1.9503999999999999</v>
      </c>
      <c r="AB16" s="125">
        <v>0.15659999999999999</v>
      </c>
      <c r="AC16" s="123">
        <v>1.7809999999999999</v>
      </c>
      <c r="AD16" s="124">
        <v>0.40620000000000001</v>
      </c>
      <c r="AE16">
        <v>8</v>
      </c>
      <c r="AF16" s="123">
        <v>1.9370000000000001</v>
      </c>
      <c r="AG16" s="126" t="s">
        <v>19</v>
      </c>
      <c r="AH16" s="123">
        <v>1.9767999999999999</v>
      </c>
      <c r="AI16" s="124">
        <v>0.4642</v>
      </c>
      <c r="AJ16">
        <v>8</v>
      </c>
      <c r="AK16" s="123">
        <v>2.8325999999999998</v>
      </c>
      <c r="AL16" s="124">
        <v>0.30859999999999999</v>
      </c>
      <c r="AM16" s="123">
        <v>2.6352000000000002</v>
      </c>
      <c r="AN16" s="124">
        <v>0.78159999999999996</v>
      </c>
    </row>
    <row r="17" spans="1:40" x14ac:dyDescent="0.25">
      <c r="A17">
        <v>9</v>
      </c>
      <c r="B17" s="123">
        <v>2.7921999999999998</v>
      </c>
      <c r="C17" s="125">
        <v>0.34960000000000002</v>
      </c>
      <c r="D17" s="123">
        <v>2.6385999999999998</v>
      </c>
      <c r="E17" s="124">
        <v>0.625</v>
      </c>
      <c r="F17">
        <v>9</v>
      </c>
      <c r="G17" s="123">
        <v>2</v>
      </c>
      <c r="H17" s="125">
        <v>7.7600000000000002E-2</v>
      </c>
      <c r="I17" s="123">
        <v>1.8855999999999999</v>
      </c>
      <c r="J17" s="124">
        <v>0.39800000000000002</v>
      </c>
      <c r="K17">
        <v>9</v>
      </c>
      <c r="L17" s="123">
        <v>2</v>
      </c>
      <c r="M17" s="125">
        <v>0.1298</v>
      </c>
      <c r="N17" s="123">
        <v>1.9128000000000001</v>
      </c>
      <c r="O17" s="124">
        <v>0.44600000000000001</v>
      </c>
      <c r="P17">
        <v>9</v>
      </c>
      <c r="Q17" s="123">
        <v>2.0234000000000001</v>
      </c>
      <c r="R17" s="125">
        <v>7.3800000000000004E-2</v>
      </c>
      <c r="S17" s="123">
        <v>1.9694</v>
      </c>
      <c r="T17" s="124">
        <v>0.52980000000000005</v>
      </c>
      <c r="U17">
        <v>9</v>
      </c>
      <c r="V17" s="123">
        <v>2.0156000000000001</v>
      </c>
      <c r="W17" s="124">
        <v>0.111</v>
      </c>
      <c r="X17" s="123">
        <v>2.004</v>
      </c>
      <c r="Y17" s="124">
        <v>0.7046</v>
      </c>
      <c r="Z17">
        <v>9</v>
      </c>
      <c r="AA17" s="123">
        <v>2.9108000000000001</v>
      </c>
      <c r="AB17" s="125">
        <v>0.15820000000000001</v>
      </c>
      <c r="AC17" s="123">
        <v>2.8138000000000001</v>
      </c>
      <c r="AD17" s="124">
        <v>0.70220000000000005</v>
      </c>
      <c r="AE17">
        <v>9</v>
      </c>
      <c r="AF17" s="123">
        <v>2.7572000000000001</v>
      </c>
      <c r="AG17" s="126" t="s">
        <v>19</v>
      </c>
      <c r="AH17" s="123">
        <v>2.7890000000000001</v>
      </c>
      <c r="AI17" s="124">
        <v>0.67579999999999996</v>
      </c>
      <c r="AJ17">
        <v>9</v>
      </c>
      <c r="AK17" s="123">
        <v>1.9592000000000001</v>
      </c>
      <c r="AL17" s="124">
        <v>0.1988</v>
      </c>
      <c r="AM17" s="123">
        <v>1.7796000000000001</v>
      </c>
      <c r="AN17" s="124">
        <v>0.48120000000000002</v>
      </c>
    </row>
    <row r="18" spans="1:40" x14ac:dyDescent="0.25">
      <c r="A18">
        <v>10</v>
      </c>
      <c r="B18" s="123">
        <v>1.7376</v>
      </c>
      <c r="C18" s="125">
        <v>0.3664</v>
      </c>
      <c r="D18" s="123">
        <v>2.0762</v>
      </c>
      <c r="E18" s="124">
        <v>0.68340000000000001</v>
      </c>
      <c r="F18">
        <v>10</v>
      </c>
      <c r="G18" s="123">
        <v>2.2999999999999998</v>
      </c>
      <c r="H18" s="125">
        <v>0.10299999999999999</v>
      </c>
      <c r="I18" s="123">
        <v>2.5442</v>
      </c>
      <c r="J18" s="124">
        <v>0.75900000000000001</v>
      </c>
      <c r="K18">
        <v>10</v>
      </c>
      <c r="L18" s="123">
        <v>2.4672000000000001</v>
      </c>
      <c r="M18" s="125">
        <v>0.1396</v>
      </c>
      <c r="N18" s="123">
        <v>2.8252000000000002</v>
      </c>
      <c r="O18" s="124">
        <v>0.86699999999999999</v>
      </c>
      <c r="P18">
        <v>10</v>
      </c>
      <c r="Q18" s="123">
        <v>1.9907999999999999</v>
      </c>
      <c r="R18" s="125">
        <v>0.1226</v>
      </c>
      <c r="S18" s="123">
        <v>2.1859999999999999</v>
      </c>
      <c r="T18" s="124">
        <v>0.73080000000000001</v>
      </c>
      <c r="U18">
        <v>10</v>
      </c>
      <c r="V18" s="123">
        <v>2.0066000000000002</v>
      </c>
      <c r="W18" s="124">
        <v>0.161</v>
      </c>
      <c r="X18" s="123">
        <v>2.1074000000000002</v>
      </c>
      <c r="Y18" s="124">
        <v>0.80400000000000005</v>
      </c>
      <c r="Z18">
        <v>10</v>
      </c>
      <c r="AA18" s="123">
        <v>1.9605999999999999</v>
      </c>
      <c r="AB18" s="125">
        <v>0.156</v>
      </c>
      <c r="AC18" s="123">
        <v>1.9936</v>
      </c>
      <c r="AD18" s="124">
        <v>0.70079999999999998</v>
      </c>
      <c r="AE18">
        <v>10</v>
      </c>
      <c r="AF18" s="123">
        <v>2.1774</v>
      </c>
      <c r="AG18" s="126" t="s">
        <v>19</v>
      </c>
      <c r="AH18" s="123">
        <v>2.2248000000000001</v>
      </c>
      <c r="AI18" s="124">
        <v>0.66020000000000001</v>
      </c>
      <c r="AJ18">
        <v>10</v>
      </c>
      <c r="AK18" s="123">
        <v>2.3776000000000002</v>
      </c>
      <c r="AL18" s="124">
        <v>0.20760000000000001</v>
      </c>
      <c r="AM18" s="123">
        <v>2.8014000000000001</v>
      </c>
      <c r="AN18" s="124">
        <v>0.97060000000000002</v>
      </c>
    </row>
    <row r="19" spans="1:40" x14ac:dyDescent="0.25">
      <c r="A19">
        <v>11</v>
      </c>
      <c r="B19" s="123">
        <v>1.64</v>
      </c>
      <c r="C19" s="125">
        <v>0.2424</v>
      </c>
      <c r="D19" s="123">
        <v>1.9545999999999999</v>
      </c>
      <c r="E19" s="124">
        <v>0.59340000000000004</v>
      </c>
      <c r="F19">
        <v>11</v>
      </c>
      <c r="G19" s="123">
        <v>2.0167999999999999</v>
      </c>
      <c r="H19" s="125">
        <v>7.1599999999999997E-2</v>
      </c>
      <c r="I19" s="123">
        <v>2.0030000000000001</v>
      </c>
      <c r="J19" s="124">
        <v>0.55500000000000005</v>
      </c>
      <c r="K19">
        <v>11</v>
      </c>
      <c r="L19" s="123">
        <v>2.0139999999999998</v>
      </c>
      <c r="M19" s="125">
        <v>0.11459999999999999</v>
      </c>
      <c r="N19" s="123">
        <v>2.08</v>
      </c>
      <c r="O19" s="124">
        <v>0.58299999999999996</v>
      </c>
      <c r="P19">
        <v>11</v>
      </c>
      <c r="Q19" s="123">
        <v>2.0230000000000001</v>
      </c>
      <c r="R19" s="125">
        <v>0.128</v>
      </c>
      <c r="S19" s="123">
        <v>2.1943999999999999</v>
      </c>
      <c r="T19" s="124">
        <v>0.67420000000000002</v>
      </c>
      <c r="U19">
        <v>11</v>
      </c>
      <c r="V19" s="123">
        <v>2.0488</v>
      </c>
      <c r="W19" s="124">
        <v>0.13400000000000001</v>
      </c>
      <c r="X19" s="123">
        <v>2.077</v>
      </c>
      <c r="Y19" s="124">
        <v>0.78320000000000001</v>
      </c>
      <c r="Z19">
        <v>11</v>
      </c>
      <c r="AA19" s="123">
        <v>2.0032000000000001</v>
      </c>
      <c r="AB19" s="125">
        <v>0.1148</v>
      </c>
      <c r="AC19" s="123">
        <v>1.913</v>
      </c>
      <c r="AD19" s="124">
        <v>0.5242</v>
      </c>
      <c r="AE19">
        <v>11</v>
      </c>
      <c r="AF19" s="123">
        <v>1.9690000000000001</v>
      </c>
      <c r="AG19" s="126" t="s">
        <v>19</v>
      </c>
      <c r="AH19" s="123">
        <v>2.0781999999999998</v>
      </c>
      <c r="AI19" s="124">
        <v>0.65880000000000005</v>
      </c>
      <c r="AJ19">
        <v>11</v>
      </c>
      <c r="AK19" s="123">
        <v>2.1448</v>
      </c>
      <c r="AL19" s="124">
        <v>0.193</v>
      </c>
      <c r="AM19" s="123">
        <v>2.0897999999999999</v>
      </c>
      <c r="AN19" s="124">
        <v>0.60099999999999998</v>
      </c>
    </row>
    <row r="20" spans="1:40" x14ac:dyDescent="0.25">
      <c r="A20">
        <v>12</v>
      </c>
      <c r="B20" s="123">
        <v>1.9603999999999999</v>
      </c>
      <c r="C20" s="125">
        <v>0.4546</v>
      </c>
      <c r="D20" s="123">
        <v>1.4128000000000001</v>
      </c>
      <c r="E20" s="124">
        <v>0.41920000000000002</v>
      </c>
      <c r="F20">
        <v>12</v>
      </c>
      <c r="G20" s="123">
        <v>2.0407999999999999</v>
      </c>
      <c r="H20" s="125">
        <v>0.12</v>
      </c>
      <c r="I20" s="123">
        <v>1.5818000000000001</v>
      </c>
      <c r="J20" s="124">
        <v>0.46539999999999998</v>
      </c>
      <c r="K20">
        <v>12</v>
      </c>
      <c r="L20" s="123">
        <v>2.0529999999999999</v>
      </c>
      <c r="M20" s="125">
        <v>0.1394</v>
      </c>
      <c r="N20" s="123">
        <v>1.5502</v>
      </c>
      <c r="O20" s="124">
        <v>0.48759999999999998</v>
      </c>
      <c r="P20">
        <v>12</v>
      </c>
      <c r="Q20" s="123">
        <v>2.0746000000000002</v>
      </c>
      <c r="R20" s="125">
        <v>0.1202</v>
      </c>
      <c r="S20" s="123">
        <v>1.5558000000000001</v>
      </c>
      <c r="T20" s="124">
        <v>0.67600000000000005</v>
      </c>
      <c r="U20">
        <v>12</v>
      </c>
      <c r="V20" s="123">
        <v>2.1063999999999998</v>
      </c>
      <c r="W20" s="124">
        <v>0.1724</v>
      </c>
      <c r="X20" s="123">
        <v>1.4494</v>
      </c>
      <c r="Y20" s="124">
        <v>0.51939999999999997</v>
      </c>
      <c r="Z20">
        <v>12</v>
      </c>
      <c r="AA20" s="123">
        <v>2.0091999999999999</v>
      </c>
      <c r="AB20" s="125">
        <v>0.1522</v>
      </c>
      <c r="AC20" s="123">
        <v>1.335</v>
      </c>
      <c r="AD20" s="124">
        <v>0.48120000000000002</v>
      </c>
      <c r="AE20">
        <v>12</v>
      </c>
      <c r="AF20" s="123">
        <v>2.2122000000000002</v>
      </c>
      <c r="AG20" s="126" t="s">
        <v>19</v>
      </c>
      <c r="AH20" s="123">
        <v>1.6928000000000001</v>
      </c>
      <c r="AI20" s="124">
        <v>0.54379999999999995</v>
      </c>
      <c r="AJ20">
        <v>12</v>
      </c>
      <c r="AK20" s="123">
        <v>2.1082000000000001</v>
      </c>
      <c r="AL20" s="124">
        <v>0.19939999999999999</v>
      </c>
      <c r="AM20" s="123">
        <v>1.4765999999999999</v>
      </c>
      <c r="AN20" s="124">
        <v>0.60099999999999998</v>
      </c>
    </row>
    <row r="21" spans="1:40" x14ac:dyDescent="0.25">
      <c r="A21">
        <v>13</v>
      </c>
      <c r="B21" s="123">
        <v>2.0404</v>
      </c>
      <c r="C21" s="125">
        <v>0.32700000000000001</v>
      </c>
      <c r="D21" s="123">
        <v>2.3458000000000001</v>
      </c>
      <c r="E21" s="124">
        <v>0.57840000000000003</v>
      </c>
      <c r="F21">
        <v>13</v>
      </c>
      <c r="G21" s="123">
        <v>1.9722</v>
      </c>
      <c r="H21" s="125">
        <v>8.8800000000000004E-2</v>
      </c>
      <c r="I21" s="123">
        <v>2.1985999999999999</v>
      </c>
      <c r="J21" s="124">
        <v>0.55940000000000001</v>
      </c>
      <c r="K21">
        <v>13</v>
      </c>
      <c r="L21" s="123">
        <v>1.9858</v>
      </c>
      <c r="M21" s="125">
        <v>0.1018</v>
      </c>
      <c r="N21" s="123">
        <v>2.3281999999999998</v>
      </c>
      <c r="O21" s="124">
        <v>0.54300000000000004</v>
      </c>
      <c r="P21">
        <v>13</v>
      </c>
      <c r="Q21" s="123">
        <v>1.8632</v>
      </c>
      <c r="R21" s="125">
        <v>0.104</v>
      </c>
      <c r="S21" s="123">
        <v>2.3538000000000001</v>
      </c>
      <c r="T21" s="124">
        <v>0.71299999999999997</v>
      </c>
      <c r="U21">
        <v>13</v>
      </c>
      <c r="V21" s="123">
        <v>1.9148000000000001</v>
      </c>
      <c r="W21" s="124">
        <v>0.13039999999999999</v>
      </c>
      <c r="X21" s="123">
        <v>2.1438000000000001</v>
      </c>
      <c r="Y21" s="124">
        <v>0.72499999999999998</v>
      </c>
      <c r="Z21">
        <v>13</v>
      </c>
      <c r="AA21" s="123">
        <v>1.9184000000000001</v>
      </c>
      <c r="AB21" s="125">
        <v>0.1208</v>
      </c>
      <c r="AC21" s="123">
        <v>2.2465999999999999</v>
      </c>
      <c r="AD21" s="124">
        <v>0.6502</v>
      </c>
      <c r="AE21">
        <v>13</v>
      </c>
      <c r="AF21" s="123">
        <v>1.8982000000000001</v>
      </c>
      <c r="AG21" s="126" t="s">
        <v>19</v>
      </c>
      <c r="AH21" s="123">
        <v>2.1478000000000002</v>
      </c>
      <c r="AI21" s="124">
        <v>0.60219999999999996</v>
      </c>
      <c r="AJ21">
        <v>13</v>
      </c>
      <c r="AK21" s="123">
        <v>1.9117999999999999</v>
      </c>
      <c r="AL21" s="124">
        <v>0.1734</v>
      </c>
      <c r="AM21" s="123">
        <v>2.2138</v>
      </c>
      <c r="AN21" s="124">
        <v>0.55259999999999998</v>
      </c>
    </row>
    <row r="22" spans="1:40" x14ac:dyDescent="0.25">
      <c r="A22">
        <v>14</v>
      </c>
      <c r="B22" s="123">
        <v>1.8278000000000001</v>
      </c>
      <c r="C22" s="125">
        <v>0.36499999999999999</v>
      </c>
      <c r="D22" s="123">
        <v>2.4214000000000002</v>
      </c>
      <c r="E22" s="124">
        <v>0.66259999999999997</v>
      </c>
      <c r="F22">
        <v>14</v>
      </c>
      <c r="G22" s="123">
        <v>1.9785999999999999</v>
      </c>
      <c r="H22" s="125">
        <v>8.8200000000000001E-2</v>
      </c>
      <c r="I22" s="123">
        <v>2.2631999999999999</v>
      </c>
      <c r="J22" s="124">
        <v>0.64039999999999997</v>
      </c>
      <c r="K22">
        <v>14</v>
      </c>
      <c r="L22" s="123">
        <v>1.9894000000000001</v>
      </c>
      <c r="M22" s="125">
        <v>9.7000000000000003E-2</v>
      </c>
      <c r="N22" s="123">
        <v>2.3290000000000002</v>
      </c>
      <c r="O22" s="124">
        <v>0.73080000000000001</v>
      </c>
      <c r="P22">
        <v>14</v>
      </c>
      <c r="Q22" s="123">
        <v>1.8371999999999999</v>
      </c>
      <c r="R22" s="125">
        <v>0.12920000000000001</v>
      </c>
      <c r="S22" s="123">
        <v>2.3370000000000002</v>
      </c>
      <c r="T22" s="124">
        <v>0.79500000000000004</v>
      </c>
      <c r="U22">
        <v>14</v>
      </c>
      <c r="V22" s="123">
        <v>1.9416</v>
      </c>
      <c r="W22" s="124">
        <v>0.12640000000000001</v>
      </c>
      <c r="X22" s="123">
        <v>2.2938000000000001</v>
      </c>
      <c r="Y22" s="124">
        <v>0.81640000000000001</v>
      </c>
      <c r="Z22">
        <v>14</v>
      </c>
      <c r="AA22" s="123">
        <v>1.9512</v>
      </c>
      <c r="AB22" s="125">
        <v>0.14499999999999999</v>
      </c>
      <c r="AC22" s="123">
        <v>2.0375999999999999</v>
      </c>
      <c r="AD22" s="124">
        <v>0.69340000000000002</v>
      </c>
      <c r="AE22">
        <v>14</v>
      </c>
      <c r="AF22" s="123">
        <v>2.0373999999999999</v>
      </c>
      <c r="AG22" s="126" t="s">
        <v>19</v>
      </c>
      <c r="AH22" s="123">
        <v>2.3096000000000001</v>
      </c>
      <c r="AI22" s="124">
        <v>0.62039999999999995</v>
      </c>
      <c r="AJ22">
        <v>14</v>
      </c>
      <c r="AK22" s="123">
        <v>1.9641999999999999</v>
      </c>
      <c r="AL22" s="124">
        <v>0.14000000000000001</v>
      </c>
      <c r="AM22" s="123">
        <v>2.1739999999999999</v>
      </c>
      <c r="AN22" s="124">
        <v>0.60399999999999998</v>
      </c>
    </row>
    <row r="23" spans="1:40" x14ac:dyDescent="0.25">
      <c r="A23">
        <v>15</v>
      </c>
      <c r="B23" s="123">
        <v>2.2010000000000001</v>
      </c>
      <c r="C23" s="125">
        <v>0.40920000000000001</v>
      </c>
      <c r="D23" s="123">
        <v>1.8533999999999999</v>
      </c>
      <c r="E23" s="124">
        <v>0.4824</v>
      </c>
      <c r="F23">
        <v>15</v>
      </c>
      <c r="G23" s="123">
        <v>1.9956</v>
      </c>
      <c r="H23" s="125">
        <v>0.10059999999999999</v>
      </c>
      <c r="I23" s="123">
        <v>2.1172</v>
      </c>
      <c r="J23" s="124">
        <v>0.4294</v>
      </c>
      <c r="K23">
        <v>15</v>
      </c>
      <c r="L23" s="123">
        <v>1.9694</v>
      </c>
      <c r="M23" s="125">
        <v>9.2399999999999996E-2</v>
      </c>
      <c r="N23" s="123">
        <v>2.0724</v>
      </c>
      <c r="O23" s="124">
        <v>0.41260000000000002</v>
      </c>
      <c r="P23">
        <v>15</v>
      </c>
      <c r="Q23" s="123">
        <v>2.0044</v>
      </c>
      <c r="R23" s="125">
        <v>9.0999999999999998E-2</v>
      </c>
      <c r="S23" s="123">
        <v>1.9092</v>
      </c>
      <c r="T23" s="124">
        <v>0.58140000000000003</v>
      </c>
      <c r="U23">
        <v>15</v>
      </c>
      <c r="V23" s="123">
        <v>2.0047999999999999</v>
      </c>
      <c r="W23" s="124">
        <v>0.1764</v>
      </c>
      <c r="X23" s="123">
        <v>2.0537999999999998</v>
      </c>
      <c r="Y23" s="124">
        <v>0.60219999999999996</v>
      </c>
      <c r="Z23">
        <v>15</v>
      </c>
      <c r="AA23" s="123">
        <v>1.9812000000000001</v>
      </c>
      <c r="AB23" s="125">
        <v>0.1186</v>
      </c>
      <c r="AC23" s="123">
        <v>1.9461999999999999</v>
      </c>
      <c r="AD23" s="124">
        <v>0.51239999999999997</v>
      </c>
      <c r="AE23">
        <v>15</v>
      </c>
      <c r="AF23" s="123">
        <v>1.9448000000000001</v>
      </c>
      <c r="AG23" s="126" t="s">
        <v>19</v>
      </c>
      <c r="AH23" s="123">
        <v>2.0249999999999999</v>
      </c>
      <c r="AI23" s="124">
        <v>0.51060000000000005</v>
      </c>
      <c r="AJ23">
        <v>15</v>
      </c>
      <c r="AK23" s="123">
        <v>1.9086000000000001</v>
      </c>
      <c r="AL23" s="124">
        <v>0.1502</v>
      </c>
      <c r="AM23" s="123">
        <v>1.9096</v>
      </c>
      <c r="AN23" s="124">
        <v>0.5968</v>
      </c>
    </row>
    <row r="24" spans="1:40" x14ac:dyDescent="0.25">
      <c r="A24">
        <v>16</v>
      </c>
      <c r="B24" s="123">
        <v>3.1467999999999998</v>
      </c>
      <c r="C24" s="125">
        <v>0.4002</v>
      </c>
      <c r="D24" s="123">
        <v>2.403</v>
      </c>
      <c r="E24" s="124">
        <v>0.51219999999999999</v>
      </c>
      <c r="F24">
        <v>16</v>
      </c>
      <c r="G24" s="123">
        <v>1.9898</v>
      </c>
      <c r="H24" s="125">
        <v>5.8000000000000003E-2</v>
      </c>
      <c r="I24" s="123">
        <v>1.9432</v>
      </c>
      <c r="J24" s="124">
        <v>0.48759999999999998</v>
      </c>
      <c r="K24">
        <v>16</v>
      </c>
      <c r="L24" s="123">
        <v>1.9967999999999999</v>
      </c>
      <c r="M24" s="125">
        <v>0.12820000000000001</v>
      </c>
      <c r="N24" s="123">
        <v>1.9802</v>
      </c>
      <c r="O24" s="124">
        <v>0.48880000000000001</v>
      </c>
      <c r="P24">
        <v>16</v>
      </c>
      <c r="Q24" s="123">
        <v>2.0074000000000001</v>
      </c>
      <c r="R24" s="125">
        <v>8.7800000000000003E-2</v>
      </c>
      <c r="S24" s="123">
        <v>1.9863999999999999</v>
      </c>
      <c r="T24" s="124">
        <v>0.54400000000000004</v>
      </c>
      <c r="U24">
        <v>16</v>
      </c>
      <c r="V24" s="123">
        <v>1.9934000000000001</v>
      </c>
      <c r="W24" s="124">
        <v>0.1132</v>
      </c>
      <c r="X24" s="123">
        <v>1.9907999999999999</v>
      </c>
      <c r="Y24" s="124">
        <v>0.56020000000000003</v>
      </c>
      <c r="Z24">
        <v>16</v>
      </c>
      <c r="AA24" s="123">
        <v>3.0264000000000002</v>
      </c>
      <c r="AB24" s="125">
        <v>0.1678</v>
      </c>
      <c r="AC24" s="123">
        <v>2.4306000000000001</v>
      </c>
      <c r="AD24" s="124">
        <v>0.64800000000000002</v>
      </c>
      <c r="AE24">
        <v>16</v>
      </c>
      <c r="AF24" s="123">
        <v>2.0811999999999999</v>
      </c>
      <c r="AG24" s="126" t="s">
        <v>19</v>
      </c>
      <c r="AH24" s="123">
        <v>2.1467999999999998</v>
      </c>
      <c r="AI24" s="124">
        <v>0.51980000000000004</v>
      </c>
      <c r="AJ24">
        <v>16</v>
      </c>
      <c r="AK24" s="123">
        <v>2.0242</v>
      </c>
      <c r="AL24" s="124">
        <v>0.17560000000000001</v>
      </c>
      <c r="AM24" s="123">
        <v>1.7345999999999999</v>
      </c>
      <c r="AN24" s="124">
        <v>0.48859999999999998</v>
      </c>
    </row>
    <row r="25" spans="1:40" x14ac:dyDescent="0.25">
      <c r="A25">
        <v>17</v>
      </c>
      <c r="B25" s="123">
        <v>2.0743999999999998</v>
      </c>
      <c r="C25" s="125">
        <v>0.38500000000000001</v>
      </c>
      <c r="D25" s="123">
        <v>1.8774</v>
      </c>
      <c r="E25" s="124">
        <v>0.59019999999999995</v>
      </c>
      <c r="F25">
        <v>17</v>
      </c>
      <c r="G25" s="123">
        <v>2.0122</v>
      </c>
      <c r="H25" s="125">
        <v>8.4599999999999995E-2</v>
      </c>
      <c r="I25" s="123">
        <v>1.7254</v>
      </c>
      <c r="J25" s="124">
        <v>0.3906</v>
      </c>
      <c r="K25">
        <v>17</v>
      </c>
      <c r="L25" s="123">
        <v>2.0066000000000002</v>
      </c>
      <c r="M25" s="125">
        <v>0.1168</v>
      </c>
      <c r="N25" s="123">
        <v>1.6497999999999999</v>
      </c>
      <c r="O25" s="124">
        <v>0.41139999999999999</v>
      </c>
      <c r="P25">
        <v>17</v>
      </c>
      <c r="Q25" s="123">
        <v>2.0102000000000002</v>
      </c>
      <c r="R25" s="125">
        <v>9.6799999999999997E-2</v>
      </c>
      <c r="S25" s="123">
        <v>1.7290000000000001</v>
      </c>
      <c r="T25" s="124">
        <v>0.53</v>
      </c>
      <c r="U25">
        <v>17</v>
      </c>
      <c r="V25" s="123">
        <v>2.0684</v>
      </c>
      <c r="W25" s="124">
        <v>0.13100000000000001</v>
      </c>
      <c r="X25" s="123">
        <v>1.6364000000000001</v>
      </c>
      <c r="Y25" s="124">
        <v>0.43099999999999999</v>
      </c>
      <c r="Z25">
        <v>17</v>
      </c>
      <c r="AA25" s="123">
        <v>2.0398000000000001</v>
      </c>
      <c r="AB25" s="125">
        <v>0.1288</v>
      </c>
      <c r="AC25" s="123">
        <v>1.7282</v>
      </c>
      <c r="AD25" s="124">
        <v>0.52100000000000002</v>
      </c>
      <c r="AE25">
        <v>17</v>
      </c>
      <c r="AF25" s="123">
        <v>1.911</v>
      </c>
      <c r="AG25" s="126" t="s">
        <v>19</v>
      </c>
      <c r="AH25" s="123">
        <v>1.7136</v>
      </c>
      <c r="AI25" s="124">
        <v>0.45340000000000003</v>
      </c>
      <c r="AJ25">
        <v>17</v>
      </c>
      <c r="AK25" s="123">
        <v>1.9772000000000001</v>
      </c>
      <c r="AL25" s="124">
        <v>0.18740000000000001</v>
      </c>
      <c r="AM25" s="123">
        <v>1.847</v>
      </c>
      <c r="AN25" s="124">
        <v>0.58140000000000003</v>
      </c>
    </row>
    <row r="26" spans="1:40" x14ac:dyDescent="0.25">
      <c r="A26">
        <v>18</v>
      </c>
      <c r="B26" s="123">
        <v>1.6901999999999999</v>
      </c>
      <c r="C26" s="125">
        <v>0.38779999999999998</v>
      </c>
      <c r="D26" s="123">
        <v>2.0108000000000001</v>
      </c>
      <c r="E26" s="124">
        <v>0.58579999999999999</v>
      </c>
      <c r="F26">
        <v>18</v>
      </c>
      <c r="G26" s="123">
        <v>1.9838</v>
      </c>
      <c r="H26" s="125">
        <v>6.4600000000000005E-2</v>
      </c>
      <c r="I26" s="123">
        <v>2.0177999999999998</v>
      </c>
      <c r="J26" s="124">
        <v>0.58699999999999997</v>
      </c>
      <c r="K26">
        <v>18</v>
      </c>
      <c r="L26" s="123">
        <v>1.9916</v>
      </c>
      <c r="M26" s="125">
        <v>0.1222</v>
      </c>
      <c r="N26" s="123">
        <v>2.0626000000000002</v>
      </c>
      <c r="O26" s="124">
        <v>0.6694</v>
      </c>
      <c r="P26">
        <v>18</v>
      </c>
      <c r="Q26" s="123">
        <v>1.9164000000000001</v>
      </c>
      <c r="R26" s="125">
        <v>0.1016</v>
      </c>
      <c r="S26" s="123">
        <v>1.9059999999999999</v>
      </c>
      <c r="T26" s="124">
        <v>0.72960000000000003</v>
      </c>
      <c r="U26">
        <v>18</v>
      </c>
      <c r="V26" s="123">
        <v>1.9842</v>
      </c>
      <c r="W26" s="124">
        <v>0.1222</v>
      </c>
      <c r="X26" s="123">
        <v>1.8846000000000001</v>
      </c>
      <c r="Y26" s="124">
        <v>0.73980000000000001</v>
      </c>
      <c r="Z26">
        <v>18</v>
      </c>
      <c r="AA26" s="123">
        <v>2.0028000000000001</v>
      </c>
      <c r="AB26" s="125">
        <v>0.1106</v>
      </c>
      <c r="AC26" s="123">
        <v>1.9108000000000001</v>
      </c>
      <c r="AD26" s="124">
        <v>0.59099999999999997</v>
      </c>
      <c r="AE26">
        <v>18</v>
      </c>
      <c r="AF26" s="123">
        <v>1.9785999999999999</v>
      </c>
      <c r="AG26" s="126" t="s">
        <v>19</v>
      </c>
      <c r="AH26" s="123">
        <v>2.0093999999999999</v>
      </c>
      <c r="AI26" s="124">
        <v>0.65400000000000003</v>
      </c>
      <c r="AJ26">
        <v>18</v>
      </c>
      <c r="AK26" s="123">
        <v>2.1013999999999999</v>
      </c>
      <c r="AL26" s="124">
        <v>0.17799999999999999</v>
      </c>
      <c r="AM26" s="123">
        <v>1.992</v>
      </c>
      <c r="AN26" s="124">
        <v>0.62519999999999998</v>
      </c>
    </row>
    <row r="27" spans="1:40" x14ac:dyDescent="0.25">
      <c r="A27">
        <v>19</v>
      </c>
      <c r="B27" s="123">
        <v>1.8038000000000001</v>
      </c>
      <c r="C27" s="125">
        <v>0.42980000000000002</v>
      </c>
      <c r="D27" s="123">
        <v>2.2296</v>
      </c>
      <c r="E27" s="124">
        <v>0.58079999999999998</v>
      </c>
      <c r="F27">
        <v>19</v>
      </c>
      <c r="G27" s="123">
        <v>1.9852000000000001</v>
      </c>
      <c r="H27" s="125">
        <v>9.4399999999999998E-2</v>
      </c>
      <c r="I27" s="123">
        <v>1.9838</v>
      </c>
      <c r="J27" s="124">
        <v>0.70120000000000005</v>
      </c>
      <c r="K27">
        <v>19</v>
      </c>
      <c r="L27" s="123">
        <v>2.0049999999999999</v>
      </c>
      <c r="M27" s="125">
        <v>0.11219999999999999</v>
      </c>
      <c r="N27" s="123">
        <v>1.9985999999999999</v>
      </c>
      <c r="O27" s="124">
        <v>0.65939999999999999</v>
      </c>
      <c r="P27">
        <v>19</v>
      </c>
      <c r="Q27" s="123">
        <v>1.867</v>
      </c>
      <c r="R27" s="125">
        <v>0.152</v>
      </c>
      <c r="S27" s="123">
        <v>2.1852</v>
      </c>
      <c r="T27" s="124">
        <v>0.75060000000000004</v>
      </c>
      <c r="U27">
        <v>19</v>
      </c>
      <c r="V27" s="123">
        <v>1.9654</v>
      </c>
      <c r="W27" s="124">
        <v>0.1212</v>
      </c>
      <c r="X27" s="123">
        <v>2.1427999999999998</v>
      </c>
      <c r="Y27" s="124">
        <v>0.82840000000000003</v>
      </c>
      <c r="Z27">
        <v>19</v>
      </c>
      <c r="AA27" s="123">
        <v>1.8924000000000001</v>
      </c>
      <c r="AB27" s="125">
        <v>0.13239999999999999</v>
      </c>
      <c r="AC27" s="123">
        <v>2.2193999999999998</v>
      </c>
      <c r="AD27" s="124">
        <v>0.63680000000000003</v>
      </c>
      <c r="AE27">
        <v>19</v>
      </c>
      <c r="AF27" s="123">
        <v>1.9568000000000001</v>
      </c>
      <c r="AG27" s="126" t="s">
        <v>19</v>
      </c>
      <c r="AH27" s="123">
        <v>1.8655999999999999</v>
      </c>
      <c r="AI27" s="124">
        <v>0.49659999999999999</v>
      </c>
      <c r="AJ27">
        <v>19</v>
      </c>
      <c r="AK27" s="123">
        <v>1.9057999999999999</v>
      </c>
      <c r="AL27" s="124">
        <v>0.19600000000000001</v>
      </c>
      <c r="AM27" s="123">
        <v>2.1572</v>
      </c>
      <c r="AN27" s="124">
        <v>0.81359999999999999</v>
      </c>
    </row>
    <row r="28" spans="1:40" x14ac:dyDescent="0.25">
      <c r="A28">
        <v>20</v>
      </c>
      <c r="B28" s="123">
        <v>1.9872000000000001</v>
      </c>
      <c r="C28" s="125">
        <v>0.32440000000000002</v>
      </c>
      <c r="D28" s="123">
        <v>1.6492</v>
      </c>
      <c r="E28" s="124">
        <v>0.43280000000000002</v>
      </c>
      <c r="F28">
        <v>20</v>
      </c>
      <c r="G28" s="123">
        <v>2.1998000000000002</v>
      </c>
      <c r="H28" s="125">
        <v>8.5400000000000004E-2</v>
      </c>
      <c r="I28" s="123">
        <v>1.7524</v>
      </c>
      <c r="J28" s="124">
        <v>0.45739999999999997</v>
      </c>
      <c r="K28">
        <v>20</v>
      </c>
      <c r="L28" s="123">
        <v>2.1560000000000001</v>
      </c>
      <c r="M28" s="125">
        <v>0.1376</v>
      </c>
      <c r="N28" s="123">
        <v>1.5626</v>
      </c>
      <c r="O28" s="124">
        <v>0.4748</v>
      </c>
      <c r="P28">
        <v>20</v>
      </c>
      <c r="Q28" s="123">
        <v>2.0506000000000002</v>
      </c>
      <c r="R28" s="125">
        <v>7.3800000000000004E-2</v>
      </c>
      <c r="S28" s="123">
        <v>1.667</v>
      </c>
      <c r="T28" s="124">
        <v>0.41880000000000001</v>
      </c>
      <c r="U28">
        <v>20</v>
      </c>
      <c r="V28" s="123">
        <v>2.0415999999999999</v>
      </c>
      <c r="W28" s="124">
        <v>0.1404</v>
      </c>
      <c r="X28" s="123">
        <v>1.5289999999999999</v>
      </c>
      <c r="Y28" s="124">
        <v>0.49919999999999998</v>
      </c>
      <c r="Z28">
        <v>20</v>
      </c>
      <c r="AA28" s="123">
        <v>2.0219999999999998</v>
      </c>
      <c r="AB28" s="125">
        <v>0.13980000000000001</v>
      </c>
      <c r="AC28" s="123">
        <v>1.4636</v>
      </c>
      <c r="AD28" s="124">
        <v>0.46179999999999999</v>
      </c>
      <c r="AE28">
        <v>20</v>
      </c>
      <c r="AF28" s="123">
        <v>2.0047999999999999</v>
      </c>
      <c r="AG28" s="126" t="s">
        <v>19</v>
      </c>
      <c r="AH28" s="123">
        <v>1.5518000000000001</v>
      </c>
      <c r="AI28" s="124">
        <v>0.4446</v>
      </c>
      <c r="AJ28">
        <v>20</v>
      </c>
      <c r="AK28" s="123">
        <v>2.0375999999999999</v>
      </c>
      <c r="AL28" s="124">
        <v>0.18060000000000001</v>
      </c>
      <c r="AM28" s="123">
        <v>1.5132000000000001</v>
      </c>
      <c r="AN28" s="124">
        <v>0.48060000000000003</v>
      </c>
    </row>
    <row r="29" spans="1:40" x14ac:dyDescent="0.25">
      <c r="A29">
        <v>21</v>
      </c>
      <c r="B29" s="123">
        <v>2.0278</v>
      </c>
      <c r="C29" s="125">
        <v>0.33939999999999998</v>
      </c>
      <c r="D29" s="123">
        <v>2.1272000000000002</v>
      </c>
      <c r="E29" s="124">
        <v>0.56479999999999997</v>
      </c>
      <c r="F29">
        <v>21</v>
      </c>
      <c r="G29" s="123">
        <v>2.0070000000000001</v>
      </c>
      <c r="H29" s="125">
        <v>6.7199999999999996E-2</v>
      </c>
      <c r="I29" s="123">
        <v>2.0568</v>
      </c>
      <c r="J29" s="124">
        <v>0.45600000000000002</v>
      </c>
      <c r="K29">
        <v>21</v>
      </c>
      <c r="L29" s="123">
        <v>1.9922</v>
      </c>
      <c r="M29" s="125">
        <v>0.1032</v>
      </c>
      <c r="N29" s="123">
        <v>2.0489999999999999</v>
      </c>
      <c r="O29" s="124">
        <v>0.50460000000000005</v>
      </c>
      <c r="P29">
        <v>21</v>
      </c>
      <c r="Q29" s="123">
        <v>2.0670000000000002</v>
      </c>
      <c r="R29" s="125">
        <v>8.5599999999999996E-2</v>
      </c>
      <c r="S29" s="123">
        <v>2.0701999999999998</v>
      </c>
      <c r="T29" s="124">
        <v>0.55100000000000005</v>
      </c>
      <c r="U29">
        <v>21</v>
      </c>
      <c r="V29" s="123">
        <v>1.9894000000000001</v>
      </c>
      <c r="W29" s="124">
        <v>0.1142</v>
      </c>
      <c r="X29" s="123">
        <v>1.9748000000000001</v>
      </c>
      <c r="Y29" s="124">
        <v>0.55020000000000002</v>
      </c>
      <c r="Z29">
        <v>21</v>
      </c>
      <c r="AA29" s="123">
        <v>2.0190000000000001</v>
      </c>
      <c r="AB29" s="125">
        <v>0.14480000000000001</v>
      </c>
      <c r="AC29" s="123">
        <v>2.0966</v>
      </c>
      <c r="AD29" s="124">
        <v>0.59040000000000004</v>
      </c>
      <c r="AE29">
        <v>21</v>
      </c>
      <c r="AF29" s="123">
        <v>2</v>
      </c>
      <c r="AG29" s="126" t="s">
        <v>19</v>
      </c>
      <c r="AH29" s="123">
        <v>2.0817999999999999</v>
      </c>
      <c r="AI29" s="124">
        <v>0.52659999999999996</v>
      </c>
      <c r="AJ29">
        <v>21</v>
      </c>
      <c r="AK29" s="123">
        <v>2</v>
      </c>
      <c r="AL29" s="124">
        <v>0.1774</v>
      </c>
      <c r="AM29" s="123">
        <v>2.1503999999999999</v>
      </c>
      <c r="AN29" s="124">
        <v>0.64880000000000004</v>
      </c>
    </row>
    <row r="30" spans="1:40" x14ac:dyDescent="0.25">
      <c r="A30">
        <v>22</v>
      </c>
      <c r="B30" s="123">
        <v>1.861</v>
      </c>
      <c r="C30" s="125">
        <v>0.3246</v>
      </c>
      <c r="D30" s="123">
        <v>2.0211999999999999</v>
      </c>
      <c r="E30" s="124">
        <v>0.63239999999999996</v>
      </c>
      <c r="F30">
        <v>22</v>
      </c>
      <c r="G30" s="123">
        <v>1.9887999999999999</v>
      </c>
      <c r="H30" s="125">
        <v>8.9200000000000002E-2</v>
      </c>
      <c r="I30" s="123">
        <v>1.9823999999999999</v>
      </c>
      <c r="J30" s="124">
        <v>0.58940000000000003</v>
      </c>
      <c r="K30">
        <v>22</v>
      </c>
      <c r="L30" s="123">
        <v>2.0114000000000001</v>
      </c>
      <c r="M30" s="125">
        <v>0.11360000000000001</v>
      </c>
      <c r="N30" s="123">
        <v>2.3565999999999998</v>
      </c>
      <c r="O30" s="124">
        <v>0.61819999999999997</v>
      </c>
      <c r="P30">
        <v>22</v>
      </c>
      <c r="Q30" s="123">
        <v>1.9104000000000001</v>
      </c>
      <c r="R30" s="125">
        <v>0.14879999999999999</v>
      </c>
      <c r="S30" s="123">
        <v>2.2824</v>
      </c>
      <c r="T30" s="124">
        <v>0.64759999999999995</v>
      </c>
      <c r="U30">
        <v>22</v>
      </c>
      <c r="V30" s="123">
        <v>1.954</v>
      </c>
      <c r="W30" s="124">
        <v>0.12859999999999999</v>
      </c>
      <c r="X30" s="123">
        <v>2.2040000000000002</v>
      </c>
      <c r="Y30" s="124">
        <v>0.62160000000000004</v>
      </c>
      <c r="Z30">
        <v>22</v>
      </c>
      <c r="AA30" s="123">
        <v>1.9476</v>
      </c>
      <c r="AB30" s="125">
        <v>0.151</v>
      </c>
      <c r="AC30" s="123">
        <v>2.0438000000000001</v>
      </c>
      <c r="AD30" s="124">
        <v>0.74739999999999995</v>
      </c>
      <c r="AE30">
        <v>22</v>
      </c>
      <c r="AF30" s="123">
        <v>2.1110000000000002</v>
      </c>
      <c r="AG30" s="126" t="s">
        <v>19</v>
      </c>
      <c r="AH30" s="123">
        <v>2.1261999999999999</v>
      </c>
      <c r="AI30" s="124">
        <v>0.69620000000000004</v>
      </c>
      <c r="AJ30">
        <v>22</v>
      </c>
      <c r="AK30" s="123">
        <v>1.9259999999999999</v>
      </c>
      <c r="AL30" s="124">
        <v>0.17460000000000001</v>
      </c>
      <c r="AM30" s="123">
        <v>2.0941999999999998</v>
      </c>
      <c r="AN30" s="124">
        <v>0.72240000000000004</v>
      </c>
    </row>
    <row r="31" spans="1:40" x14ac:dyDescent="0.25">
      <c r="A31">
        <v>23</v>
      </c>
      <c r="B31" s="123">
        <v>3.0272000000000001</v>
      </c>
      <c r="C31" s="125">
        <v>0.43519999999999998</v>
      </c>
      <c r="D31" s="123">
        <v>2.5851999999999999</v>
      </c>
      <c r="E31" s="124">
        <v>0.77459999999999996</v>
      </c>
      <c r="F31">
        <v>23</v>
      </c>
      <c r="G31" s="123">
        <v>2.0598000000000001</v>
      </c>
      <c r="H31" s="125">
        <v>6.8400000000000002E-2</v>
      </c>
      <c r="I31" s="123">
        <v>1.8772</v>
      </c>
      <c r="J31" s="124">
        <v>0.50880000000000003</v>
      </c>
      <c r="K31">
        <v>23</v>
      </c>
      <c r="L31" s="123">
        <v>2.0337999999999998</v>
      </c>
      <c r="M31" s="125">
        <v>0.1444</v>
      </c>
      <c r="N31" s="123">
        <v>1.7584</v>
      </c>
      <c r="O31" s="124">
        <v>0.51500000000000001</v>
      </c>
      <c r="P31">
        <v>23</v>
      </c>
      <c r="Q31" s="123">
        <v>2.0821999999999998</v>
      </c>
      <c r="R31" s="125">
        <v>0.1002</v>
      </c>
      <c r="S31" s="123">
        <v>1.8982000000000001</v>
      </c>
      <c r="T31" s="124">
        <v>0.66220000000000001</v>
      </c>
      <c r="U31">
        <v>23</v>
      </c>
      <c r="V31" s="123">
        <v>2.0682</v>
      </c>
      <c r="W31" s="124">
        <v>0.129</v>
      </c>
      <c r="X31" s="123">
        <v>1.8688</v>
      </c>
      <c r="Y31" s="124">
        <v>0.65939999999999999</v>
      </c>
      <c r="Z31">
        <v>23</v>
      </c>
      <c r="AA31" s="123">
        <v>3.1061999999999999</v>
      </c>
      <c r="AB31" s="125">
        <v>0.1656</v>
      </c>
      <c r="AC31" s="123">
        <v>2.5162</v>
      </c>
      <c r="AD31" s="124">
        <v>0.81399999999999995</v>
      </c>
      <c r="AE31">
        <v>23</v>
      </c>
      <c r="AF31" s="123">
        <v>3.0516000000000001</v>
      </c>
      <c r="AG31" s="126" t="s">
        <v>19</v>
      </c>
      <c r="AH31" s="123">
        <v>2.6132</v>
      </c>
      <c r="AI31" s="124">
        <v>0.95140000000000002</v>
      </c>
      <c r="AJ31">
        <v>23</v>
      </c>
      <c r="AK31" s="123">
        <v>2.0968</v>
      </c>
      <c r="AL31" s="124">
        <v>0.1784</v>
      </c>
      <c r="AM31" s="123">
        <v>1.8513999999999999</v>
      </c>
      <c r="AN31" s="124">
        <v>0.55379999999999996</v>
      </c>
    </row>
    <row r="32" spans="1:40" x14ac:dyDescent="0.25">
      <c r="A32">
        <v>24</v>
      </c>
      <c r="B32" s="123">
        <v>2.1520000000000001</v>
      </c>
      <c r="C32" s="125">
        <v>0.29980000000000001</v>
      </c>
      <c r="D32" s="123">
        <v>1.6501999999999999</v>
      </c>
      <c r="E32" s="124">
        <v>0.41460000000000002</v>
      </c>
      <c r="F32">
        <v>24</v>
      </c>
      <c r="G32" s="123">
        <v>2</v>
      </c>
      <c r="H32" s="125">
        <v>7.4200000000000002E-2</v>
      </c>
      <c r="I32" s="123">
        <v>1.6836</v>
      </c>
      <c r="J32" s="124">
        <v>0.40699999999999997</v>
      </c>
      <c r="K32">
        <v>24</v>
      </c>
      <c r="L32" s="123">
        <v>1.9907999999999999</v>
      </c>
      <c r="M32" s="125">
        <v>0.12039999999999999</v>
      </c>
      <c r="N32" s="123">
        <v>1.7582</v>
      </c>
      <c r="O32" s="124">
        <v>0.51419999999999999</v>
      </c>
      <c r="P32">
        <v>24</v>
      </c>
      <c r="Q32" s="123">
        <v>2.0920000000000001</v>
      </c>
      <c r="R32" s="125">
        <v>8.3000000000000004E-2</v>
      </c>
      <c r="S32" s="123">
        <v>1.6883999999999999</v>
      </c>
      <c r="T32" s="124">
        <v>0.53500000000000003</v>
      </c>
      <c r="U32">
        <v>24</v>
      </c>
      <c r="V32" s="123">
        <v>2.0202</v>
      </c>
      <c r="W32" s="124">
        <v>0.1104</v>
      </c>
      <c r="X32" s="123">
        <v>1.6314</v>
      </c>
      <c r="Y32" s="124">
        <v>0.56979999999999997</v>
      </c>
      <c r="Z32">
        <v>24</v>
      </c>
      <c r="AA32" s="123">
        <v>1.976</v>
      </c>
      <c r="AB32" s="125">
        <v>0.1202</v>
      </c>
      <c r="AC32" s="123">
        <v>1.7128000000000001</v>
      </c>
      <c r="AD32" s="124">
        <v>0.45960000000000001</v>
      </c>
      <c r="AE32">
        <v>24</v>
      </c>
      <c r="AF32" s="123">
        <v>1.9552</v>
      </c>
      <c r="AG32" s="126" t="s">
        <v>19</v>
      </c>
      <c r="AH32" s="123">
        <v>1.7982</v>
      </c>
      <c r="AI32" s="124">
        <v>0.47360000000000002</v>
      </c>
      <c r="AJ32">
        <v>24</v>
      </c>
      <c r="AK32" s="123">
        <v>1.952</v>
      </c>
      <c r="AL32" s="124">
        <v>0.16039999999999999</v>
      </c>
      <c r="AM32" s="123">
        <v>1.625</v>
      </c>
      <c r="AN32" s="124">
        <v>0.47199999999999998</v>
      </c>
    </row>
    <row r="33" spans="1:40" x14ac:dyDescent="0.25">
      <c r="A33">
        <v>25</v>
      </c>
      <c r="B33" s="123">
        <v>2.0104000000000002</v>
      </c>
      <c r="C33" s="125">
        <v>0.3478</v>
      </c>
      <c r="D33" s="123">
        <v>1.9874000000000001</v>
      </c>
      <c r="E33" s="124">
        <v>0.496</v>
      </c>
      <c r="F33">
        <v>25</v>
      </c>
      <c r="G33" s="123">
        <v>1.9714</v>
      </c>
      <c r="H33" s="125">
        <v>7.9000000000000001E-2</v>
      </c>
      <c r="I33" s="123">
        <v>2.0268000000000002</v>
      </c>
      <c r="J33" s="124">
        <v>0.497</v>
      </c>
      <c r="K33">
        <v>25</v>
      </c>
      <c r="L33" s="123">
        <v>1.9745999999999999</v>
      </c>
      <c r="M33" s="125">
        <v>8.7800000000000003E-2</v>
      </c>
      <c r="N33" s="123">
        <v>2.0548000000000002</v>
      </c>
      <c r="O33" s="124">
        <v>0.51</v>
      </c>
      <c r="P33">
        <v>25</v>
      </c>
      <c r="Q33" s="123">
        <v>2.0142000000000002</v>
      </c>
      <c r="R33" s="125">
        <v>0.1226</v>
      </c>
      <c r="S33" s="123">
        <v>2.1297999999999999</v>
      </c>
      <c r="T33" s="124">
        <v>0.629</v>
      </c>
      <c r="U33">
        <v>25</v>
      </c>
      <c r="V33" s="123">
        <v>1.9742</v>
      </c>
      <c r="W33" s="124">
        <v>9.8799999999999999E-2</v>
      </c>
      <c r="X33" s="123">
        <v>2.1042000000000001</v>
      </c>
      <c r="Y33" s="124">
        <v>0.60299999999999998</v>
      </c>
      <c r="Z33">
        <v>25</v>
      </c>
      <c r="AA33" s="123">
        <v>1.9925999999999999</v>
      </c>
      <c r="AB33" s="125">
        <v>0.1176</v>
      </c>
      <c r="AC33" s="123">
        <v>2.0232000000000001</v>
      </c>
      <c r="AD33" s="124">
        <v>0.62739999999999996</v>
      </c>
      <c r="AE33">
        <v>25</v>
      </c>
      <c r="AF33" s="123">
        <v>1.9156</v>
      </c>
      <c r="AG33" s="126" t="s">
        <v>19</v>
      </c>
      <c r="AH33" s="123">
        <v>1.9748000000000001</v>
      </c>
      <c r="AI33" s="124">
        <v>0.47239999999999999</v>
      </c>
      <c r="AJ33">
        <v>25</v>
      </c>
      <c r="AK33" s="123">
        <v>1.9434</v>
      </c>
      <c r="AL33" s="124">
        <v>0.13500000000000001</v>
      </c>
      <c r="AM33" s="123">
        <v>2.0783999999999998</v>
      </c>
      <c r="AN33" s="124">
        <v>0.57679999999999998</v>
      </c>
    </row>
    <row r="34" spans="1:40" x14ac:dyDescent="0.25">
      <c r="A34">
        <v>26</v>
      </c>
      <c r="B34" s="123">
        <v>3.1619999999999999</v>
      </c>
      <c r="C34" s="125">
        <v>0.51019999999999999</v>
      </c>
      <c r="D34" s="123">
        <v>2.5642</v>
      </c>
      <c r="E34" s="124">
        <v>0.71519999999999995</v>
      </c>
      <c r="F34">
        <v>26</v>
      </c>
      <c r="G34" s="123">
        <v>1.978</v>
      </c>
      <c r="H34" s="125">
        <v>6.54E-2</v>
      </c>
      <c r="I34" s="123">
        <v>1.8946000000000001</v>
      </c>
      <c r="J34" s="124">
        <v>0.58799999999999997</v>
      </c>
      <c r="K34">
        <v>26</v>
      </c>
      <c r="L34" s="123">
        <v>1.9505999999999999</v>
      </c>
      <c r="M34" s="125">
        <v>0.10199999999999999</v>
      </c>
      <c r="N34" s="123">
        <v>1.9628000000000001</v>
      </c>
      <c r="O34" s="124">
        <v>0.66600000000000004</v>
      </c>
      <c r="P34">
        <v>26</v>
      </c>
      <c r="Q34" s="123">
        <v>2.0167999999999999</v>
      </c>
      <c r="R34" s="125">
        <v>0.10780000000000001</v>
      </c>
      <c r="S34" s="123">
        <v>1.7871999999999999</v>
      </c>
      <c r="T34" s="124">
        <v>0.5726</v>
      </c>
      <c r="U34">
        <v>26</v>
      </c>
      <c r="V34" s="123">
        <v>1.9834000000000001</v>
      </c>
      <c r="W34" s="124">
        <v>0.1056</v>
      </c>
      <c r="X34" s="123">
        <v>1.7218</v>
      </c>
      <c r="Y34" s="124">
        <v>0.65859999999999996</v>
      </c>
      <c r="Z34">
        <v>26</v>
      </c>
      <c r="AA34" s="123">
        <v>3.0104000000000002</v>
      </c>
      <c r="AB34" s="125">
        <v>0.17419999999999999</v>
      </c>
      <c r="AC34" s="123">
        <v>2.6589999999999998</v>
      </c>
      <c r="AD34" s="124">
        <v>0.79279999999999995</v>
      </c>
      <c r="AE34">
        <v>26</v>
      </c>
      <c r="AF34" s="123">
        <v>2.8612000000000002</v>
      </c>
      <c r="AG34" s="126" t="s">
        <v>19</v>
      </c>
      <c r="AH34" s="123">
        <v>2.5983999999999998</v>
      </c>
      <c r="AI34" s="124">
        <v>0.85699999999999998</v>
      </c>
      <c r="AJ34">
        <v>26</v>
      </c>
      <c r="AK34" s="123">
        <v>1.9890000000000001</v>
      </c>
      <c r="AL34" s="124">
        <v>0.17979999999999999</v>
      </c>
      <c r="AM34" s="123">
        <v>1.7734000000000001</v>
      </c>
      <c r="AN34" s="124">
        <v>0.51600000000000001</v>
      </c>
    </row>
    <row r="35" spans="1:40" x14ac:dyDescent="0.25">
      <c r="A35">
        <v>27</v>
      </c>
      <c r="B35" s="123">
        <v>1.952</v>
      </c>
      <c r="C35" s="125">
        <v>0.31080000000000002</v>
      </c>
      <c r="D35" s="123">
        <v>2.0609999999999999</v>
      </c>
      <c r="E35" s="124">
        <v>0.53920000000000001</v>
      </c>
      <c r="F35">
        <v>27</v>
      </c>
      <c r="G35" s="123">
        <v>1.9987999999999999</v>
      </c>
      <c r="H35" s="125">
        <v>7.8200000000000006E-2</v>
      </c>
      <c r="I35" s="123">
        <v>2.0598000000000001</v>
      </c>
      <c r="J35" s="124">
        <v>0.54400000000000004</v>
      </c>
      <c r="K35">
        <v>27</v>
      </c>
      <c r="L35" s="123">
        <v>2.0164</v>
      </c>
      <c r="M35" s="125">
        <v>0.106</v>
      </c>
      <c r="N35" s="123">
        <v>2.0024000000000002</v>
      </c>
      <c r="O35" s="124">
        <v>0.56799999999999995</v>
      </c>
      <c r="P35">
        <v>27</v>
      </c>
      <c r="Q35" s="123">
        <v>1.9403999999999999</v>
      </c>
      <c r="R35" s="125">
        <v>0.11700000000000001</v>
      </c>
      <c r="S35" s="123">
        <v>2.0411999999999999</v>
      </c>
      <c r="T35" s="124">
        <v>0.61380000000000001</v>
      </c>
      <c r="U35">
        <v>27</v>
      </c>
      <c r="V35" s="123">
        <v>2.0127999999999999</v>
      </c>
      <c r="W35" s="124">
        <v>0.13439999999999999</v>
      </c>
      <c r="X35" s="123">
        <v>2.0367999999999999</v>
      </c>
      <c r="Y35" s="124">
        <v>0.74319999999999997</v>
      </c>
      <c r="Z35">
        <v>27</v>
      </c>
      <c r="AA35" s="123">
        <v>1.992</v>
      </c>
      <c r="AB35" s="125">
        <v>0.1492</v>
      </c>
      <c r="AC35" s="123">
        <v>1.94</v>
      </c>
      <c r="AD35" s="124">
        <v>0.69299999999999995</v>
      </c>
      <c r="AE35">
        <v>27</v>
      </c>
      <c r="AF35" s="123">
        <v>2.0407999999999999</v>
      </c>
      <c r="AG35" s="126" t="s">
        <v>19</v>
      </c>
      <c r="AH35" s="123">
        <v>1.893</v>
      </c>
      <c r="AI35" s="124">
        <v>0.52280000000000004</v>
      </c>
      <c r="AJ35">
        <v>27</v>
      </c>
      <c r="AK35" s="123">
        <v>2.0209999999999999</v>
      </c>
      <c r="AL35" s="124">
        <v>0.1734</v>
      </c>
      <c r="AM35" s="123">
        <v>2.0821999999999998</v>
      </c>
      <c r="AN35" s="124">
        <v>0.65259999999999996</v>
      </c>
    </row>
    <row r="36" spans="1:40" x14ac:dyDescent="0.25">
      <c r="A36">
        <v>28</v>
      </c>
      <c r="B36" s="123">
        <v>1.845</v>
      </c>
      <c r="C36" s="125">
        <v>0.30559999999999998</v>
      </c>
      <c r="D36" s="123">
        <v>1.8664000000000001</v>
      </c>
      <c r="E36" s="124">
        <v>0.44440000000000002</v>
      </c>
      <c r="F36">
        <v>28</v>
      </c>
      <c r="G36" s="123">
        <v>2.0131999999999999</v>
      </c>
      <c r="H36" s="125">
        <v>5.9799999999999999E-2</v>
      </c>
      <c r="I36" s="123">
        <v>2.125</v>
      </c>
      <c r="J36" s="124">
        <v>0.61240000000000006</v>
      </c>
      <c r="K36">
        <v>28</v>
      </c>
      <c r="L36" s="123">
        <v>2</v>
      </c>
      <c r="M36" s="125">
        <v>9.7600000000000006E-2</v>
      </c>
      <c r="N36" s="123">
        <v>2.2490000000000001</v>
      </c>
      <c r="O36" s="124">
        <v>0.57120000000000004</v>
      </c>
      <c r="P36">
        <v>28</v>
      </c>
      <c r="Q36" s="123">
        <v>2</v>
      </c>
      <c r="R36" s="125">
        <v>0.10580000000000001</v>
      </c>
      <c r="S36" s="123">
        <v>2.0503999999999998</v>
      </c>
      <c r="T36" s="124">
        <v>0.57940000000000003</v>
      </c>
      <c r="U36">
        <v>28</v>
      </c>
      <c r="V36" s="123">
        <v>1.9992000000000001</v>
      </c>
      <c r="W36" s="124">
        <v>0.11</v>
      </c>
      <c r="X36" s="123">
        <v>2.0741999999999998</v>
      </c>
      <c r="Y36" s="124">
        <v>0.59660000000000002</v>
      </c>
      <c r="Z36">
        <v>28</v>
      </c>
      <c r="AA36" s="123">
        <v>2</v>
      </c>
      <c r="AB36" s="125">
        <v>0.1216</v>
      </c>
      <c r="AC36" s="123">
        <v>1.9472</v>
      </c>
      <c r="AD36" s="124">
        <v>0.61180000000000001</v>
      </c>
      <c r="AE36">
        <v>28</v>
      </c>
      <c r="AF36" s="123">
        <v>1.9286000000000001</v>
      </c>
      <c r="AG36" s="126" t="s">
        <v>19</v>
      </c>
      <c r="AH36" s="123">
        <v>1.9903999999999999</v>
      </c>
      <c r="AI36" s="124">
        <v>0.61939999999999995</v>
      </c>
      <c r="AJ36">
        <v>28</v>
      </c>
      <c r="AK36" s="123">
        <v>2.0266000000000002</v>
      </c>
      <c r="AL36" s="124">
        <v>0.1384</v>
      </c>
      <c r="AM36" s="123">
        <v>1.9730000000000001</v>
      </c>
      <c r="AN36" s="124">
        <v>0.58899999999999997</v>
      </c>
    </row>
    <row r="37" spans="1:40" x14ac:dyDescent="0.25">
      <c r="A37">
        <v>29</v>
      </c>
      <c r="B37" s="123">
        <v>1.8378000000000001</v>
      </c>
      <c r="C37" s="125">
        <v>0.31840000000000002</v>
      </c>
      <c r="D37" s="123">
        <v>1.9898</v>
      </c>
      <c r="E37" s="124">
        <v>0.53700000000000003</v>
      </c>
      <c r="F37">
        <v>29</v>
      </c>
      <c r="G37" s="123">
        <v>1.9923999999999999</v>
      </c>
      <c r="H37" s="125">
        <v>7.9600000000000004E-2</v>
      </c>
      <c r="I37" s="123">
        <v>2.0489999999999999</v>
      </c>
      <c r="J37" s="124">
        <v>0.58540000000000003</v>
      </c>
      <c r="K37">
        <v>29</v>
      </c>
      <c r="L37" s="123">
        <v>2.0038</v>
      </c>
      <c r="M37" s="125">
        <v>0.122</v>
      </c>
      <c r="N37" s="123">
        <v>1.9430000000000001</v>
      </c>
      <c r="O37" s="124">
        <v>0.55859999999999999</v>
      </c>
      <c r="P37">
        <v>29</v>
      </c>
      <c r="Q37" s="123">
        <v>1.9863999999999999</v>
      </c>
      <c r="R37" s="125">
        <v>0.11840000000000001</v>
      </c>
      <c r="S37" s="123">
        <v>1.9952000000000001</v>
      </c>
      <c r="T37" s="124">
        <v>0.74880000000000002</v>
      </c>
      <c r="U37">
        <v>29</v>
      </c>
      <c r="V37" s="123">
        <v>2.2164000000000001</v>
      </c>
      <c r="W37" s="124">
        <v>0.12</v>
      </c>
      <c r="X37" s="123">
        <v>2.2151999999999998</v>
      </c>
      <c r="Y37" s="124">
        <v>0.93240000000000001</v>
      </c>
      <c r="Z37">
        <v>29</v>
      </c>
      <c r="AA37" s="123">
        <v>2.0318000000000001</v>
      </c>
      <c r="AB37" s="125">
        <v>0.12379999999999999</v>
      </c>
      <c r="AC37" s="123">
        <v>2.08</v>
      </c>
      <c r="AD37" s="124">
        <v>0.69879999999999998</v>
      </c>
      <c r="AE37">
        <v>29</v>
      </c>
      <c r="AF37" s="123">
        <v>1.9372</v>
      </c>
      <c r="AG37" s="126" t="s">
        <v>19</v>
      </c>
      <c r="AH37" s="123">
        <v>1.9748000000000001</v>
      </c>
      <c r="AI37" s="124">
        <v>0.51780000000000004</v>
      </c>
      <c r="AJ37">
        <v>29</v>
      </c>
      <c r="AK37" s="123">
        <v>2</v>
      </c>
      <c r="AL37" s="124">
        <v>0.1804</v>
      </c>
      <c r="AM37" s="123">
        <v>2.1132</v>
      </c>
      <c r="AN37" s="124">
        <v>0.6774</v>
      </c>
    </row>
    <row r="38" spans="1:40" x14ac:dyDescent="0.25">
      <c r="A38">
        <v>30</v>
      </c>
      <c r="B38" s="123">
        <v>1.8026</v>
      </c>
      <c r="C38" s="125">
        <v>0.32640000000000002</v>
      </c>
      <c r="D38" s="123">
        <v>1.9944</v>
      </c>
      <c r="E38" s="124">
        <v>0.44240000000000002</v>
      </c>
      <c r="F38">
        <v>30</v>
      </c>
      <c r="G38" s="123">
        <v>2</v>
      </c>
      <c r="H38" s="125">
        <v>6.8599999999999994E-2</v>
      </c>
      <c r="I38" s="123">
        <v>2.0651999999999999</v>
      </c>
      <c r="J38" s="124">
        <v>0.52459999999999996</v>
      </c>
      <c r="K38">
        <v>30</v>
      </c>
      <c r="L38" s="123">
        <v>2.0209999999999999</v>
      </c>
      <c r="M38" s="125">
        <v>0.109</v>
      </c>
      <c r="N38" s="123">
        <v>2.0013999999999998</v>
      </c>
      <c r="O38" s="124">
        <v>0.57720000000000005</v>
      </c>
      <c r="P38">
        <v>30</v>
      </c>
      <c r="Q38" s="123">
        <v>1.978</v>
      </c>
      <c r="R38" s="125">
        <v>0.1358</v>
      </c>
      <c r="S38" s="123">
        <v>2.181</v>
      </c>
      <c r="T38" s="124">
        <v>0.69040000000000001</v>
      </c>
      <c r="U38">
        <v>30</v>
      </c>
      <c r="V38" s="123">
        <v>2</v>
      </c>
      <c r="W38" s="124">
        <v>0.11600000000000001</v>
      </c>
      <c r="X38" s="123">
        <v>2.1032000000000002</v>
      </c>
      <c r="Y38" s="124">
        <v>0.63819999999999999</v>
      </c>
      <c r="Z38">
        <v>30</v>
      </c>
      <c r="AA38" s="123">
        <v>2.0070000000000001</v>
      </c>
      <c r="AB38" s="125">
        <v>0.13339999999999999</v>
      </c>
      <c r="AC38" s="123">
        <v>2.0472000000000001</v>
      </c>
      <c r="AD38" s="124">
        <v>0.58220000000000005</v>
      </c>
      <c r="AE38">
        <v>30</v>
      </c>
      <c r="AF38" s="123">
        <v>1.9398</v>
      </c>
      <c r="AG38" s="126" t="s">
        <v>19</v>
      </c>
      <c r="AH38" s="123">
        <v>2.0242</v>
      </c>
      <c r="AI38" s="124">
        <v>0.55920000000000003</v>
      </c>
      <c r="AJ38">
        <v>30</v>
      </c>
      <c r="AK38" s="123">
        <v>2.0344000000000002</v>
      </c>
      <c r="AL38" s="124">
        <v>0.1368</v>
      </c>
      <c r="AM38" s="123">
        <v>2.1177999999999999</v>
      </c>
      <c r="AN38" s="124">
        <v>0.7228</v>
      </c>
    </row>
    <row r="39" spans="1:40" x14ac:dyDescent="0.25">
      <c r="A39">
        <v>31</v>
      </c>
      <c r="B39" s="123">
        <v>3.6760000000000002</v>
      </c>
      <c r="C39" s="125">
        <v>0.66300000000000003</v>
      </c>
      <c r="D39" s="123">
        <v>2.5777999999999999</v>
      </c>
      <c r="E39" s="124">
        <v>0.56340000000000001</v>
      </c>
      <c r="F39">
        <v>31</v>
      </c>
      <c r="G39" s="123">
        <v>3.9748000000000001</v>
      </c>
      <c r="H39" s="125">
        <v>0.12379999999999999</v>
      </c>
      <c r="I39" s="123">
        <v>2.7227999999999999</v>
      </c>
      <c r="J39" s="124">
        <v>0.70120000000000005</v>
      </c>
      <c r="K39">
        <v>31</v>
      </c>
      <c r="L39" s="123">
        <v>3.9054000000000002</v>
      </c>
      <c r="M39" s="125">
        <v>0.1552</v>
      </c>
      <c r="N39" s="123">
        <v>2.3588</v>
      </c>
      <c r="O39" s="124">
        <v>0.7994</v>
      </c>
      <c r="P39">
        <v>31</v>
      </c>
      <c r="Q39" s="123">
        <v>4.375</v>
      </c>
      <c r="R39" s="125">
        <v>0.19120000000000001</v>
      </c>
      <c r="S39" s="123">
        <v>2.4203999999999999</v>
      </c>
      <c r="T39" s="124">
        <v>0.79479999999999995</v>
      </c>
      <c r="U39">
        <v>31</v>
      </c>
      <c r="V39" s="123">
        <v>4.2667999999999999</v>
      </c>
      <c r="W39" s="124">
        <v>0.222</v>
      </c>
      <c r="X39" s="123">
        <v>2.4453999999999998</v>
      </c>
      <c r="Y39" s="124">
        <v>0.83220000000000005</v>
      </c>
      <c r="Z39">
        <v>31</v>
      </c>
      <c r="AA39" s="123">
        <v>3.9369999999999998</v>
      </c>
      <c r="AB39" s="125">
        <v>0.2104</v>
      </c>
      <c r="AC39" s="123">
        <v>2.1694</v>
      </c>
      <c r="AD39" s="124">
        <v>0.72660000000000002</v>
      </c>
      <c r="AE39">
        <v>31</v>
      </c>
      <c r="AF39" s="123">
        <v>3.8612000000000002</v>
      </c>
      <c r="AG39" s="126" t="s">
        <v>19</v>
      </c>
      <c r="AH39" s="123">
        <v>2.5045999999999999</v>
      </c>
      <c r="AI39" s="124">
        <v>0.83720000000000006</v>
      </c>
      <c r="AJ39">
        <v>31</v>
      </c>
      <c r="AK39" s="123">
        <v>3.9630000000000001</v>
      </c>
      <c r="AL39" s="124">
        <v>0.25900000000000001</v>
      </c>
      <c r="AM39" s="123">
        <v>2.2917999999999998</v>
      </c>
      <c r="AN39" s="124">
        <v>0.68620000000000003</v>
      </c>
    </row>
    <row r="40" spans="1:40" x14ac:dyDescent="0.25">
      <c r="A40">
        <v>32</v>
      </c>
      <c r="B40" s="123">
        <v>1.8442000000000001</v>
      </c>
      <c r="C40" s="125">
        <v>0.2772</v>
      </c>
      <c r="D40" s="123">
        <v>1.8814</v>
      </c>
      <c r="E40" s="124">
        <v>0.48020000000000002</v>
      </c>
      <c r="F40">
        <v>32</v>
      </c>
      <c r="G40" s="123">
        <v>1.9830000000000001</v>
      </c>
      <c r="H40" s="125">
        <v>6.88E-2</v>
      </c>
      <c r="I40" s="123">
        <v>1.8959999999999999</v>
      </c>
      <c r="J40" s="124">
        <v>0.45639999999999997</v>
      </c>
      <c r="K40">
        <v>32</v>
      </c>
      <c r="L40" s="123">
        <v>1.9802</v>
      </c>
      <c r="M40" s="125">
        <v>0.11020000000000001</v>
      </c>
      <c r="N40" s="123">
        <v>1.915</v>
      </c>
      <c r="O40" s="124">
        <v>0.54600000000000004</v>
      </c>
      <c r="P40">
        <v>32</v>
      </c>
      <c r="Q40" s="123">
        <v>2.0137999999999998</v>
      </c>
      <c r="R40" s="125">
        <v>0.1024</v>
      </c>
      <c r="S40" s="123">
        <v>2.0047999999999999</v>
      </c>
      <c r="T40" s="124">
        <v>0.53739999999999999</v>
      </c>
      <c r="U40">
        <v>32</v>
      </c>
      <c r="V40" s="123">
        <v>2.0070000000000001</v>
      </c>
      <c r="W40" s="124">
        <v>0.1202</v>
      </c>
      <c r="X40" s="123">
        <v>1.996</v>
      </c>
      <c r="Y40" s="124">
        <v>0.56399999999999995</v>
      </c>
      <c r="Z40">
        <v>32</v>
      </c>
      <c r="AA40" s="123">
        <v>1.9754</v>
      </c>
      <c r="AB40" s="125">
        <v>0.129</v>
      </c>
      <c r="AC40" s="123">
        <v>1.9763999999999999</v>
      </c>
      <c r="AD40" s="124">
        <v>0.62260000000000004</v>
      </c>
      <c r="AE40">
        <v>32</v>
      </c>
      <c r="AF40" s="123">
        <v>1.9079999999999999</v>
      </c>
      <c r="AG40" s="126" t="s">
        <v>19</v>
      </c>
      <c r="AH40" s="123">
        <v>1.7778</v>
      </c>
      <c r="AI40" s="124">
        <v>0.42580000000000001</v>
      </c>
      <c r="AJ40">
        <v>32</v>
      </c>
      <c r="AK40" s="123">
        <v>2.0259999999999998</v>
      </c>
      <c r="AL40" s="124">
        <v>0.14760000000000001</v>
      </c>
      <c r="AM40" s="123">
        <v>1.921</v>
      </c>
      <c r="AN40" s="124">
        <v>0.54979999999999996</v>
      </c>
    </row>
    <row r="41" spans="1:40" x14ac:dyDescent="0.25">
      <c r="A41">
        <v>33</v>
      </c>
      <c r="B41" s="123">
        <v>2.9036</v>
      </c>
      <c r="C41" s="125">
        <v>0.54479999999999995</v>
      </c>
      <c r="D41" s="123">
        <v>2.6739999999999999</v>
      </c>
      <c r="E41" s="124">
        <v>0.6946</v>
      </c>
      <c r="F41">
        <v>33</v>
      </c>
      <c r="G41" s="123">
        <v>2.0034000000000001</v>
      </c>
      <c r="H41" s="125">
        <v>6.5600000000000006E-2</v>
      </c>
      <c r="I41" s="123">
        <v>1.8173999999999999</v>
      </c>
      <c r="J41" s="124">
        <v>0.51</v>
      </c>
      <c r="K41">
        <v>33</v>
      </c>
      <c r="L41" s="123">
        <v>1.9814000000000001</v>
      </c>
      <c r="M41" s="125">
        <v>0.10539999999999999</v>
      </c>
      <c r="N41" s="123">
        <v>1.6888000000000001</v>
      </c>
      <c r="O41" s="124">
        <v>0.58140000000000003</v>
      </c>
      <c r="P41">
        <v>33</v>
      </c>
      <c r="Q41" s="123">
        <v>2.0266000000000002</v>
      </c>
      <c r="R41" s="125">
        <v>0.11119999999999999</v>
      </c>
      <c r="S41" s="123">
        <v>1.6761999999999999</v>
      </c>
      <c r="T41" s="124">
        <v>0.62939999999999996</v>
      </c>
      <c r="U41">
        <v>33</v>
      </c>
      <c r="V41" s="123">
        <v>2.0449999999999999</v>
      </c>
      <c r="W41" s="124">
        <v>0.1212</v>
      </c>
      <c r="X41" s="123">
        <v>1.7203999999999999</v>
      </c>
      <c r="Y41" s="124">
        <v>0.66620000000000001</v>
      </c>
      <c r="Z41">
        <v>33</v>
      </c>
      <c r="AA41" s="123">
        <v>2</v>
      </c>
      <c r="AB41" s="125">
        <v>0.13500000000000001</v>
      </c>
      <c r="AC41" s="123">
        <v>1.7889999999999999</v>
      </c>
      <c r="AD41" s="124">
        <v>0.5504</v>
      </c>
      <c r="AE41">
        <v>33</v>
      </c>
      <c r="AF41" s="123">
        <v>1.8552</v>
      </c>
      <c r="AG41" s="126" t="s">
        <v>19</v>
      </c>
      <c r="AH41" s="123">
        <v>1.6881999999999999</v>
      </c>
      <c r="AI41" s="124">
        <v>0.56259999999999999</v>
      </c>
      <c r="AJ41">
        <v>33</v>
      </c>
      <c r="AK41" s="123">
        <v>1.9736</v>
      </c>
      <c r="AL41" s="124">
        <v>0.16159999999999999</v>
      </c>
      <c r="AM41" s="123">
        <v>1.8251999999999999</v>
      </c>
      <c r="AN41" s="124">
        <v>0.54300000000000004</v>
      </c>
    </row>
    <row r="42" spans="1:40" x14ac:dyDescent="0.25">
      <c r="A42">
        <v>34</v>
      </c>
      <c r="B42" s="123">
        <v>1.9696</v>
      </c>
      <c r="C42" s="125">
        <v>0.3584</v>
      </c>
      <c r="D42" s="123">
        <v>1.8746</v>
      </c>
      <c r="E42" s="124">
        <v>0.4844</v>
      </c>
      <c r="F42">
        <v>34</v>
      </c>
      <c r="G42" s="123">
        <v>2</v>
      </c>
      <c r="H42" s="125">
        <v>7.9200000000000007E-2</v>
      </c>
      <c r="I42" s="123">
        <v>1.9970000000000001</v>
      </c>
      <c r="J42" s="124">
        <v>0.58199999999999996</v>
      </c>
      <c r="K42">
        <v>34</v>
      </c>
      <c r="L42" s="123">
        <v>1.9996</v>
      </c>
      <c r="M42" s="125">
        <v>0.11840000000000001</v>
      </c>
      <c r="N42" s="123">
        <v>1.9041999999999999</v>
      </c>
      <c r="O42" s="124">
        <v>0.58260000000000001</v>
      </c>
      <c r="P42">
        <v>34</v>
      </c>
      <c r="Q42" s="123">
        <v>1.96</v>
      </c>
      <c r="R42" s="125">
        <v>0.14199999999999999</v>
      </c>
      <c r="S42" s="123">
        <v>2.0459999999999998</v>
      </c>
      <c r="T42" s="124">
        <v>0.68979999999999997</v>
      </c>
      <c r="U42">
        <v>34</v>
      </c>
      <c r="V42" s="123">
        <v>1.9503999999999999</v>
      </c>
      <c r="W42" s="124">
        <v>0.123</v>
      </c>
      <c r="X42" s="123">
        <v>1.9263999999999999</v>
      </c>
      <c r="Y42" s="124">
        <v>0.68959999999999999</v>
      </c>
      <c r="Z42">
        <v>34</v>
      </c>
      <c r="AA42" s="123">
        <v>1.9441999999999999</v>
      </c>
      <c r="AB42" s="125">
        <v>0.1144</v>
      </c>
      <c r="AC42" s="123">
        <v>2.0064000000000002</v>
      </c>
      <c r="AD42" s="124">
        <v>0.62719999999999998</v>
      </c>
      <c r="AE42">
        <v>34</v>
      </c>
      <c r="AF42" s="123">
        <v>2.0036</v>
      </c>
      <c r="AG42" s="126" t="s">
        <v>19</v>
      </c>
      <c r="AH42" s="123">
        <v>1.8178000000000001</v>
      </c>
      <c r="AI42" s="124">
        <v>0.56020000000000003</v>
      </c>
      <c r="AJ42">
        <v>34</v>
      </c>
      <c r="AK42" s="123">
        <v>1.95</v>
      </c>
      <c r="AL42" s="124">
        <v>0.152</v>
      </c>
      <c r="AM42" s="123">
        <v>2.008</v>
      </c>
      <c r="AN42" s="124">
        <v>0.58340000000000003</v>
      </c>
    </row>
    <row r="43" spans="1:40" x14ac:dyDescent="0.25">
      <c r="A43">
        <v>35</v>
      </c>
      <c r="B43" s="123">
        <v>2.5972</v>
      </c>
      <c r="C43" s="125">
        <v>0.45340000000000003</v>
      </c>
      <c r="D43" s="123">
        <v>2.9708000000000001</v>
      </c>
      <c r="E43" s="124">
        <v>0.83420000000000005</v>
      </c>
      <c r="F43">
        <v>35</v>
      </c>
      <c r="G43" s="123">
        <v>2.0102000000000002</v>
      </c>
      <c r="H43" s="125">
        <v>6.6199999999999995E-2</v>
      </c>
      <c r="I43" s="123">
        <v>2.1004</v>
      </c>
      <c r="J43" s="124">
        <v>0.5272</v>
      </c>
      <c r="K43">
        <v>35</v>
      </c>
      <c r="L43" s="123">
        <v>2.0078</v>
      </c>
      <c r="M43" s="125">
        <v>0.1084</v>
      </c>
      <c r="N43" s="123">
        <v>2.0703999999999998</v>
      </c>
      <c r="O43" s="124">
        <v>0.61639999999999995</v>
      </c>
      <c r="P43">
        <v>35</v>
      </c>
      <c r="Q43" s="123">
        <v>1.9332</v>
      </c>
      <c r="R43" s="125">
        <v>0.1234</v>
      </c>
      <c r="S43" s="123">
        <v>2.1589999999999998</v>
      </c>
      <c r="T43" s="124">
        <v>0.7732</v>
      </c>
      <c r="U43">
        <v>35</v>
      </c>
      <c r="V43" s="123">
        <v>1.976</v>
      </c>
      <c r="W43" s="124">
        <v>0.11940000000000001</v>
      </c>
      <c r="X43" s="123">
        <v>2.0710000000000002</v>
      </c>
      <c r="Y43" s="124">
        <v>0.77359999999999995</v>
      </c>
      <c r="Z43">
        <v>35</v>
      </c>
      <c r="AA43" s="123">
        <v>1.9532</v>
      </c>
      <c r="AB43" s="125">
        <v>9.1999999999999998E-2</v>
      </c>
      <c r="AC43" s="123">
        <v>2.1082000000000001</v>
      </c>
      <c r="AD43" s="124">
        <v>0.68659999999999999</v>
      </c>
      <c r="AE43">
        <v>35</v>
      </c>
      <c r="AF43" s="123">
        <v>2.1286</v>
      </c>
      <c r="AG43" s="126" t="s">
        <v>19</v>
      </c>
      <c r="AH43" s="123">
        <v>2.0648</v>
      </c>
      <c r="AI43" s="124">
        <v>0.57640000000000002</v>
      </c>
      <c r="AJ43">
        <v>35</v>
      </c>
      <c r="AK43" s="123">
        <v>2</v>
      </c>
      <c r="AL43" s="124">
        <v>0.1588</v>
      </c>
      <c r="AM43" s="123">
        <v>2.1625999999999999</v>
      </c>
      <c r="AN43" s="124">
        <v>0.65700000000000003</v>
      </c>
    </row>
    <row r="44" spans="1:40" x14ac:dyDescent="0.25">
      <c r="A44">
        <v>36</v>
      </c>
      <c r="B44" s="127">
        <v>1.8580000000000001</v>
      </c>
      <c r="C44" s="128">
        <v>0.28999999999999998</v>
      </c>
      <c r="D44" s="127">
        <v>2.0055999999999998</v>
      </c>
      <c r="E44" s="129">
        <v>0.51380000000000003</v>
      </c>
      <c r="F44">
        <v>36</v>
      </c>
      <c r="G44" s="127">
        <v>1.9978</v>
      </c>
      <c r="H44" s="128">
        <v>6.4600000000000005E-2</v>
      </c>
      <c r="I44" s="127">
        <v>2.0621999999999998</v>
      </c>
      <c r="J44" s="129">
        <v>0.52280000000000004</v>
      </c>
      <c r="K44">
        <v>36</v>
      </c>
      <c r="L44" s="127">
        <v>2.0051999999999999</v>
      </c>
      <c r="M44" s="128">
        <v>0.107</v>
      </c>
      <c r="N44" s="127">
        <v>2.0255999999999998</v>
      </c>
      <c r="O44" s="129">
        <v>0.65300000000000002</v>
      </c>
      <c r="P44">
        <v>36</v>
      </c>
      <c r="Q44" s="127">
        <v>1.9528000000000001</v>
      </c>
      <c r="R44" s="128">
        <v>0.1036</v>
      </c>
      <c r="S44" s="127">
        <v>2.153</v>
      </c>
      <c r="T44" s="129">
        <v>0.64019999999999999</v>
      </c>
      <c r="U44">
        <v>36</v>
      </c>
      <c r="V44" s="127">
        <v>1.9592000000000001</v>
      </c>
      <c r="W44" s="129">
        <v>0.1062</v>
      </c>
      <c r="X44" s="127">
        <v>2.0901999999999998</v>
      </c>
      <c r="Y44" s="129">
        <v>0.68640000000000001</v>
      </c>
      <c r="Z44">
        <v>36</v>
      </c>
      <c r="AA44" s="127">
        <v>1.907</v>
      </c>
      <c r="AB44" s="128">
        <v>0.1018</v>
      </c>
      <c r="AC44" s="127">
        <v>2.052</v>
      </c>
      <c r="AD44" s="129">
        <v>0.63239999999999996</v>
      </c>
      <c r="AE44">
        <v>36</v>
      </c>
      <c r="AF44" s="127">
        <v>2.1173999999999999</v>
      </c>
      <c r="AG44" s="130" t="s">
        <v>19</v>
      </c>
      <c r="AH44" s="127">
        <v>1.9905999999999999</v>
      </c>
      <c r="AI44" s="129">
        <v>0.59640000000000004</v>
      </c>
      <c r="AJ44">
        <v>36</v>
      </c>
      <c r="AK44" s="127">
        <v>1.9605999999999999</v>
      </c>
      <c r="AL44" s="129">
        <v>0.14319999999999999</v>
      </c>
      <c r="AM44" s="127">
        <v>2.0937999999999999</v>
      </c>
      <c r="AN44" s="129">
        <v>0.57479999999999998</v>
      </c>
    </row>
    <row r="46" spans="1:40" x14ac:dyDescent="0.25">
      <c r="B46" s="186" t="s">
        <v>21</v>
      </c>
      <c r="C46" s="186"/>
      <c r="D46" s="186"/>
      <c r="E46" s="186"/>
      <c r="F46" s="117"/>
      <c r="G46" s="186" t="s">
        <v>23</v>
      </c>
      <c r="H46" s="186"/>
      <c r="I46" s="186"/>
      <c r="J46" s="186"/>
      <c r="K46" s="117"/>
      <c r="L46" s="186" t="s">
        <v>25</v>
      </c>
      <c r="M46" s="186"/>
      <c r="N46" s="186"/>
      <c r="O46" s="186"/>
    </row>
    <row r="47" spans="1:40" x14ac:dyDescent="0.25">
      <c r="B47" s="186" t="s">
        <v>83</v>
      </c>
      <c r="C47" s="186"/>
      <c r="D47" s="186" t="s">
        <v>84</v>
      </c>
      <c r="E47" s="186"/>
      <c r="F47" s="117"/>
      <c r="G47" s="186" t="s">
        <v>83</v>
      </c>
      <c r="H47" s="186"/>
      <c r="I47" s="186" t="s">
        <v>84</v>
      </c>
      <c r="J47" s="186"/>
      <c r="K47" s="117"/>
      <c r="L47" s="186" t="s">
        <v>83</v>
      </c>
      <c r="M47" s="186"/>
      <c r="N47" s="186" t="s">
        <v>84</v>
      </c>
      <c r="O47" s="186"/>
    </row>
    <row r="48" spans="1:40" x14ac:dyDescent="0.25">
      <c r="A48" t="s">
        <v>85</v>
      </c>
      <c r="B48" s="118" t="s">
        <v>86</v>
      </c>
      <c r="C48" s="131" t="s">
        <v>17</v>
      </c>
      <c r="D48" s="118" t="s">
        <v>87</v>
      </c>
      <c r="E48" s="131" t="s">
        <v>17</v>
      </c>
      <c r="F48" t="s">
        <v>85</v>
      </c>
      <c r="G48" s="118" t="s">
        <v>86</v>
      </c>
      <c r="H48" s="131" t="s">
        <v>17</v>
      </c>
      <c r="I48" s="118" t="s">
        <v>87</v>
      </c>
      <c r="J48" s="131" t="s">
        <v>17</v>
      </c>
      <c r="K48" t="s">
        <v>85</v>
      </c>
      <c r="L48" s="118" t="s">
        <v>86</v>
      </c>
      <c r="M48" s="131" t="s">
        <v>17</v>
      </c>
      <c r="N48" s="118" t="s">
        <v>87</v>
      </c>
      <c r="O48" s="131" t="s">
        <v>17</v>
      </c>
    </row>
    <row r="49" spans="1:15" x14ac:dyDescent="0.25">
      <c r="A49">
        <v>1</v>
      </c>
      <c r="B49" s="119">
        <v>2.1339999999999999</v>
      </c>
      <c r="C49" s="120">
        <v>0.54679999999999995</v>
      </c>
      <c r="D49" s="132">
        <v>1.5306</v>
      </c>
      <c r="E49" s="133">
        <v>0.31740000000000002</v>
      </c>
      <c r="F49">
        <v>1</v>
      </c>
      <c r="G49" s="123">
        <v>1.6821999999999999</v>
      </c>
      <c r="H49" s="125">
        <v>0.21440000000000001</v>
      </c>
      <c r="I49" s="132">
        <v>1.5968</v>
      </c>
      <c r="J49" s="133">
        <v>0.35220000000000001</v>
      </c>
      <c r="K49">
        <v>1</v>
      </c>
      <c r="L49" s="134">
        <v>1.8988</v>
      </c>
      <c r="M49" s="135">
        <v>0.17319999999999999</v>
      </c>
      <c r="N49" s="132">
        <v>2.0484</v>
      </c>
      <c r="O49" s="133">
        <v>0.44019999999999998</v>
      </c>
    </row>
    <row r="50" spans="1:15" x14ac:dyDescent="0.25">
      <c r="A50">
        <v>2</v>
      </c>
      <c r="B50" s="123">
        <v>3.9980000000000002</v>
      </c>
      <c r="C50" s="125">
        <v>0.90139999999999998</v>
      </c>
      <c r="D50" s="134">
        <v>2.4129999999999998</v>
      </c>
      <c r="E50" s="136">
        <v>0.50580000000000003</v>
      </c>
      <c r="F50">
        <v>2</v>
      </c>
      <c r="G50" s="123">
        <v>2.8647999999999998</v>
      </c>
      <c r="H50" s="125">
        <v>0.2606</v>
      </c>
      <c r="I50" s="134">
        <v>2.1214</v>
      </c>
      <c r="J50" s="136">
        <v>0.51700000000000002</v>
      </c>
      <c r="K50">
        <v>2</v>
      </c>
      <c r="L50" s="134">
        <v>2.7627999999999999</v>
      </c>
      <c r="M50" s="135">
        <v>0.30580000000000002</v>
      </c>
      <c r="N50" s="134">
        <v>2.3464</v>
      </c>
      <c r="O50" s="136">
        <v>0.58960000000000001</v>
      </c>
    </row>
    <row r="51" spans="1:15" x14ac:dyDescent="0.25">
      <c r="A51">
        <v>3</v>
      </c>
      <c r="B51" s="123">
        <v>2.4142000000000001</v>
      </c>
      <c r="C51" s="125">
        <v>0.49919999999999998</v>
      </c>
      <c r="D51" s="134">
        <v>1.5082</v>
      </c>
      <c r="E51" s="136">
        <v>0.36620000000000003</v>
      </c>
      <c r="F51">
        <v>3</v>
      </c>
      <c r="G51" s="123">
        <v>1.8184</v>
      </c>
      <c r="H51" s="125">
        <v>0.13880000000000001</v>
      </c>
      <c r="I51" s="134">
        <v>1.4902</v>
      </c>
      <c r="J51" s="136">
        <v>0.4718</v>
      </c>
      <c r="K51">
        <v>3</v>
      </c>
      <c r="L51" s="134">
        <v>1.9678</v>
      </c>
      <c r="M51" s="135">
        <v>0.15859999999999999</v>
      </c>
      <c r="N51" s="134">
        <v>1.6694</v>
      </c>
      <c r="O51" s="136">
        <v>0.45579999999999998</v>
      </c>
    </row>
    <row r="52" spans="1:15" x14ac:dyDescent="0.25">
      <c r="A52">
        <v>4</v>
      </c>
      <c r="B52" s="123">
        <v>1.9354</v>
      </c>
      <c r="C52" s="125">
        <v>0.40660000000000002</v>
      </c>
      <c r="D52" s="134">
        <v>2.1105999999999998</v>
      </c>
      <c r="E52" s="136">
        <v>0.52600000000000002</v>
      </c>
      <c r="F52">
        <v>4</v>
      </c>
      <c r="G52" s="123">
        <v>2.2948</v>
      </c>
      <c r="H52" s="125">
        <v>0.2288</v>
      </c>
      <c r="I52" s="134">
        <v>2.7669999999999999</v>
      </c>
      <c r="J52" s="136">
        <v>0.83120000000000005</v>
      </c>
      <c r="K52">
        <v>4</v>
      </c>
      <c r="L52" s="134">
        <v>2.762</v>
      </c>
      <c r="M52" s="135">
        <v>0.25159999999999999</v>
      </c>
      <c r="N52" s="134">
        <v>3.1219999999999999</v>
      </c>
      <c r="O52" s="136">
        <v>0.63739999999999997</v>
      </c>
    </row>
    <row r="53" spans="1:15" x14ac:dyDescent="0.25">
      <c r="A53">
        <v>5</v>
      </c>
      <c r="B53" s="123">
        <v>1.9665999999999999</v>
      </c>
      <c r="C53" s="125">
        <v>0.5252</v>
      </c>
      <c r="D53" s="134">
        <v>1.8892</v>
      </c>
      <c r="E53" s="136">
        <v>0.52259999999999995</v>
      </c>
      <c r="F53">
        <v>5</v>
      </c>
      <c r="G53" s="123">
        <v>1.764</v>
      </c>
      <c r="H53" s="125">
        <v>0.2006</v>
      </c>
      <c r="I53" s="134">
        <v>2.2307999999999999</v>
      </c>
      <c r="J53" s="136">
        <v>0.5494</v>
      </c>
      <c r="K53">
        <v>5</v>
      </c>
      <c r="L53" s="134">
        <v>1.9412</v>
      </c>
      <c r="M53" s="135">
        <v>0.19719999999999999</v>
      </c>
      <c r="N53" s="134">
        <v>1.792</v>
      </c>
      <c r="O53" s="136">
        <v>0.53200000000000003</v>
      </c>
    </row>
    <row r="54" spans="1:15" x14ac:dyDescent="0.25">
      <c r="A54">
        <v>6</v>
      </c>
      <c r="B54" s="123">
        <v>1.8744000000000001</v>
      </c>
      <c r="C54" s="125">
        <v>0.50800000000000001</v>
      </c>
      <c r="D54" s="134">
        <v>1.5748</v>
      </c>
      <c r="E54" s="136">
        <v>0.3508</v>
      </c>
      <c r="F54">
        <v>6</v>
      </c>
      <c r="G54" s="123">
        <v>1.8408</v>
      </c>
      <c r="H54" s="125">
        <v>0.2082</v>
      </c>
      <c r="I54" s="134">
        <v>1.5758000000000001</v>
      </c>
      <c r="J54" s="136">
        <v>0.37719999999999998</v>
      </c>
      <c r="K54">
        <v>6</v>
      </c>
      <c r="L54" s="134">
        <v>1.9790000000000001</v>
      </c>
      <c r="M54" s="135">
        <v>0.1426</v>
      </c>
      <c r="N54" s="134">
        <v>1.8248</v>
      </c>
      <c r="O54" s="136">
        <v>0.4728</v>
      </c>
    </row>
    <row r="55" spans="1:15" x14ac:dyDescent="0.25">
      <c r="A55">
        <v>7</v>
      </c>
      <c r="B55" s="123">
        <v>1.8108</v>
      </c>
      <c r="C55" s="125">
        <v>0.41539999999999999</v>
      </c>
      <c r="D55" s="134">
        <v>1.6246</v>
      </c>
      <c r="E55" s="136">
        <v>0.49819999999999998</v>
      </c>
      <c r="F55">
        <v>7</v>
      </c>
      <c r="G55" s="123">
        <v>1.9026000000000001</v>
      </c>
      <c r="H55" s="125">
        <v>0.18820000000000001</v>
      </c>
      <c r="I55" s="134">
        <v>1.5509999999999999</v>
      </c>
      <c r="J55" s="136">
        <v>0.56379999999999997</v>
      </c>
      <c r="K55">
        <v>7</v>
      </c>
      <c r="L55" s="134">
        <v>2.0148000000000001</v>
      </c>
      <c r="M55" s="135">
        <v>0.1318</v>
      </c>
      <c r="N55" s="134">
        <v>1.6681999999999999</v>
      </c>
      <c r="O55" s="136">
        <v>0.4728</v>
      </c>
    </row>
    <row r="56" spans="1:15" x14ac:dyDescent="0.25">
      <c r="A56">
        <v>8</v>
      </c>
      <c r="B56" s="123">
        <v>3.7961999999999998</v>
      </c>
      <c r="C56" s="125">
        <v>1.052</v>
      </c>
      <c r="D56" s="134">
        <v>3.4491999999999998</v>
      </c>
      <c r="E56" s="136">
        <v>0.76119999999999999</v>
      </c>
      <c r="F56">
        <v>8</v>
      </c>
      <c r="G56" s="123">
        <v>2.7222</v>
      </c>
      <c r="H56" s="125">
        <v>0.28939999999999999</v>
      </c>
      <c r="I56" s="134">
        <v>2.7534000000000001</v>
      </c>
      <c r="J56" s="136">
        <v>0.72440000000000004</v>
      </c>
      <c r="K56">
        <v>8</v>
      </c>
      <c r="L56" s="134">
        <v>2.8003999999999998</v>
      </c>
      <c r="M56" s="135">
        <v>0.26740000000000003</v>
      </c>
      <c r="N56" s="134">
        <v>2.8521999999999998</v>
      </c>
      <c r="O56" s="136">
        <v>0.58819999999999995</v>
      </c>
    </row>
    <row r="57" spans="1:15" x14ac:dyDescent="0.25">
      <c r="A57">
        <v>9</v>
      </c>
      <c r="B57" s="123">
        <v>2.7158000000000002</v>
      </c>
      <c r="C57" s="125">
        <v>0.59360000000000002</v>
      </c>
      <c r="D57" s="134">
        <v>2.855</v>
      </c>
      <c r="E57" s="136">
        <v>0.75960000000000005</v>
      </c>
      <c r="F57">
        <v>9</v>
      </c>
      <c r="G57" s="123">
        <v>2.9005999999999998</v>
      </c>
      <c r="H57" s="125">
        <v>0.27300000000000002</v>
      </c>
      <c r="I57" s="134">
        <v>2.7936000000000001</v>
      </c>
      <c r="J57" s="136">
        <v>0.63839999999999997</v>
      </c>
      <c r="K57">
        <v>9</v>
      </c>
      <c r="L57" s="134">
        <v>2.7446000000000002</v>
      </c>
      <c r="M57" s="135">
        <v>0.2402</v>
      </c>
      <c r="N57" s="134">
        <v>2.7242000000000002</v>
      </c>
      <c r="O57" s="136">
        <v>0.52800000000000002</v>
      </c>
    </row>
    <row r="58" spans="1:15" x14ac:dyDescent="0.25">
      <c r="A58">
        <v>10</v>
      </c>
      <c r="B58" s="123">
        <v>1.5620000000000001</v>
      </c>
      <c r="C58" s="125">
        <v>0.34839999999999999</v>
      </c>
      <c r="D58" s="134">
        <v>2.0628000000000002</v>
      </c>
      <c r="E58" s="136">
        <v>0.58260000000000001</v>
      </c>
      <c r="F58">
        <v>10</v>
      </c>
      <c r="G58" s="123">
        <v>1.9778</v>
      </c>
      <c r="H58" s="125">
        <v>0.18840000000000001</v>
      </c>
      <c r="I58" s="134">
        <v>2.0131999999999999</v>
      </c>
      <c r="J58" s="136">
        <v>0.66459999999999997</v>
      </c>
      <c r="K58">
        <v>10</v>
      </c>
      <c r="L58" s="134">
        <v>2</v>
      </c>
      <c r="M58" s="135">
        <v>0.19220000000000001</v>
      </c>
      <c r="N58" s="134">
        <v>2.1911999999999998</v>
      </c>
      <c r="O58" s="136">
        <v>0.56279999999999997</v>
      </c>
    </row>
    <row r="59" spans="1:15" x14ac:dyDescent="0.25">
      <c r="A59">
        <v>11</v>
      </c>
      <c r="B59" s="123">
        <v>2.0339999999999998</v>
      </c>
      <c r="C59" s="125">
        <v>0.30740000000000001</v>
      </c>
      <c r="D59" s="134">
        <v>2.7477999999999998</v>
      </c>
      <c r="E59" s="136">
        <v>0.71020000000000005</v>
      </c>
      <c r="F59">
        <v>11</v>
      </c>
      <c r="G59" s="123">
        <v>2.0788000000000002</v>
      </c>
      <c r="H59" s="125">
        <v>0.17119999999999999</v>
      </c>
      <c r="I59" s="134">
        <v>1.9927999999999999</v>
      </c>
      <c r="J59" s="136">
        <v>0.50680000000000003</v>
      </c>
      <c r="K59">
        <v>11</v>
      </c>
      <c r="L59" s="134">
        <v>1.968</v>
      </c>
      <c r="M59" s="135">
        <v>0.17480000000000001</v>
      </c>
      <c r="N59" s="134">
        <v>1.9681999999999999</v>
      </c>
      <c r="O59" s="136">
        <v>0.55800000000000005</v>
      </c>
    </row>
    <row r="60" spans="1:15" x14ac:dyDescent="0.25">
      <c r="A60">
        <v>12</v>
      </c>
      <c r="B60" s="123">
        <v>1.6112</v>
      </c>
      <c r="C60" s="125">
        <v>0.56879999999999997</v>
      </c>
      <c r="D60" s="134">
        <v>1.3694</v>
      </c>
      <c r="E60" s="136">
        <v>0.39800000000000002</v>
      </c>
      <c r="F60">
        <v>12</v>
      </c>
      <c r="G60" s="123">
        <v>2.0246</v>
      </c>
      <c r="H60" s="125">
        <v>0.24160000000000001</v>
      </c>
      <c r="I60" s="134">
        <v>1.3797999999999999</v>
      </c>
      <c r="J60" s="136">
        <v>0.5222</v>
      </c>
      <c r="K60">
        <v>12</v>
      </c>
      <c r="L60" s="134">
        <v>2.1055999999999999</v>
      </c>
      <c r="M60" s="135">
        <v>0.1852</v>
      </c>
      <c r="N60" s="134">
        <v>1.6312</v>
      </c>
      <c r="O60" s="136">
        <v>0.47799999999999998</v>
      </c>
    </row>
    <row r="61" spans="1:15" x14ac:dyDescent="0.25">
      <c r="A61">
        <v>13</v>
      </c>
      <c r="B61" s="123">
        <v>2.4036</v>
      </c>
      <c r="C61" s="125">
        <v>0.57920000000000005</v>
      </c>
      <c r="D61" s="134">
        <v>3.3294000000000001</v>
      </c>
      <c r="E61" s="136">
        <v>0.57920000000000005</v>
      </c>
      <c r="F61">
        <v>13</v>
      </c>
      <c r="G61" s="123">
        <v>1.9614</v>
      </c>
      <c r="H61" s="125">
        <v>0.20799999999999999</v>
      </c>
      <c r="I61" s="134">
        <v>2.3197999999999999</v>
      </c>
      <c r="J61" s="136">
        <v>0.63939999999999997</v>
      </c>
      <c r="K61">
        <v>13</v>
      </c>
      <c r="L61" s="134">
        <v>1.9745999999999999</v>
      </c>
      <c r="M61" s="135">
        <v>0.17299999999999999</v>
      </c>
      <c r="N61" s="134">
        <v>2.1880000000000002</v>
      </c>
      <c r="O61" s="136">
        <v>0.57120000000000004</v>
      </c>
    </row>
    <row r="62" spans="1:15" x14ac:dyDescent="0.25">
      <c r="A62">
        <v>14</v>
      </c>
      <c r="B62" s="123">
        <v>2.2090000000000001</v>
      </c>
      <c r="C62" s="125">
        <v>0.59660000000000002</v>
      </c>
      <c r="D62" s="134">
        <v>2.9359999999999999</v>
      </c>
      <c r="E62" s="136">
        <v>0.69940000000000002</v>
      </c>
      <c r="F62">
        <v>14</v>
      </c>
      <c r="G62" s="123">
        <v>2.0150000000000001</v>
      </c>
      <c r="H62" s="125">
        <v>0.1686</v>
      </c>
      <c r="I62" s="134">
        <v>2.1787999999999998</v>
      </c>
      <c r="J62" s="136">
        <v>0.62</v>
      </c>
      <c r="K62">
        <v>14</v>
      </c>
      <c r="L62" s="134">
        <v>1.9612000000000001</v>
      </c>
      <c r="M62" s="135">
        <v>0.18260000000000001</v>
      </c>
      <c r="N62" s="134">
        <v>2.238</v>
      </c>
      <c r="O62" s="136">
        <v>0.61560000000000004</v>
      </c>
    </row>
    <row r="63" spans="1:15" x14ac:dyDescent="0.25">
      <c r="A63">
        <v>15</v>
      </c>
      <c r="B63" s="123">
        <v>2.1981999999999999</v>
      </c>
      <c r="C63" s="125">
        <v>0.53180000000000005</v>
      </c>
      <c r="D63" s="134">
        <v>1.8346</v>
      </c>
      <c r="E63" s="136">
        <v>0.437</v>
      </c>
      <c r="F63">
        <v>15</v>
      </c>
      <c r="G63" s="123">
        <v>1.9214</v>
      </c>
      <c r="H63" s="125">
        <v>0.13500000000000001</v>
      </c>
      <c r="I63" s="134">
        <v>1.9536</v>
      </c>
      <c r="J63" s="136">
        <v>0.55520000000000003</v>
      </c>
      <c r="K63">
        <v>15</v>
      </c>
      <c r="L63" s="134">
        <v>2</v>
      </c>
      <c r="M63" s="135">
        <v>0.1774</v>
      </c>
      <c r="N63" s="134">
        <v>2.0972</v>
      </c>
      <c r="O63" s="136">
        <v>0.52439999999999998</v>
      </c>
    </row>
    <row r="64" spans="1:15" x14ac:dyDescent="0.25">
      <c r="A64">
        <v>16</v>
      </c>
      <c r="B64" s="123">
        <v>2.6387999999999998</v>
      </c>
      <c r="C64" s="125">
        <v>0.55700000000000005</v>
      </c>
      <c r="D64" s="134">
        <v>2.3431999999999999</v>
      </c>
      <c r="E64" s="136">
        <v>0.48780000000000001</v>
      </c>
      <c r="F64">
        <v>16</v>
      </c>
      <c r="G64" s="123">
        <v>2.1604000000000001</v>
      </c>
      <c r="H64" s="125">
        <v>0.16739999999999999</v>
      </c>
      <c r="I64" s="134">
        <v>1.9432</v>
      </c>
      <c r="J64" s="136">
        <v>0.52800000000000002</v>
      </c>
      <c r="K64">
        <v>16</v>
      </c>
      <c r="L64" s="134">
        <v>1.9538</v>
      </c>
      <c r="M64" s="135">
        <v>0.1454</v>
      </c>
      <c r="N64" s="134">
        <v>1.7434000000000001</v>
      </c>
      <c r="O64" s="136">
        <v>0.39939999999999998</v>
      </c>
    </row>
    <row r="65" spans="1:15" x14ac:dyDescent="0.25">
      <c r="A65">
        <v>17</v>
      </c>
      <c r="B65" s="123">
        <v>2.2069999999999999</v>
      </c>
      <c r="C65" s="125">
        <v>0.55559999999999998</v>
      </c>
      <c r="D65" s="134">
        <v>1.7542</v>
      </c>
      <c r="E65" s="136">
        <v>0.43980000000000002</v>
      </c>
      <c r="F65">
        <v>17</v>
      </c>
      <c r="G65" s="123">
        <v>2</v>
      </c>
      <c r="H65" s="125">
        <v>0.16059999999999999</v>
      </c>
      <c r="I65" s="134">
        <v>1.7048000000000001</v>
      </c>
      <c r="J65" s="136">
        <v>0.50119999999999998</v>
      </c>
      <c r="K65">
        <v>17</v>
      </c>
      <c r="L65" s="134">
        <v>1.9872000000000001</v>
      </c>
      <c r="M65" s="135">
        <v>0.20280000000000001</v>
      </c>
      <c r="N65" s="134">
        <v>1.68</v>
      </c>
      <c r="O65" s="136">
        <v>0.4194</v>
      </c>
    </row>
    <row r="66" spans="1:15" x14ac:dyDescent="0.25">
      <c r="A66">
        <v>18</v>
      </c>
      <c r="B66" s="123">
        <v>1.5931999999999999</v>
      </c>
      <c r="C66" s="125">
        <v>0.41639999999999999</v>
      </c>
      <c r="D66" s="134">
        <v>1.9898</v>
      </c>
      <c r="E66" s="136">
        <v>0.54239999999999999</v>
      </c>
      <c r="F66">
        <v>18</v>
      </c>
      <c r="G66" s="123">
        <v>2.0358000000000001</v>
      </c>
      <c r="H66" s="125">
        <v>0.13200000000000001</v>
      </c>
      <c r="I66" s="134">
        <v>1.9466000000000001</v>
      </c>
      <c r="J66" s="136">
        <v>0.57179999999999997</v>
      </c>
      <c r="K66">
        <v>18</v>
      </c>
      <c r="L66" s="134">
        <v>2.0706000000000002</v>
      </c>
      <c r="M66" s="135">
        <v>0.1368</v>
      </c>
      <c r="N66" s="134">
        <v>2.0110000000000001</v>
      </c>
      <c r="O66" s="136">
        <v>0.58040000000000003</v>
      </c>
    </row>
    <row r="67" spans="1:15" x14ac:dyDescent="0.25">
      <c r="A67">
        <v>19</v>
      </c>
      <c r="B67" s="123">
        <v>1.7951999999999999</v>
      </c>
      <c r="C67" s="125">
        <v>0.46839999999999998</v>
      </c>
      <c r="D67" s="134">
        <v>2.3445999999999998</v>
      </c>
      <c r="E67" s="136">
        <v>0.54720000000000002</v>
      </c>
      <c r="F67">
        <v>19</v>
      </c>
      <c r="G67" s="123">
        <v>1.8542000000000001</v>
      </c>
      <c r="H67" s="125">
        <v>0.20480000000000001</v>
      </c>
      <c r="I67" s="134">
        <v>2.1383999999999999</v>
      </c>
      <c r="J67" s="136">
        <v>0.70620000000000005</v>
      </c>
      <c r="K67">
        <v>19</v>
      </c>
      <c r="L67" s="134">
        <v>2.0089999999999999</v>
      </c>
      <c r="M67" s="135">
        <v>0.1658</v>
      </c>
      <c r="N67" s="134">
        <v>1.9046000000000001</v>
      </c>
      <c r="O67" s="136">
        <v>0.57199999999999995</v>
      </c>
    </row>
    <row r="68" spans="1:15" x14ac:dyDescent="0.25">
      <c r="A68">
        <v>20</v>
      </c>
      <c r="B68" s="123">
        <v>2</v>
      </c>
      <c r="C68" s="125">
        <v>0.44119999999999998</v>
      </c>
      <c r="D68" s="134">
        <v>1.7114</v>
      </c>
      <c r="E68" s="136">
        <v>0.3402</v>
      </c>
      <c r="F68">
        <v>20</v>
      </c>
      <c r="G68" s="137">
        <v>2.8414000000000001</v>
      </c>
      <c r="H68" s="138">
        <v>0.2424</v>
      </c>
      <c r="I68" s="134">
        <v>2.1496</v>
      </c>
      <c r="J68" s="136">
        <v>0.63160000000000005</v>
      </c>
      <c r="K68">
        <v>20</v>
      </c>
      <c r="L68" s="134">
        <v>2.6511999999999998</v>
      </c>
      <c r="M68" s="135">
        <v>0.19700000000000001</v>
      </c>
      <c r="N68" s="134">
        <v>2.2189999999999999</v>
      </c>
      <c r="O68" s="136">
        <v>0.55479999999999996</v>
      </c>
    </row>
    <row r="69" spans="1:15" x14ac:dyDescent="0.25">
      <c r="A69">
        <v>21</v>
      </c>
      <c r="B69" s="123">
        <v>2</v>
      </c>
      <c r="C69" s="125">
        <v>0.51680000000000004</v>
      </c>
      <c r="D69" s="134">
        <v>1.9548000000000001</v>
      </c>
      <c r="E69" s="136">
        <v>0.44019999999999998</v>
      </c>
      <c r="F69">
        <v>21</v>
      </c>
      <c r="G69" s="123">
        <v>1.9521999999999999</v>
      </c>
      <c r="H69" s="125">
        <v>0.15740000000000001</v>
      </c>
      <c r="I69" s="134">
        <v>2.1093999999999999</v>
      </c>
      <c r="J69" s="136">
        <v>0.51160000000000005</v>
      </c>
      <c r="K69">
        <v>21</v>
      </c>
      <c r="L69" s="134">
        <v>1.9572000000000001</v>
      </c>
      <c r="M69" s="135">
        <v>0.1842</v>
      </c>
      <c r="N69" s="134">
        <v>1.9890000000000001</v>
      </c>
      <c r="O69" s="136">
        <v>0.40260000000000001</v>
      </c>
    </row>
    <row r="70" spans="1:15" x14ac:dyDescent="0.25">
      <c r="A70">
        <v>22</v>
      </c>
      <c r="B70" s="123">
        <v>1.8902000000000001</v>
      </c>
      <c r="C70" s="125">
        <v>0.46460000000000001</v>
      </c>
      <c r="D70" s="134">
        <v>2.0282</v>
      </c>
      <c r="E70" s="136">
        <v>0.53059999999999996</v>
      </c>
      <c r="F70">
        <v>22</v>
      </c>
      <c r="G70" s="123">
        <v>1.91</v>
      </c>
      <c r="H70" s="125">
        <v>0.16059999999999999</v>
      </c>
      <c r="I70" s="134">
        <v>1.9918</v>
      </c>
      <c r="J70" s="136">
        <v>0.68459999999999999</v>
      </c>
      <c r="K70">
        <v>22</v>
      </c>
      <c r="L70" s="134">
        <v>2.0165999999999999</v>
      </c>
      <c r="M70" s="135">
        <v>0.16700000000000001</v>
      </c>
      <c r="N70" s="134">
        <v>1.9510000000000001</v>
      </c>
      <c r="O70" s="136">
        <v>0.59640000000000004</v>
      </c>
    </row>
    <row r="71" spans="1:15" x14ac:dyDescent="0.25">
      <c r="A71">
        <v>23</v>
      </c>
      <c r="B71" s="123">
        <v>2.7153999999999998</v>
      </c>
      <c r="C71" s="125">
        <v>0.49640000000000001</v>
      </c>
      <c r="D71" s="134">
        <v>2.4178000000000002</v>
      </c>
      <c r="E71" s="136">
        <v>0.61439999999999995</v>
      </c>
      <c r="F71">
        <v>23</v>
      </c>
      <c r="G71" s="123">
        <v>2.3435999999999999</v>
      </c>
      <c r="H71" s="125">
        <v>0.17319999999999999</v>
      </c>
      <c r="I71" s="134">
        <v>2.0009999999999999</v>
      </c>
      <c r="J71" s="136">
        <v>0.69840000000000002</v>
      </c>
      <c r="K71">
        <v>23</v>
      </c>
      <c r="L71" s="134">
        <v>2.7664</v>
      </c>
      <c r="M71" s="135">
        <v>0.20880000000000001</v>
      </c>
      <c r="N71" s="134">
        <v>2.6172</v>
      </c>
      <c r="O71" s="136">
        <v>0.79620000000000002</v>
      </c>
    </row>
    <row r="72" spans="1:15" x14ac:dyDescent="0.25">
      <c r="A72">
        <v>24</v>
      </c>
      <c r="B72" s="123">
        <v>2.0863999999999998</v>
      </c>
      <c r="C72" s="125">
        <v>0.49780000000000002</v>
      </c>
      <c r="D72" s="134">
        <v>1.6452</v>
      </c>
      <c r="E72" s="136">
        <v>0.39800000000000002</v>
      </c>
      <c r="F72">
        <v>24</v>
      </c>
      <c r="G72" s="123">
        <v>1.8997999999999999</v>
      </c>
      <c r="H72" s="125">
        <v>0.15579999999999999</v>
      </c>
      <c r="I72" s="134">
        <v>1.6164000000000001</v>
      </c>
      <c r="J72" s="136">
        <v>0.40039999999999998</v>
      </c>
      <c r="K72">
        <v>24</v>
      </c>
      <c r="L72" s="134">
        <v>1.9812000000000001</v>
      </c>
      <c r="M72" s="135">
        <v>0.16400000000000001</v>
      </c>
      <c r="N72" s="134">
        <v>1.6823999999999999</v>
      </c>
      <c r="O72" s="136">
        <v>0.32800000000000001</v>
      </c>
    </row>
    <row r="73" spans="1:15" x14ac:dyDescent="0.25">
      <c r="A73">
        <v>25</v>
      </c>
      <c r="B73" s="123">
        <v>2.0284</v>
      </c>
      <c r="C73" s="125">
        <v>0.47799999999999998</v>
      </c>
      <c r="D73" s="134">
        <v>1.8715999999999999</v>
      </c>
      <c r="E73" s="136">
        <v>0.47399999999999998</v>
      </c>
      <c r="F73">
        <v>25</v>
      </c>
      <c r="G73" s="123">
        <v>1.9374</v>
      </c>
      <c r="H73" s="125">
        <v>0.1424</v>
      </c>
      <c r="I73" s="134">
        <v>1.9816</v>
      </c>
      <c r="J73" s="136">
        <v>0.58379999999999999</v>
      </c>
      <c r="K73">
        <v>25</v>
      </c>
      <c r="L73" s="134">
        <v>1.9796</v>
      </c>
      <c r="M73" s="135">
        <v>0.1656</v>
      </c>
      <c r="N73" s="134">
        <v>1.8864000000000001</v>
      </c>
      <c r="O73" s="136">
        <v>0.37480000000000002</v>
      </c>
    </row>
    <row r="74" spans="1:15" x14ac:dyDescent="0.25">
      <c r="A74">
        <v>26</v>
      </c>
      <c r="B74" s="123">
        <v>2.2591999999999999</v>
      </c>
      <c r="C74" s="125">
        <v>0.45040000000000002</v>
      </c>
      <c r="D74" s="134">
        <v>1.7749999999999999</v>
      </c>
      <c r="E74" s="136">
        <v>0.45240000000000002</v>
      </c>
      <c r="F74">
        <v>26</v>
      </c>
      <c r="G74" s="137">
        <v>2.7784</v>
      </c>
      <c r="H74" s="138">
        <v>0.24740000000000001</v>
      </c>
      <c r="I74" s="134">
        <v>2.4678</v>
      </c>
      <c r="J74" s="136">
        <v>0.76559999999999995</v>
      </c>
      <c r="K74">
        <v>26</v>
      </c>
      <c r="L74" s="134">
        <v>2.7867999999999999</v>
      </c>
      <c r="M74" s="135">
        <v>0.23499999999999999</v>
      </c>
      <c r="N74" s="134">
        <v>2.6518000000000002</v>
      </c>
      <c r="O74" s="136">
        <v>0.94299999999999995</v>
      </c>
    </row>
    <row r="75" spans="1:15" x14ac:dyDescent="0.25">
      <c r="A75">
        <v>27</v>
      </c>
      <c r="B75" s="123">
        <v>1.9339999999999999</v>
      </c>
      <c r="C75" s="125">
        <v>0.44500000000000001</v>
      </c>
      <c r="D75" s="134">
        <v>1.9967999999999999</v>
      </c>
      <c r="E75" s="136">
        <v>0.49780000000000002</v>
      </c>
      <c r="F75">
        <v>27</v>
      </c>
      <c r="G75" s="123">
        <v>1.9738</v>
      </c>
      <c r="H75" s="125">
        <v>0.1552</v>
      </c>
      <c r="I75" s="134">
        <v>1.9990000000000001</v>
      </c>
      <c r="J75" s="136">
        <v>0.65459999999999996</v>
      </c>
      <c r="K75">
        <v>27</v>
      </c>
      <c r="L75" s="134">
        <v>1.8886000000000001</v>
      </c>
      <c r="M75" s="135">
        <v>0.1754</v>
      </c>
      <c r="N75" s="134">
        <v>1.9041999999999999</v>
      </c>
      <c r="O75" s="136">
        <v>0.49280000000000002</v>
      </c>
    </row>
    <row r="76" spans="1:15" x14ac:dyDescent="0.25">
      <c r="A76">
        <v>28</v>
      </c>
      <c r="B76" s="123">
        <v>1.8573999999999999</v>
      </c>
      <c r="C76" s="125">
        <v>0.4294</v>
      </c>
      <c r="D76" s="134">
        <v>1.9259999999999999</v>
      </c>
      <c r="E76" s="136">
        <v>0.45479999999999998</v>
      </c>
      <c r="F76">
        <v>28</v>
      </c>
      <c r="G76" s="123">
        <v>2.0017999999999998</v>
      </c>
      <c r="H76" s="125">
        <v>0.14899999999999999</v>
      </c>
      <c r="I76" s="134">
        <v>1.919</v>
      </c>
      <c r="J76" s="136">
        <v>0.57720000000000005</v>
      </c>
      <c r="K76">
        <v>28</v>
      </c>
      <c r="L76" s="134">
        <v>2.0093999999999999</v>
      </c>
      <c r="M76" s="135">
        <v>0.17599999999999999</v>
      </c>
      <c r="N76" s="134">
        <v>1.9494</v>
      </c>
      <c r="O76" s="136">
        <v>0.64480000000000004</v>
      </c>
    </row>
    <row r="77" spans="1:15" x14ac:dyDescent="0.25">
      <c r="A77">
        <v>29</v>
      </c>
      <c r="B77" s="123">
        <v>1.7971999999999999</v>
      </c>
      <c r="C77" s="125">
        <v>0.40620000000000001</v>
      </c>
      <c r="D77" s="134">
        <v>2.0613999999999999</v>
      </c>
      <c r="E77" s="136">
        <v>0.47720000000000001</v>
      </c>
      <c r="F77">
        <v>29</v>
      </c>
      <c r="G77" s="123">
        <v>2</v>
      </c>
      <c r="H77" s="125">
        <v>0.18160000000000001</v>
      </c>
      <c r="I77" s="134">
        <v>2.0488</v>
      </c>
      <c r="J77" s="136">
        <v>0.59260000000000002</v>
      </c>
      <c r="K77">
        <v>29</v>
      </c>
      <c r="L77" s="134">
        <v>2.1274000000000002</v>
      </c>
      <c r="M77" s="135">
        <v>0.1734</v>
      </c>
      <c r="N77" s="134">
        <v>2.2652000000000001</v>
      </c>
      <c r="O77" s="136">
        <v>0.55879999999999996</v>
      </c>
    </row>
    <row r="78" spans="1:15" x14ac:dyDescent="0.25">
      <c r="A78">
        <v>30</v>
      </c>
      <c r="B78" s="123">
        <v>1.7505999999999999</v>
      </c>
      <c r="C78" s="125">
        <v>0.37540000000000001</v>
      </c>
      <c r="D78" s="134">
        <v>2.0032000000000001</v>
      </c>
      <c r="E78" s="136">
        <v>0.4486</v>
      </c>
      <c r="F78">
        <v>30</v>
      </c>
      <c r="G78" s="123">
        <v>1.9944</v>
      </c>
      <c r="H78" s="125">
        <v>0.121</v>
      </c>
      <c r="I78" s="134">
        <v>2.0286</v>
      </c>
      <c r="J78" s="136">
        <v>0.53220000000000001</v>
      </c>
      <c r="K78">
        <v>30</v>
      </c>
      <c r="L78" s="134">
        <v>1.9807999999999999</v>
      </c>
      <c r="M78" s="135">
        <v>0.16500000000000001</v>
      </c>
      <c r="N78" s="134">
        <v>2.0402</v>
      </c>
      <c r="O78" s="136">
        <v>0.53320000000000001</v>
      </c>
    </row>
    <row r="79" spans="1:15" x14ac:dyDescent="0.25">
      <c r="A79">
        <v>31</v>
      </c>
      <c r="B79" s="123">
        <v>3.6932</v>
      </c>
      <c r="C79" s="125">
        <v>0.7702</v>
      </c>
      <c r="D79" s="134">
        <v>2.4695999999999998</v>
      </c>
      <c r="E79" s="136">
        <v>0.50880000000000003</v>
      </c>
      <c r="F79">
        <v>31</v>
      </c>
      <c r="G79" s="123">
        <v>4.0053999999999998</v>
      </c>
      <c r="H79" s="125">
        <v>0.26540000000000002</v>
      </c>
      <c r="I79" s="134">
        <v>2.2902</v>
      </c>
      <c r="J79" s="136">
        <v>0.71440000000000003</v>
      </c>
      <c r="K79">
        <v>31</v>
      </c>
      <c r="L79" s="134">
        <v>3.6791999999999998</v>
      </c>
      <c r="M79" s="135">
        <v>0.32140000000000002</v>
      </c>
      <c r="N79" s="134">
        <v>2.5127999999999999</v>
      </c>
      <c r="O79" s="136">
        <v>0.73040000000000005</v>
      </c>
    </row>
    <row r="80" spans="1:15" x14ac:dyDescent="0.25">
      <c r="A80">
        <v>32</v>
      </c>
      <c r="B80" s="123">
        <v>1.8722000000000001</v>
      </c>
      <c r="C80" s="125">
        <v>0.37280000000000002</v>
      </c>
      <c r="D80" s="134">
        <v>1.9632000000000001</v>
      </c>
      <c r="E80" s="136">
        <v>0.43259999999999998</v>
      </c>
      <c r="F80">
        <v>32</v>
      </c>
      <c r="G80" s="123">
        <v>2.0253999999999999</v>
      </c>
      <c r="H80" s="125">
        <v>0.14699999999999999</v>
      </c>
      <c r="I80" s="134">
        <v>1.859</v>
      </c>
      <c r="J80" s="136">
        <v>0.50360000000000005</v>
      </c>
      <c r="K80">
        <v>32</v>
      </c>
      <c r="L80" s="134">
        <v>2.0202</v>
      </c>
      <c r="M80" s="135">
        <v>0.1608</v>
      </c>
      <c r="N80" s="134">
        <v>1.8240000000000001</v>
      </c>
      <c r="O80" s="136">
        <v>0.4204</v>
      </c>
    </row>
    <row r="81" spans="1:15" x14ac:dyDescent="0.25">
      <c r="A81">
        <v>33</v>
      </c>
      <c r="B81" s="123">
        <v>3.5714000000000001</v>
      </c>
      <c r="C81" s="125">
        <v>0.91659999999999997</v>
      </c>
      <c r="D81" s="134">
        <v>3.3083999999999998</v>
      </c>
      <c r="E81" s="136">
        <v>0.71679999999999999</v>
      </c>
      <c r="F81">
        <v>33</v>
      </c>
      <c r="G81" s="137">
        <v>2.7298</v>
      </c>
      <c r="H81" s="138">
        <v>0.23019999999999999</v>
      </c>
      <c r="I81" s="134">
        <v>2.3052000000000001</v>
      </c>
      <c r="J81" s="136">
        <v>0.78359999999999996</v>
      </c>
      <c r="K81">
        <v>33</v>
      </c>
      <c r="L81" s="137">
        <v>1.9748000000000001</v>
      </c>
      <c r="M81" s="138">
        <v>0.16619999999999999</v>
      </c>
      <c r="N81" s="134">
        <v>1.7338</v>
      </c>
      <c r="O81" s="136">
        <v>0.49859999999999999</v>
      </c>
    </row>
    <row r="82" spans="1:15" x14ac:dyDescent="0.25">
      <c r="A82">
        <v>34</v>
      </c>
      <c r="B82" s="123">
        <v>1.9141999999999999</v>
      </c>
      <c r="C82" s="125">
        <v>0.41399999999999998</v>
      </c>
      <c r="D82" s="134">
        <v>1.9810000000000001</v>
      </c>
      <c r="E82" s="136">
        <v>0.47720000000000001</v>
      </c>
      <c r="F82">
        <v>34</v>
      </c>
      <c r="G82" s="123">
        <v>1.9263999999999999</v>
      </c>
      <c r="H82" s="125">
        <v>0.13539999999999999</v>
      </c>
      <c r="I82" s="134">
        <v>1.9036</v>
      </c>
      <c r="J82" s="136">
        <v>0.51480000000000004</v>
      </c>
      <c r="K82">
        <v>34</v>
      </c>
      <c r="L82" s="134">
        <v>1.9710000000000001</v>
      </c>
      <c r="M82" s="135">
        <v>0.15959999999999999</v>
      </c>
      <c r="N82" s="134">
        <v>1.9338</v>
      </c>
      <c r="O82" s="136">
        <v>0.56979999999999997</v>
      </c>
    </row>
    <row r="83" spans="1:15" x14ac:dyDescent="0.25">
      <c r="A83">
        <v>35</v>
      </c>
      <c r="B83" s="123">
        <v>2.6257999999999999</v>
      </c>
      <c r="C83" s="125">
        <v>0.54579999999999995</v>
      </c>
      <c r="D83" s="134">
        <v>3.1425999999999998</v>
      </c>
      <c r="E83" s="136">
        <v>0.78859999999999997</v>
      </c>
      <c r="F83">
        <v>35</v>
      </c>
      <c r="G83" s="123">
        <v>2.7551999999999999</v>
      </c>
      <c r="H83" s="125">
        <v>0.18820000000000001</v>
      </c>
      <c r="I83" s="134">
        <v>2.7618</v>
      </c>
      <c r="J83" s="136">
        <v>0.87680000000000002</v>
      </c>
      <c r="K83">
        <v>35</v>
      </c>
      <c r="L83" s="137">
        <v>2</v>
      </c>
      <c r="M83" s="138">
        <v>0.1636</v>
      </c>
      <c r="N83" s="134">
        <v>2.0941999999999998</v>
      </c>
      <c r="O83" s="136">
        <v>0.60299999999999998</v>
      </c>
    </row>
    <row r="84" spans="1:15" x14ac:dyDescent="0.25">
      <c r="A84">
        <v>36</v>
      </c>
      <c r="B84" s="127">
        <v>1.8260000000000001</v>
      </c>
      <c r="C84" s="128">
        <v>0.34360000000000002</v>
      </c>
      <c r="D84" s="139">
        <v>2.0337999999999998</v>
      </c>
      <c r="E84" s="140">
        <v>0.4612</v>
      </c>
      <c r="F84">
        <v>36</v>
      </c>
      <c r="G84" s="127">
        <v>1.9374</v>
      </c>
      <c r="H84" s="128">
        <v>0.13420000000000001</v>
      </c>
      <c r="I84" s="139">
        <v>1.9696</v>
      </c>
      <c r="J84" s="140">
        <v>0.5766</v>
      </c>
      <c r="K84">
        <v>36</v>
      </c>
      <c r="L84" s="139">
        <v>1.9978</v>
      </c>
      <c r="M84" s="141">
        <v>0.16600000000000001</v>
      </c>
      <c r="N84" s="139">
        <v>2.0156000000000001</v>
      </c>
      <c r="O84" s="140">
        <v>0.56140000000000001</v>
      </c>
    </row>
  </sheetData>
  <mergeCells count="33">
    <mergeCell ref="AA6:AD6"/>
    <mergeCell ref="AH7:AI7"/>
    <mergeCell ref="AF6:AI6"/>
    <mergeCell ref="AK6:AN6"/>
    <mergeCell ref="B7:C7"/>
    <mergeCell ref="D7:E7"/>
    <mergeCell ref="G7:H7"/>
    <mergeCell ref="I7:J7"/>
    <mergeCell ref="L7:M7"/>
    <mergeCell ref="N7:O7"/>
    <mergeCell ref="Q7:R7"/>
    <mergeCell ref="S7:T7"/>
    <mergeCell ref="B6:E6"/>
    <mergeCell ref="G6:J6"/>
    <mergeCell ref="L6:O6"/>
    <mergeCell ref="Q6:T6"/>
    <mergeCell ref="V6:Y6"/>
    <mergeCell ref="N47:O47"/>
    <mergeCell ref="AK7:AL7"/>
    <mergeCell ref="AM7:AN7"/>
    <mergeCell ref="B46:E46"/>
    <mergeCell ref="G46:J46"/>
    <mergeCell ref="L46:O46"/>
    <mergeCell ref="B47:C47"/>
    <mergeCell ref="D47:E47"/>
    <mergeCell ref="G47:H47"/>
    <mergeCell ref="I47:J47"/>
    <mergeCell ref="L47:M47"/>
    <mergeCell ref="V7:W7"/>
    <mergeCell ref="X7:Y7"/>
    <mergeCell ref="AA7:AB7"/>
    <mergeCell ref="AC7:AD7"/>
    <mergeCell ref="AF7:AG7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6"/>
  <sheetViews>
    <sheetView topLeftCell="B1" workbookViewId="0">
      <pane ySplit="2" topLeftCell="A3" activePane="bottomLeft" state="frozen"/>
      <selection pane="bottomLeft" activeCell="E12" sqref="E12"/>
    </sheetView>
  </sheetViews>
  <sheetFormatPr defaultColWidth="11" defaultRowHeight="15.75" x14ac:dyDescent="0.25"/>
  <cols>
    <col min="1" max="1" width="12.125" customWidth="1"/>
    <col min="2" max="2" width="80.875" customWidth="1"/>
    <col min="3" max="3" width="25" customWidth="1"/>
    <col min="5" max="5" width="11" customWidth="1"/>
  </cols>
  <sheetData>
    <row r="1" spans="1:5" ht="45.75" x14ac:dyDescent="0.25">
      <c r="A1" s="142"/>
      <c r="B1" s="142"/>
      <c r="C1" s="143" t="s">
        <v>88</v>
      </c>
    </row>
    <row r="2" spans="1:5" ht="32.25" customHeight="1" x14ac:dyDescent="0.25">
      <c r="A2" s="144" t="s">
        <v>89</v>
      </c>
      <c r="B2" s="145" t="s">
        <v>90</v>
      </c>
      <c r="C2" s="146" t="s">
        <v>91</v>
      </c>
    </row>
    <row r="3" spans="1:5" x14ac:dyDescent="0.25">
      <c r="A3" s="147">
        <v>1</v>
      </c>
      <c r="B3" s="147" t="s">
        <v>92</v>
      </c>
      <c r="C3" s="148">
        <v>3.2050000000000001</v>
      </c>
    </row>
    <row r="4" spans="1:5" x14ac:dyDescent="0.25">
      <c r="A4" s="149">
        <v>2</v>
      </c>
      <c r="B4" s="149" t="s">
        <v>93</v>
      </c>
      <c r="C4" s="150">
        <v>4.0490000000000004</v>
      </c>
      <c r="E4" s="117" t="s">
        <v>2458</v>
      </c>
    </row>
    <row r="5" spans="1:5" x14ac:dyDescent="0.25">
      <c r="A5" s="149">
        <v>3</v>
      </c>
      <c r="B5" s="149" t="s">
        <v>94</v>
      </c>
      <c r="C5" s="150">
        <v>4.5860000000000003</v>
      </c>
      <c r="E5" t="s">
        <v>2455</v>
      </c>
    </row>
    <row r="6" spans="1:5" x14ac:dyDescent="0.25">
      <c r="A6" s="149">
        <v>4</v>
      </c>
      <c r="B6" s="149" t="s">
        <v>95</v>
      </c>
      <c r="C6" s="150">
        <v>3.3540000000000001</v>
      </c>
      <c r="E6" t="s">
        <v>2456</v>
      </c>
    </row>
    <row r="7" spans="1:5" x14ac:dyDescent="0.25">
      <c r="A7" s="149">
        <v>5</v>
      </c>
      <c r="B7" s="149" t="s">
        <v>96</v>
      </c>
      <c r="C7" s="150">
        <v>2.7679999999999998</v>
      </c>
    </row>
    <row r="8" spans="1:5" x14ac:dyDescent="0.25">
      <c r="A8" s="149">
        <v>6</v>
      </c>
      <c r="B8" s="149" t="s">
        <v>97</v>
      </c>
      <c r="C8" s="150">
        <v>2.996</v>
      </c>
    </row>
    <row r="9" spans="1:5" x14ac:dyDescent="0.25">
      <c r="A9" s="149">
        <v>7</v>
      </c>
      <c r="B9" s="149" t="s">
        <v>98</v>
      </c>
      <c r="C9" s="150">
        <v>3.13</v>
      </c>
    </row>
    <row r="10" spans="1:5" x14ac:dyDescent="0.25">
      <c r="A10" s="149">
        <v>8</v>
      </c>
      <c r="B10" s="149" t="s">
        <v>99</v>
      </c>
      <c r="C10" s="150">
        <v>3.1</v>
      </c>
    </row>
    <row r="11" spans="1:5" x14ac:dyDescent="0.25">
      <c r="A11" s="149">
        <v>9</v>
      </c>
      <c r="B11" s="149" t="s">
        <v>100</v>
      </c>
      <c r="C11" s="150">
        <v>3.1480000000000001</v>
      </c>
    </row>
    <row r="12" spans="1:5" x14ac:dyDescent="0.25">
      <c r="A12" s="149">
        <v>10</v>
      </c>
      <c r="B12" s="149" t="s">
        <v>101</v>
      </c>
      <c r="C12" s="150">
        <v>3.1789999999999998</v>
      </c>
    </row>
    <row r="13" spans="1:5" x14ac:dyDescent="0.25">
      <c r="A13" s="149">
        <v>11</v>
      </c>
      <c r="B13" s="149" t="s">
        <v>102</v>
      </c>
      <c r="C13" s="150">
        <v>3.6970000000000001</v>
      </c>
    </row>
    <row r="14" spans="1:5" x14ac:dyDescent="0.25">
      <c r="A14" s="149">
        <v>12</v>
      </c>
      <c r="B14" s="149" t="s">
        <v>103</v>
      </c>
      <c r="C14" s="150">
        <v>3.2549999999999999</v>
      </c>
    </row>
    <row r="15" spans="1:5" x14ac:dyDescent="0.25">
      <c r="A15" s="149">
        <v>13</v>
      </c>
      <c r="B15" s="149" t="s">
        <v>104</v>
      </c>
      <c r="C15" s="150">
        <v>3.4540000000000002</v>
      </c>
    </row>
    <row r="16" spans="1:5" x14ac:dyDescent="0.25">
      <c r="A16" s="149">
        <v>14</v>
      </c>
      <c r="B16" s="149" t="s">
        <v>105</v>
      </c>
      <c r="C16" s="150">
        <v>2.968</v>
      </c>
    </row>
    <row r="17" spans="1:3" x14ac:dyDescent="0.25">
      <c r="A17" s="149">
        <v>15</v>
      </c>
      <c r="B17" s="149" t="s">
        <v>106</v>
      </c>
      <c r="C17" s="150">
        <v>3.621</v>
      </c>
    </row>
    <row r="18" spans="1:3" x14ac:dyDescent="0.25">
      <c r="A18" s="149">
        <v>16</v>
      </c>
      <c r="B18" s="149" t="s">
        <v>107</v>
      </c>
      <c r="C18" s="150">
        <v>5.4269999999999996</v>
      </c>
    </row>
    <row r="19" spans="1:3" x14ac:dyDescent="0.25">
      <c r="A19" s="149">
        <v>17</v>
      </c>
      <c r="B19" s="149" t="s">
        <v>108</v>
      </c>
      <c r="C19" s="150">
        <v>3.621</v>
      </c>
    </row>
    <row r="20" spans="1:3" x14ac:dyDescent="0.25">
      <c r="A20" s="149">
        <v>18</v>
      </c>
      <c r="B20" s="149" t="s">
        <v>109</v>
      </c>
      <c r="C20" s="150">
        <v>3.75</v>
      </c>
    </row>
    <row r="21" spans="1:3" x14ac:dyDescent="0.25">
      <c r="A21" s="149">
        <v>19</v>
      </c>
      <c r="B21" s="149" t="s">
        <v>110</v>
      </c>
      <c r="C21" s="150">
        <v>4.7770000000000001</v>
      </c>
    </row>
    <row r="22" spans="1:3" x14ac:dyDescent="0.25">
      <c r="A22" s="149">
        <v>20</v>
      </c>
      <c r="B22" s="149" t="s">
        <v>111</v>
      </c>
      <c r="C22" s="150">
        <v>3.4449999999999998</v>
      </c>
    </row>
    <row r="23" spans="1:3" x14ac:dyDescent="0.25">
      <c r="A23" s="149">
        <v>21</v>
      </c>
      <c r="B23" s="149" t="s">
        <v>112</v>
      </c>
      <c r="C23" s="150">
        <v>2.8690000000000002</v>
      </c>
    </row>
    <row r="24" spans="1:3" x14ac:dyDescent="0.25">
      <c r="A24" s="149">
        <v>22</v>
      </c>
      <c r="B24" s="149" t="s">
        <v>113</v>
      </c>
      <c r="C24" s="150">
        <v>3.504</v>
      </c>
    </row>
    <row r="25" spans="1:3" x14ac:dyDescent="0.25">
      <c r="A25" s="149">
        <v>23</v>
      </c>
      <c r="B25" s="149" t="s">
        <v>114</v>
      </c>
      <c r="C25" s="150">
        <v>2.754</v>
      </c>
    </row>
    <row r="26" spans="1:3" x14ac:dyDescent="0.25">
      <c r="A26" s="149">
        <v>24</v>
      </c>
      <c r="B26" s="149" t="s">
        <v>115</v>
      </c>
      <c r="C26" s="150">
        <v>3.7090000000000001</v>
      </c>
    </row>
    <row r="27" spans="1:3" x14ac:dyDescent="0.25">
      <c r="A27" s="149">
        <v>25</v>
      </c>
      <c r="B27" s="149" t="s">
        <v>116</v>
      </c>
      <c r="C27" s="150">
        <v>3.2669999999999999</v>
      </c>
    </row>
    <row r="28" spans="1:3" x14ac:dyDescent="0.25">
      <c r="A28" s="149">
        <v>26</v>
      </c>
      <c r="B28" s="149" t="s">
        <v>117</v>
      </c>
      <c r="C28" s="150">
        <v>2.9860000000000002</v>
      </c>
    </row>
    <row r="29" spans="1:3" x14ac:dyDescent="0.25">
      <c r="A29" s="151">
        <v>27</v>
      </c>
      <c r="B29" s="151" t="s">
        <v>118</v>
      </c>
      <c r="C29" s="152">
        <v>2.8450000000000002</v>
      </c>
    </row>
    <row r="30" spans="1:3" x14ac:dyDescent="0.25">
      <c r="A30" s="147">
        <v>1</v>
      </c>
      <c r="B30" s="147" t="s">
        <v>119</v>
      </c>
      <c r="C30" s="148">
        <v>3.323</v>
      </c>
    </row>
    <row r="31" spans="1:3" x14ac:dyDescent="0.25">
      <c r="A31" s="149">
        <v>2</v>
      </c>
      <c r="B31" s="149" t="s">
        <v>120</v>
      </c>
      <c r="C31" s="150">
        <v>4.2859999999999996</v>
      </c>
    </row>
    <row r="32" spans="1:3" x14ac:dyDescent="0.25">
      <c r="A32" s="149">
        <v>3</v>
      </c>
      <c r="B32" s="149" t="s">
        <v>121</v>
      </c>
      <c r="C32" s="150">
        <v>3.2570000000000001</v>
      </c>
    </row>
    <row r="33" spans="1:3" x14ac:dyDescent="0.25">
      <c r="A33" s="149">
        <v>4</v>
      </c>
      <c r="B33" s="149" t="s">
        <v>122</v>
      </c>
      <c r="C33" s="150">
        <v>0.90200000000000002</v>
      </c>
    </row>
    <row r="34" spans="1:3" x14ac:dyDescent="0.25">
      <c r="A34" s="149">
        <v>5</v>
      </c>
      <c r="B34" s="149" t="s">
        <v>123</v>
      </c>
      <c r="C34" s="150">
        <v>4.6740000000000004</v>
      </c>
    </row>
    <row r="35" spans="1:3" x14ac:dyDescent="0.25">
      <c r="A35" s="149">
        <v>6</v>
      </c>
      <c r="B35" s="149" t="s">
        <v>124</v>
      </c>
      <c r="C35" s="150">
        <v>4.3559999999999999</v>
      </c>
    </row>
    <row r="36" spans="1:3" x14ac:dyDescent="0.25">
      <c r="A36" s="149">
        <v>7</v>
      </c>
      <c r="B36" s="149" t="s">
        <v>125</v>
      </c>
      <c r="C36" s="150">
        <v>3.9609999999999999</v>
      </c>
    </row>
    <row r="37" spans="1:3" x14ac:dyDescent="0.25">
      <c r="A37" s="149">
        <v>8</v>
      </c>
      <c r="B37" s="149" t="s">
        <v>126</v>
      </c>
      <c r="C37" s="150">
        <v>4.6840000000000002</v>
      </c>
    </row>
    <row r="38" spans="1:3" x14ac:dyDescent="0.25">
      <c r="A38" s="149">
        <v>9</v>
      </c>
      <c r="B38" s="149" t="s">
        <v>127</v>
      </c>
      <c r="C38" s="150">
        <v>4.2290000000000001</v>
      </c>
    </row>
    <row r="39" spans="1:3" x14ac:dyDescent="0.25">
      <c r="A39" s="149">
        <v>10</v>
      </c>
      <c r="B39" s="149" t="s">
        <v>128</v>
      </c>
      <c r="C39" s="150">
        <v>4.7670000000000003</v>
      </c>
    </row>
    <row r="40" spans="1:3" x14ac:dyDescent="0.25">
      <c r="A40" s="149">
        <v>11</v>
      </c>
      <c r="B40" s="149" t="s">
        <v>129</v>
      </c>
      <c r="C40" s="150">
        <v>4.976</v>
      </c>
    </row>
    <row r="41" spans="1:3" x14ac:dyDescent="0.25">
      <c r="A41" s="149">
        <v>12</v>
      </c>
      <c r="B41" s="149" t="s">
        <v>130</v>
      </c>
      <c r="C41" s="150">
        <v>4.3499999999999996</v>
      </c>
    </row>
    <row r="42" spans="1:3" x14ac:dyDescent="0.25">
      <c r="A42" s="149">
        <v>13</v>
      </c>
      <c r="B42" s="149" t="s">
        <v>131</v>
      </c>
      <c r="C42" s="150">
        <v>4.4219999999999997</v>
      </c>
    </row>
    <row r="43" spans="1:3" x14ac:dyDescent="0.25">
      <c r="A43" s="149">
        <v>14</v>
      </c>
      <c r="B43" s="149" t="s">
        <v>132</v>
      </c>
      <c r="C43" s="150">
        <v>4.915</v>
      </c>
    </row>
    <row r="44" spans="1:3" x14ac:dyDescent="0.25">
      <c r="A44" s="149">
        <v>15</v>
      </c>
      <c r="B44" s="149" t="s">
        <v>133</v>
      </c>
      <c r="C44" s="150">
        <v>4.3360000000000003</v>
      </c>
    </row>
    <row r="45" spans="1:3" x14ac:dyDescent="0.25">
      <c r="A45" s="149">
        <v>16</v>
      </c>
      <c r="B45" s="149" t="s">
        <v>134</v>
      </c>
      <c r="C45" s="150">
        <v>5.0289999999999999</v>
      </c>
    </row>
    <row r="46" spans="1:3" x14ac:dyDescent="0.25">
      <c r="A46" s="149">
        <v>17</v>
      </c>
      <c r="B46" s="149" t="s">
        <v>135</v>
      </c>
      <c r="C46" s="150">
        <v>3.41</v>
      </c>
    </row>
    <row r="47" spans="1:3" x14ac:dyDescent="0.25">
      <c r="A47" s="149">
        <v>18</v>
      </c>
      <c r="B47" s="149" t="s">
        <v>136</v>
      </c>
      <c r="C47" s="150">
        <v>3.4079999999999999</v>
      </c>
    </row>
    <row r="48" spans="1:3" x14ac:dyDescent="0.25">
      <c r="A48" s="149">
        <v>19</v>
      </c>
      <c r="B48" s="149" t="s">
        <v>137</v>
      </c>
      <c r="C48" s="150">
        <v>3.7240000000000002</v>
      </c>
    </row>
    <row r="49" spans="1:3" x14ac:dyDescent="0.25">
      <c r="A49" s="149">
        <v>20</v>
      </c>
      <c r="B49" s="149" t="s">
        <v>138</v>
      </c>
      <c r="C49" s="150">
        <v>4.5579999999999998</v>
      </c>
    </row>
    <row r="50" spans="1:3" x14ac:dyDescent="0.25">
      <c r="A50" s="149">
        <v>21</v>
      </c>
      <c r="B50" s="149" t="s">
        <v>139</v>
      </c>
      <c r="C50" s="150">
        <v>6.2409999999999997</v>
      </c>
    </row>
    <row r="51" spans="1:3" x14ac:dyDescent="0.25">
      <c r="A51" s="149">
        <v>22</v>
      </c>
      <c r="B51" s="149" t="s">
        <v>140</v>
      </c>
      <c r="C51" s="150">
        <v>4.7240000000000002</v>
      </c>
    </row>
    <row r="52" spans="1:3" x14ac:dyDescent="0.25">
      <c r="A52" s="151">
        <v>23</v>
      </c>
      <c r="B52" s="151" t="s">
        <v>141</v>
      </c>
      <c r="C52" s="152">
        <v>7.4180000000000001</v>
      </c>
    </row>
    <row r="53" spans="1:3" x14ac:dyDescent="0.25">
      <c r="A53" s="147">
        <v>1</v>
      </c>
      <c r="B53" s="147" t="s">
        <v>142</v>
      </c>
      <c r="C53" s="148">
        <v>0.622</v>
      </c>
    </row>
    <row r="54" spans="1:3" x14ac:dyDescent="0.25">
      <c r="A54" s="149">
        <v>2</v>
      </c>
      <c r="B54" s="149" t="s">
        <v>143</v>
      </c>
      <c r="C54" s="150">
        <v>0.28499999999999998</v>
      </c>
    </row>
    <row r="55" spans="1:3" x14ac:dyDescent="0.25">
      <c r="A55" s="149">
        <v>3</v>
      </c>
      <c r="B55" s="149" t="s">
        <v>144</v>
      </c>
      <c r="C55" s="150">
        <v>2.2839999999999998</v>
      </c>
    </row>
    <row r="56" spans="1:3" x14ac:dyDescent="0.25">
      <c r="A56" s="149">
        <v>4</v>
      </c>
      <c r="B56" s="149" t="s">
        <v>145</v>
      </c>
      <c r="C56" s="150">
        <v>7.1260000000000003</v>
      </c>
    </row>
    <row r="57" spans="1:3" x14ac:dyDescent="0.25">
      <c r="A57" s="149">
        <v>5</v>
      </c>
      <c r="B57" s="149" t="s">
        <v>146</v>
      </c>
      <c r="C57" s="150">
        <v>3.282</v>
      </c>
    </row>
    <row r="58" spans="1:3" x14ac:dyDescent="0.25">
      <c r="A58" s="149">
        <v>6</v>
      </c>
      <c r="B58" s="149" t="s">
        <v>147</v>
      </c>
      <c r="C58" s="150">
        <v>6.3570000000000002</v>
      </c>
    </row>
    <row r="59" spans="1:3" x14ac:dyDescent="0.25">
      <c r="A59" s="149">
        <v>7</v>
      </c>
      <c r="B59" s="149" t="s">
        <v>148</v>
      </c>
      <c r="C59" s="150">
        <v>2.9940000000000002</v>
      </c>
    </row>
    <row r="60" spans="1:3" x14ac:dyDescent="0.25">
      <c r="A60" s="149">
        <v>8</v>
      </c>
      <c r="B60" s="149" t="s">
        <v>149</v>
      </c>
      <c r="C60" s="150">
        <v>2.2410000000000001</v>
      </c>
    </row>
    <row r="61" spans="1:3" x14ac:dyDescent="0.25">
      <c r="A61" s="149">
        <v>9</v>
      </c>
      <c r="B61" s="149" t="s">
        <v>150</v>
      </c>
      <c r="C61" s="150">
        <v>2.3740000000000001</v>
      </c>
    </row>
    <row r="62" spans="1:3" x14ac:dyDescent="0.25">
      <c r="A62" s="149">
        <v>10</v>
      </c>
      <c r="B62" s="149" t="s">
        <v>151</v>
      </c>
      <c r="C62" s="150">
        <v>2.0710000000000002</v>
      </c>
    </row>
    <row r="63" spans="1:3" x14ac:dyDescent="0.25">
      <c r="A63" s="149">
        <v>11</v>
      </c>
      <c r="B63" s="149" t="s">
        <v>152</v>
      </c>
      <c r="C63" s="150">
        <v>2.33</v>
      </c>
    </row>
    <row r="64" spans="1:3" x14ac:dyDescent="0.25">
      <c r="A64" s="149">
        <v>12</v>
      </c>
      <c r="B64" s="149" t="s">
        <v>153</v>
      </c>
      <c r="C64" s="150">
        <v>0.253</v>
      </c>
    </row>
    <row r="65" spans="1:3" x14ac:dyDescent="0.25">
      <c r="A65" s="149">
        <v>13</v>
      </c>
      <c r="B65" s="149" t="s">
        <v>154</v>
      </c>
      <c r="C65" s="150">
        <v>2.0760000000000001</v>
      </c>
    </row>
    <row r="66" spans="1:3" x14ac:dyDescent="0.25">
      <c r="A66" s="149">
        <v>14</v>
      </c>
      <c r="B66" s="149" t="s">
        <v>155</v>
      </c>
      <c r="C66" s="150">
        <v>2.2970000000000002</v>
      </c>
    </row>
    <row r="67" spans="1:3" x14ac:dyDescent="0.25">
      <c r="A67" s="149">
        <v>15</v>
      </c>
      <c r="B67" s="149" t="s">
        <v>156</v>
      </c>
      <c r="C67" s="150">
        <v>0.626</v>
      </c>
    </row>
    <row r="68" spans="1:3" x14ac:dyDescent="0.25">
      <c r="A68" s="149">
        <v>16</v>
      </c>
      <c r="B68" s="149" t="s">
        <v>157</v>
      </c>
      <c r="C68" s="150">
        <v>0.67700000000000005</v>
      </c>
    </row>
    <row r="69" spans="1:3" x14ac:dyDescent="0.25">
      <c r="A69" s="149">
        <v>17</v>
      </c>
      <c r="B69" s="149" t="s">
        <v>158</v>
      </c>
      <c r="C69" s="150">
        <v>5.125</v>
      </c>
    </row>
    <row r="70" spans="1:3" x14ac:dyDescent="0.25">
      <c r="A70" s="149">
        <v>18</v>
      </c>
      <c r="B70" s="149" t="s">
        <v>159</v>
      </c>
      <c r="C70" s="150">
        <v>0</v>
      </c>
    </row>
    <row r="71" spans="1:3" x14ac:dyDescent="0.25">
      <c r="A71" s="149">
        <v>19</v>
      </c>
      <c r="B71" s="149" t="s">
        <v>160</v>
      </c>
      <c r="C71" s="150">
        <v>2.262</v>
      </c>
    </row>
    <row r="72" spans="1:3" x14ac:dyDescent="0.25">
      <c r="A72" s="149">
        <v>20</v>
      </c>
      <c r="B72" s="149" t="s">
        <v>161</v>
      </c>
      <c r="C72" s="150">
        <v>2.1779999999999999</v>
      </c>
    </row>
    <row r="73" spans="1:3" x14ac:dyDescent="0.25">
      <c r="A73" s="149">
        <v>21</v>
      </c>
      <c r="B73" s="149" t="s">
        <v>162</v>
      </c>
      <c r="C73" s="150">
        <v>2.17</v>
      </c>
    </row>
    <row r="74" spans="1:3" x14ac:dyDescent="0.25">
      <c r="A74" s="149">
        <v>22</v>
      </c>
      <c r="B74" s="149" t="s">
        <v>163</v>
      </c>
      <c r="C74" s="150">
        <v>0.72199999999999998</v>
      </c>
    </row>
    <row r="75" spans="1:3" x14ac:dyDescent="0.25">
      <c r="A75" s="149">
        <v>23</v>
      </c>
      <c r="B75" s="149" t="s">
        <v>164</v>
      </c>
      <c r="C75" s="150">
        <v>2.06</v>
      </c>
    </row>
    <row r="76" spans="1:3" x14ac:dyDescent="0.25">
      <c r="A76" s="149">
        <v>24</v>
      </c>
      <c r="B76" s="149" t="s">
        <v>165</v>
      </c>
      <c r="C76" s="150">
        <v>2.048</v>
      </c>
    </row>
    <row r="77" spans="1:3" x14ac:dyDescent="0.25">
      <c r="A77" s="149">
        <v>25</v>
      </c>
      <c r="B77" s="149" t="s">
        <v>166</v>
      </c>
      <c r="C77" s="150">
        <v>2.1</v>
      </c>
    </row>
    <row r="78" spans="1:3" x14ac:dyDescent="0.25">
      <c r="A78" s="151">
        <v>26</v>
      </c>
      <c r="B78" s="151" t="s">
        <v>167</v>
      </c>
      <c r="C78" s="152">
        <v>0.63600000000000001</v>
      </c>
    </row>
    <row r="79" spans="1:3" x14ac:dyDescent="0.25">
      <c r="A79" s="147">
        <v>1</v>
      </c>
      <c r="B79" s="147" t="s">
        <v>168</v>
      </c>
      <c r="C79" s="148">
        <v>2.073</v>
      </c>
    </row>
    <row r="80" spans="1:3" x14ac:dyDescent="0.25">
      <c r="A80" s="149">
        <v>2</v>
      </c>
      <c r="B80" s="149" t="s">
        <v>169</v>
      </c>
      <c r="C80" s="150">
        <v>0.75600000000000001</v>
      </c>
    </row>
    <row r="81" spans="1:3" x14ac:dyDescent="0.25">
      <c r="A81" s="149">
        <v>3</v>
      </c>
      <c r="B81" s="149" t="s">
        <v>170</v>
      </c>
      <c r="C81" s="150">
        <v>0.66400000000000003</v>
      </c>
    </row>
    <row r="82" spans="1:3" x14ac:dyDescent="0.25">
      <c r="A82" s="149">
        <v>4</v>
      </c>
      <c r="B82" s="149" t="s">
        <v>171</v>
      </c>
      <c r="C82" s="150">
        <v>1.897</v>
      </c>
    </row>
    <row r="83" spans="1:3" x14ac:dyDescent="0.25">
      <c r="A83" s="149">
        <v>5</v>
      </c>
      <c r="B83" s="149" t="s">
        <v>172</v>
      </c>
      <c r="C83" s="150">
        <v>2.2999999999999998</v>
      </c>
    </row>
    <row r="84" spans="1:3" x14ac:dyDescent="0.25">
      <c r="A84" s="149">
        <v>6</v>
      </c>
      <c r="B84" s="149" t="s">
        <v>173</v>
      </c>
      <c r="C84" s="150">
        <v>2.0640000000000001</v>
      </c>
    </row>
    <row r="85" spans="1:3" x14ac:dyDescent="0.25">
      <c r="A85" s="149">
        <v>7</v>
      </c>
      <c r="B85" s="149" t="s">
        <v>174</v>
      </c>
      <c r="C85" s="150">
        <v>2.34</v>
      </c>
    </row>
    <row r="86" spans="1:3" x14ac:dyDescent="0.25">
      <c r="A86" s="149">
        <v>8</v>
      </c>
      <c r="B86" s="149" t="s">
        <v>175</v>
      </c>
      <c r="C86" s="150">
        <v>2.34</v>
      </c>
    </row>
    <row r="87" spans="1:3" x14ac:dyDescent="0.25">
      <c r="A87" s="149">
        <v>9</v>
      </c>
      <c r="B87" s="149" t="s">
        <v>176</v>
      </c>
      <c r="C87" s="150">
        <v>2.198</v>
      </c>
    </row>
    <row r="88" spans="1:3" x14ac:dyDescent="0.25">
      <c r="A88" s="149">
        <v>10</v>
      </c>
      <c r="B88" s="149" t="s">
        <v>177</v>
      </c>
      <c r="C88" s="150">
        <v>0.78500000000000003</v>
      </c>
    </row>
    <row r="89" spans="1:3" x14ac:dyDescent="0.25">
      <c r="A89" s="149">
        <v>11</v>
      </c>
      <c r="B89" s="149" t="s">
        <v>178</v>
      </c>
      <c r="C89" s="150">
        <v>0.77100000000000002</v>
      </c>
    </row>
    <row r="90" spans="1:3" x14ac:dyDescent="0.25">
      <c r="A90" s="149">
        <v>12</v>
      </c>
      <c r="B90" s="149" t="s">
        <v>179</v>
      </c>
      <c r="C90" s="150">
        <v>1.919</v>
      </c>
    </row>
    <row r="91" spans="1:3" x14ac:dyDescent="0.25">
      <c r="A91" s="149">
        <v>13</v>
      </c>
      <c r="B91" s="149" t="s">
        <v>180</v>
      </c>
      <c r="C91" s="150">
        <v>1.9350000000000001</v>
      </c>
    </row>
    <row r="92" spans="1:3" x14ac:dyDescent="0.25">
      <c r="A92" s="149">
        <v>14</v>
      </c>
      <c r="B92" s="149" t="s">
        <v>181</v>
      </c>
      <c r="C92" s="150">
        <v>2.2599999999999998</v>
      </c>
    </row>
    <row r="93" spans="1:3" x14ac:dyDescent="0.25">
      <c r="A93" s="149">
        <v>15</v>
      </c>
      <c r="B93" s="149" t="s">
        <v>182</v>
      </c>
      <c r="C93" s="150">
        <v>1.9670000000000001</v>
      </c>
    </row>
    <row r="94" spans="1:3" x14ac:dyDescent="0.25">
      <c r="A94" s="149">
        <v>16</v>
      </c>
      <c r="B94" s="149" t="s">
        <v>183</v>
      </c>
      <c r="C94" s="150">
        <v>2.2029999999999998</v>
      </c>
    </row>
    <row r="95" spans="1:3" x14ac:dyDescent="0.25">
      <c r="A95" s="149">
        <v>17</v>
      </c>
      <c r="B95" s="149" t="s">
        <v>184</v>
      </c>
      <c r="C95" s="150">
        <v>0.61799999999999999</v>
      </c>
    </row>
    <row r="96" spans="1:3" x14ac:dyDescent="0.25">
      <c r="A96" s="149">
        <v>18</v>
      </c>
      <c r="B96" s="149" t="s">
        <v>185</v>
      </c>
      <c r="C96" s="150">
        <v>2.29</v>
      </c>
    </row>
    <row r="97" spans="1:3" x14ac:dyDescent="0.25">
      <c r="A97" s="149">
        <v>19</v>
      </c>
      <c r="B97" s="149" t="s">
        <v>186</v>
      </c>
      <c r="C97" s="150">
        <v>0.70899999999999996</v>
      </c>
    </row>
    <row r="98" spans="1:3" x14ac:dyDescent="0.25">
      <c r="A98" s="149">
        <v>20</v>
      </c>
      <c r="B98" s="149" t="s">
        <v>187</v>
      </c>
      <c r="C98" s="150">
        <v>2.8679999999999999</v>
      </c>
    </row>
    <row r="99" spans="1:3" x14ac:dyDescent="0.25">
      <c r="A99" s="149">
        <v>21</v>
      </c>
      <c r="B99" s="149" t="s">
        <v>188</v>
      </c>
      <c r="C99" s="150">
        <v>2.0590000000000002</v>
      </c>
    </row>
    <row r="100" spans="1:3" x14ac:dyDescent="0.25">
      <c r="A100" s="149">
        <v>22</v>
      </c>
      <c r="B100" s="149" t="s">
        <v>189</v>
      </c>
      <c r="C100" s="150">
        <v>0.73899999999999999</v>
      </c>
    </row>
    <row r="101" spans="1:3" x14ac:dyDescent="0.25">
      <c r="A101" s="149">
        <v>23</v>
      </c>
      <c r="B101" s="149" t="s">
        <v>190</v>
      </c>
      <c r="C101" s="150">
        <v>1.9930000000000001</v>
      </c>
    </row>
    <row r="102" spans="1:3" x14ac:dyDescent="0.25">
      <c r="A102" s="149">
        <v>24</v>
      </c>
      <c r="B102" s="149" t="s">
        <v>191</v>
      </c>
      <c r="C102" s="150">
        <v>2.0390000000000001</v>
      </c>
    </row>
    <row r="103" spans="1:3" x14ac:dyDescent="0.25">
      <c r="A103" s="149">
        <v>25</v>
      </c>
      <c r="B103" s="149" t="s">
        <v>192</v>
      </c>
      <c r="C103" s="150">
        <v>1.952</v>
      </c>
    </row>
    <row r="104" spans="1:3" x14ac:dyDescent="0.25">
      <c r="A104" s="149">
        <v>26</v>
      </c>
      <c r="B104" s="149" t="s">
        <v>193</v>
      </c>
      <c r="C104" s="150">
        <v>1.9490000000000001</v>
      </c>
    </row>
    <row r="105" spans="1:3" x14ac:dyDescent="0.25">
      <c r="A105" s="149">
        <v>27</v>
      </c>
      <c r="B105" s="149" t="s">
        <v>194</v>
      </c>
      <c r="C105" s="150">
        <v>1.927</v>
      </c>
    </row>
    <row r="106" spans="1:3" x14ac:dyDescent="0.25">
      <c r="A106" s="149">
        <v>28</v>
      </c>
      <c r="B106" s="149" t="s">
        <v>195</v>
      </c>
      <c r="C106" s="150">
        <v>2.41</v>
      </c>
    </row>
    <row r="107" spans="1:3" x14ac:dyDescent="0.25">
      <c r="A107" s="149">
        <v>29</v>
      </c>
      <c r="B107" s="149" t="s">
        <v>196</v>
      </c>
      <c r="C107" s="150">
        <v>0.78300000000000003</v>
      </c>
    </row>
    <row r="108" spans="1:3" x14ac:dyDescent="0.25">
      <c r="A108" s="149">
        <v>30</v>
      </c>
      <c r="B108" s="149" t="s">
        <v>197</v>
      </c>
      <c r="C108" s="150">
        <v>0.64900000000000002</v>
      </c>
    </row>
    <row r="109" spans="1:3" x14ac:dyDescent="0.25">
      <c r="A109" s="151">
        <v>31</v>
      </c>
      <c r="B109" s="151" t="s">
        <v>198</v>
      </c>
      <c r="C109" s="152">
        <v>1.9370000000000001</v>
      </c>
    </row>
    <row r="110" spans="1:3" x14ac:dyDescent="0.25">
      <c r="A110" s="147">
        <v>1</v>
      </c>
      <c r="B110" s="147" t="s">
        <v>199</v>
      </c>
      <c r="C110" s="148">
        <v>2.2109999999999999</v>
      </c>
    </row>
    <row r="111" spans="1:3" x14ac:dyDescent="0.25">
      <c r="A111" s="149">
        <v>2</v>
      </c>
      <c r="B111" s="149" t="s">
        <v>200</v>
      </c>
      <c r="C111" s="150">
        <v>2.3149999999999999</v>
      </c>
    </row>
    <row r="112" spans="1:3" x14ac:dyDescent="0.25">
      <c r="A112" s="149">
        <v>3</v>
      </c>
      <c r="B112" s="149" t="s">
        <v>201</v>
      </c>
      <c r="C112" s="150">
        <v>2.137</v>
      </c>
    </row>
    <row r="113" spans="1:3" x14ac:dyDescent="0.25">
      <c r="A113" s="149">
        <v>4</v>
      </c>
      <c r="B113" s="149" t="s">
        <v>202</v>
      </c>
      <c r="C113" s="150">
        <v>0.57899999999999996</v>
      </c>
    </row>
    <row r="114" spans="1:3" x14ac:dyDescent="0.25">
      <c r="A114" s="149">
        <v>5</v>
      </c>
      <c r="B114" s="149" t="s">
        <v>203</v>
      </c>
      <c r="C114" s="150">
        <v>2.6720000000000002</v>
      </c>
    </row>
    <row r="115" spans="1:3" x14ac:dyDescent="0.25">
      <c r="A115" s="149">
        <v>6</v>
      </c>
      <c r="B115" s="149" t="s">
        <v>204</v>
      </c>
      <c r="C115" s="150">
        <v>2.085</v>
      </c>
    </row>
    <row r="116" spans="1:3" x14ac:dyDescent="0.25">
      <c r="A116" s="149">
        <v>7</v>
      </c>
      <c r="B116" s="149" t="s">
        <v>205</v>
      </c>
      <c r="C116" s="150">
        <v>2.2810000000000001</v>
      </c>
    </row>
    <row r="117" spans="1:3" x14ac:dyDescent="0.25">
      <c r="A117" s="149">
        <v>8</v>
      </c>
      <c r="B117" s="149" t="s">
        <v>206</v>
      </c>
      <c r="C117" s="150">
        <v>2.1320000000000001</v>
      </c>
    </row>
    <row r="118" spans="1:3" x14ac:dyDescent="0.25">
      <c r="A118" s="149">
        <v>9</v>
      </c>
      <c r="B118" s="149" t="s">
        <v>207</v>
      </c>
      <c r="C118" s="150">
        <v>3.0910000000000002</v>
      </c>
    </row>
    <row r="119" spans="1:3" x14ac:dyDescent="0.25">
      <c r="A119" s="149">
        <v>10</v>
      </c>
      <c r="B119" s="149" t="s">
        <v>208</v>
      </c>
      <c r="C119" s="150">
        <v>3.0230000000000001</v>
      </c>
    </row>
    <row r="120" spans="1:3" x14ac:dyDescent="0.25">
      <c r="A120" s="149">
        <v>11</v>
      </c>
      <c r="B120" s="149" t="s">
        <v>209</v>
      </c>
      <c r="C120" s="150">
        <v>2.448</v>
      </c>
    </row>
    <row r="121" spans="1:3" x14ac:dyDescent="0.25">
      <c r="A121" s="149">
        <v>12</v>
      </c>
      <c r="B121" s="149" t="s">
        <v>210</v>
      </c>
      <c r="C121" s="150">
        <v>2.1360000000000001</v>
      </c>
    </row>
    <row r="122" spans="1:3" x14ac:dyDescent="0.25">
      <c r="A122" s="149">
        <v>13</v>
      </c>
      <c r="B122" s="149" t="s">
        <v>211</v>
      </c>
      <c r="C122" s="150">
        <v>1.9710000000000001</v>
      </c>
    </row>
    <row r="123" spans="1:3" x14ac:dyDescent="0.25">
      <c r="A123" s="149">
        <v>14</v>
      </c>
      <c r="B123" s="149" t="s">
        <v>212</v>
      </c>
      <c r="C123" s="150">
        <v>2.1</v>
      </c>
    </row>
    <row r="124" spans="1:3" x14ac:dyDescent="0.25">
      <c r="A124" s="149">
        <v>15</v>
      </c>
      <c r="B124" s="149" t="s">
        <v>213</v>
      </c>
      <c r="C124" s="150">
        <v>0.54300000000000004</v>
      </c>
    </row>
    <row r="125" spans="1:3" x14ac:dyDescent="0.25">
      <c r="A125" s="149">
        <v>16</v>
      </c>
      <c r="B125" s="149" t="s">
        <v>214</v>
      </c>
      <c r="C125" s="150">
        <v>2.1030000000000002</v>
      </c>
    </row>
    <row r="126" spans="1:3" x14ac:dyDescent="0.25">
      <c r="A126" s="149">
        <v>17</v>
      </c>
      <c r="B126" s="149" t="s">
        <v>215</v>
      </c>
      <c r="C126" s="150">
        <v>2.161</v>
      </c>
    </row>
    <row r="127" spans="1:3" x14ac:dyDescent="0.25">
      <c r="A127" s="149">
        <v>18</v>
      </c>
      <c r="B127" s="149" t="s">
        <v>216</v>
      </c>
      <c r="C127" s="150">
        <v>0.52700000000000002</v>
      </c>
    </row>
    <row r="128" spans="1:3" x14ac:dyDescent="0.25">
      <c r="A128" s="149">
        <v>19</v>
      </c>
      <c r="B128" s="149" t="s">
        <v>217</v>
      </c>
      <c r="C128" s="150">
        <v>2.4300000000000002</v>
      </c>
    </row>
    <row r="129" spans="1:3" x14ac:dyDescent="0.25">
      <c r="A129" s="149">
        <v>20</v>
      </c>
      <c r="B129" s="149" t="s">
        <v>218</v>
      </c>
      <c r="C129" s="150">
        <v>2.2080000000000002</v>
      </c>
    </row>
    <row r="130" spans="1:3" x14ac:dyDescent="0.25">
      <c r="A130" s="149">
        <v>21</v>
      </c>
      <c r="B130" s="149" t="s">
        <v>219</v>
      </c>
      <c r="C130" s="150">
        <v>2.5579999999999998</v>
      </c>
    </row>
    <row r="131" spans="1:3" x14ac:dyDescent="0.25">
      <c r="A131" s="149">
        <v>22</v>
      </c>
      <c r="B131" s="149" t="s">
        <v>220</v>
      </c>
      <c r="C131" s="150">
        <v>1.96</v>
      </c>
    </row>
    <row r="132" spans="1:3" x14ac:dyDescent="0.25">
      <c r="A132" s="149">
        <v>23</v>
      </c>
      <c r="B132" s="149" t="s">
        <v>221</v>
      </c>
      <c r="C132" s="150">
        <v>2.2309999999999999</v>
      </c>
    </row>
    <row r="133" spans="1:3" x14ac:dyDescent="0.25">
      <c r="A133" s="149">
        <v>24</v>
      </c>
      <c r="B133" s="149" t="s">
        <v>222</v>
      </c>
      <c r="C133" s="150">
        <v>2.1179999999999999</v>
      </c>
    </row>
    <row r="134" spans="1:3" x14ac:dyDescent="0.25">
      <c r="A134" s="151">
        <v>25</v>
      </c>
      <c r="B134" s="151" t="s">
        <v>223</v>
      </c>
      <c r="C134" s="152">
        <v>2.355</v>
      </c>
    </row>
    <row r="135" spans="1:3" x14ac:dyDescent="0.25">
      <c r="A135" s="153">
        <v>1</v>
      </c>
      <c r="B135" s="147" t="s">
        <v>224</v>
      </c>
      <c r="C135" s="148">
        <v>0.42799999999999999</v>
      </c>
    </row>
    <row r="136" spans="1:3" x14ac:dyDescent="0.25">
      <c r="A136" s="154">
        <v>2</v>
      </c>
      <c r="B136" s="149" t="s">
        <v>225</v>
      </c>
      <c r="C136" s="150">
        <v>2.0539999999999998</v>
      </c>
    </row>
    <row r="137" spans="1:3" x14ac:dyDescent="0.25">
      <c r="A137" s="154">
        <v>3</v>
      </c>
      <c r="B137" s="149" t="s">
        <v>226</v>
      </c>
      <c r="C137" s="150">
        <v>2.3079999999999998</v>
      </c>
    </row>
    <row r="138" spans="1:3" x14ac:dyDescent="0.25">
      <c r="A138" s="154">
        <v>4</v>
      </c>
      <c r="B138" s="149" t="s">
        <v>227</v>
      </c>
      <c r="C138" s="150">
        <v>0.69699999999999995</v>
      </c>
    </row>
    <row r="139" spans="1:3" x14ac:dyDescent="0.25">
      <c r="A139" s="154">
        <v>5</v>
      </c>
      <c r="B139" s="149" t="s">
        <v>228</v>
      </c>
      <c r="C139" s="150">
        <v>2.1389999999999998</v>
      </c>
    </row>
    <row r="140" spans="1:3" x14ac:dyDescent="0.25">
      <c r="A140" s="154">
        <v>6</v>
      </c>
      <c r="B140" s="149" t="s">
        <v>229</v>
      </c>
      <c r="C140" s="150">
        <v>0.61799999999999999</v>
      </c>
    </row>
    <row r="141" spans="1:3" x14ac:dyDescent="0.25">
      <c r="A141" s="154">
        <v>7</v>
      </c>
      <c r="B141" s="149" t="s">
        <v>230</v>
      </c>
      <c r="C141" s="150">
        <v>2.331</v>
      </c>
    </row>
    <row r="142" spans="1:3" x14ac:dyDescent="0.25">
      <c r="A142" s="154">
        <v>8</v>
      </c>
      <c r="B142" s="149" t="s">
        <v>231</v>
      </c>
      <c r="C142" s="150">
        <v>1.962</v>
      </c>
    </row>
    <row r="143" spans="1:3" x14ac:dyDescent="0.25">
      <c r="A143" s="154">
        <v>9</v>
      </c>
      <c r="B143" s="149" t="s">
        <v>232</v>
      </c>
      <c r="C143" s="150">
        <v>1.9590000000000001</v>
      </c>
    </row>
    <row r="144" spans="1:3" x14ac:dyDescent="0.25">
      <c r="A144" s="154">
        <v>10</v>
      </c>
      <c r="B144" s="149" t="s">
        <v>233</v>
      </c>
      <c r="C144" s="150">
        <v>2.169</v>
      </c>
    </row>
    <row r="145" spans="1:3" x14ac:dyDescent="0.25">
      <c r="A145" s="154">
        <v>11</v>
      </c>
      <c r="B145" s="149" t="s">
        <v>234</v>
      </c>
      <c r="C145" s="150">
        <v>2.085</v>
      </c>
    </row>
    <row r="146" spans="1:3" x14ac:dyDescent="0.25">
      <c r="A146" s="154">
        <v>12</v>
      </c>
      <c r="B146" s="149" t="s">
        <v>235</v>
      </c>
      <c r="C146" s="150">
        <v>1.9239999999999999</v>
      </c>
    </row>
    <row r="147" spans="1:3" x14ac:dyDescent="0.25">
      <c r="A147" s="154">
        <v>13</v>
      </c>
      <c r="B147" s="149" t="s">
        <v>236</v>
      </c>
      <c r="C147" s="150">
        <v>0.65500000000000003</v>
      </c>
    </row>
    <row r="148" spans="1:3" x14ac:dyDescent="0.25">
      <c r="A148" s="154">
        <v>14</v>
      </c>
      <c r="B148" s="149" t="s">
        <v>237</v>
      </c>
      <c r="C148" s="150">
        <v>3.032</v>
      </c>
    </row>
    <row r="149" spans="1:3" x14ac:dyDescent="0.25">
      <c r="A149" s="154">
        <v>15</v>
      </c>
      <c r="B149" s="149" t="s">
        <v>238</v>
      </c>
      <c r="C149" s="150">
        <v>3.0249999999999999</v>
      </c>
    </row>
    <row r="150" spans="1:3" x14ac:dyDescent="0.25">
      <c r="A150" s="154">
        <v>16</v>
      </c>
      <c r="B150" s="149" t="s">
        <v>239</v>
      </c>
      <c r="C150" s="150">
        <v>2.4209999999999998</v>
      </c>
    </row>
    <row r="151" spans="1:3" x14ac:dyDescent="0.25">
      <c r="A151" s="154">
        <v>17</v>
      </c>
      <c r="B151" s="149" t="s">
        <v>240</v>
      </c>
      <c r="C151" s="150">
        <v>2.3540000000000001</v>
      </c>
    </row>
    <row r="152" spans="1:3" x14ac:dyDescent="0.25">
      <c r="A152" s="154">
        <v>18</v>
      </c>
      <c r="B152" s="149" t="s">
        <v>241</v>
      </c>
      <c r="C152" s="150">
        <v>3.4369999999999998</v>
      </c>
    </row>
    <row r="153" spans="1:3" x14ac:dyDescent="0.25">
      <c r="A153" s="154">
        <v>19</v>
      </c>
      <c r="B153" s="149" t="s">
        <v>242</v>
      </c>
      <c r="C153" s="150">
        <v>2.72</v>
      </c>
    </row>
    <row r="154" spans="1:3" x14ac:dyDescent="0.25">
      <c r="A154" s="154">
        <v>20</v>
      </c>
      <c r="B154" s="149" t="s">
        <v>243</v>
      </c>
      <c r="C154" s="150">
        <v>2.2759999999999998</v>
      </c>
    </row>
    <row r="155" spans="1:3" x14ac:dyDescent="0.25">
      <c r="A155" s="154">
        <v>21</v>
      </c>
      <c r="B155" s="149" t="s">
        <v>244</v>
      </c>
      <c r="C155" s="150">
        <v>2.665</v>
      </c>
    </row>
    <row r="156" spans="1:3" x14ac:dyDescent="0.25">
      <c r="A156" s="154">
        <v>22</v>
      </c>
      <c r="B156" s="149" t="s">
        <v>245</v>
      </c>
      <c r="C156" s="150">
        <v>0.58399999999999996</v>
      </c>
    </row>
    <row r="157" spans="1:3" x14ac:dyDescent="0.25">
      <c r="A157" s="154">
        <v>23</v>
      </c>
      <c r="B157" s="149" t="s">
        <v>246</v>
      </c>
      <c r="C157" s="150">
        <v>0.67400000000000004</v>
      </c>
    </row>
    <row r="158" spans="1:3" x14ac:dyDescent="0.25">
      <c r="A158" s="154">
        <v>24</v>
      </c>
      <c r="B158" s="149" t="s">
        <v>247</v>
      </c>
      <c r="C158" s="150">
        <v>2.1949999999999998</v>
      </c>
    </row>
    <row r="159" spans="1:3" x14ac:dyDescent="0.25">
      <c r="A159" s="154">
        <v>25</v>
      </c>
      <c r="B159" s="149" t="s">
        <v>248</v>
      </c>
      <c r="C159" s="150">
        <v>2.012</v>
      </c>
    </row>
    <row r="160" spans="1:3" x14ac:dyDescent="0.25">
      <c r="A160" s="154">
        <v>26</v>
      </c>
      <c r="B160" s="149" t="s">
        <v>249</v>
      </c>
      <c r="C160" s="150">
        <v>2.1339999999999999</v>
      </c>
    </row>
    <row r="161" spans="1:3" x14ac:dyDescent="0.25">
      <c r="A161" s="154">
        <v>27</v>
      </c>
      <c r="B161" s="149" t="s">
        <v>250</v>
      </c>
      <c r="C161" s="150">
        <v>2.157</v>
      </c>
    </row>
    <row r="162" spans="1:3" x14ac:dyDescent="0.25">
      <c r="A162" s="154">
        <v>28</v>
      </c>
      <c r="B162" s="149" t="s">
        <v>251</v>
      </c>
      <c r="C162" s="150">
        <v>2.5099999999999998</v>
      </c>
    </row>
    <row r="163" spans="1:3" x14ac:dyDescent="0.25">
      <c r="A163" s="154">
        <v>29</v>
      </c>
      <c r="B163" s="149" t="s">
        <v>252</v>
      </c>
      <c r="C163" s="150">
        <v>2.3439999999999999</v>
      </c>
    </row>
    <row r="164" spans="1:3" x14ac:dyDescent="0.25">
      <c r="A164" s="154">
        <v>30</v>
      </c>
      <c r="B164" s="149" t="s">
        <v>253</v>
      </c>
      <c r="C164" s="150">
        <v>2.2010000000000001</v>
      </c>
    </row>
    <row r="165" spans="1:3" x14ac:dyDescent="0.25">
      <c r="A165" s="154">
        <v>31</v>
      </c>
      <c r="B165" s="149" t="s">
        <v>254</v>
      </c>
      <c r="C165" s="150">
        <v>1.976</v>
      </c>
    </row>
    <row r="166" spans="1:3" x14ac:dyDescent="0.25">
      <c r="A166" s="154">
        <v>32</v>
      </c>
      <c r="B166" s="149" t="s">
        <v>255</v>
      </c>
      <c r="C166" s="150">
        <v>2.3980000000000001</v>
      </c>
    </row>
    <row r="167" spans="1:3" x14ac:dyDescent="0.25">
      <c r="A167" s="154">
        <v>33</v>
      </c>
      <c r="B167" s="149" t="s">
        <v>256</v>
      </c>
      <c r="C167" s="150">
        <v>2.847</v>
      </c>
    </row>
    <row r="168" spans="1:3" x14ac:dyDescent="0.25">
      <c r="A168" s="154">
        <v>34</v>
      </c>
      <c r="B168" s="149" t="s">
        <v>257</v>
      </c>
      <c r="C168" s="150">
        <v>0.56699999999999995</v>
      </c>
    </row>
    <row r="169" spans="1:3" x14ac:dyDescent="0.25">
      <c r="A169" s="154">
        <v>35</v>
      </c>
      <c r="B169" s="149" t="s">
        <v>258</v>
      </c>
      <c r="C169" s="150">
        <v>2.5209999999999999</v>
      </c>
    </row>
    <row r="170" spans="1:3" x14ac:dyDescent="0.25">
      <c r="A170" s="154">
        <v>36</v>
      </c>
      <c r="B170" s="149" t="s">
        <v>259</v>
      </c>
      <c r="C170" s="150">
        <v>0.45100000000000001</v>
      </c>
    </row>
    <row r="171" spans="1:3" x14ac:dyDescent="0.25">
      <c r="A171" s="154">
        <v>37</v>
      </c>
      <c r="B171" s="149" t="s">
        <v>260</v>
      </c>
      <c r="C171" s="150">
        <v>2.786</v>
      </c>
    </row>
    <row r="172" spans="1:3" x14ac:dyDescent="0.25">
      <c r="A172" s="155">
        <v>38</v>
      </c>
      <c r="B172" s="151" t="s">
        <v>261</v>
      </c>
      <c r="C172" s="152">
        <v>0.45700000000000002</v>
      </c>
    </row>
    <row r="173" spans="1:3" x14ac:dyDescent="0.25">
      <c r="A173" s="153">
        <v>1</v>
      </c>
      <c r="B173" s="147" t="s">
        <v>262</v>
      </c>
      <c r="C173" s="148">
        <v>5.2270000000000003</v>
      </c>
    </row>
    <row r="174" spans="1:3" x14ac:dyDescent="0.25">
      <c r="A174" s="154">
        <v>2</v>
      </c>
      <c r="B174" s="149" t="s">
        <v>263</v>
      </c>
      <c r="C174" s="150">
        <v>2.581</v>
      </c>
    </row>
    <row r="175" spans="1:3" x14ac:dyDescent="0.25">
      <c r="A175" s="154">
        <v>3</v>
      </c>
      <c r="B175" s="149" t="s">
        <v>264</v>
      </c>
      <c r="C175" s="150">
        <v>0.35599999999999998</v>
      </c>
    </row>
    <row r="176" spans="1:3" x14ac:dyDescent="0.25">
      <c r="A176" s="154">
        <v>4</v>
      </c>
      <c r="B176" s="149" t="s">
        <v>265</v>
      </c>
      <c r="C176" s="150">
        <v>0.59199999999999997</v>
      </c>
    </row>
    <row r="177" spans="1:3" x14ac:dyDescent="0.25">
      <c r="A177" s="154">
        <v>5</v>
      </c>
      <c r="B177" s="149" t="s">
        <v>266</v>
      </c>
      <c r="C177" s="150">
        <v>3.738</v>
      </c>
    </row>
    <row r="178" spans="1:3" x14ac:dyDescent="0.25">
      <c r="A178" s="154">
        <v>6</v>
      </c>
      <c r="B178" s="149" t="s">
        <v>267</v>
      </c>
      <c r="C178" s="150">
        <v>2.4129999999999998</v>
      </c>
    </row>
    <row r="179" spans="1:3" x14ac:dyDescent="0.25">
      <c r="A179" s="154">
        <v>7</v>
      </c>
      <c r="B179" s="149" t="s">
        <v>268</v>
      </c>
      <c r="C179" s="150">
        <v>2.593</v>
      </c>
    </row>
    <row r="180" spans="1:3" x14ac:dyDescent="0.25">
      <c r="A180" s="154">
        <v>8</v>
      </c>
      <c r="B180" s="149" t="s">
        <v>269</v>
      </c>
      <c r="C180" s="150">
        <v>8.8770000000000007</v>
      </c>
    </row>
    <row r="181" spans="1:3" x14ac:dyDescent="0.25">
      <c r="A181" s="154">
        <v>9</v>
      </c>
      <c r="B181" s="149" t="s">
        <v>270</v>
      </c>
      <c r="C181" s="150">
        <v>0.53700000000000003</v>
      </c>
    </row>
    <row r="182" spans="1:3" x14ac:dyDescent="0.25">
      <c r="A182" s="154">
        <v>10</v>
      </c>
      <c r="B182" s="149" t="s">
        <v>271</v>
      </c>
      <c r="C182" s="150">
        <v>2.2610000000000001</v>
      </c>
    </row>
    <row r="183" spans="1:3" x14ac:dyDescent="0.25">
      <c r="A183" s="154">
        <v>11</v>
      </c>
      <c r="B183" s="149" t="s">
        <v>272</v>
      </c>
      <c r="C183" s="150">
        <v>2.3149999999999999</v>
      </c>
    </row>
    <row r="184" spans="1:3" x14ac:dyDescent="0.25">
      <c r="A184" s="154">
        <v>12</v>
      </c>
      <c r="B184" s="149" t="s">
        <v>273</v>
      </c>
      <c r="C184" s="150">
        <v>0.628</v>
      </c>
    </row>
    <row r="185" spans="1:3" x14ac:dyDescent="0.25">
      <c r="A185" s="154">
        <v>13</v>
      </c>
      <c r="B185" s="149" t="s">
        <v>274</v>
      </c>
      <c r="C185" s="150">
        <v>2.5329999999999999</v>
      </c>
    </row>
    <row r="186" spans="1:3" x14ac:dyDescent="0.25">
      <c r="A186" s="154">
        <v>14</v>
      </c>
      <c r="B186" s="149" t="s">
        <v>275</v>
      </c>
      <c r="C186" s="150">
        <v>2.419</v>
      </c>
    </row>
    <row r="187" spans="1:3" x14ac:dyDescent="0.25">
      <c r="A187" s="154">
        <v>15</v>
      </c>
      <c r="B187" s="149" t="s">
        <v>276</v>
      </c>
      <c r="C187" s="150">
        <v>2.58</v>
      </c>
    </row>
    <row r="188" spans="1:3" x14ac:dyDescent="0.25">
      <c r="A188" s="154">
        <v>16</v>
      </c>
      <c r="B188" s="149" t="s">
        <v>277</v>
      </c>
      <c r="C188" s="150">
        <v>2.4209999999999998</v>
      </c>
    </row>
    <row r="189" spans="1:3" x14ac:dyDescent="0.25">
      <c r="A189" s="154">
        <v>17</v>
      </c>
      <c r="B189" s="149" t="s">
        <v>278</v>
      </c>
      <c r="C189" s="150">
        <v>0</v>
      </c>
    </row>
    <row r="190" spans="1:3" x14ac:dyDescent="0.25">
      <c r="A190" s="154">
        <v>18</v>
      </c>
      <c r="B190" s="149" t="s">
        <v>279</v>
      </c>
      <c r="C190" s="150">
        <v>2.1880000000000002</v>
      </c>
    </row>
    <row r="191" spans="1:3" x14ac:dyDescent="0.25">
      <c r="A191" s="154">
        <v>19</v>
      </c>
      <c r="B191" s="149" t="s">
        <v>280</v>
      </c>
      <c r="C191" s="150">
        <v>2.8050000000000002</v>
      </c>
    </row>
    <row r="192" spans="1:3" x14ac:dyDescent="0.25">
      <c r="A192" s="154">
        <v>20</v>
      </c>
      <c r="B192" s="149" t="s">
        <v>281</v>
      </c>
      <c r="C192" s="150">
        <v>2.7149999999999999</v>
      </c>
    </row>
    <row r="193" spans="1:3" x14ac:dyDescent="0.25">
      <c r="A193" s="154">
        <v>21</v>
      </c>
      <c r="B193" s="149" t="s">
        <v>282</v>
      </c>
      <c r="C193" s="150">
        <v>2.2650000000000001</v>
      </c>
    </row>
    <row r="194" spans="1:3" x14ac:dyDescent="0.25">
      <c r="A194" s="154">
        <v>22</v>
      </c>
      <c r="B194" s="149" t="s">
        <v>283</v>
      </c>
      <c r="C194" s="150">
        <v>2.42</v>
      </c>
    </row>
    <row r="195" spans="1:3" x14ac:dyDescent="0.25">
      <c r="A195" s="154">
        <v>23</v>
      </c>
      <c r="B195" s="149" t="s">
        <v>284</v>
      </c>
      <c r="C195" s="150">
        <v>3.51</v>
      </c>
    </row>
    <row r="196" spans="1:3" x14ac:dyDescent="0.25">
      <c r="A196" s="154">
        <v>24</v>
      </c>
      <c r="B196" s="149" t="s">
        <v>285</v>
      </c>
      <c r="C196" s="150">
        <v>2.9209999999999998</v>
      </c>
    </row>
    <row r="197" spans="1:3" x14ac:dyDescent="0.25">
      <c r="A197" s="154">
        <v>25</v>
      </c>
      <c r="B197" s="149" t="s">
        <v>286</v>
      </c>
      <c r="C197" s="150">
        <v>3.0409999999999999</v>
      </c>
    </row>
    <row r="198" spans="1:3" x14ac:dyDescent="0.25">
      <c r="A198" s="154">
        <v>26</v>
      </c>
      <c r="B198" s="149" t="s">
        <v>287</v>
      </c>
      <c r="C198" s="150">
        <v>2.5529999999999999</v>
      </c>
    </row>
    <row r="199" spans="1:3" x14ac:dyDescent="0.25">
      <c r="A199" s="154">
        <v>27</v>
      </c>
      <c r="B199" s="149" t="s">
        <v>288</v>
      </c>
      <c r="C199" s="150">
        <v>0.38300000000000001</v>
      </c>
    </row>
    <row r="200" spans="1:3" x14ac:dyDescent="0.25">
      <c r="A200" s="154">
        <v>28</v>
      </c>
      <c r="B200" s="149" t="s">
        <v>289</v>
      </c>
      <c r="C200" s="150">
        <v>3.1240000000000001</v>
      </c>
    </row>
    <row r="201" spans="1:3" x14ac:dyDescent="0.25">
      <c r="A201" s="154">
        <v>29</v>
      </c>
      <c r="B201" s="149" t="s">
        <v>290</v>
      </c>
      <c r="C201" s="150">
        <v>2.2480000000000002</v>
      </c>
    </row>
    <row r="202" spans="1:3" x14ac:dyDescent="0.25">
      <c r="A202" s="154">
        <v>30</v>
      </c>
      <c r="B202" s="149" t="s">
        <v>291</v>
      </c>
      <c r="C202" s="150">
        <v>2.8130000000000002</v>
      </c>
    </row>
    <row r="203" spans="1:3" x14ac:dyDescent="0.25">
      <c r="A203" s="154">
        <v>31</v>
      </c>
      <c r="B203" s="149" t="s">
        <v>292</v>
      </c>
      <c r="C203" s="150">
        <v>2.5859999999999999</v>
      </c>
    </row>
    <row r="204" spans="1:3" x14ac:dyDescent="0.25">
      <c r="A204" s="154">
        <v>32</v>
      </c>
      <c r="B204" s="149" t="s">
        <v>293</v>
      </c>
      <c r="C204" s="150">
        <v>2.4809999999999999</v>
      </c>
    </row>
    <row r="205" spans="1:3" x14ac:dyDescent="0.25">
      <c r="A205" s="154">
        <v>33</v>
      </c>
      <c r="B205" s="149" t="s">
        <v>294</v>
      </c>
      <c r="C205" s="150">
        <v>2.645</v>
      </c>
    </row>
    <row r="206" spans="1:3" x14ac:dyDescent="0.25">
      <c r="A206" s="154">
        <v>34</v>
      </c>
      <c r="B206" s="149" t="s">
        <v>295</v>
      </c>
      <c r="C206" s="150">
        <v>3.698</v>
      </c>
    </row>
    <row r="207" spans="1:3" x14ac:dyDescent="0.25">
      <c r="A207" s="154">
        <v>35</v>
      </c>
      <c r="B207" s="149" t="s">
        <v>296</v>
      </c>
      <c r="C207" s="150">
        <v>2.3919999999999999</v>
      </c>
    </row>
    <row r="208" spans="1:3" x14ac:dyDescent="0.25">
      <c r="A208" s="154">
        <v>36</v>
      </c>
      <c r="B208" s="149" t="s">
        <v>297</v>
      </c>
      <c r="C208" s="150">
        <v>2.7240000000000002</v>
      </c>
    </row>
    <row r="209" spans="1:3" x14ac:dyDescent="0.25">
      <c r="A209" s="154">
        <v>37</v>
      </c>
      <c r="B209" s="149" t="s">
        <v>298</v>
      </c>
      <c r="C209" s="150">
        <v>0.42699999999999999</v>
      </c>
    </row>
    <row r="210" spans="1:3" x14ac:dyDescent="0.25">
      <c r="A210" s="154">
        <v>38</v>
      </c>
      <c r="B210" s="149" t="s">
        <v>299</v>
      </c>
      <c r="C210" s="150">
        <v>2.319</v>
      </c>
    </row>
    <row r="211" spans="1:3" x14ac:dyDescent="0.25">
      <c r="A211" s="154">
        <v>39</v>
      </c>
      <c r="B211" s="149" t="s">
        <v>300</v>
      </c>
      <c r="C211" s="150">
        <v>0.41499999999999998</v>
      </c>
    </row>
    <row r="212" spans="1:3" x14ac:dyDescent="0.25">
      <c r="A212" s="154">
        <v>40</v>
      </c>
      <c r="B212" s="149" t="s">
        <v>301</v>
      </c>
      <c r="C212" s="150">
        <v>2.246</v>
      </c>
    </row>
    <row r="213" spans="1:3" x14ac:dyDescent="0.25">
      <c r="A213" s="154">
        <v>41</v>
      </c>
      <c r="B213" s="149" t="s">
        <v>302</v>
      </c>
      <c r="C213" s="150">
        <v>2.3679999999999999</v>
      </c>
    </row>
    <row r="214" spans="1:3" x14ac:dyDescent="0.25">
      <c r="A214" s="154">
        <v>42</v>
      </c>
      <c r="B214" s="149" t="s">
        <v>303</v>
      </c>
      <c r="C214" s="150">
        <v>0.53</v>
      </c>
    </row>
    <row r="215" spans="1:3" x14ac:dyDescent="0.25">
      <c r="A215" s="154">
        <v>43</v>
      </c>
      <c r="B215" s="149" t="s">
        <v>304</v>
      </c>
      <c r="C215" s="150">
        <v>3.5270000000000001</v>
      </c>
    </row>
    <row r="216" spans="1:3" x14ac:dyDescent="0.25">
      <c r="A216" s="154">
        <v>44</v>
      </c>
      <c r="B216" s="149" t="s">
        <v>305</v>
      </c>
      <c r="C216" s="150">
        <v>2.84</v>
      </c>
    </row>
    <row r="217" spans="1:3" x14ac:dyDescent="0.25">
      <c r="A217" s="154">
        <v>45</v>
      </c>
      <c r="B217" s="149" t="s">
        <v>306</v>
      </c>
      <c r="C217" s="150">
        <v>2.8170000000000002</v>
      </c>
    </row>
    <row r="218" spans="1:3" x14ac:dyDescent="0.25">
      <c r="A218" s="154">
        <v>46</v>
      </c>
      <c r="B218" s="149" t="s">
        <v>307</v>
      </c>
      <c r="C218" s="150">
        <v>4.7050000000000001</v>
      </c>
    </row>
    <row r="219" spans="1:3" x14ac:dyDescent="0.25">
      <c r="A219" s="154">
        <v>47</v>
      </c>
      <c r="B219" s="149" t="s">
        <v>308</v>
      </c>
      <c r="C219" s="150">
        <v>2.258</v>
      </c>
    </row>
    <row r="220" spans="1:3" x14ac:dyDescent="0.25">
      <c r="A220" s="154">
        <v>48</v>
      </c>
      <c r="B220" s="149" t="s">
        <v>309</v>
      </c>
      <c r="C220" s="150">
        <v>2.3530000000000002</v>
      </c>
    </row>
    <row r="221" spans="1:3" x14ac:dyDescent="0.25">
      <c r="A221" s="154">
        <v>49</v>
      </c>
      <c r="B221" s="149" t="s">
        <v>310</v>
      </c>
      <c r="C221" s="150">
        <v>2.6429999999999998</v>
      </c>
    </row>
    <row r="222" spans="1:3" x14ac:dyDescent="0.25">
      <c r="A222" s="154">
        <v>50</v>
      </c>
      <c r="B222" s="149" t="s">
        <v>311</v>
      </c>
      <c r="C222" s="150">
        <v>2.44</v>
      </c>
    </row>
    <row r="223" spans="1:3" x14ac:dyDescent="0.25">
      <c r="A223" s="154">
        <v>51</v>
      </c>
      <c r="B223" s="149" t="s">
        <v>312</v>
      </c>
      <c r="C223" s="150">
        <v>2.4289999999999998</v>
      </c>
    </row>
    <row r="224" spans="1:3" x14ac:dyDescent="0.25">
      <c r="A224" s="154">
        <v>52</v>
      </c>
      <c r="B224" s="149" t="s">
        <v>313</v>
      </c>
      <c r="C224" s="150">
        <v>3.4249999999999998</v>
      </c>
    </row>
    <row r="225" spans="1:3" x14ac:dyDescent="0.25">
      <c r="A225" s="154">
        <v>53</v>
      </c>
      <c r="B225" s="149" t="s">
        <v>314</v>
      </c>
      <c r="C225" s="150">
        <v>3.5880000000000001</v>
      </c>
    </row>
    <row r="226" spans="1:3" x14ac:dyDescent="0.25">
      <c r="A226" s="154">
        <v>54</v>
      </c>
      <c r="B226" s="149" t="s">
        <v>315</v>
      </c>
      <c r="C226" s="150">
        <v>3.3460000000000001</v>
      </c>
    </row>
    <row r="227" spans="1:3" x14ac:dyDescent="0.25">
      <c r="A227" s="154">
        <v>55</v>
      </c>
      <c r="B227" s="149" t="s">
        <v>316</v>
      </c>
      <c r="C227" s="150">
        <v>2.4169999999999998</v>
      </c>
    </row>
    <row r="228" spans="1:3" x14ac:dyDescent="0.25">
      <c r="A228" s="155">
        <v>56</v>
      </c>
      <c r="B228" s="151" t="s">
        <v>317</v>
      </c>
      <c r="C228" s="152">
        <v>0.20300000000000001</v>
      </c>
    </row>
    <row r="229" spans="1:3" x14ac:dyDescent="0.25">
      <c r="A229" s="153">
        <v>1</v>
      </c>
      <c r="B229" s="147" t="s">
        <v>318</v>
      </c>
      <c r="C229" s="148">
        <v>0.28699999999999998</v>
      </c>
    </row>
    <row r="230" spans="1:3" x14ac:dyDescent="0.25">
      <c r="A230" s="154">
        <v>2</v>
      </c>
      <c r="B230" s="149" t="s">
        <v>319</v>
      </c>
      <c r="C230" s="150">
        <v>0.57999999999999996</v>
      </c>
    </row>
    <row r="231" spans="1:3" x14ac:dyDescent="0.25">
      <c r="A231" s="154">
        <v>3</v>
      </c>
      <c r="B231" s="149" t="s">
        <v>320</v>
      </c>
      <c r="C231" s="150">
        <v>0.63900000000000001</v>
      </c>
    </row>
    <row r="232" spans="1:3" x14ac:dyDescent="0.25">
      <c r="A232" s="154">
        <v>4</v>
      </c>
      <c r="B232" s="149" t="s">
        <v>321</v>
      </c>
      <c r="C232" s="150">
        <v>0.56499999999999995</v>
      </c>
    </row>
    <row r="233" spans="1:3" x14ac:dyDescent="0.25">
      <c r="A233" s="154">
        <v>5</v>
      </c>
      <c r="B233" s="149" t="s">
        <v>322</v>
      </c>
      <c r="C233" s="150">
        <v>3.327</v>
      </c>
    </row>
    <row r="234" spans="1:3" x14ac:dyDescent="0.25">
      <c r="A234" s="154">
        <v>6</v>
      </c>
      <c r="B234" s="149" t="s">
        <v>323</v>
      </c>
      <c r="C234" s="150">
        <v>0.61399999999999999</v>
      </c>
    </row>
    <row r="235" spans="1:3" x14ac:dyDescent="0.25">
      <c r="A235" s="154">
        <v>7</v>
      </c>
      <c r="B235" s="149" t="s">
        <v>324</v>
      </c>
      <c r="C235" s="150">
        <v>2.2229999999999999</v>
      </c>
    </row>
    <row r="236" spans="1:3" x14ac:dyDescent="0.25">
      <c r="A236" s="154">
        <v>8</v>
      </c>
      <c r="B236" s="149" t="s">
        <v>325</v>
      </c>
      <c r="C236" s="150">
        <v>2.7029999999999998</v>
      </c>
    </row>
    <row r="237" spans="1:3" x14ac:dyDescent="0.25">
      <c r="A237" s="154">
        <v>9</v>
      </c>
      <c r="B237" s="149" t="s">
        <v>326</v>
      </c>
      <c r="C237" s="150">
        <v>2.585</v>
      </c>
    </row>
    <row r="238" spans="1:3" x14ac:dyDescent="0.25">
      <c r="A238" s="154">
        <v>10</v>
      </c>
      <c r="B238" s="149" t="s">
        <v>327</v>
      </c>
      <c r="C238" s="150">
        <v>2.363</v>
      </c>
    </row>
    <row r="239" spans="1:3" x14ac:dyDescent="0.25">
      <c r="A239" s="154">
        <v>11</v>
      </c>
      <c r="B239" s="149" t="s">
        <v>328</v>
      </c>
      <c r="C239" s="150">
        <v>2.383</v>
      </c>
    </row>
    <row r="240" spans="1:3" x14ac:dyDescent="0.25">
      <c r="A240" s="154">
        <v>12</v>
      </c>
      <c r="B240" s="149" t="s">
        <v>329</v>
      </c>
      <c r="C240" s="150">
        <v>2.6669999999999998</v>
      </c>
    </row>
    <row r="241" spans="1:3" x14ac:dyDescent="0.25">
      <c r="A241" s="154">
        <v>13</v>
      </c>
      <c r="B241" s="149" t="s">
        <v>330</v>
      </c>
      <c r="C241" s="150">
        <v>6.4649999999999999</v>
      </c>
    </row>
    <row r="242" spans="1:3" x14ac:dyDescent="0.25">
      <c r="A242" s="154">
        <v>14</v>
      </c>
      <c r="B242" s="149" t="s">
        <v>331</v>
      </c>
      <c r="C242" s="150">
        <v>3.1019999999999999</v>
      </c>
    </row>
    <row r="243" spans="1:3" x14ac:dyDescent="0.25">
      <c r="A243" s="154">
        <v>15</v>
      </c>
      <c r="B243" s="149" t="s">
        <v>332</v>
      </c>
      <c r="C243" s="150">
        <v>4.7110000000000003</v>
      </c>
    </row>
    <row r="244" spans="1:3" x14ac:dyDescent="0.25">
      <c r="A244" s="154">
        <v>16</v>
      </c>
      <c r="B244" s="149" t="s">
        <v>333</v>
      </c>
      <c r="C244" s="150">
        <v>5.2590000000000003</v>
      </c>
    </row>
    <row r="245" spans="1:3" x14ac:dyDescent="0.25">
      <c r="A245" s="154">
        <v>17</v>
      </c>
      <c r="B245" s="149" t="s">
        <v>334</v>
      </c>
      <c r="C245" s="150">
        <v>2.0179999999999998</v>
      </c>
    </row>
    <row r="246" spans="1:3" x14ac:dyDescent="0.25">
      <c r="A246" s="154">
        <v>18</v>
      </c>
      <c r="B246" s="149" t="s">
        <v>335</v>
      </c>
      <c r="C246" s="150">
        <v>2.41</v>
      </c>
    </row>
    <row r="247" spans="1:3" x14ac:dyDescent="0.25">
      <c r="A247" s="154">
        <v>19</v>
      </c>
      <c r="B247" s="149" t="s">
        <v>336</v>
      </c>
      <c r="C247" s="150">
        <v>2.4260000000000002</v>
      </c>
    </row>
    <row r="248" spans="1:3" x14ac:dyDescent="0.25">
      <c r="A248" s="154">
        <v>20</v>
      </c>
      <c r="B248" s="149" t="s">
        <v>337</v>
      </c>
      <c r="C248" s="150">
        <v>0.56299999999999994</v>
      </c>
    </row>
    <row r="249" spans="1:3" x14ac:dyDescent="0.25">
      <c r="A249" s="154">
        <v>21</v>
      </c>
      <c r="B249" s="149" t="s">
        <v>338</v>
      </c>
      <c r="C249" s="150">
        <v>2.4249999999999998</v>
      </c>
    </row>
    <row r="250" spans="1:3" x14ac:dyDescent="0.25">
      <c r="A250" s="154">
        <v>22</v>
      </c>
      <c r="B250" s="149" t="s">
        <v>339</v>
      </c>
      <c r="C250" s="150">
        <v>2.048</v>
      </c>
    </row>
    <row r="251" spans="1:3" x14ac:dyDescent="0.25">
      <c r="A251" s="154">
        <v>23</v>
      </c>
      <c r="B251" s="149" t="s">
        <v>340</v>
      </c>
      <c r="C251" s="150">
        <v>2.0510000000000002</v>
      </c>
    </row>
    <row r="252" spans="1:3" x14ac:dyDescent="0.25">
      <c r="A252" s="154">
        <v>24</v>
      </c>
      <c r="B252" s="149" t="s">
        <v>341</v>
      </c>
      <c r="C252" s="150">
        <v>2.3410000000000002</v>
      </c>
    </row>
    <row r="253" spans="1:3" x14ac:dyDescent="0.25">
      <c r="A253" s="154">
        <v>25</v>
      </c>
      <c r="B253" s="149" t="s">
        <v>342</v>
      </c>
      <c r="C253" s="150">
        <v>2.653</v>
      </c>
    </row>
    <row r="254" spans="1:3" x14ac:dyDescent="0.25">
      <c r="A254" s="154">
        <v>26</v>
      </c>
      <c r="B254" s="149" t="s">
        <v>343</v>
      </c>
      <c r="C254" s="150">
        <v>0.56999999999999995</v>
      </c>
    </row>
    <row r="255" spans="1:3" x14ac:dyDescent="0.25">
      <c r="A255" s="154">
        <v>27</v>
      </c>
      <c r="B255" s="149" t="s">
        <v>344</v>
      </c>
      <c r="C255" s="150">
        <v>0.501</v>
      </c>
    </row>
    <row r="256" spans="1:3" x14ac:dyDescent="0.25">
      <c r="A256" s="154">
        <v>28</v>
      </c>
      <c r="B256" s="149" t="s">
        <v>345</v>
      </c>
      <c r="C256" s="150">
        <v>0.57499999999999996</v>
      </c>
    </row>
    <row r="257" spans="1:3" x14ac:dyDescent="0.25">
      <c r="A257" s="154">
        <v>29</v>
      </c>
      <c r="B257" s="149" t="s">
        <v>346</v>
      </c>
      <c r="C257" s="150">
        <v>0.33200000000000002</v>
      </c>
    </row>
    <row r="258" spans="1:3" x14ac:dyDescent="0.25">
      <c r="A258" s="154">
        <v>30</v>
      </c>
      <c r="B258" s="149" t="s">
        <v>347</v>
      </c>
      <c r="C258" s="150">
        <v>2.7469999999999999</v>
      </c>
    </row>
    <row r="259" spans="1:3" x14ac:dyDescent="0.25">
      <c r="A259" s="154">
        <v>31</v>
      </c>
      <c r="B259" s="149" t="s">
        <v>348</v>
      </c>
      <c r="C259" s="150">
        <v>0.45300000000000001</v>
      </c>
    </row>
    <row r="260" spans="1:3" x14ac:dyDescent="0.25">
      <c r="A260" s="154">
        <v>32</v>
      </c>
      <c r="B260" s="149" t="s">
        <v>349</v>
      </c>
      <c r="C260" s="150">
        <v>2.4020000000000001</v>
      </c>
    </row>
    <row r="261" spans="1:3" x14ac:dyDescent="0.25">
      <c r="A261" s="154">
        <v>33</v>
      </c>
      <c r="B261" s="149" t="s">
        <v>350</v>
      </c>
      <c r="C261" s="150">
        <v>2.097</v>
      </c>
    </row>
    <row r="262" spans="1:3" x14ac:dyDescent="0.25">
      <c r="A262" s="154">
        <v>34</v>
      </c>
      <c r="B262" s="149" t="s">
        <v>351</v>
      </c>
      <c r="C262" s="150">
        <v>4.3440000000000003</v>
      </c>
    </row>
    <row r="263" spans="1:3" x14ac:dyDescent="0.25">
      <c r="A263" s="154">
        <v>35</v>
      </c>
      <c r="B263" s="149" t="s">
        <v>352</v>
      </c>
      <c r="C263" s="150">
        <v>2.81</v>
      </c>
    </row>
    <row r="264" spans="1:3" x14ac:dyDescent="0.25">
      <c r="A264" s="154">
        <v>36</v>
      </c>
      <c r="B264" s="149" t="s">
        <v>353</v>
      </c>
      <c r="C264" s="150">
        <v>0.61399999999999999</v>
      </c>
    </row>
    <row r="265" spans="1:3" x14ac:dyDescent="0.25">
      <c r="A265" s="154">
        <v>37</v>
      </c>
      <c r="B265" s="149" t="s">
        <v>354</v>
      </c>
      <c r="C265" s="150">
        <v>3.7639999999999998</v>
      </c>
    </row>
    <row r="266" spans="1:3" x14ac:dyDescent="0.25">
      <c r="A266" s="154">
        <v>38</v>
      </c>
      <c r="B266" s="149" t="s">
        <v>355</v>
      </c>
      <c r="C266" s="150">
        <v>2.0630000000000002</v>
      </c>
    </row>
    <row r="267" spans="1:3" x14ac:dyDescent="0.25">
      <c r="A267" s="154">
        <v>39</v>
      </c>
      <c r="B267" s="149" t="s">
        <v>356</v>
      </c>
      <c r="C267" s="150">
        <v>2.1579999999999999</v>
      </c>
    </row>
    <row r="268" spans="1:3" x14ac:dyDescent="0.25">
      <c r="A268" s="154">
        <v>40</v>
      </c>
      <c r="B268" s="149" t="s">
        <v>357</v>
      </c>
      <c r="C268" s="150">
        <v>2.08</v>
      </c>
    </row>
    <row r="269" spans="1:3" x14ac:dyDescent="0.25">
      <c r="A269" s="154">
        <v>41</v>
      </c>
      <c r="B269" s="149" t="s">
        <v>358</v>
      </c>
      <c r="C269" s="150">
        <v>2.1190000000000002</v>
      </c>
    </row>
    <row r="270" spans="1:3" x14ac:dyDescent="0.25">
      <c r="A270" s="154">
        <v>42</v>
      </c>
      <c r="B270" s="149" t="s">
        <v>359</v>
      </c>
      <c r="C270" s="150">
        <v>2.0950000000000002</v>
      </c>
    </row>
    <row r="271" spans="1:3" x14ac:dyDescent="0.25">
      <c r="A271" s="154">
        <v>43</v>
      </c>
      <c r="B271" s="149" t="s">
        <v>360</v>
      </c>
      <c r="C271" s="150">
        <v>3.6070000000000002</v>
      </c>
    </row>
    <row r="272" spans="1:3" x14ac:dyDescent="0.25">
      <c r="A272" s="154">
        <v>44</v>
      </c>
      <c r="B272" s="149" t="s">
        <v>361</v>
      </c>
      <c r="C272" s="150">
        <v>2.7719999999999998</v>
      </c>
    </row>
    <row r="273" spans="1:3" x14ac:dyDescent="0.25">
      <c r="A273" s="154">
        <v>45</v>
      </c>
      <c r="B273" s="149" t="s">
        <v>362</v>
      </c>
      <c r="C273" s="150">
        <v>2.4649999999999999</v>
      </c>
    </row>
    <row r="274" spans="1:3" x14ac:dyDescent="0.25">
      <c r="A274" s="154">
        <v>46</v>
      </c>
      <c r="B274" s="149" t="s">
        <v>363</v>
      </c>
      <c r="C274" s="150">
        <v>2.7330000000000001</v>
      </c>
    </row>
    <row r="275" spans="1:3" x14ac:dyDescent="0.25">
      <c r="A275" s="154">
        <v>47</v>
      </c>
      <c r="B275" s="149" t="s">
        <v>364</v>
      </c>
      <c r="C275" s="150">
        <v>2.141</v>
      </c>
    </row>
    <row r="276" spans="1:3" x14ac:dyDescent="0.25">
      <c r="A276" s="154">
        <v>48</v>
      </c>
      <c r="B276" s="149" t="s">
        <v>365</v>
      </c>
      <c r="C276" s="150">
        <v>2.9830000000000001</v>
      </c>
    </row>
    <row r="277" spans="1:3" x14ac:dyDescent="0.25">
      <c r="A277" s="154">
        <v>49</v>
      </c>
      <c r="B277" s="149" t="s">
        <v>366</v>
      </c>
      <c r="C277" s="150">
        <v>2.1930000000000001</v>
      </c>
    </row>
    <row r="278" spans="1:3" x14ac:dyDescent="0.25">
      <c r="A278" s="154">
        <v>50</v>
      </c>
      <c r="B278" s="149" t="s">
        <v>367</v>
      </c>
      <c r="C278" s="150">
        <v>0.54</v>
      </c>
    </row>
    <row r="279" spans="1:3" x14ac:dyDescent="0.25">
      <c r="A279" s="154">
        <v>51</v>
      </c>
      <c r="B279" s="149" t="s">
        <v>368</v>
      </c>
      <c r="C279" s="150">
        <v>2.8719999999999999</v>
      </c>
    </row>
    <row r="280" spans="1:3" x14ac:dyDescent="0.25">
      <c r="A280" s="154">
        <v>52</v>
      </c>
      <c r="B280" s="149" t="s">
        <v>369</v>
      </c>
      <c r="C280" s="150">
        <v>2.3159999999999998</v>
      </c>
    </row>
    <row r="281" spans="1:3" x14ac:dyDescent="0.25">
      <c r="A281" s="154">
        <v>53</v>
      </c>
      <c r="B281" s="149" t="s">
        <v>370</v>
      </c>
      <c r="C281" s="150">
        <v>0.61799999999999999</v>
      </c>
    </row>
    <row r="282" spans="1:3" x14ac:dyDescent="0.25">
      <c r="A282" s="154">
        <v>54</v>
      </c>
      <c r="B282" s="149" t="s">
        <v>371</v>
      </c>
      <c r="C282" s="150">
        <v>2.2010000000000001</v>
      </c>
    </row>
    <row r="283" spans="1:3" x14ac:dyDescent="0.25">
      <c r="A283" s="154">
        <v>55</v>
      </c>
      <c r="B283" s="149" t="s">
        <v>372</v>
      </c>
      <c r="C283" s="150">
        <v>2.444</v>
      </c>
    </row>
    <row r="284" spans="1:3" x14ac:dyDescent="0.25">
      <c r="A284" s="154">
        <v>56</v>
      </c>
      <c r="B284" s="149" t="s">
        <v>373</v>
      </c>
      <c r="C284" s="150">
        <v>2.13</v>
      </c>
    </row>
    <row r="285" spans="1:3" x14ac:dyDescent="0.25">
      <c r="A285" s="154">
        <v>57</v>
      </c>
      <c r="B285" s="149" t="s">
        <v>374</v>
      </c>
      <c r="C285" s="150">
        <v>3.0209999999999999</v>
      </c>
    </row>
    <row r="286" spans="1:3" x14ac:dyDescent="0.25">
      <c r="A286" s="154">
        <v>58</v>
      </c>
      <c r="B286" s="149" t="s">
        <v>375</v>
      </c>
      <c r="C286" s="150">
        <v>0.55800000000000005</v>
      </c>
    </row>
    <row r="287" spans="1:3" x14ac:dyDescent="0.25">
      <c r="A287" s="154">
        <v>59</v>
      </c>
      <c r="B287" s="149" t="s">
        <v>376</v>
      </c>
      <c r="C287" s="150">
        <v>3.1280000000000001</v>
      </c>
    </row>
    <row r="288" spans="1:3" x14ac:dyDescent="0.25">
      <c r="A288" s="154">
        <v>60</v>
      </c>
      <c r="B288" s="149" t="s">
        <v>377</v>
      </c>
      <c r="C288" s="150">
        <v>3.113</v>
      </c>
    </row>
    <row r="289" spans="1:3" x14ac:dyDescent="0.25">
      <c r="A289" s="154">
        <v>61</v>
      </c>
      <c r="B289" s="149" t="s">
        <v>378</v>
      </c>
      <c r="C289" s="150">
        <v>2.4079999999999999</v>
      </c>
    </row>
    <row r="290" spans="1:3" x14ac:dyDescent="0.25">
      <c r="A290" s="154">
        <v>62</v>
      </c>
      <c r="B290" s="149" t="s">
        <v>379</v>
      </c>
      <c r="C290" s="150">
        <v>0.41199999999999998</v>
      </c>
    </row>
    <row r="291" spans="1:3" x14ac:dyDescent="0.25">
      <c r="A291" s="154">
        <v>63</v>
      </c>
      <c r="B291" s="149" t="s">
        <v>380</v>
      </c>
      <c r="C291" s="150">
        <v>0.499</v>
      </c>
    </row>
    <row r="292" spans="1:3" x14ac:dyDescent="0.25">
      <c r="A292" s="154">
        <v>64</v>
      </c>
      <c r="B292" s="149" t="s">
        <v>381</v>
      </c>
      <c r="C292" s="150">
        <v>2.7320000000000002</v>
      </c>
    </row>
    <row r="293" spans="1:3" x14ac:dyDescent="0.25">
      <c r="A293" s="154">
        <v>65</v>
      </c>
      <c r="B293" s="149" t="s">
        <v>382</v>
      </c>
      <c r="C293" s="150">
        <v>2.056</v>
      </c>
    </row>
    <row r="294" spans="1:3" x14ac:dyDescent="0.25">
      <c r="A294" s="154">
        <v>66</v>
      </c>
      <c r="B294" s="149" t="s">
        <v>383</v>
      </c>
      <c r="C294" s="150">
        <v>2.2669999999999999</v>
      </c>
    </row>
    <row r="295" spans="1:3" x14ac:dyDescent="0.25">
      <c r="A295" s="154">
        <v>67</v>
      </c>
      <c r="B295" s="149" t="s">
        <v>384</v>
      </c>
      <c r="C295" s="150">
        <v>0.58499999999999996</v>
      </c>
    </row>
    <row r="296" spans="1:3" x14ac:dyDescent="0.25">
      <c r="A296" s="154">
        <v>68</v>
      </c>
      <c r="B296" s="149" t="s">
        <v>385</v>
      </c>
      <c r="C296" s="150">
        <v>2.218</v>
      </c>
    </row>
    <row r="297" spans="1:3" x14ac:dyDescent="0.25">
      <c r="A297" s="154">
        <v>69</v>
      </c>
      <c r="B297" s="149" t="s">
        <v>386</v>
      </c>
      <c r="C297" s="150">
        <v>2.04</v>
      </c>
    </row>
    <row r="298" spans="1:3" x14ac:dyDescent="0.25">
      <c r="A298" s="154">
        <v>70</v>
      </c>
      <c r="B298" s="149" t="s">
        <v>387</v>
      </c>
      <c r="C298" s="150">
        <v>2.081</v>
      </c>
    </row>
    <row r="299" spans="1:3" x14ac:dyDescent="0.25">
      <c r="A299" s="154">
        <v>71</v>
      </c>
      <c r="B299" s="149" t="s">
        <v>388</v>
      </c>
      <c r="C299" s="150">
        <v>2.21</v>
      </c>
    </row>
    <row r="300" spans="1:3" x14ac:dyDescent="0.25">
      <c r="A300" s="154">
        <v>72</v>
      </c>
      <c r="B300" s="149" t="s">
        <v>389</v>
      </c>
      <c r="C300" s="150">
        <v>3.1720000000000002</v>
      </c>
    </row>
    <row r="301" spans="1:3" x14ac:dyDescent="0.25">
      <c r="A301" s="154">
        <v>73</v>
      </c>
      <c r="B301" s="149" t="s">
        <v>390</v>
      </c>
      <c r="C301" s="150">
        <v>2.64</v>
      </c>
    </row>
    <row r="302" spans="1:3" x14ac:dyDescent="0.25">
      <c r="A302" s="154">
        <v>74</v>
      </c>
      <c r="B302" s="149" t="s">
        <v>391</v>
      </c>
      <c r="C302" s="150">
        <v>2.4260000000000002</v>
      </c>
    </row>
    <row r="303" spans="1:3" x14ac:dyDescent="0.25">
      <c r="A303" s="154">
        <v>75</v>
      </c>
      <c r="B303" s="149" t="s">
        <v>392</v>
      </c>
      <c r="C303" s="150">
        <v>3.7010000000000001</v>
      </c>
    </row>
    <row r="304" spans="1:3" x14ac:dyDescent="0.25">
      <c r="A304" s="154">
        <v>76</v>
      </c>
      <c r="B304" s="149" t="s">
        <v>393</v>
      </c>
      <c r="C304" s="150">
        <v>2.35</v>
      </c>
    </row>
    <row r="305" spans="1:3" x14ac:dyDescent="0.25">
      <c r="A305" s="154">
        <v>77</v>
      </c>
      <c r="B305" s="149" t="s">
        <v>394</v>
      </c>
      <c r="C305" s="150">
        <v>0.45200000000000001</v>
      </c>
    </row>
    <row r="306" spans="1:3" x14ac:dyDescent="0.25">
      <c r="A306" s="154">
        <v>78</v>
      </c>
      <c r="B306" s="149" t="s">
        <v>395</v>
      </c>
      <c r="C306" s="150">
        <v>2.5619999999999998</v>
      </c>
    </row>
    <row r="307" spans="1:3" x14ac:dyDescent="0.25">
      <c r="A307" s="154">
        <v>79</v>
      </c>
      <c r="B307" s="149" t="s">
        <v>396</v>
      </c>
      <c r="C307" s="150">
        <v>0.63500000000000001</v>
      </c>
    </row>
    <row r="308" spans="1:3" x14ac:dyDescent="0.25">
      <c r="A308" s="154">
        <v>80</v>
      </c>
      <c r="B308" s="149" t="s">
        <v>397</v>
      </c>
      <c r="C308" s="150">
        <v>2.5779999999999998</v>
      </c>
    </row>
    <row r="309" spans="1:3" x14ac:dyDescent="0.25">
      <c r="A309" s="154">
        <v>81</v>
      </c>
      <c r="B309" s="149" t="s">
        <v>398</v>
      </c>
      <c r="C309" s="150">
        <v>0.45</v>
      </c>
    </row>
    <row r="310" spans="1:3" x14ac:dyDescent="0.25">
      <c r="A310" s="154">
        <v>82</v>
      </c>
      <c r="B310" s="149" t="s">
        <v>399</v>
      </c>
      <c r="C310" s="150">
        <v>0.628</v>
      </c>
    </row>
    <row r="311" spans="1:3" x14ac:dyDescent="0.25">
      <c r="A311" s="154">
        <v>83</v>
      </c>
      <c r="B311" s="149" t="s">
        <v>400</v>
      </c>
      <c r="C311" s="150">
        <v>2.0830000000000002</v>
      </c>
    </row>
    <row r="312" spans="1:3" x14ac:dyDescent="0.25">
      <c r="A312" s="154">
        <v>84</v>
      </c>
      <c r="B312" s="149" t="s">
        <v>401</v>
      </c>
      <c r="C312" s="150">
        <v>2.782</v>
      </c>
    </row>
    <row r="313" spans="1:3" x14ac:dyDescent="0.25">
      <c r="A313" s="154">
        <v>85</v>
      </c>
      <c r="B313" s="149" t="s">
        <v>402</v>
      </c>
      <c r="C313" s="150">
        <v>0.38700000000000001</v>
      </c>
    </row>
    <row r="314" spans="1:3" x14ac:dyDescent="0.25">
      <c r="A314" s="154">
        <v>86</v>
      </c>
      <c r="B314" s="149" t="s">
        <v>403</v>
      </c>
      <c r="C314" s="150">
        <v>2.016</v>
      </c>
    </row>
    <row r="315" spans="1:3" x14ac:dyDescent="0.25">
      <c r="A315" s="154">
        <v>87</v>
      </c>
      <c r="B315" s="149" t="s">
        <v>404</v>
      </c>
      <c r="C315" s="150">
        <v>0.501</v>
      </c>
    </row>
    <row r="316" spans="1:3" x14ac:dyDescent="0.25">
      <c r="A316" s="154">
        <v>88</v>
      </c>
      <c r="B316" s="149" t="s">
        <v>405</v>
      </c>
      <c r="C316" s="150">
        <v>0.38700000000000001</v>
      </c>
    </row>
    <row r="317" spans="1:3" x14ac:dyDescent="0.25">
      <c r="A317" s="154">
        <v>89</v>
      </c>
      <c r="B317" s="149" t="s">
        <v>406</v>
      </c>
      <c r="C317" s="150">
        <v>2.4369999999999998</v>
      </c>
    </row>
    <row r="318" spans="1:3" x14ac:dyDescent="0.25">
      <c r="A318" s="154">
        <v>90</v>
      </c>
      <c r="B318" s="149" t="s">
        <v>407</v>
      </c>
      <c r="C318" s="150">
        <v>2.6930000000000001</v>
      </c>
    </row>
    <row r="319" spans="1:3" x14ac:dyDescent="0.25">
      <c r="A319" s="154">
        <v>91</v>
      </c>
      <c r="B319" s="149" t="s">
        <v>408</v>
      </c>
      <c r="C319" s="150">
        <v>2.0960000000000001</v>
      </c>
    </row>
    <row r="320" spans="1:3" x14ac:dyDescent="0.25">
      <c r="A320" s="154">
        <v>92</v>
      </c>
      <c r="B320" s="149" t="s">
        <v>409</v>
      </c>
      <c r="C320" s="150">
        <v>5.1790000000000003</v>
      </c>
    </row>
    <row r="321" spans="1:3" x14ac:dyDescent="0.25">
      <c r="A321" s="154">
        <v>93</v>
      </c>
      <c r="B321" s="149" t="s">
        <v>410</v>
      </c>
      <c r="C321" s="150">
        <v>2.0059999999999998</v>
      </c>
    </row>
    <row r="322" spans="1:3" x14ac:dyDescent="0.25">
      <c r="A322" s="154">
        <v>94</v>
      </c>
      <c r="B322" s="149" t="s">
        <v>411</v>
      </c>
      <c r="C322" s="150">
        <v>2.984</v>
      </c>
    </row>
    <row r="323" spans="1:3" x14ac:dyDescent="0.25">
      <c r="A323" s="154">
        <v>95</v>
      </c>
      <c r="B323" s="149" t="s">
        <v>412</v>
      </c>
      <c r="C323" s="150">
        <v>2.6240000000000001</v>
      </c>
    </row>
    <row r="324" spans="1:3" x14ac:dyDescent="0.25">
      <c r="A324" s="154">
        <v>96</v>
      </c>
      <c r="B324" s="149" t="s">
        <v>413</v>
      </c>
      <c r="C324" s="150">
        <v>2.472</v>
      </c>
    </row>
    <row r="325" spans="1:3" x14ac:dyDescent="0.25">
      <c r="A325" s="154">
        <v>97</v>
      </c>
      <c r="B325" s="149" t="s">
        <v>414</v>
      </c>
      <c r="C325" s="150">
        <v>2.387</v>
      </c>
    </row>
    <row r="326" spans="1:3" x14ac:dyDescent="0.25">
      <c r="A326" s="155">
        <v>98</v>
      </c>
      <c r="B326" s="151" t="s">
        <v>415</v>
      </c>
      <c r="C326" s="152">
        <v>3.213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4"/>
  <sheetViews>
    <sheetView tabSelected="1" workbookViewId="0">
      <pane ySplit="5" topLeftCell="A6" activePane="bottomLeft" state="frozen"/>
      <selection pane="bottomLeft" sqref="A1:A2"/>
    </sheetView>
  </sheetViews>
  <sheetFormatPr defaultColWidth="12.5" defaultRowHeight="15.75" x14ac:dyDescent="0.25"/>
  <cols>
    <col min="1" max="1" width="4.375" style="164" customWidth="1"/>
    <col min="2" max="2" width="19" style="165" customWidth="1"/>
    <col min="3" max="3" width="40.625" style="164" customWidth="1"/>
    <col min="4" max="4" width="32.625" style="165" customWidth="1"/>
    <col min="5" max="5" width="20" style="164" customWidth="1"/>
    <col min="6" max="6" width="25.375" style="164" customWidth="1"/>
    <col min="7" max="7" width="6.625" style="164" customWidth="1"/>
    <col min="8" max="9" width="5.375" style="164" customWidth="1"/>
    <col min="10" max="11" width="5.375" style="165" customWidth="1"/>
    <col min="12" max="12" width="11.5" style="164" customWidth="1"/>
    <col min="13" max="13" width="13" style="164" customWidth="1"/>
    <col min="14" max="16384" width="12.5" style="156"/>
  </cols>
  <sheetData>
    <row r="1" spans="1:13" x14ac:dyDescent="0.25">
      <c r="A1" s="197" t="s">
        <v>2459</v>
      </c>
    </row>
    <row r="2" spans="1:13" s="197" customFormat="1" x14ac:dyDescent="0.25">
      <c r="A2" s="197" t="s">
        <v>2460</v>
      </c>
      <c r="B2" s="198"/>
      <c r="D2" s="198"/>
      <c r="J2" s="198"/>
      <c r="K2" s="198"/>
    </row>
    <row r="3" spans="1:13" x14ac:dyDescent="0.25">
      <c r="A3" s="191" t="s">
        <v>416</v>
      </c>
      <c r="B3" s="191"/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2"/>
    </row>
    <row r="4" spans="1:13" ht="72.75" customHeight="1" x14ac:dyDescent="0.25">
      <c r="A4" s="157"/>
      <c r="B4" s="157"/>
      <c r="C4" s="157"/>
      <c r="D4" s="193" t="s">
        <v>417</v>
      </c>
      <c r="E4" s="194"/>
      <c r="F4" s="195"/>
      <c r="G4" s="169"/>
      <c r="H4" s="171" t="s">
        <v>418</v>
      </c>
      <c r="I4" s="171" t="s">
        <v>419</v>
      </c>
      <c r="J4" s="171" t="s">
        <v>420</v>
      </c>
      <c r="K4" s="170"/>
      <c r="L4" s="158"/>
      <c r="M4" s="159"/>
    </row>
    <row r="5" spans="1:13" s="161" customFormat="1" ht="86.25" customHeight="1" x14ac:dyDescent="0.25">
      <c r="A5" s="160"/>
      <c r="B5" s="166" t="s">
        <v>421</v>
      </c>
      <c r="C5" s="166" t="s">
        <v>422</v>
      </c>
      <c r="D5" s="166" t="s">
        <v>423</v>
      </c>
      <c r="E5" s="166" t="s">
        <v>424</v>
      </c>
      <c r="F5" s="166" t="s">
        <v>425</v>
      </c>
      <c r="G5" s="167" t="s">
        <v>426</v>
      </c>
      <c r="H5" s="167" t="s">
        <v>427</v>
      </c>
      <c r="I5" s="167" t="s">
        <v>428</v>
      </c>
      <c r="J5" s="167" t="s">
        <v>429</v>
      </c>
      <c r="K5" s="167" t="s">
        <v>430</v>
      </c>
      <c r="L5" s="166" t="s">
        <v>431</v>
      </c>
      <c r="M5" s="168" t="s">
        <v>432</v>
      </c>
    </row>
    <row r="6" spans="1:13" x14ac:dyDescent="0.25">
      <c r="A6" s="157">
        <v>1</v>
      </c>
      <c r="B6" s="162" t="s">
        <v>433</v>
      </c>
      <c r="C6" s="157" t="s">
        <v>434</v>
      </c>
      <c r="D6" s="162" t="s">
        <v>435</v>
      </c>
      <c r="E6" s="157" t="s">
        <v>436</v>
      </c>
      <c r="F6" s="157" t="s">
        <v>437</v>
      </c>
      <c r="G6" s="157">
        <v>1431.218867</v>
      </c>
      <c r="H6" s="157">
        <v>444.2786749</v>
      </c>
      <c r="I6" s="157">
        <v>2418.1590580000002</v>
      </c>
      <c r="J6" s="162">
        <v>5.4428879769999998</v>
      </c>
      <c r="K6" s="162">
        <v>2.4443723429999999</v>
      </c>
      <c r="L6" s="163">
        <v>1.98E-7</v>
      </c>
      <c r="M6" s="163">
        <v>8.0700000000000007E-6</v>
      </c>
    </row>
    <row r="7" spans="1:13" x14ac:dyDescent="0.25">
      <c r="A7" s="157">
        <v>2</v>
      </c>
      <c r="B7" s="162" t="s">
        <v>438</v>
      </c>
      <c r="C7" s="157" t="s">
        <v>439</v>
      </c>
      <c r="D7" s="162" t="s">
        <v>435</v>
      </c>
      <c r="E7" s="157" t="s">
        <v>436</v>
      </c>
      <c r="F7" s="157" t="s">
        <v>437</v>
      </c>
      <c r="G7" s="157">
        <v>53.134801799999998</v>
      </c>
      <c r="H7" s="157">
        <v>34.17551186</v>
      </c>
      <c r="I7" s="157">
        <v>72.094091730000002</v>
      </c>
      <c r="J7" s="162">
        <v>2.1095248560000002</v>
      </c>
      <c r="K7" s="162">
        <v>1.0769180860000001</v>
      </c>
      <c r="L7" s="163">
        <v>2.6199999999999999E-6</v>
      </c>
      <c r="M7" s="163">
        <v>6.8100000000000002E-5</v>
      </c>
    </row>
    <row r="8" spans="1:13" x14ac:dyDescent="0.25">
      <c r="A8" s="157">
        <v>3</v>
      </c>
      <c r="B8" s="162" t="s">
        <v>440</v>
      </c>
      <c r="C8" s="157" t="s">
        <v>441</v>
      </c>
      <c r="D8" s="162" t="s">
        <v>435</v>
      </c>
      <c r="E8" s="157" t="s">
        <v>436</v>
      </c>
      <c r="F8" s="157" t="s">
        <v>437</v>
      </c>
      <c r="G8" s="157">
        <v>98.96876494</v>
      </c>
      <c r="H8" s="157">
        <v>41.714545360000002</v>
      </c>
      <c r="I8" s="157">
        <v>156.2229845</v>
      </c>
      <c r="J8" s="162">
        <v>3.7450482360000001</v>
      </c>
      <c r="K8" s="162">
        <v>1.904984301</v>
      </c>
      <c r="L8" s="163">
        <v>6.7000000000000001E-11</v>
      </c>
      <c r="M8" s="163">
        <v>8.1300000000000007E-9</v>
      </c>
    </row>
    <row r="9" spans="1:13" x14ac:dyDescent="0.25">
      <c r="A9" s="157">
        <v>4</v>
      </c>
      <c r="B9" s="162" t="s">
        <v>442</v>
      </c>
      <c r="C9" s="157" t="s">
        <v>443</v>
      </c>
      <c r="D9" s="162" t="s">
        <v>435</v>
      </c>
      <c r="E9" s="157" t="s">
        <v>436</v>
      </c>
      <c r="F9" s="157" t="s">
        <v>437</v>
      </c>
      <c r="G9" s="157">
        <v>166.27601920000001</v>
      </c>
      <c r="H9" s="157">
        <v>47.743984589999997</v>
      </c>
      <c r="I9" s="157">
        <v>284.80805370000002</v>
      </c>
      <c r="J9" s="162">
        <v>5.9653180649999999</v>
      </c>
      <c r="K9" s="162">
        <v>2.5765990630000002</v>
      </c>
      <c r="L9" s="163">
        <v>1.61E-9</v>
      </c>
      <c r="M9" s="163">
        <v>1.3799999999999999E-7</v>
      </c>
    </row>
    <row r="10" spans="1:13" x14ac:dyDescent="0.25">
      <c r="A10" s="157">
        <v>5</v>
      </c>
      <c r="B10" s="162" t="s">
        <v>444</v>
      </c>
      <c r="C10" s="157" t="s">
        <v>445</v>
      </c>
      <c r="D10" s="162" t="s">
        <v>446</v>
      </c>
      <c r="E10" s="157" t="s">
        <v>447</v>
      </c>
      <c r="F10" s="157" t="s">
        <v>448</v>
      </c>
      <c r="G10" s="157">
        <v>38.319534410000003</v>
      </c>
      <c r="H10" s="157">
        <v>12.564311010000001</v>
      </c>
      <c r="I10" s="157">
        <v>64.074757809999994</v>
      </c>
      <c r="J10" s="162">
        <v>5.0997430560000003</v>
      </c>
      <c r="K10" s="162">
        <v>2.3504245610000001</v>
      </c>
      <c r="L10" s="163">
        <v>8.8699999999999998E-18</v>
      </c>
      <c r="M10" s="163">
        <v>5.4600000000000004E-15</v>
      </c>
    </row>
    <row r="11" spans="1:13" x14ac:dyDescent="0.25">
      <c r="A11" s="157">
        <v>6</v>
      </c>
      <c r="B11" s="162" t="s">
        <v>449</v>
      </c>
      <c r="C11" s="157" t="s">
        <v>450</v>
      </c>
      <c r="D11" s="162" t="s">
        <v>451</v>
      </c>
      <c r="E11" s="157" t="s">
        <v>452</v>
      </c>
      <c r="F11" s="157" t="s">
        <v>453</v>
      </c>
      <c r="G11" s="157">
        <v>169.92201660000001</v>
      </c>
      <c r="H11" s="157">
        <v>101.0179344</v>
      </c>
      <c r="I11" s="157">
        <v>238.82609869999999</v>
      </c>
      <c r="J11" s="162">
        <v>2.3641950330000001</v>
      </c>
      <c r="K11" s="162">
        <v>1.2413490549999999</v>
      </c>
      <c r="L11" s="157">
        <v>1.9852300000000001E-4</v>
      </c>
      <c r="M11" s="157">
        <v>2.5400560000000002E-3</v>
      </c>
    </row>
    <row r="12" spans="1:13" x14ac:dyDescent="0.25">
      <c r="A12" s="157">
        <v>7</v>
      </c>
      <c r="B12" s="162" t="s">
        <v>454</v>
      </c>
      <c r="C12" s="157" t="s">
        <v>455</v>
      </c>
      <c r="D12" s="162" t="s">
        <v>456</v>
      </c>
      <c r="E12" s="157" t="s">
        <v>457</v>
      </c>
      <c r="F12" s="157" t="s">
        <v>458</v>
      </c>
      <c r="G12" s="157">
        <v>125.2238037</v>
      </c>
      <c r="H12" s="157">
        <v>25.631820099999999</v>
      </c>
      <c r="I12" s="157">
        <v>224.81578730000001</v>
      </c>
      <c r="J12" s="162">
        <v>8.7709646219999993</v>
      </c>
      <c r="K12" s="162">
        <v>3.1327355180000001</v>
      </c>
      <c r="L12" s="163">
        <v>3.7299999999999998E-20</v>
      </c>
      <c r="M12" s="163">
        <v>4.4800000000000002E-17</v>
      </c>
    </row>
    <row r="13" spans="1:13" x14ac:dyDescent="0.25">
      <c r="A13" s="157">
        <v>8</v>
      </c>
      <c r="B13" s="162" t="s">
        <v>459</v>
      </c>
      <c r="C13" s="157" t="s">
        <v>460</v>
      </c>
      <c r="D13" s="162" t="s">
        <v>461</v>
      </c>
      <c r="E13" s="157" t="s">
        <v>462</v>
      </c>
      <c r="F13" s="157" t="s">
        <v>463</v>
      </c>
      <c r="G13" s="157">
        <v>36.834935649999998</v>
      </c>
      <c r="H13" s="157">
        <v>21.108002769999999</v>
      </c>
      <c r="I13" s="157">
        <v>52.561868539999999</v>
      </c>
      <c r="J13" s="162">
        <v>2.4901393619999999</v>
      </c>
      <c r="K13" s="162">
        <v>1.3162264859999999</v>
      </c>
      <c r="L13" s="163">
        <v>2.36E-7</v>
      </c>
      <c r="M13" s="163">
        <v>9.3999999999999998E-6</v>
      </c>
    </row>
    <row r="14" spans="1:13" x14ac:dyDescent="0.25">
      <c r="A14" s="157">
        <v>9</v>
      </c>
      <c r="B14" s="162" t="s">
        <v>464</v>
      </c>
      <c r="C14" s="157" t="s">
        <v>465</v>
      </c>
      <c r="D14" s="162" t="s">
        <v>466</v>
      </c>
      <c r="E14" s="157" t="s">
        <v>467</v>
      </c>
      <c r="F14" s="157" t="s">
        <v>468</v>
      </c>
      <c r="G14" s="157">
        <v>93.733518559999993</v>
      </c>
      <c r="H14" s="157">
        <v>57.294320800000001</v>
      </c>
      <c r="I14" s="157">
        <v>130.17271629999999</v>
      </c>
      <c r="J14" s="162">
        <v>2.27200034</v>
      </c>
      <c r="K14" s="162">
        <v>1.1839630510000001</v>
      </c>
      <c r="L14" s="163">
        <v>1.8600000000000001E-5</v>
      </c>
      <c r="M14" s="157">
        <v>3.6586499999999999E-4</v>
      </c>
    </row>
    <row r="15" spans="1:13" x14ac:dyDescent="0.25">
      <c r="A15" s="157">
        <v>10</v>
      </c>
      <c r="B15" s="162" t="s">
        <v>469</v>
      </c>
      <c r="C15" s="157" t="s">
        <v>470</v>
      </c>
      <c r="D15" s="162" t="s">
        <v>471</v>
      </c>
      <c r="E15" s="157" t="s">
        <v>472</v>
      </c>
      <c r="F15" s="157" t="s">
        <v>437</v>
      </c>
      <c r="G15" s="157">
        <v>98.219801090000004</v>
      </c>
      <c r="H15" s="157">
        <v>51.765596930000001</v>
      </c>
      <c r="I15" s="157">
        <v>144.6740053</v>
      </c>
      <c r="J15" s="162">
        <v>2.7947906300000001</v>
      </c>
      <c r="K15" s="162">
        <v>1.4827402089999999</v>
      </c>
      <c r="L15" s="163">
        <v>1.86E-7</v>
      </c>
      <c r="M15" s="163">
        <v>7.7200000000000006E-6</v>
      </c>
    </row>
    <row r="16" spans="1:13" x14ac:dyDescent="0.25">
      <c r="A16" s="157">
        <v>11</v>
      </c>
      <c r="B16" s="162" t="s">
        <v>473</v>
      </c>
      <c r="C16" s="157" t="s">
        <v>474</v>
      </c>
      <c r="D16" s="162" t="s">
        <v>471</v>
      </c>
      <c r="E16" s="157" t="s">
        <v>472</v>
      </c>
      <c r="F16" s="157" t="s">
        <v>437</v>
      </c>
      <c r="G16" s="157">
        <v>124.9504762</v>
      </c>
      <c r="H16" s="157">
        <v>31.662500699999999</v>
      </c>
      <c r="I16" s="157">
        <v>218.23845159999999</v>
      </c>
      <c r="J16" s="162">
        <v>6.8926473540000002</v>
      </c>
      <c r="K16" s="162">
        <v>2.7850582049999999</v>
      </c>
      <c r="L16" s="163">
        <v>3.0499999999999998E-11</v>
      </c>
      <c r="M16" s="163">
        <v>4.3899999999999999E-9</v>
      </c>
    </row>
    <row r="17" spans="1:13" x14ac:dyDescent="0.25">
      <c r="A17" s="157">
        <v>12</v>
      </c>
      <c r="B17" s="162" t="s">
        <v>475</v>
      </c>
      <c r="C17" s="157" t="s">
        <v>474</v>
      </c>
      <c r="D17" s="162" t="s">
        <v>471</v>
      </c>
      <c r="E17" s="157" t="s">
        <v>472</v>
      </c>
      <c r="F17" s="157" t="s">
        <v>437</v>
      </c>
      <c r="G17" s="157">
        <v>73.678743179999998</v>
      </c>
      <c r="H17" s="157">
        <v>48.247927500000003</v>
      </c>
      <c r="I17" s="157">
        <v>99.109558860000007</v>
      </c>
      <c r="J17" s="162">
        <v>2.0541723549999999</v>
      </c>
      <c r="K17" s="162">
        <v>1.0385572359999999</v>
      </c>
      <c r="L17" s="157">
        <v>2.5558800000000001E-4</v>
      </c>
      <c r="M17" s="157">
        <v>3.0939800000000001E-3</v>
      </c>
    </row>
    <row r="18" spans="1:13" x14ac:dyDescent="0.25">
      <c r="A18" s="157">
        <v>13</v>
      </c>
      <c r="B18" s="162" t="s">
        <v>476</v>
      </c>
      <c r="C18" s="157" t="s">
        <v>477</v>
      </c>
      <c r="D18" s="162" t="s">
        <v>478</v>
      </c>
      <c r="E18" s="157" t="s">
        <v>479</v>
      </c>
      <c r="F18" s="157" t="s">
        <v>480</v>
      </c>
      <c r="G18" s="157">
        <v>66.915251549999994</v>
      </c>
      <c r="H18" s="157">
        <v>39.705477100000003</v>
      </c>
      <c r="I18" s="157">
        <v>94.125026000000005</v>
      </c>
      <c r="J18" s="162">
        <v>2.3705804050000001</v>
      </c>
      <c r="K18" s="162">
        <v>1.2452403270000001</v>
      </c>
      <c r="L18" s="163">
        <v>3.8099999999999998E-7</v>
      </c>
      <c r="M18" s="163">
        <v>1.3699999999999999E-5</v>
      </c>
    </row>
    <row r="19" spans="1:13" x14ac:dyDescent="0.25">
      <c r="A19" s="157">
        <v>14</v>
      </c>
      <c r="B19" s="162" t="s">
        <v>481</v>
      </c>
      <c r="C19" s="157" t="s">
        <v>482</v>
      </c>
      <c r="D19" s="162" t="s">
        <v>483</v>
      </c>
      <c r="E19" s="157" t="s">
        <v>484</v>
      </c>
      <c r="F19" s="157" t="s">
        <v>485</v>
      </c>
      <c r="G19" s="157">
        <v>229.5156274</v>
      </c>
      <c r="H19" s="157">
        <v>119.10848660000001</v>
      </c>
      <c r="I19" s="157">
        <v>339.92276829999997</v>
      </c>
      <c r="J19" s="162">
        <v>2.853892096</v>
      </c>
      <c r="K19" s="162">
        <v>1.512930788</v>
      </c>
      <c r="L19" s="163">
        <v>3.1199999999999999E-5</v>
      </c>
      <c r="M19" s="157">
        <v>5.6807699999999995E-4</v>
      </c>
    </row>
    <row r="20" spans="1:13" x14ac:dyDescent="0.25">
      <c r="A20" s="157">
        <v>15</v>
      </c>
      <c r="B20" s="162" t="s">
        <v>486</v>
      </c>
      <c r="C20" s="157" t="s">
        <v>482</v>
      </c>
      <c r="D20" s="162" t="s">
        <v>483</v>
      </c>
      <c r="E20" s="157" t="s">
        <v>484</v>
      </c>
      <c r="F20" s="157" t="s">
        <v>485</v>
      </c>
      <c r="G20" s="157">
        <v>211.47496709999999</v>
      </c>
      <c r="H20" s="157">
        <v>112.5748562</v>
      </c>
      <c r="I20" s="157">
        <v>310.37507799999997</v>
      </c>
      <c r="J20" s="162">
        <v>2.7570550709999999</v>
      </c>
      <c r="K20" s="162">
        <v>1.4631280849999999</v>
      </c>
      <c r="L20" s="163">
        <v>3.8899999999999997E-5</v>
      </c>
      <c r="M20" s="157">
        <v>6.8246599999999995E-4</v>
      </c>
    </row>
    <row r="21" spans="1:13" x14ac:dyDescent="0.25">
      <c r="A21" s="157">
        <v>16</v>
      </c>
      <c r="B21" s="162" t="s">
        <v>487</v>
      </c>
      <c r="C21" s="157" t="s">
        <v>488</v>
      </c>
      <c r="D21" s="162" t="s">
        <v>489</v>
      </c>
      <c r="E21" s="157" t="s">
        <v>490</v>
      </c>
      <c r="F21" s="157" t="s">
        <v>463</v>
      </c>
      <c r="G21" s="157">
        <v>10.27003887</v>
      </c>
      <c r="H21" s="157">
        <v>3.5181659770000002</v>
      </c>
      <c r="I21" s="157">
        <v>17.021911769999999</v>
      </c>
      <c r="J21" s="162">
        <v>4.8382912820000001</v>
      </c>
      <c r="K21" s="162">
        <v>2.2744976270000001</v>
      </c>
      <c r="L21" s="163">
        <v>2.6699999999999998E-5</v>
      </c>
      <c r="M21" s="157">
        <v>5.0018199999999995E-4</v>
      </c>
    </row>
    <row r="22" spans="1:13" x14ac:dyDescent="0.25">
      <c r="A22" s="157">
        <v>17</v>
      </c>
      <c r="B22" s="162" t="s">
        <v>491</v>
      </c>
      <c r="C22" s="157" t="s">
        <v>492</v>
      </c>
      <c r="D22" s="162" t="s">
        <v>493</v>
      </c>
      <c r="E22" s="157" t="s">
        <v>494</v>
      </c>
      <c r="F22" s="157" t="s">
        <v>495</v>
      </c>
      <c r="G22" s="157">
        <v>95.485745539999996</v>
      </c>
      <c r="H22" s="157">
        <v>62.318108670000001</v>
      </c>
      <c r="I22" s="157">
        <v>128.6533824</v>
      </c>
      <c r="J22" s="162">
        <v>2.0644622429999999</v>
      </c>
      <c r="K22" s="162">
        <v>1.045766033</v>
      </c>
      <c r="L22" s="157">
        <v>1.5916300000000001E-4</v>
      </c>
      <c r="M22" s="157">
        <v>2.1235640000000001E-3</v>
      </c>
    </row>
    <row r="23" spans="1:13" x14ac:dyDescent="0.25">
      <c r="A23" s="157">
        <v>18</v>
      </c>
      <c r="B23" s="162" t="s">
        <v>496</v>
      </c>
      <c r="C23" s="157" t="s">
        <v>497</v>
      </c>
      <c r="D23" s="162" t="s">
        <v>498</v>
      </c>
      <c r="E23" s="157" t="s">
        <v>499</v>
      </c>
      <c r="F23" s="157" t="s">
        <v>500</v>
      </c>
      <c r="G23" s="157">
        <v>67.389499920000006</v>
      </c>
      <c r="H23" s="157">
        <v>32.668152050000003</v>
      </c>
      <c r="I23" s="157">
        <v>102.1108478</v>
      </c>
      <c r="J23" s="162">
        <v>3.1257001510000002</v>
      </c>
      <c r="K23" s="162">
        <v>1.6441793870000001</v>
      </c>
      <c r="L23" s="163">
        <v>6.3300000000000004E-6</v>
      </c>
      <c r="M23" s="157">
        <v>1.45957E-4</v>
      </c>
    </row>
    <row r="24" spans="1:13" x14ac:dyDescent="0.25">
      <c r="A24" s="157">
        <v>19</v>
      </c>
      <c r="B24" s="162" t="s">
        <v>501</v>
      </c>
      <c r="C24" s="157" t="s">
        <v>502</v>
      </c>
      <c r="D24" s="162" t="s">
        <v>503</v>
      </c>
      <c r="E24" s="157" t="s">
        <v>504</v>
      </c>
      <c r="F24" s="157" t="s">
        <v>485</v>
      </c>
      <c r="G24" s="157">
        <v>138.7854298</v>
      </c>
      <c r="H24" s="157">
        <v>65.836274649999993</v>
      </c>
      <c r="I24" s="157">
        <v>211.73458489999999</v>
      </c>
      <c r="J24" s="162">
        <v>3.2160778539999999</v>
      </c>
      <c r="K24" s="162">
        <v>1.6853023309999999</v>
      </c>
      <c r="L24" s="163">
        <v>1.9999999999999999E-7</v>
      </c>
      <c r="M24" s="163">
        <v>8.1100000000000003E-6</v>
      </c>
    </row>
    <row r="25" spans="1:13" x14ac:dyDescent="0.25">
      <c r="A25" s="157">
        <v>20</v>
      </c>
      <c r="B25" s="162" t="s">
        <v>505</v>
      </c>
      <c r="C25" s="157" t="s">
        <v>502</v>
      </c>
      <c r="D25" s="162" t="s">
        <v>503</v>
      </c>
      <c r="E25" s="157" t="s">
        <v>504</v>
      </c>
      <c r="F25" s="157" t="s">
        <v>485</v>
      </c>
      <c r="G25" s="157">
        <v>130.78413990000001</v>
      </c>
      <c r="H25" s="157">
        <v>67.846584269999994</v>
      </c>
      <c r="I25" s="157">
        <v>193.7216956</v>
      </c>
      <c r="J25" s="162">
        <v>2.8552903239999998</v>
      </c>
      <c r="K25" s="162">
        <v>1.5136374450000001</v>
      </c>
      <c r="L25" s="163">
        <v>1.2100000000000001E-6</v>
      </c>
      <c r="M25" s="163">
        <v>3.54E-5</v>
      </c>
    </row>
    <row r="26" spans="1:13" x14ac:dyDescent="0.25">
      <c r="A26" s="157">
        <v>21</v>
      </c>
      <c r="B26" s="162" t="s">
        <v>506</v>
      </c>
      <c r="C26" s="157" t="s">
        <v>507</v>
      </c>
      <c r="D26" s="162" t="s">
        <v>508</v>
      </c>
      <c r="E26" s="157" t="s">
        <v>509</v>
      </c>
      <c r="F26" s="157" t="s">
        <v>510</v>
      </c>
      <c r="G26" s="157">
        <v>56.377837730000003</v>
      </c>
      <c r="H26" s="157">
        <v>32.165450509999999</v>
      </c>
      <c r="I26" s="157">
        <v>80.590224950000007</v>
      </c>
      <c r="J26" s="162">
        <v>2.505490322</v>
      </c>
      <c r="K26" s="162">
        <v>1.3250929650000001</v>
      </c>
      <c r="L26" s="163">
        <v>3.4599999999999999E-6</v>
      </c>
      <c r="M26" s="163">
        <v>8.5799999999999998E-5</v>
      </c>
    </row>
    <row r="27" spans="1:13" x14ac:dyDescent="0.25">
      <c r="A27" s="157">
        <v>22</v>
      </c>
      <c r="B27" s="162" t="s">
        <v>511</v>
      </c>
      <c r="C27" s="157" t="s">
        <v>512</v>
      </c>
      <c r="D27" s="162" t="s">
        <v>513</v>
      </c>
      <c r="E27" s="157" t="s">
        <v>514</v>
      </c>
      <c r="F27" s="157" t="s">
        <v>515</v>
      </c>
      <c r="G27" s="157">
        <v>33.325790820000002</v>
      </c>
      <c r="H27" s="157">
        <v>17.087135249999999</v>
      </c>
      <c r="I27" s="157">
        <v>49.564446390000001</v>
      </c>
      <c r="J27" s="162">
        <v>2.900687896</v>
      </c>
      <c r="K27" s="162">
        <v>1.5363950749999999</v>
      </c>
      <c r="L27" s="163">
        <v>1.6899999999999999E-8</v>
      </c>
      <c r="M27" s="163">
        <v>9.9699999999999994E-7</v>
      </c>
    </row>
    <row r="28" spans="1:13" x14ac:dyDescent="0.25">
      <c r="A28" s="157">
        <v>23</v>
      </c>
      <c r="B28" s="162" t="s">
        <v>516</v>
      </c>
      <c r="C28" s="157" t="s">
        <v>512</v>
      </c>
      <c r="D28" s="162" t="s">
        <v>513</v>
      </c>
      <c r="E28" s="157" t="s">
        <v>514</v>
      </c>
      <c r="F28" s="157" t="s">
        <v>515</v>
      </c>
      <c r="G28" s="157">
        <v>65.903763299999994</v>
      </c>
      <c r="H28" s="157">
        <v>34.174767039999999</v>
      </c>
      <c r="I28" s="157">
        <v>97.632759570000005</v>
      </c>
      <c r="J28" s="162">
        <v>2.8568668640000001</v>
      </c>
      <c r="K28" s="162">
        <v>1.5144338049999999</v>
      </c>
      <c r="L28" s="163">
        <v>1.01E-9</v>
      </c>
      <c r="M28" s="163">
        <v>8.7999999999999994E-8</v>
      </c>
    </row>
    <row r="29" spans="1:13" x14ac:dyDescent="0.25">
      <c r="A29" s="157">
        <v>24</v>
      </c>
      <c r="B29" s="162" t="s">
        <v>517</v>
      </c>
      <c r="C29" s="157" t="s">
        <v>518</v>
      </c>
      <c r="D29" s="162" t="s">
        <v>513</v>
      </c>
      <c r="E29" s="157" t="s">
        <v>514</v>
      </c>
      <c r="F29" s="157" t="s">
        <v>515</v>
      </c>
      <c r="G29" s="157">
        <v>55.882248619999999</v>
      </c>
      <c r="H29" s="157">
        <v>32.163960869999997</v>
      </c>
      <c r="I29" s="157">
        <v>79.60053637</v>
      </c>
      <c r="J29" s="162">
        <v>2.4748362519999998</v>
      </c>
      <c r="K29" s="162">
        <v>1.307333072</v>
      </c>
      <c r="L29" s="163">
        <v>2.48E-8</v>
      </c>
      <c r="M29" s="163">
        <v>1.35E-6</v>
      </c>
    </row>
    <row r="30" spans="1:13" x14ac:dyDescent="0.25">
      <c r="A30" s="157">
        <v>25</v>
      </c>
      <c r="B30" s="162" t="s">
        <v>519</v>
      </c>
      <c r="C30" s="157" t="s">
        <v>518</v>
      </c>
      <c r="D30" s="162" t="s">
        <v>513</v>
      </c>
      <c r="E30" s="157" t="s">
        <v>514</v>
      </c>
      <c r="F30" s="157" t="s">
        <v>515</v>
      </c>
      <c r="G30" s="157">
        <v>73.171742850000001</v>
      </c>
      <c r="H30" s="157">
        <v>41.71330399</v>
      </c>
      <c r="I30" s="157">
        <v>104.63018169999999</v>
      </c>
      <c r="J30" s="162">
        <v>2.508316813</v>
      </c>
      <c r="K30" s="162">
        <v>1.3267195789999999</v>
      </c>
      <c r="L30" s="163">
        <v>1.6199999999999999E-7</v>
      </c>
      <c r="M30" s="163">
        <v>6.7900000000000002E-6</v>
      </c>
    </row>
    <row r="31" spans="1:13" x14ac:dyDescent="0.25">
      <c r="A31" s="157">
        <v>26</v>
      </c>
      <c r="B31" s="162" t="s">
        <v>520</v>
      </c>
      <c r="C31" s="157" t="s">
        <v>521</v>
      </c>
      <c r="D31" s="162" t="s">
        <v>522</v>
      </c>
      <c r="E31" s="157" t="s">
        <v>523</v>
      </c>
      <c r="F31" s="157" t="s">
        <v>515</v>
      </c>
      <c r="G31" s="157">
        <v>34.333064100000001</v>
      </c>
      <c r="H31" s="157">
        <v>21.610704309999999</v>
      </c>
      <c r="I31" s="157">
        <v>47.055423900000001</v>
      </c>
      <c r="J31" s="162">
        <v>2.1774127870000002</v>
      </c>
      <c r="K31" s="162">
        <v>1.1226149350000001</v>
      </c>
      <c r="L31" s="163">
        <v>1.73E-5</v>
      </c>
      <c r="M31" s="157">
        <v>3.4368000000000002E-4</v>
      </c>
    </row>
    <row r="32" spans="1:13" x14ac:dyDescent="0.25">
      <c r="A32" s="157">
        <v>27</v>
      </c>
      <c r="B32" s="162" t="s">
        <v>524</v>
      </c>
      <c r="C32" s="157" t="s">
        <v>525</v>
      </c>
      <c r="D32" s="162" t="s">
        <v>526</v>
      </c>
      <c r="E32" s="157" t="s">
        <v>527</v>
      </c>
      <c r="F32" s="157" t="s">
        <v>515</v>
      </c>
      <c r="G32" s="157">
        <v>40.090921809999998</v>
      </c>
      <c r="H32" s="157">
        <v>21.610952579999999</v>
      </c>
      <c r="I32" s="157">
        <v>58.570891029999999</v>
      </c>
      <c r="J32" s="162">
        <v>2.71024106</v>
      </c>
      <c r="K32" s="162">
        <v>1.4384211760000001</v>
      </c>
      <c r="L32" s="163">
        <v>4.8399999999999998E-9</v>
      </c>
      <c r="M32" s="163">
        <v>3.3099999999999999E-7</v>
      </c>
    </row>
    <row r="33" spans="1:13" x14ac:dyDescent="0.25">
      <c r="A33" s="157">
        <v>28</v>
      </c>
      <c r="B33" s="162" t="s">
        <v>528</v>
      </c>
      <c r="C33" s="157" t="s">
        <v>525</v>
      </c>
      <c r="D33" s="162" t="s">
        <v>526</v>
      </c>
      <c r="E33" s="157" t="s">
        <v>527</v>
      </c>
      <c r="F33" s="157" t="s">
        <v>515</v>
      </c>
      <c r="G33" s="157">
        <v>39.091441680000003</v>
      </c>
      <c r="H33" s="157">
        <v>22.61585912</v>
      </c>
      <c r="I33" s="157">
        <v>55.567024250000003</v>
      </c>
      <c r="J33" s="162">
        <v>2.456993738</v>
      </c>
      <c r="K33" s="162">
        <v>1.2968941810000001</v>
      </c>
      <c r="L33" s="163">
        <v>1.4600000000000001E-7</v>
      </c>
      <c r="M33" s="163">
        <v>6.2199999999999997E-6</v>
      </c>
    </row>
    <row r="34" spans="1:13" x14ac:dyDescent="0.25">
      <c r="A34" s="157">
        <v>29</v>
      </c>
      <c r="B34" s="162" t="s">
        <v>529</v>
      </c>
      <c r="C34" s="157" t="s">
        <v>521</v>
      </c>
      <c r="D34" s="162" t="s">
        <v>530</v>
      </c>
      <c r="E34" s="157" t="s">
        <v>531</v>
      </c>
      <c r="F34" s="157" t="s">
        <v>532</v>
      </c>
      <c r="G34" s="157">
        <v>44.602583099999997</v>
      </c>
      <c r="H34" s="157">
        <v>24.123963750000001</v>
      </c>
      <c r="I34" s="157">
        <v>65.081202450000006</v>
      </c>
      <c r="J34" s="162">
        <v>2.6977823019999998</v>
      </c>
      <c r="K34" s="162">
        <v>1.431773934</v>
      </c>
      <c r="L34" s="163">
        <v>7.4400000000000002E-10</v>
      </c>
      <c r="M34" s="163">
        <v>6.6800000000000003E-8</v>
      </c>
    </row>
    <row r="35" spans="1:13" x14ac:dyDescent="0.25">
      <c r="A35" s="157">
        <v>30</v>
      </c>
      <c r="B35" s="162" t="s">
        <v>533</v>
      </c>
      <c r="C35" s="157" t="s">
        <v>534</v>
      </c>
      <c r="D35" s="162" t="s">
        <v>535</v>
      </c>
      <c r="E35" s="157" t="s">
        <v>536</v>
      </c>
      <c r="F35" s="157" t="s">
        <v>437</v>
      </c>
      <c r="G35" s="157">
        <v>76.190366859999997</v>
      </c>
      <c r="H35" s="157">
        <v>49.251840940000001</v>
      </c>
      <c r="I35" s="157">
        <v>103.1288928</v>
      </c>
      <c r="J35" s="162">
        <v>2.0939094009999999</v>
      </c>
      <c r="K35" s="162">
        <v>1.0661990219999999</v>
      </c>
      <c r="L35" s="163">
        <v>2.6599999999999999E-5</v>
      </c>
      <c r="M35" s="157">
        <v>4.9947399999999997E-4</v>
      </c>
    </row>
    <row r="36" spans="1:13" x14ac:dyDescent="0.25">
      <c r="A36" s="157">
        <v>31</v>
      </c>
      <c r="B36" s="162" t="s">
        <v>537</v>
      </c>
      <c r="C36" s="157" t="s">
        <v>538</v>
      </c>
      <c r="D36" s="162" t="s">
        <v>535</v>
      </c>
      <c r="E36" s="157" t="s">
        <v>536</v>
      </c>
      <c r="F36" s="157" t="s">
        <v>437</v>
      </c>
      <c r="G36" s="157">
        <v>139.3260865</v>
      </c>
      <c r="H36" s="157">
        <v>80.411143550000006</v>
      </c>
      <c r="I36" s="157">
        <v>198.2410295</v>
      </c>
      <c r="J36" s="162">
        <v>2.4653427469999998</v>
      </c>
      <c r="K36" s="162">
        <v>1.3017882329999999</v>
      </c>
      <c r="L36" s="163">
        <v>3.6600000000000002E-5</v>
      </c>
      <c r="M36" s="157">
        <v>6.4614000000000002E-4</v>
      </c>
    </row>
    <row r="37" spans="1:13" x14ac:dyDescent="0.25">
      <c r="A37" s="157">
        <v>32</v>
      </c>
      <c r="B37" s="162" t="s">
        <v>539</v>
      </c>
      <c r="C37" s="157" t="s">
        <v>540</v>
      </c>
      <c r="D37" s="162" t="s">
        <v>541</v>
      </c>
      <c r="E37" s="157" t="s">
        <v>542</v>
      </c>
      <c r="F37" s="157" t="s">
        <v>543</v>
      </c>
      <c r="G37" s="157">
        <v>122.0120184</v>
      </c>
      <c r="H37" s="157">
        <v>67.344875819999999</v>
      </c>
      <c r="I37" s="157">
        <v>176.67916099999999</v>
      </c>
      <c r="J37" s="162">
        <v>2.6234982069999999</v>
      </c>
      <c r="K37" s="162">
        <v>1.3914918039999999</v>
      </c>
      <c r="L37" s="157">
        <v>2.334263E-3</v>
      </c>
      <c r="M37" s="157">
        <v>1.8112090000000001E-2</v>
      </c>
    </row>
    <row r="38" spans="1:13" x14ac:dyDescent="0.25">
      <c r="A38" s="157">
        <v>33</v>
      </c>
      <c r="B38" s="162" t="s">
        <v>544</v>
      </c>
      <c r="C38" s="157" t="s">
        <v>545</v>
      </c>
      <c r="D38" s="162" t="s">
        <v>546</v>
      </c>
      <c r="E38" s="157" t="s">
        <v>547</v>
      </c>
      <c r="F38" s="157" t="s">
        <v>463</v>
      </c>
      <c r="G38" s="157">
        <v>62.648769340000001</v>
      </c>
      <c r="H38" s="157">
        <v>35.684113029999999</v>
      </c>
      <c r="I38" s="157">
        <v>89.613425649999996</v>
      </c>
      <c r="J38" s="162">
        <v>2.5112975500000001</v>
      </c>
      <c r="K38" s="162">
        <v>1.328432976</v>
      </c>
      <c r="L38" s="163">
        <v>3.84E-8</v>
      </c>
      <c r="M38" s="163">
        <v>2.0099999999999998E-6</v>
      </c>
    </row>
    <row r="39" spans="1:13" x14ac:dyDescent="0.25">
      <c r="A39" s="157">
        <v>34</v>
      </c>
      <c r="B39" s="162" t="s">
        <v>548</v>
      </c>
      <c r="C39" s="157" t="s">
        <v>549</v>
      </c>
      <c r="D39" s="162" t="s">
        <v>550</v>
      </c>
      <c r="E39" s="157" t="s">
        <v>551</v>
      </c>
      <c r="F39" s="157" t="s">
        <v>495</v>
      </c>
      <c r="G39" s="157">
        <v>156.86065629999999</v>
      </c>
      <c r="H39" s="157">
        <v>95.486727810000005</v>
      </c>
      <c r="I39" s="157">
        <v>218.23458489999999</v>
      </c>
      <c r="J39" s="162">
        <v>2.2854965279999999</v>
      </c>
      <c r="K39" s="162">
        <v>1.1925076269999999</v>
      </c>
      <c r="L39" s="157">
        <v>8.1360099999999995E-4</v>
      </c>
      <c r="M39" s="157">
        <v>8.0233690000000007E-3</v>
      </c>
    </row>
    <row r="40" spans="1:13" x14ac:dyDescent="0.25">
      <c r="A40" s="157">
        <v>35</v>
      </c>
      <c r="B40" s="162" t="s">
        <v>552</v>
      </c>
      <c r="C40" s="157" t="s">
        <v>553</v>
      </c>
      <c r="D40" s="162" t="s">
        <v>554</v>
      </c>
      <c r="E40" s="157" t="s">
        <v>555</v>
      </c>
      <c r="F40" s="157" t="s">
        <v>437</v>
      </c>
      <c r="G40" s="157">
        <v>110.2755037</v>
      </c>
      <c r="H40" s="157">
        <v>69.357668169999997</v>
      </c>
      <c r="I40" s="157">
        <v>151.1933392</v>
      </c>
      <c r="J40" s="162">
        <v>2.1799080499999999</v>
      </c>
      <c r="K40" s="162">
        <v>1.1242672819999999</v>
      </c>
      <c r="L40" s="157">
        <v>1.1374000000000001E-4</v>
      </c>
      <c r="M40" s="157">
        <v>1.653161E-3</v>
      </c>
    </row>
    <row r="41" spans="1:13" x14ac:dyDescent="0.25">
      <c r="A41" s="157">
        <v>36</v>
      </c>
      <c r="B41" s="162" t="s">
        <v>556</v>
      </c>
      <c r="C41" s="157" t="s">
        <v>557</v>
      </c>
      <c r="D41" s="162" t="s">
        <v>554</v>
      </c>
      <c r="E41" s="157" t="s">
        <v>555</v>
      </c>
      <c r="F41" s="157" t="s">
        <v>437</v>
      </c>
      <c r="G41" s="157">
        <v>33.80747693</v>
      </c>
      <c r="H41" s="157">
        <v>10.05179639</v>
      </c>
      <c r="I41" s="157">
        <v>57.563157459999999</v>
      </c>
      <c r="J41" s="162">
        <v>5.7266537489999996</v>
      </c>
      <c r="K41" s="162">
        <v>2.5176923759999998</v>
      </c>
      <c r="L41" s="163">
        <v>1.74E-9</v>
      </c>
      <c r="M41" s="163">
        <v>1.4399999999999999E-7</v>
      </c>
    </row>
    <row r="42" spans="1:13" x14ac:dyDescent="0.25">
      <c r="A42" s="157">
        <v>37</v>
      </c>
      <c r="B42" s="162" t="s">
        <v>558</v>
      </c>
      <c r="C42" s="157" t="s">
        <v>559</v>
      </c>
      <c r="D42" s="162" t="s">
        <v>560</v>
      </c>
      <c r="E42" s="157" t="s">
        <v>561</v>
      </c>
      <c r="F42" s="157" t="s">
        <v>562</v>
      </c>
      <c r="G42" s="157">
        <v>100.7402756</v>
      </c>
      <c r="H42" s="157">
        <v>52.771744830000003</v>
      </c>
      <c r="I42" s="157">
        <v>148.70880629999999</v>
      </c>
      <c r="J42" s="162">
        <v>2.8179626579999999</v>
      </c>
      <c r="K42" s="162">
        <v>1.4946524940000001</v>
      </c>
      <c r="L42" s="163">
        <v>1.92E-7</v>
      </c>
      <c r="M42" s="163">
        <v>7.9100000000000005E-6</v>
      </c>
    </row>
    <row r="43" spans="1:13" x14ac:dyDescent="0.25">
      <c r="A43" s="157">
        <v>38</v>
      </c>
      <c r="B43" s="162" t="s">
        <v>563</v>
      </c>
      <c r="C43" s="157" t="s">
        <v>559</v>
      </c>
      <c r="D43" s="162" t="s">
        <v>560</v>
      </c>
      <c r="E43" s="157" t="s">
        <v>561</v>
      </c>
      <c r="F43" s="157" t="s">
        <v>562</v>
      </c>
      <c r="G43" s="157">
        <v>84.459009199999997</v>
      </c>
      <c r="H43" s="157">
        <v>48.249168859999997</v>
      </c>
      <c r="I43" s="157">
        <v>120.66884949999999</v>
      </c>
      <c r="J43" s="162">
        <v>2.5009518800000001</v>
      </c>
      <c r="K43" s="162">
        <v>1.322477299</v>
      </c>
      <c r="L43" s="163">
        <v>6.6599999999999996E-7</v>
      </c>
      <c r="M43" s="163">
        <v>2.1299999999999999E-5</v>
      </c>
    </row>
    <row r="44" spans="1:13" x14ac:dyDescent="0.25">
      <c r="A44" s="157">
        <v>39</v>
      </c>
      <c r="B44" s="162" t="s">
        <v>564</v>
      </c>
      <c r="C44" s="157" t="s">
        <v>565</v>
      </c>
      <c r="D44" s="162" t="s">
        <v>566</v>
      </c>
      <c r="E44" s="157" t="s">
        <v>567</v>
      </c>
      <c r="F44" s="157" t="s">
        <v>568</v>
      </c>
      <c r="G44" s="157">
        <v>78.678870919999994</v>
      </c>
      <c r="H44" s="157">
        <v>40.206937279999998</v>
      </c>
      <c r="I44" s="157">
        <v>117.1508046</v>
      </c>
      <c r="J44" s="162">
        <v>2.9136963040000001</v>
      </c>
      <c r="K44" s="162">
        <v>1.5428505130000001</v>
      </c>
      <c r="L44" s="163">
        <v>4.2100000000000001E-9</v>
      </c>
      <c r="M44" s="163">
        <v>2.9499999999999998E-7</v>
      </c>
    </row>
    <row r="45" spans="1:13" x14ac:dyDescent="0.25">
      <c r="A45" s="157">
        <v>40</v>
      </c>
      <c r="B45" s="162" t="s">
        <v>569</v>
      </c>
      <c r="C45" s="157" t="s">
        <v>565</v>
      </c>
      <c r="D45" s="162" t="s">
        <v>566</v>
      </c>
      <c r="E45" s="157" t="s">
        <v>567</v>
      </c>
      <c r="F45" s="157" t="s">
        <v>568</v>
      </c>
      <c r="G45" s="157">
        <v>59.617407569999997</v>
      </c>
      <c r="H45" s="157">
        <v>20.103344499999999</v>
      </c>
      <c r="I45" s="157">
        <v>99.131470640000003</v>
      </c>
      <c r="J45" s="162">
        <v>4.9310934619999998</v>
      </c>
      <c r="K45" s="162">
        <v>2.301907597</v>
      </c>
      <c r="L45" s="163">
        <v>4.3199999999999999E-19</v>
      </c>
      <c r="M45" s="163">
        <v>3.3800000000000002E-16</v>
      </c>
    </row>
    <row r="46" spans="1:13" x14ac:dyDescent="0.25">
      <c r="A46" s="157">
        <v>41</v>
      </c>
      <c r="B46" s="162" t="s">
        <v>570</v>
      </c>
      <c r="C46" s="157" t="s">
        <v>571</v>
      </c>
      <c r="D46" s="162" t="s">
        <v>566</v>
      </c>
      <c r="E46" s="157" t="s">
        <v>567</v>
      </c>
      <c r="F46" s="157" t="s">
        <v>568</v>
      </c>
      <c r="G46" s="157">
        <v>48.118171670000002</v>
      </c>
      <c r="H46" s="157">
        <v>30.155140889999998</v>
      </c>
      <c r="I46" s="157">
        <v>66.081202450000006</v>
      </c>
      <c r="J46" s="162">
        <v>2.1913743559999999</v>
      </c>
      <c r="K46" s="162">
        <v>1.1318359629999999</v>
      </c>
      <c r="L46" s="163">
        <v>5.4700000000000001E-7</v>
      </c>
      <c r="M46" s="163">
        <v>1.8199999999999999E-5</v>
      </c>
    </row>
    <row r="47" spans="1:13" x14ac:dyDescent="0.25">
      <c r="A47" s="157">
        <v>42</v>
      </c>
      <c r="B47" s="162" t="s">
        <v>572</v>
      </c>
      <c r="C47" s="157" t="s">
        <v>573</v>
      </c>
      <c r="D47" s="162" t="s">
        <v>574</v>
      </c>
      <c r="E47" s="157" t="s">
        <v>575</v>
      </c>
      <c r="F47" s="157" t="s">
        <v>576</v>
      </c>
      <c r="G47" s="157">
        <v>153.30834189999999</v>
      </c>
      <c r="H47" s="157">
        <v>70.357609249999996</v>
      </c>
      <c r="I47" s="157">
        <v>236.2590745</v>
      </c>
      <c r="J47" s="162">
        <v>3.3579747379999998</v>
      </c>
      <c r="K47" s="162">
        <v>1.747591377</v>
      </c>
      <c r="L47" s="163">
        <v>1.7400000000000001E-6</v>
      </c>
      <c r="M47" s="163">
        <v>4.7800000000000003E-5</v>
      </c>
    </row>
    <row r="48" spans="1:13" x14ac:dyDescent="0.25">
      <c r="A48" s="157">
        <v>43</v>
      </c>
      <c r="B48" s="162" t="s">
        <v>577</v>
      </c>
      <c r="C48" s="157" t="s">
        <v>573</v>
      </c>
      <c r="D48" s="162" t="s">
        <v>574</v>
      </c>
      <c r="E48" s="157" t="s">
        <v>575</v>
      </c>
      <c r="F48" s="157" t="s">
        <v>576</v>
      </c>
      <c r="G48" s="157">
        <v>72.406114869999996</v>
      </c>
      <c r="H48" s="157">
        <v>38.193648379999999</v>
      </c>
      <c r="I48" s="157">
        <v>106.6185814</v>
      </c>
      <c r="J48" s="162">
        <v>2.7915264940000002</v>
      </c>
      <c r="K48" s="162">
        <v>1.481054249</v>
      </c>
      <c r="L48" s="163">
        <v>2.97E-5</v>
      </c>
      <c r="M48" s="157">
        <v>5.4608900000000004E-4</v>
      </c>
    </row>
    <row r="49" spans="1:13" x14ac:dyDescent="0.25">
      <c r="A49" s="157">
        <v>44</v>
      </c>
      <c r="B49" s="162" t="s">
        <v>578</v>
      </c>
      <c r="C49" s="157" t="s">
        <v>573</v>
      </c>
      <c r="D49" s="162" t="s">
        <v>574</v>
      </c>
      <c r="E49" s="157" t="s">
        <v>575</v>
      </c>
      <c r="F49" s="157" t="s">
        <v>576</v>
      </c>
      <c r="G49" s="157">
        <v>212.45093499999999</v>
      </c>
      <c r="H49" s="157">
        <v>93.480390560000004</v>
      </c>
      <c r="I49" s="157">
        <v>331.42147940000001</v>
      </c>
      <c r="J49" s="162">
        <v>3.545358309</v>
      </c>
      <c r="K49" s="162">
        <v>1.82593144</v>
      </c>
      <c r="L49" s="163">
        <v>4.2E-7</v>
      </c>
      <c r="M49" s="163">
        <v>1.49E-5</v>
      </c>
    </row>
    <row r="50" spans="1:13" x14ac:dyDescent="0.25">
      <c r="A50" s="157">
        <v>45</v>
      </c>
      <c r="B50" s="162" t="s">
        <v>579</v>
      </c>
      <c r="C50" s="157" t="s">
        <v>580</v>
      </c>
      <c r="D50" s="162" t="s">
        <v>581</v>
      </c>
      <c r="E50" s="157" t="s">
        <v>582</v>
      </c>
      <c r="F50" s="157" t="s">
        <v>583</v>
      </c>
      <c r="G50" s="157">
        <v>44.603413089999997</v>
      </c>
      <c r="H50" s="157">
        <v>25.632068369999999</v>
      </c>
      <c r="I50" s="157">
        <v>63.574757810000001</v>
      </c>
      <c r="J50" s="162">
        <v>2.4802819999999999</v>
      </c>
      <c r="K50" s="162">
        <v>1.31050416</v>
      </c>
      <c r="L50" s="163">
        <v>1.33E-8</v>
      </c>
      <c r="M50" s="163">
        <v>7.9899999999999999E-7</v>
      </c>
    </row>
    <row r="51" spans="1:13" x14ac:dyDescent="0.25">
      <c r="A51" s="157">
        <v>46</v>
      </c>
      <c r="B51" s="162" t="s">
        <v>584</v>
      </c>
      <c r="C51" s="157" t="s">
        <v>585</v>
      </c>
      <c r="D51" s="162" t="s">
        <v>586</v>
      </c>
      <c r="E51" s="157" t="s">
        <v>587</v>
      </c>
      <c r="F51" s="157" t="s">
        <v>515</v>
      </c>
      <c r="G51" s="157">
        <v>75.926105280000002</v>
      </c>
      <c r="H51" s="157">
        <v>43.724606710000003</v>
      </c>
      <c r="I51" s="157">
        <v>108.1276039</v>
      </c>
      <c r="J51" s="162">
        <v>2.4729234180000002</v>
      </c>
      <c r="K51" s="162">
        <v>1.3062175629999999</v>
      </c>
      <c r="L51" s="163">
        <v>3.3999999999999997E-7</v>
      </c>
      <c r="M51" s="163">
        <v>1.26E-5</v>
      </c>
    </row>
    <row r="52" spans="1:13" x14ac:dyDescent="0.25">
      <c r="A52" s="157">
        <v>47</v>
      </c>
      <c r="B52" s="162" t="s">
        <v>588</v>
      </c>
      <c r="C52" s="157" t="s">
        <v>589</v>
      </c>
      <c r="D52" s="162" t="s">
        <v>590</v>
      </c>
      <c r="E52" s="157" t="s">
        <v>591</v>
      </c>
      <c r="F52" s="157" t="s">
        <v>592</v>
      </c>
      <c r="G52" s="157">
        <v>30.326558519999999</v>
      </c>
      <c r="H52" s="157">
        <v>19.097693140000001</v>
      </c>
      <c r="I52" s="157">
        <v>41.555423900000001</v>
      </c>
      <c r="J52" s="162">
        <v>2.1759394489999999</v>
      </c>
      <c r="K52" s="162">
        <v>1.1216384100000001</v>
      </c>
      <c r="L52" s="163">
        <v>5.7599999999999997E-5</v>
      </c>
      <c r="M52" s="157">
        <v>9.3494300000000004E-4</v>
      </c>
    </row>
    <row r="53" spans="1:13" x14ac:dyDescent="0.25">
      <c r="A53" s="157">
        <v>48</v>
      </c>
      <c r="B53" s="162" t="s">
        <v>593</v>
      </c>
      <c r="C53" s="157" t="s">
        <v>594</v>
      </c>
      <c r="D53" s="162" t="s">
        <v>595</v>
      </c>
      <c r="E53" s="157" t="s">
        <v>596</v>
      </c>
      <c r="F53" s="157" t="s">
        <v>576</v>
      </c>
      <c r="G53" s="157">
        <v>26.55720307</v>
      </c>
      <c r="H53" s="157">
        <v>14.07316045</v>
      </c>
      <c r="I53" s="157">
        <v>39.041245689999997</v>
      </c>
      <c r="J53" s="162">
        <v>2.7741633320000001</v>
      </c>
      <c r="K53" s="162">
        <v>1.4720527299999999</v>
      </c>
      <c r="L53" s="157">
        <v>1.6546829999999999E-3</v>
      </c>
      <c r="M53" s="157">
        <v>1.3913869000000001E-2</v>
      </c>
    </row>
    <row r="54" spans="1:13" x14ac:dyDescent="0.25">
      <c r="A54" s="157">
        <v>49</v>
      </c>
      <c r="B54" s="162" t="s">
        <v>597</v>
      </c>
      <c r="C54" s="157" t="s">
        <v>598</v>
      </c>
      <c r="D54" s="162" t="s">
        <v>599</v>
      </c>
      <c r="E54" s="157" t="s">
        <v>600</v>
      </c>
      <c r="F54" s="157" t="s">
        <v>562</v>
      </c>
      <c r="G54" s="157">
        <v>67.923552560000005</v>
      </c>
      <c r="H54" s="157">
        <v>40.707900909999999</v>
      </c>
      <c r="I54" s="157">
        <v>95.139204199999995</v>
      </c>
      <c r="J54" s="162">
        <v>2.3371188900000002</v>
      </c>
      <c r="K54" s="162">
        <v>1.2247311270000001</v>
      </c>
      <c r="L54" s="163">
        <v>4.6999999999999997E-5</v>
      </c>
      <c r="M54" s="157">
        <v>7.9330799999999995E-4</v>
      </c>
    </row>
    <row r="55" spans="1:13" x14ac:dyDescent="0.25">
      <c r="A55" s="157">
        <v>50</v>
      </c>
      <c r="B55" s="162" t="s">
        <v>601</v>
      </c>
      <c r="C55" s="157" t="s">
        <v>602</v>
      </c>
      <c r="D55" s="162" t="s">
        <v>603</v>
      </c>
      <c r="E55" s="157" t="s">
        <v>604</v>
      </c>
      <c r="F55" s="157" t="s">
        <v>463</v>
      </c>
      <c r="G55" s="157">
        <v>68.897490809999994</v>
      </c>
      <c r="H55" s="157">
        <v>33.167377780000002</v>
      </c>
      <c r="I55" s="157">
        <v>104.6276039</v>
      </c>
      <c r="J55" s="162">
        <v>3.1545334870000001</v>
      </c>
      <c r="K55" s="162">
        <v>1.6574266660000001</v>
      </c>
      <c r="L55" s="163">
        <v>1.6500000000000001E-9</v>
      </c>
      <c r="M55" s="163">
        <v>1.3899999999999999E-7</v>
      </c>
    </row>
    <row r="56" spans="1:13" x14ac:dyDescent="0.25">
      <c r="A56" s="157">
        <v>51</v>
      </c>
      <c r="B56" s="162" t="s">
        <v>605</v>
      </c>
      <c r="C56" s="157" t="s">
        <v>606</v>
      </c>
      <c r="D56" s="162" t="s">
        <v>607</v>
      </c>
      <c r="E56" s="157" t="s">
        <v>608</v>
      </c>
      <c r="F56" s="157" t="s">
        <v>609</v>
      </c>
      <c r="G56" s="157">
        <v>173.6436898</v>
      </c>
      <c r="H56" s="157">
        <v>87.949680499999999</v>
      </c>
      <c r="I56" s="157">
        <v>259.33769910000001</v>
      </c>
      <c r="J56" s="162">
        <v>2.948705414</v>
      </c>
      <c r="K56" s="162">
        <v>1.5600817</v>
      </c>
      <c r="L56" s="163">
        <v>4.2400000000000001E-6</v>
      </c>
      <c r="M56" s="157">
        <v>1.0242399999999999E-4</v>
      </c>
    </row>
    <row r="57" spans="1:13" x14ac:dyDescent="0.25">
      <c r="A57" s="157">
        <v>52</v>
      </c>
      <c r="B57" s="162" t="s">
        <v>610</v>
      </c>
      <c r="C57" s="157" t="s">
        <v>611</v>
      </c>
      <c r="D57" s="162" t="s">
        <v>612</v>
      </c>
      <c r="E57" s="157" t="s">
        <v>613</v>
      </c>
      <c r="F57" s="157" t="s">
        <v>614</v>
      </c>
      <c r="G57" s="157">
        <v>233.75550290000001</v>
      </c>
      <c r="H57" s="157">
        <v>117.6011268</v>
      </c>
      <c r="I57" s="157">
        <v>349.90987899999999</v>
      </c>
      <c r="J57" s="162">
        <v>2.9753956339999998</v>
      </c>
      <c r="K57" s="162">
        <v>1.5730815140000001</v>
      </c>
      <c r="L57" s="163">
        <v>1.6900000000000001E-5</v>
      </c>
      <c r="M57" s="157">
        <v>3.35034E-4</v>
      </c>
    </row>
    <row r="58" spans="1:13" x14ac:dyDescent="0.25">
      <c r="A58" s="157">
        <v>53</v>
      </c>
      <c r="B58" s="162" t="s">
        <v>615</v>
      </c>
      <c r="C58" s="157" t="s">
        <v>616</v>
      </c>
      <c r="D58" s="162" t="s">
        <v>617</v>
      </c>
      <c r="E58" s="157" t="s">
        <v>618</v>
      </c>
      <c r="F58" s="157" t="s">
        <v>619</v>
      </c>
      <c r="G58" s="157">
        <v>93.958076149999997</v>
      </c>
      <c r="H58" s="157">
        <v>52.77050346</v>
      </c>
      <c r="I58" s="157">
        <v>135.1456488</v>
      </c>
      <c r="J58" s="162">
        <v>2.5610073799999999</v>
      </c>
      <c r="K58" s="162">
        <v>1.356711411</v>
      </c>
      <c r="L58" s="163">
        <v>9.8499999999999995E-5</v>
      </c>
      <c r="M58" s="157">
        <v>1.4565120000000001E-3</v>
      </c>
    </row>
    <row r="59" spans="1:13" x14ac:dyDescent="0.25">
      <c r="A59" s="157">
        <v>54</v>
      </c>
      <c r="B59" s="162" t="s">
        <v>620</v>
      </c>
      <c r="C59" s="157" t="s">
        <v>621</v>
      </c>
      <c r="D59" s="162" t="s">
        <v>622</v>
      </c>
      <c r="E59" s="157" t="s">
        <v>623</v>
      </c>
      <c r="F59" s="157" t="s">
        <v>468</v>
      </c>
      <c r="G59" s="157">
        <v>269.2626229</v>
      </c>
      <c r="H59" s="157">
        <v>80.915582999999998</v>
      </c>
      <c r="I59" s="157">
        <v>457.60966289999999</v>
      </c>
      <c r="J59" s="162">
        <v>5.6553959799999998</v>
      </c>
      <c r="K59" s="162">
        <v>2.499628043</v>
      </c>
      <c r="L59" s="163">
        <v>1.8899999999999999E-10</v>
      </c>
      <c r="M59" s="163">
        <v>1.92E-8</v>
      </c>
    </row>
    <row r="60" spans="1:13" x14ac:dyDescent="0.25">
      <c r="A60" s="157">
        <v>55</v>
      </c>
      <c r="B60" s="162" t="s">
        <v>624</v>
      </c>
      <c r="C60" s="157" t="s">
        <v>625</v>
      </c>
      <c r="D60" s="162" t="s">
        <v>626</v>
      </c>
      <c r="E60" s="157" t="s">
        <v>627</v>
      </c>
      <c r="F60" s="157" t="s">
        <v>628</v>
      </c>
      <c r="G60" s="157">
        <v>201.1518093</v>
      </c>
      <c r="H60" s="157">
        <v>57.795780980000004</v>
      </c>
      <c r="I60" s="157">
        <v>344.50783760000002</v>
      </c>
      <c r="J60" s="162">
        <v>5.9607783080000001</v>
      </c>
      <c r="K60" s="162">
        <v>2.5755007179999998</v>
      </c>
      <c r="L60" s="163">
        <v>5.8299999999999995E-11</v>
      </c>
      <c r="M60" s="163">
        <v>7.1799999999999996E-9</v>
      </c>
    </row>
    <row r="61" spans="1:13" x14ac:dyDescent="0.25">
      <c r="A61" s="157">
        <v>56</v>
      </c>
      <c r="B61" s="162" t="s">
        <v>629</v>
      </c>
      <c r="C61" s="157" t="s">
        <v>630</v>
      </c>
      <c r="D61" s="162" t="s">
        <v>631</v>
      </c>
      <c r="E61" s="157" t="s">
        <v>632</v>
      </c>
      <c r="F61" s="157" t="s">
        <v>495</v>
      </c>
      <c r="G61" s="157">
        <v>108.73210640000001</v>
      </c>
      <c r="H61" s="157">
        <v>55.283762899999999</v>
      </c>
      <c r="I61" s="157">
        <v>162.18044990000001</v>
      </c>
      <c r="J61" s="162">
        <v>2.9336000549999999</v>
      </c>
      <c r="K61" s="162">
        <v>1.552672198</v>
      </c>
      <c r="L61" s="163">
        <v>3.0699999999999998E-7</v>
      </c>
      <c r="M61" s="163">
        <v>1.17E-5</v>
      </c>
    </row>
    <row r="62" spans="1:13" x14ac:dyDescent="0.25">
      <c r="A62" s="157">
        <v>57</v>
      </c>
      <c r="B62" s="162" t="s">
        <v>633</v>
      </c>
      <c r="C62" s="157" t="s">
        <v>634</v>
      </c>
      <c r="D62" s="162" t="s">
        <v>635</v>
      </c>
      <c r="E62" s="157" t="s">
        <v>636</v>
      </c>
      <c r="F62" s="157" t="s">
        <v>576</v>
      </c>
      <c r="G62" s="157">
        <v>77.681260539999997</v>
      </c>
      <c r="H62" s="157">
        <v>44.729761519999997</v>
      </c>
      <c r="I62" s="157">
        <v>110.6327596</v>
      </c>
      <c r="J62" s="162">
        <v>2.4733590300000001</v>
      </c>
      <c r="K62" s="162">
        <v>1.3064716750000001</v>
      </c>
      <c r="L62" s="163">
        <v>4.1699999999999999E-7</v>
      </c>
      <c r="M62" s="163">
        <v>1.49E-5</v>
      </c>
    </row>
    <row r="63" spans="1:13" x14ac:dyDescent="0.25">
      <c r="A63" s="157">
        <v>58</v>
      </c>
      <c r="B63" s="162" t="s">
        <v>637</v>
      </c>
      <c r="C63" s="157" t="s">
        <v>638</v>
      </c>
      <c r="D63" s="162" t="s">
        <v>639</v>
      </c>
      <c r="E63" s="157" t="s">
        <v>640</v>
      </c>
      <c r="F63" s="157" t="s">
        <v>532</v>
      </c>
      <c r="G63" s="157">
        <v>4.7584394239999996</v>
      </c>
      <c r="H63" s="157">
        <v>1.5078563540000001</v>
      </c>
      <c r="I63" s="157">
        <v>8.009022495</v>
      </c>
      <c r="J63" s="162">
        <v>5.3115288310000004</v>
      </c>
      <c r="K63" s="162">
        <v>2.4091271750000001</v>
      </c>
      <c r="L63" s="157">
        <v>4.540377E-3</v>
      </c>
      <c r="M63" s="157">
        <v>2.9838084000000001E-2</v>
      </c>
    </row>
    <row r="64" spans="1:13" x14ac:dyDescent="0.25">
      <c r="A64" s="157">
        <v>59</v>
      </c>
      <c r="B64" s="162" t="s">
        <v>641</v>
      </c>
      <c r="C64" s="157" t="s">
        <v>642</v>
      </c>
      <c r="D64" s="162" t="s">
        <v>643</v>
      </c>
      <c r="E64" s="157" t="s">
        <v>644</v>
      </c>
      <c r="F64" s="157" t="s">
        <v>645</v>
      </c>
      <c r="G64" s="157">
        <v>95.939601409999995</v>
      </c>
      <c r="H64" s="157">
        <v>42.215508989999996</v>
      </c>
      <c r="I64" s="157">
        <v>149.6636938</v>
      </c>
      <c r="J64" s="162">
        <v>3.5452301159999999</v>
      </c>
      <c r="K64" s="162">
        <v>1.8258792740000001</v>
      </c>
      <c r="L64" s="163">
        <v>4.3599999999999999E-7</v>
      </c>
      <c r="M64" s="163">
        <v>1.52E-5</v>
      </c>
    </row>
    <row r="65" spans="1:13" x14ac:dyDescent="0.25">
      <c r="A65" s="157">
        <v>60</v>
      </c>
      <c r="B65" s="162" t="s">
        <v>646</v>
      </c>
      <c r="C65" s="157" t="s">
        <v>647</v>
      </c>
      <c r="D65" s="162" t="s">
        <v>648</v>
      </c>
      <c r="E65" s="157" t="s">
        <v>649</v>
      </c>
      <c r="F65" s="157" t="s">
        <v>628</v>
      </c>
      <c r="G65" s="157">
        <v>169.89668270000001</v>
      </c>
      <c r="H65" s="157">
        <v>99.004645519999997</v>
      </c>
      <c r="I65" s="157">
        <v>240.7887198</v>
      </c>
      <c r="J65" s="162">
        <v>2.4320951669999999</v>
      </c>
      <c r="K65" s="162">
        <v>1.2821996819999999</v>
      </c>
      <c r="L65" s="157">
        <v>1.2334800000000001E-4</v>
      </c>
      <c r="M65" s="157">
        <v>1.735424E-3</v>
      </c>
    </row>
    <row r="66" spans="1:13" x14ac:dyDescent="0.25">
      <c r="A66" s="157">
        <v>61</v>
      </c>
      <c r="B66" s="162" t="s">
        <v>650</v>
      </c>
      <c r="C66" s="157" t="s">
        <v>651</v>
      </c>
      <c r="D66" s="162" t="s">
        <v>652</v>
      </c>
      <c r="E66" s="157" t="s">
        <v>653</v>
      </c>
      <c r="F66" s="157" t="s">
        <v>628</v>
      </c>
      <c r="G66" s="157">
        <v>51.3720371</v>
      </c>
      <c r="H66" s="157">
        <v>33.17060532</v>
      </c>
      <c r="I66" s="157">
        <v>69.573468890000001</v>
      </c>
      <c r="J66" s="162">
        <v>2.0974434510000002</v>
      </c>
      <c r="K66" s="162">
        <v>1.068631914</v>
      </c>
      <c r="L66" s="157">
        <v>3.6168649999999999E-3</v>
      </c>
      <c r="M66" s="157">
        <v>2.5310362999999999E-2</v>
      </c>
    </row>
    <row r="67" spans="1:13" x14ac:dyDescent="0.25">
      <c r="A67" s="157">
        <v>62</v>
      </c>
      <c r="B67" s="162" t="s">
        <v>654</v>
      </c>
      <c r="C67" s="157" t="s">
        <v>655</v>
      </c>
      <c r="D67" s="162" t="s">
        <v>656</v>
      </c>
      <c r="E67" s="157" t="s">
        <v>657</v>
      </c>
      <c r="F67" s="157" t="s">
        <v>658</v>
      </c>
      <c r="G67" s="157">
        <v>61.354185739999998</v>
      </c>
      <c r="H67" s="157">
        <v>16.585923340000001</v>
      </c>
      <c r="I67" s="157">
        <v>106.1224481</v>
      </c>
      <c r="J67" s="162">
        <v>6.398344303</v>
      </c>
      <c r="K67" s="162">
        <v>2.6776986279999999</v>
      </c>
      <c r="L67" s="163">
        <v>1.0900000000000001E-17</v>
      </c>
      <c r="M67" s="163">
        <v>6.2699999999999997E-15</v>
      </c>
    </row>
    <row r="68" spans="1:13" x14ac:dyDescent="0.25">
      <c r="A68" s="157">
        <v>63</v>
      </c>
      <c r="B68" s="162" t="s">
        <v>659</v>
      </c>
      <c r="C68" s="157" t="s">
        <v>660</v>
      </c>
      <c r="D68" s="162" t="s">
        <v>661</v>
      </c>
      <c r="E68" s="157" t="s">
        <v>662</v>
      </c>
      <c r="F68" s="157" t="s">
        <v>663</v>
      </c>
      <c r="G68" s="157">
        <v>83.704294099999998</v>
      </c>
      <c r="H68" s="157">
        <v>55.282273259999997</v>
      </c>
      <c r="I68" s="157">
        <v>112.1263149</v>
      </c>
      <c r="J68" s="162">
        <v>2.0282507989999998</v>
      </c>
      <c r="K68" s="162">
        <v>1.020236057</v>
      </c>
      <c r="L68" s="157">
        <v>1.00213E-4</v>
      </c>
      <c r="M68" s="157">
        <v>1.471448E-3</v>
      </c>
    </row>
    <row r="69" spans="1:13" x14ac:dyDescent="0.25">
      <c r="A69" s="157">
        <v>64</v>
      </c>
      <c r="B69" s="162" t="s">
        <v>664</v>
      </c>
      <c r="C69" s="157" t="s">
        <v>660</v>
      </c>
      <c r="D69" s="162" t="s">
        <v>661</v>
      </c>
      <c r="E69" s="157" t="s">
        <v>662</v>
      </c>
      <c r="F69" s="157" t="s">
        <v>663</v>
      </c>
      <c r="G69" s="157">
        <v>79.438122449999995</v>
      </c>
      <c r="H69" s="157">
        <v>50.758952479999998</v>
      </c>
      <c r="I69" s="157">
        <v>108.1172924</v>
      </c>
      <c r="J69" s="162">
        <v>2.130014257</v>
      </c>
      <c r="K69" s="162">
        <v>1.090863087</v>
      </c>
      <c r="L69" s="157">
        <v>1.04779E-3</v>
      </c>
      <c r="M69" s="157">
        <v>9.7525979999999995E-3</v>
      </c>
    </row>
    <row r="70" spans="1:13" x14ac:dyDescent="0.25">
      <c r="A70" s="157">
        <v>65</v>
      </c>
      <c r="B70" s="162" t="s">
        <v>665</v>
      </c>
      <c r="C70" s="157" t="s">
        <v>666</v>
      </c>
      <c r="D70" s="162" t="s">
        <v>667</v>
      </c>
      <c r="E70" s="157" t="s">
        <v>668</v>
      </c>
      <c r="F70" s="157" t="s">
        <v>628</v>
      </c>
      <c r="G70" s="157">
        <v>12.78022481</v>
      </c>
      <c r="H70" s="157">
        <v>6.5333821380000003</v>
      </c>
      <c r="I70" s="157">
        <v>19.027067479999999</v>
      </c>
      <c r="J70" s="162">
        <v>2.912284493</v>
      </c>
      <c r="K70" s="162">
        <v>1.542151295</v>
      </c>
      <c r="L70" s="157">
        <v>6.5275399999999996E-4</v>
      </c>
      <c r="M70" s="157">
        <v>6.6977249999999999E-3</v>
      </c>
    </row>
    <row r="71" spans="1:13" x14ac:dyDescent="0.25">
      <c r="A71" s="157">
        <v>66</v>
      </c>
      <c r="B71" s="162" t="s">
        <v>669</v>
      </c>
      <c r="C71" s="157" t="s">
        <v>670</v>
      </c>
      <c r="D71" s="162" t="s">
        <v>671</v>
      </c>
      <c r="E71" s="157" t="s">
        <v>672</v>
      </c>
      <c r="F71" s="157" t="s">
        <v>673</v>
      </c>
      <c r="G71" s="157">
        <v>79.940404920000006</v>
      </c>
      <c r="H71" s="157">
        <v>49.75578385</v>
      </c>
      <c r="I71" s="157">
        <v>110.12502600000001</v>
      </c>
      <c r="J71" s="162">
        <v>2.2133110459999998</v>
      </c>
      <c r="K71" s="162">
        <v>1.1462062129999999</v>
      </c>
      <c r="L71" s="163">
        <v>9.5100000000000004E-6</v>
      </c>
      <c r="M71" s="157">
        <v>2.0802799999999999E-4</v>
      </c>
    </row>
    <row r="72" spans="1:13" x14ac:dyDescent="0.25">
      <c r="A72" s="157">
        <v>67</v>
      </c>
      <c r="B72" s="162" t="s">
        <v>674</v>
      </c>
      <c r="C72" s="157" t="s">
        <v>670</v>
      </c>
      <c r="D72" s="162" t="s">
        <v>671</v>
      </c>
      <c r="E72" s="157" t="s">
        <v>672</v>
      </c>
      <c r="F72" s="157" t="s">
        <v>673</v>
      </c>
      <c r="G72" s="157">
        <v>107.0022062</v>
      </c>
      <c r="H72" s="157">
        <v>61.314940040000003</v>
      </c>
      <c r="I72" s="157">
        <v>152.6894724</v>
      </c>
      <c r="J72" s="162">
        <v>2.4902490689999999</v>
      </c>
      <c r="K72" s="162">
        <v>1.3162900449999999</v>
      </c>
      <c r="L72" s="163">
        <v>5.84E-6</v>
      </c>
      <c r="M72" s="157">
        <v>1.3682700000000001E-4</v>
      </c>
    </row>
    <row r="73" spans="1:13" x14ac:dyDescent="0.25">
      <c r="A73" s="157">
        <v>68</v>
      </c>
      <c r="B73" s="162" t="s">
        <v>675</v>
      </c>
      <c r="C73" s="157" t="s">
        <v>676</v>
      </c>
      <c r="D73" s="162" t="s">
        <v>677</v>
      </c>
      <c r="E73" s="157" t="s">
        <v>678</v>
      </c>
      <c r="F73" s="157" t="s">
        <v>515</v>
      </c>
      <c r="G73" s="157">
        <v>14.78421483</v>
      </c>
      <c r="H73" s="157">
        <v>8.5439400340000002</v>
      </c>
      <c r="I73" s="157">
        <v>21.024489630000001</v>
      </c>
      <c r="J73" s="162">
        <v>2.4607487350000001</v>
      </c>
      <c r="K73" s="162">
        <v>1.2990973530000001</v>
      </c>
      <c r="L73" s="157">
        <v>1.626941E-3</v>
      </c>
      <c r="M73" s="157">
        <v>1.372075E-2</v>
      </c>
    </row>
    <row r="74" spans="1:13" x14ac:dyDescent="0.25">
      <c r="A74" s="157">
        <v>69</v>
      </c>
      <c r="B74" s="162" t="s">
        <v>679</v>
      </c>
      <c r="C74" s="157" t="s">
        <v>680</v>
      </c>
      <c r="D74" s="162" t="s">
        <v>681</v>
      </c>
      <c r="E74" s="157" t="s">
        <v>682</v>
      </c>
      <c r="F74" s="157" t="s">
        <v>683</v>
      </c>
      <c r="G74" s="157">
        <v>40.100066640000001</v>
      </c>
      <c r="H74" s="157">
        <v>25.631820099999999</v>
      </c>
      <c r="I74" s="157">
        <v>54.568313170000003</v>
      </c>
      <c r="J74" s="162">
        <v>2.1289285329999998</v>
      </c>
      <c r="K74" s="162">
        <v>1.09012752</v>
      </c>
      <c r="L74" s="163">
        <v>5.9100000000000002E-6</v>
      </c>
      <c r="M74" s="157">
        <v>1.3801500000000001E-4</v>
      </c>
    </row>
    <row r="75" spans="1:13" x14ac:dyDescent="0.25">
      <c r="A75" s="157">
        <v>70</v>
      </c>
      <c r="B75" s="162" t="s">
        <v>684</v>
      </c>
      <c r="C75" s="157" t="s">
        <v>685</v>
      </c>
      <c r="D75" s="162" t="s">
        <v>686</v>
      </c>
      <c r="E75" s="157" t="s">
        <v>687</v>
      </c>
      <c r="F75" s="157" t="s">
        <v>688</v>
      </c>
      <c r="G75" s="157">
        <v>7.2674610189999997</v>
      </c>
      <c r="H75" s="157">
        <v>3.5181659770000002</v>
      </c>
      <c r="I75" s="157">
        <v>11.016756060000001</v>
      </c>
      <c r="J75" s="162">
        <v>3.1313917920000001</v>
      </c>
      <c r="K75" s="162">
        <v>1.6468040260000001</v>
      </c>
      <c r="L75" s="157">
        <v>8.3799749999999996E-3</v>
      </c>
      <c r="M75" s="157">
        <v>4.7599985999999997E-2</v>
      </c>
    </row>
    <row r="76" spans="1:13" x14ac:dyDescent="0.25">
      <c r="A76" s="157">
        <v>71</v>
      </c>
      <c r="B76" s="162" t="s">
        <v>689</v>
      </c>
      <c r="C76" s="157" t="s">
        <v>690</v>
      </c>
      <c r="D76" s="162" t="s">
        <v>691</v>
      </c>
      <c r="E76" s="157" t="s">
        <v>692</v>
      </c>
      <c r="F76" s="157" t="s">
        <v>562</v>
      </c>
      <c r="G76" s="157">
        <v>37.340339640000003</v>
      </c>
      <c r="H76" s="157">
        <v>21.108499309999999</v>
      </c>
      <c r="I76" s="157">
        <v>53.57217996</v>
      </c>
      <c r="J76" s="162">
        <v>2.5379435629999998</v>
      </c>
      <c r="K76" s="162">
        <v>1.343659988</v>
      </c>
      <c r="L76" s="163">
        <v>1.14E-7</v>
      </c>
      <c r="M76" s="163">
        <v>5.0300000000000001E-6</v>
      </c>
    </row>
    <row r="77" spans="1:13" x14ac:dyDescent="0.25">
      <c r="A77" s="157">
        <v>72</v>
      </c>
      <c r="B77" s="162" t="s">
        <v>693</v>
      </c>
      <c r="C77" s="157" t="s">
        <v>694</v>
      </c>
      <c r="D77" s="162" t="s">
        <v>695</v>
      </c>
      <c r="E77" s="157" t="s">
        <v>696</v>
      </c>
      <c r="F77" s="157" t="s">
        <v>437</v>
      </c>
      <c r="G77" s="157">
        <v>21.54510797</v>
      </c>
      <c r="H77" s="157">
        <v>10.051548110000001</v>
      </c>
      <c r="I77" s="157">
        <v>33.038667830000001</v>
      </c>
      <c r="J77" s="162">
        <v>3.286923314</v>
      </c>
      <c r="K77" s="162">
        <v>1.716737798</v>
      </c>
      <c r="L77" s="163">
        <v>7.3E-7</v>
      </c>
      <c r="M77" s="163">
        <v>2.2900000000000001E-5</v>
      </c>
    </row>
    <row r="78" spans="1:13" x14ac:dyDescent="0.25">
      <c r="A78" s="157">
        <v>73</v>
      </c>
      <c r="B78" s="162" t="s">
        <v>697</v>
      </c>
      <c r="C78" s="157" t="s">
        <v>538</v>
      </c>
      <c r="D78" s="162" t="s">
        <v>695</v>
      </c>
      <c r="E78" s="157" t="s">
        <v>696</v>
      </c>
      <c r="F78" s="157" t="s">
        <v>437</v>
      </c>
      <c r="G78" s="157">
        <v>137.32094280000001</v>
      </c>
      <c r="H78" s="157">
        <v>85.942101879999996</v>
      </c>
      <c r="I78" s="157">
        <v>188.69978380000001</v>
      </c>
      <c r="J78" s="162">
        <v>2.1956617270000001</v>
      </c>
      <c r="K78" s="162">
        <v>1.1346558040000001</v>
      </c>
      <c r="L78" s="157">
        <v>1.814539E-3</v>
      </c>
      <c r="M78" s="157">
        <v>1.5009127000000001E-2</v>
      </c>
    </row>
    <row r="79" spans="1:13" x14ac:dyDescent="0.25">
      <c r="A79" s="157">
        <v>74</v>
      </c>
      <c r="B79" s="162" t="s">
        <v>698</v>
      </c>
      <c r="C79" s="157" t="s">
        <v>699</v>
      </c>
      <c r="D79" s="162" t="s">
        <v>695</v>
      </c>
      <c r="E79" s="157" t="s">
        <v>696</v>
      </c>
      <c r="F79" s="157" t="s">
        <v>437</v>
      </c>
      <c r="G79" s="157">
        <v>48.363661319999999</v>
      </c>
      <c r="H79" s="157">
        <v>28.144831270000001</v>
      </c>
      <c r="I79" s="157">
        <v>68.582491379999993</v>
      </c>
      <c r="J79" s="162">
        <v>2.4367703870000001</v>
      </c>
      <c r="K79" s="162">
        <v>1.284970315</v>
      </c>
      <c r="L79" s="163">
        <v>1.77E-8</v>
      </c>
      <c r="M79" s="163">
        <v>1.0300000000000001E-6</v>
      </c>
    </row>
    <row r="80" spans="1:13" x14ac:dyDescent="0.25">
      <c r="A80" s="157">
        <v>75</v>
      </c>
      <c r="B80" s="162" t="s">
        <v>700</v>
      </c>
      <c r="C80" s="157" t="s">
        <v>701</v>
      </c>
      <c r="D80" s="162" t="s">
        <v>702</v>
      </c>
      <c r="E80" s="157" t="s">
        <v>703</v>
      </c>
      <c r="F80" s="157" t="s">
        <v>562</v>
      </c>
      <c r="G80" s="157">
        <v>97.724377329999996</v>
      </c>
      <c r="H80" s="157">
        <v>45.23221479</v>
      </c>
      <c r="I80" s="157">
        <v>150.21653989999999</v>
      </c>
      <c r="J80" s="162">
        <v>3.321007839</v>
      </c>
      <c r="K80" s="162">
        <v>1.731621128</v>
      </c>
      <c r="L80" s="163">
        <v>1.7700000000000001E-9</v>
      </c>
      <c r="M80" s="163">
        <v>1.4499999999999999E-7</v>
      </c>
    </row>
    <row r="81" spans="1:13" x14ac:dyDescent="0.25">
      <c r="A81" s="157">
        <v>76</v>
      </c>
      <c r="B81" s="162" t="s">
        <v>704</v>
      </c>
      <c r="C81" s="157" t="s">
        <v>705</v>
      </c>
      <c r="D81" s="162" t="s">
        <v>706</v>
      </c>
      <c r="E81" s="157" t="s">
        <v>707</v>
      </c>
      <c r="F81" s="157" t="s">
        <v>708</v>
      </c>
      <c r="G81" s="157">
        <v>25.805169320000001</v>
      </c>
      <c r="H81" s="157">
        <v>14.071670810000001</v>
      </c>
      <c r="I81" s="157">
        <v>37.538667830000001</v>
      </c>
      <c r="J81" s="162">
        <v>2.6676766629999999</v>
      </c>
      <c r="K81" s="162">
        <v>1.4155838140000001</v>
      </c>
      <c r="L81" s="157">
        <v>2.198059E-3</v>
      </c>
      <c r="M81" s="157">
        <v>1.7364867999999999E-2</v>
      </c>
    </row>
    <row r="82" spans="1:13" x14ac:dyDescent="0.25">
      <c r="A82" s="157">
        <v>77</v>
      </c>
      <c r="B82" s="162" t="s">
        <v>709</v>
      </c>
      <c r="C82" s="157" t="s">
        <v>710</v>
      </c>
      <c r="D82" s="162" t="s">
        <v>711</v>
      </c>
      <c r="E82" s="157" t="s">
        <v>712</v>
      </c>
      <c r="F82" s="157" t="s">
        <v>532</v>
      </c>
      <c r="G82" s="157">
        <v>60.13129404</v>
      </c>
      <c r="H82" s="157">
        <v>31.66076279</v>
      </c>
      <c r="I82" s="157">
        <v>88.601825300000002</v>
      </c>
      <c r="J82" s="162">
        <v>2.7984741209999999</v>
      </c>
      <c r="K82" s="162">
        <v>1.484640406</v>
      </c>
      <c r="L82" s="163">
        <v>3.2800000000000003E-7</v>
      </c>
      <c r="M82" s="163">
        <v>1.2300000000000001E-5</v>
      </c>
    </row>
    <row r="83" spans="1:13" x14ac:dyDescent="0.25">
      <c r="A83" s="157">
        <v>78</v>
      </c>
      <c r="B83" s="162" t="s">
        <v>713</v>
      </c>
      <c r="C83" s="157" t="s">
        <v>714</v>
      </c>
      <c r="D83" s="162" t="s">
        <v>715</v>
      </c>
      <c r="E83" s="157" t="s">
        <v>716</v>
      </c>
      <c r="F83" s="157" t="s">
        <v>495</v>
      </c>
      <c r="G83" s="157">
        <v>20.0482671</v>
      </c>
      <c r="H83" s="157">
        <v>12.564311010000001</v>
      </c>
      <c r="I83" s="157">
        <v>27.532223200000001</v>
      </c>
      <c r="J83" s="162">
        <v>2.191303859</v>
      </c>
      <c r="K83" s="162">
        <v>1.131789551</v>
      </c>
      <c r="L83" s="157">
        <v>1.118286E-3</v>
      </c>
      <c r="M83" s="157">
        <v>1.0253727000000001E-2</v>
      </c>
    </row>
    <row r="84" spans="1:13" x14ac:dyDescent="0.25">
      <c r="A84" s="157">
        <v>79</v>
      </c>
      <c r="B84" s="162" t="s">
        <v>717</v>
      </c>
      <c r="C84" s="157" t="s">
        <v>718</v>
      </c>
      <c r="D84" s="162" t="s">
        <v>719</v>
      </c>
      <c r="E84" s="157" t="s">
        <v>720</v>
      </c>
      <c r="F84" s="157" t="s">
        <v>721</v>
      </c>
      <c r="G84" s="157">
        <v>195.1876819</v>
      </c>
      <c r="H84" s="157">
        <v>94.983529720000007</v>
      </c>
      <c r="I84" s="157">
        <v>295.39183409999998</v>
      </c>
      <c r="J84" s="162">
        <v>3.109926899</v>
      </c>
      <c r="K84" s="162">
        <v>1.636880669</v>
      </c>
      <c r="L84" s="163">
        <v>3.0699999999999998E-6</v>
      </c>
      <c r="M84" s="163">
        <v>7.7600000000000002E-5</v>
      </c>
    </row>
    <row r="85" spans="1:13" x14ac:dyDescent="0.25">
      <c r="A85" s="157">
        <v>80</v>
      </c>
      <c r="B85" s="162" t="s">
        <v>722</v>
      </c>
      <c r="C85" s="157" t="s">
        <v>723</v>
      </c>
      <c r="D85" s="162" t="s">
        <v>724</v>
      </c>
      <c r="E85" s="157" t="s">
        <v>725</v>
      </c>
      <c r="F85" s="157" t="s">
        <v>726</v>
      </c>
      <c r="G85" s="157">
        <v>119.9976444</v>
      </c>
      <c r="H85" s="157">
        <v>35.683368219999998</v>
      </c>
      <c r="I85" s="157">
        <v>204.31192050000001</v>
      </c>
      <c r="J85" s="162">
        <v>5.7256904479999999</v>
      </c>
      <c r="K85" s="162">
        <v>2.5174496749999999</v>
      </c>
      <c r="L85" s="163">
        <v>4.9100000000000004E-7</v>
      </c>
      <c r="M85" s="163">
        <v>1.6699999999999999E-5</v>
      </c>
    </row>
    <row r="86" spans="1:13" x14ac:dyDescent="0.25">
      <c r="A86" s="157">
        <v>81</v>
      </c>
      <c r="B86" s="162" t="s">
        <v>727</v>
      </c>
      <c r="C86" s="157" t="s">
        <v>728</v>
      </c>
      <c r="D86" s="162" t="s">
        <v>729</v>
      </c>
      <c r="E86" s="157" t="s">
        <v>730</v>
      </c>
      <c r="F86" s="157" t="s">
        <v>463</v>
      </c>
      <c r="G86" s="157">
        <v>21.30379477</v>
      </c>
      <c r="H86" s="157">
        <v>13.570210640000001</v>
      </c>
      <c r="I86" s="157">
        <v>29.037378910000001</v>
      </c>
      <c r="J86" s="162">
        <v>2.1397883709999999</v>
      </c>
      <c r="K86" s="162">
        <v>1.0974681180000001</v>
      </c>
      <c r="L86" s="157">
        <v>1.0817089999999999E-3</v>
      </c>
      <c r="M86" s="157">
        <v>9.9927639999999995E-3</v>
      </c>
    </row>
    <row r="87" spans="1:13" x14ac:dyDescent="0.25">
      <c r="A87" s="157">
        <v>82</v>
      </c>
      <c r="B87" s="162" t="s">
        <v>731</v>
      </c>
      <c r="C87" s="157" t="s">
        <v>732</v>
      </c>
      <c r="D87" s="162" t="s">
        <v>733</v>
      </c>
      <c r="E87" s="157" t="s">
        <v>734</v>
      </c>
      <c r="F87" s="157" t="s">
        <v>735</v>
      </c>
      <c r="G87" s="157">
        <v>181.6648002</v>
      </c>
      <c r="H87" s="157">
        <v>108.0537698</v>
      </c>
      <c r="I87" s="157">
        <v>255.27583060000001</v>
      </c>
      <c r="J87" s="162">
        <v>2.3624888880000001</v>
      </c>
      <c r="K87" s="162">
        <v>1.240307544</v>
      </c>
      <c r="L87" s="157">
        <v>2.6036199999999998E-4</v>
      </c>
      <c r="M87" s="157">
        <v>3.1210819999999998E-3</v>
      </c>
    </row>
    <row r="88" spans="1:13" x14ac:dyDescent="0.25">
      <c r="A88" s="157">
        <v>83</v>
      </c>
      <c r="B88" s="162" t="s">
        <v>736</v>
      </c>
      <c r="C88" s="157" t="s">
        <v>737</v>
      </c>
      <c r="D88" s="162" t="s">
        <v>738</v>
      </c>
      <c r="E88" s="157" t="s">
        <v>739</v>
      </c>
      <c r="F88" s="157" t="s">
        <v>683</v>
      </c>
      <c r="G88" s="157">
        <v>32.806521449999998</v>
      </c>
      <c r="H88" s="157">
        <v>11.558907919999999</v>
      </c>
      <c r="I88" s="157">
        <v>54.05413497</v>
      </c>
      <c r="J88" s="162">
        <v>4.6764050140000002</v>
      </c>
      <c r="K88" s="162">
        <v>2.2253998840000002</v>
      </c>
      <c r="L88" s="157">
        <v>1.37935E-4</v>
      </c>
      <c r="M88" s="157">
        <v>1.9074770000000001E-3</v>
      </c>
    </row>
    <row r="89" spans="1:13" x14ac:dyDescent="0.25">
      <c r="A89" s="157">
        <v>84</v>
      </c>
      <c r="B89" s="162" t="s">
        <v>740</v>
      </c>
      <c r="C89" s="157" t="s">
        <v>737</v>
      </c>
      <c r="D89" s="162" t="s">
        <v>738</v>
      </c>
      <c r="E89" s="157" t="s">
        <v>739</v>
      </c>
      <c r="F89" s="157" t="s">
        <v>683</v>
      </c>
      <c r="G89" s="157">
        <v>48.580341930000003</v>
      </c>
      <c r="H89" s="157">
        <v>13.570458909999999</v>
      </c>
      <c r="I89" s="157">
        <v>83.590224950000007</v>
      </c>
      <c r="J89" s="162">
        <v>6.1597198369999999</v>
      </c>
      <c r="K89" s="162">
        <v>2.6228647340000002</v>
      </c>
      <c r="L89" s="163">
        <v>1.7E-8</v>
      </c>
      <c r="M89" s="163">
        <v>9.9900000000000009E-7</v>
      </c>
    </row>
    <row r="90" spans="1:13" x14ac:dyDescent="0.25">
      <c r="A90" s="157">
        <v>85</v>
      </c>
      <c r="B90" s="162" t="s">
        <v>741</v>
      </c>
      <c r="C90" s="157" t="s">
        <v>742</v>
      </c>
      <c r="D90" s="162" t="s">
        <v>743</v>
      </c>
      <c r="E90" s="157" t="s">
        <v>744</v>
      </c>
      <c r="F90" s="157" t="s">
        <v>463</v>
      </c>
      <c r="G90" s="157">
        <v>90.722042349999995</v>
      </c>
      <c r="H90" s="157">
        <v>57.294569070000001</v>
      </c>
      <c r="I90" s="157">
        <v>124.1495156</v>
      </c>
      <c r="J90" s="162">
        <v>2.1668635900000002</v>
      </c>
      <c r="K90" s="162">
        <v>1.1156083349999999</v>
      </c>
      <c r="L90" s="163">
        <v>4.3000000000000002E-5</v>
      </c>
      <c r="M90" s="157">
        <v>7.4162800000000004E-4</v>
      </c>
    </row>
    <row r="91" spans="1:13" x14ac:dyDescent="0.25">
      <c r="A91" s="157">
        <v>86</v>
      </c>
      <c r="B91" s="162" t="s">
        <v>745</v>
      </c>
      <c r="C91" s="157" t="s">
        <v>746</v>
      </c>
      <c r="D91" s="162" t="s">
        <v>747</v>
      </c>
      <c r="E91" s="157" t="s">
        <v>748</v>
      </c>
      <c r="F91" s="157" t="s">
        <v>628</v>
      </c>
      <c r="G91" s="157">
        <v>48.367279379999999</v>
      </c>
      <c r="H91" s="157">
        <v>29.14948953</v>
      </c>
      <c r="I91" s="157">
        <v>67.585069239999996</v>
      </c>
      <c r="J91" s="162">
        <v>2.3185678489999999</v>
      </c>
      <c r="K91" s="162">
        <v>1.213233945</v>
      </c>
      <c r="L91" s="163">
        <v>9.2299999999999999E-8</v>
      </c>
      <c r="M91" s="163">
        <v>4.2200000000000003E-6</v>
      </c>
    </row>
    <row r="92" spans="1:13" x14ac:dyDescent="0.25">
      <c r="A92" s="157">
        <v>87</v>
      </c>
      <c r="B92" s="162" t="s">
        <v>749</v>
      </c>
      <c r="C92" s="157" t="s">
        <v>750</v>
      </c>
      <c r="D92" s="162" t="s">
        <v>751</v>
      </c>
      <c r="E92" s="157" t="s">
        <v>752</v>
      </c>
      <c r="F92" s="157" t="s">
        <v>532</v>
      </c>
      <c r="G92" s="157">
        <v>31.071070259999999</v>
      </c>
      <c r="H92" s="157">
        <v>15.58027199</v>
      </c>
      <c r="I92" s="157">
        <v>46.561868539999999</v>
      </c>
      <c r="J92" s="162">
        <v>2.9885144860000001</v>
      </c>
      <c r="K92" s="162">
        <v>1.579428536</v>
      </c>
      <c r="L92" s="163">
        <v>2.48E-8</v>
      </c>
      <c r="M92" s="163">
        <v>1.35E-6</v>
      </c>
    </row>
    <row r="93" spans="1:13" x14ac:dyDescent="0.25">
      <c r="A93" s="157">
        <v>88</v>
      </c>
      <c r="B93" s="162" t="s">
        <v>753</v>
      </c>
      <c r="C93" s="157" t="s">
        <v>754</v>
      </c>
      <c r="D93" s="162" t="s">
        <v>755</v>
      </c>
      <c r="E93" s="157" t="s">
        <v>756</v>
      </c>
      <c r="F93" s="157" t="s">
        <v>757</v>
      </c>
      <c r="G93" s="157">
        <v>84.651809279999995</v>
      </c>
      <c r="H93" s="157">
        <v>27.139924730000001</v>
      </c>
      <c r="I93" s="157">
        <v>142.1636938</v>
      </c>
      <c r="J93" s="162">
        <v>5.2381756859999999</v>
      </c>
      <c r="K93" s="162">
        <v>2.3890644480000001</v>
      </c>
      <c r="L93" s="163">
        <v>1.26E-16</v>
      </c>
      <c r="M93" s="163">
        <v>5.4199999999999999E-14</v>
      </c>
    </row>
    <row r="94" spans="1:13" x14ac:dyDescent="0.25">
      <c r="A94" s="157">
        <v>89</v>
      </c>
      <c r="B94" s="162" t="s">
        <v>758</v>
      </c>
      <c r="C94" s="157" t="s">
        <v>754</v>
      </c>
      <c r="D94" s="162" t="s">
        <v>755</v>
      </c>
      <c r="E94" s="157" t="s">
        <v>756</v>
      </c>
      <c r="F94" s="157" t="s">
        <v>757</v>
      </c>
      <c r="G94" s="157">
        <v>92.665987490000006</v>
      </c>
      <c r="H94" s="157">
        <v>27.139924730000001</v>
      </c>
      <c r="I94" s="157">
        <v>158.19205020000001</v>
      </c>
      <c r="J94" s="162">
        <v>5.8287578849999999</v>
      </c>
      <c r="K94" s="162">
        <v>2.5431884760000001</v>
      </c>
      <c r="L94" s="163">
        <v>1.9799999999999999E-17</v>
      </c>
      <c r="M94" s="163">
        <v>1.0099999999999999E-14</v>
      </c>
    </row>
    <row r="95" spans="1:13" x14ac:dyDescent="0.25">
      <c r="A95" s="157">
        <v>90</v>
      </c>
      <c r="B95" s="162" t="s">
        <v>759</v>
      </c>
      <c r="C95" s="157" t="s">
        <v>760</v>
      </c>
      <c r="D95" s="162" t="s">
        <v>761</v>
      </c>
      <c r="E95" s="157" t="s">
        <v>762</v>
      </c>
      <c r="F95" s="157" t="s">
        <v>628</v>
      </c>
      <c r="G95" s="157">
        <v>47.11286939</v>
      </c>
      <c r="H95" s="157">
        <v>27.140669549999998</v>
      </c>
      <c r="I95" s="157">
        <v>67.085069239999996</v>
      </c>
      <c r="J95" s="162">
        <v>2.471754395</v>
      </c>
      <c r="K95" s="162">
        <v>1.305535398</v>
      </c>
      <c r="L95" s="163">
        <v>9.7499999999999996E-9</v>
      </c>
      <c r="M95" s="163">
        <v>6.2300000000000001E-7</v>
      </c>
    </row>
    <row r="96" spans="1:13" x14ac:dyDescent="0.25">
      <c r="A96" s="157">
        <v>91</v>
      </c>
      <c r="B96" s="162" t="s">
        <v>763</v>
      </c>
      <c r="C96" s="157" t="s">
        <v>764</v>
      </c>
      <c r="D96" s="162" t="s">
        <v>765</v>
      </c>
      <c r="E96" s="157" t="s">
        <v>766</v>
      </c>
      <c r="F96" s="157" t="s">
        <v>767</v>
      </c>
      <c r="G96" s="157">
        <v>98.742663840000006</v>
      </c>
      <c r="H96" s="157">
        <v>60.310033509999997</v>
      </c>
      <c r="I96" s="157">
        <v>137.1752942</v>
      </c>
      <c r="J96" s="162">
        <v>2.2745020390000001</v>
      </c>
      <c r="K96" s="162">
        <v>1.1855507279999999</v>
      </c>
      <c r="L96" s="163">
        <v>2.5299999999999998E-5</v>
      </c>
      <c r="M96" s="157">
        <v>4.8233599999999998E-4</v>
      </c>
    </row>
    <row r="97" spans="1:13" x14ac:dyDescent="0.25">
      <c r="A97" s="157">
        <v>92</v>
      </c>
      <c r="B97" s="162" t="s">
        <v>768</v>
      </c>
      <c r="C97" s="157" t="s">
        <v>769</v>
      </c>
      <c r="D97" s="162" t="s">
        <v>770</v>
      </c>
      <c r="E97" s="157" t="s">
        <v>771</v>
      </c>
      <c r="F97" s="157" t="s">
        <v>480</v>
      </c>
      <c r="G97" s="157">
        <v>123.0475589</v>
      </c>
      <c r="H97" s="157">
        <v>79.408223199999995</v>
      </c>
      <c r="I97" s="157">
        <v>166.68689449999999</v>
      </c>
      <c r="J97" s="162">
        <v>2.099113767</v>
      </c>
      <c r="K97" s="162">
        <v>1.06978036</v>
      </c>
      <c r="L97" s="157">
        <v>3.8308E-4</v>
      </c>
      <c r="M97" s="157">
        <v>4.3215370000000003E-3</v>
      </c>
    </row>
    <row r="98" spans="1:13" x14ac:dyDescent="0.25">
      <c r="A98" s="157">
        <v>93</v>
      </c>
      <c r="B98" s="162" t="s">
        <v>772</v>
      </c>
      <c r="C98" s="157" t="s">
        <v>773</v>
      </c>
      <c r="D98" s="162" t="s">
        <v>774</v>
      </c>
      <c r="E98" s="157" t="s">
        <v>775</v>
      </c>
      <c r="F98" s="157" t="s">
        <v>458</v>
      </c>
      <c r="G98" s="157">
        <v>142.08816730000001</v>
      </c>
      <c r="H98" s="157">
        <v>83.927571619999995</v>
      </c>
      <c r="I98" s="157">
        <v>200.24876309999999</v>
      </c>
      <c r="J98" s="162">
        <v>2.3859711319999999</v>
      </c>
      <c r="K98" s="162">
        <v>1.2545765879999999</v>
      </c>
      <c r="L98" s="163">
        <v>7.47E-5</v>
      </c>
      <c r="M98" s="157">
        <v>1.1531689999999999E-3</v>
      </c>
    </row>
    <row r="99" spans="1:13" x14ac:dyDescent="0.25">
      <c r="A99" s="157">
        <v>94</v>
      </c>
      <c r="B99" s="162" t="s">
        <v>776</v>
      </c>
      <c r="C99" s="157" t="s">
        <v>773</v>
      </c>
      <c r="D99" s="162" t="s">
        <v>774</v>
      </c>
      <c r="E99" s="157" t="s">
        <v>775</v>
      </c>
      <c r="F99" s="157" t="s">
        <v>458</v>
      </c>
      <c r="G99" s="157">
        <v>163.8966217</v>
      </c>
      <c r="H99" s="157">
        <v>96.491634349999998</v>
      </c>
      <c r="I99" s="157">
        <v>231.30160910000001</v>
      </c>
      <c r="J99" s="162">
        <v>2.3971156740000001</v>
      </c>
      <c r="K99" s="162">
        <v>1.261299529</v>
      </c>
      <c r="L99" s="157">
        <v>1.35029E-4</v>
      </c>
      <c r="M99" s="157">
        <v>1.8740950000000001E-3</v>
      </c>
    </row>
    <row r="100" spans="1:13" x14ac:dyDescent="0.25">
      <c r="A100" s="157">
        <v>95</v>
      </c>
      <c r="B100" s="162" t="s">
        <v>777</v>
      </c>
      <c r="C100" s="157" t="s">
        <v>718</v>
      </c>
      <c r="D100" s="162" t="s">
        <v>778</v>
      </c>
      <c r="E100" s="157" t="s">
        <v>779</v>
      </c>
      <c r="F100" s="157" t="s">
        <v>780</v>
      </c>
      <c r="G100" s="157">
        <v>194.20426180000001</v>
      </c>
      <c r="H100" s="157">
        <v>105.0373123</v>
      </c>
      <c r="I100" s="157">
        <v>283.3712112</v>
      </c>
      <c r="J100" s="162">
        <v>2.6978147579999998</v>
      </c>
      <c r="K100" s="162">
        <v>1.4317912909999999</v>
      </c>
      <c r="L100" s="163">
        <v>3.8399999999999998E-5</v>
      </c>
      <c r="M100" s="157">
        <v>6.7715899999999999E-4</v>
      </c>
    </row>
    <row r="101" spans="1:13" x14ac:dyDescent="0.25">
      <c r="A101" s="157">
        <v>96</v>
      </c>
      <c r="B101" s="162" t="s">
        <v>781</v>
      </c>
      <c r="C101" s="157" t="s">
        <v>782</v>
      </c>
      <c r="D101" s="162" t="s">
        <v>783</v>
      </c>
      <c r="E101" s="157" t="s">
        <v>784</v>
      </c>
      <c r="F101" s="157" t="s">
        <v>562</v>
      </c>
      <c r="G101" s="157">
        <v>232.0915875</v>
      </c>
      <c r="H101" s="157">
        <v>153.28747419999999</v>
      </c>
      <c r="I101" s="157">
        <v>310.89570079999999</v>
      </c>
      <c r="J101" s="162">
        <v>2.0281872500000002</v>
      </c>
      <c r="K101" s="162">
        <v>1.020190854</v>
      </c>
      <c r="L101" s="157">
        <v>4.5265469999999997E-3</v>
      </c>
      <c r="M101" s="157">
        <v>2.9827455999999999E-2</v>
      </c>
    </row>
    <row r="102" spans="1:13" x14ac:dyDescent="0.25">
      <c r="A102" s="157">
        <v>97</v>
      </c>
      <c r="B102" s="162" t="s">
        <v>785</v>
      </c>
      <c r="C102" s="157" t="s">
        <v>786</v>
      </c>
      <c r="D102" s="162" t="s">
        <v>787</v>
      </c>
      <c r="E102" s="157" t="s">
        <v>788</v>
      </c>
      <c r="F102" s="157" t="s">
        <v>645</v>
      </c>
      <c r="G102" s="157">
        <v>40.095766500000003</v>
      </c>
      <c r="H102" s="157">
        <v>23.11806412</v>
      </c>
      <c r="I102" s="157">
        <v>57.073468890000001</v>
      </c>
      <c r="J102" s="162">
        <v>2.4687823600000001</v>
      </c>
      <c r="K102" s="162">
        <v>1.3037996590000001</v>
      </c>
      <c r="L102" s="163">
        <v>8.6700000000000002E-8</v>
      </c>
      <c r="M102" s="163">
        <v>4.0600000000000001E-6</v>
      </c>
    </row>
    <row r="103" spans="1:13" x14ac:dyDescent="0.25">
      <c r="A103" s="157">
        <v>98</v>
      </c>
      <c r="B103" s="162" t="s">
        <v>789</v>
      </c>
      <c r="C103" s="157" t="s">
        <v>790</v>
      </c>
      <c r="D103" s="162" t="s">
        <v>791</v>
      </c>
      <c r="E103" s="157" t="s">
        <v>792</v>
      </c>
      <c r="F103" s="157" t="s">
        <v>515</v>
      </c>
      <c r="G103" s="157">
        <v>59.650056919999997</v>
      </c>
      <c r="H103" s="157">
        <v>38.699577470000001</v>
      </c>
      <c r="I103" s="157">
        <v>80.60053637</v>
      </c>
      <c r="J103" s="162">
        <v>2.082723938</v>
      </c>
      <c r="K103" s="162">
        <v>1.0584716249999999</v>
      </c>
      <c r="L103" s="163">
        <v>6.8000000000000001E-6</v>
      </c>
      <c r="M103" s="157">
        <v>1.5521900000000001E-4</v>
      </c>
    </row>
    <row r="104" spans="1:13" x14ac:dyDescent="0.25">
      <c r="A104" s="157">
        <v>99</v>
      </c>
      <c r="B104" s="162" t="s">
        <v>793</v>
      </c>
      <c r="C104" s="157" t="s">
        <v>794</v>
      </c>
      <c r="D104" s="162" t="s">
        <v>795</v>
      </c>
      <c r="E104" s="157" t="s">
        <v>796</v>
      </c>
      <c r="F104" s="157" t="s">
        <v>797</v>
      </c>
      <c r="G104" s="157">
        <v>87.959555109999997</v>
      </c>
      <c r="H104" s="157">
        <v>44.22705998</v>
      </c>
      <c r="I104" s="157">
        <v>131.69205020000001</v>
      </c>
      <c r="J104" s="162">
        <v>2.9776351920000002</v>
      </c>
      <c r="K104" s="162">
        <v>1.574167012</v>
      </c>
      <c r="L104" s="163">
        <v>2.6600000000000003E-7</v>
      </c>
      <c r="M104" s="163">
        <v>1.04E-5</v>
      </c>
    </row>
    <row r="105" spans="1:13" x14ac:dyDescent="0.25">
      <c r="A105" s="157">
        <v>100</v>
      </c>
      <c r="B105" s="162" t="s">
        <v>798</v>
      </c>
      <c r="C105" s="157" t="s">
        <v>799</v>
      </c>
      <c r="D105" s="162" t="s">
        <v>800</v>
      </c>
      <c r="E105" s="157" t="s">
        <v>801</v>
      </c>
      <c r="F105" s="157" t="s">
        <v>628</v>
      </c>
      <c r="G105" s="157">
        <v>50.117278929999998</v>
      </c>
      <c r="H105" s="157">
        <v>30.154644340000001</v>
      </c>
      <c r="I105" s="157">
        <v>70.079913520000005</v>
      </c>
      <c r="J105" s="162">
        <v>2.324017247</v>
      </c>
      <c r="K105" s="162">
        <v>1.216620775</v>
      </c>
      <c r="L105" s="163">
        <v>4.2199999999999999E-7</v>
      </c>
      <c r="M105" s="163">
        <v>1.5E-5</v>
      </c>
    </row>
    <row r="106" spans="1:13" x14ac:dyDescent="0.25">
      <c r="A106" s="157">
        <v>101</v>
      </c>
      <c r="B106" s="162" t="s">
        <v>802</v>
      </c>
      <c r="C106" s="157" t="s">
        <v>803</v>
      </c>
      <c r="D106" s="162" t="s">
        <v>804</v>
      </c>
      <c r="E106" s="157" t="s">
        <v>805</v>
      </c>
      <c r="F106" s="157" t="s">
        <v>463</v>
      </c>
      <c r="G106" s="157">
        <v>339.15019310000002</v>
      </c>
      <c r="H106" s="157">
        <v>105.54249660000001</v>
      </c>
      <c r="I106" s="157">
        <v>572.7578896</v>
      </c>
      <c r="J106" s="162">
        <v>5.4267987609999997</v>
      </c>
      <c r="K106" s="162">
        <v>2.4401014110000001</v>
      </c>
      <c r="L106" s="163">
        <v>2.52E-9</v>
      </c>
      <c r="M106" s="163">
        <v>1.9600000000000001E-7</v>
      </c>
    </row>
    <row r="107" spans="1:13" x14ac:dyDescent="0.25">
      <c r="A107" s="157">
        <v>102</v>
      </c>
      <c r="B107" s="162" t="s">
        <v>806</v>
      </c>
      <c r="C107" s="157" t="s">
        <v>807</v>
      </c>
      <c r="D107" s="162" t="s">
        <v>808</v>
      </c>
      <c r="E107" s="157" t="s">
        <v>809</v>
      </c>
      <c r="F107" s="157" t="s">
        <v>810</v>
      </c>
      <c r="G107" s="157">
        <v>69.170328440000006</v>
      </c>
      <c r="H107" s="157">
        <v>44.728520150000001</v>
      </c>
      <c r="I107" s="157">
        <v>93.612136719999995</v>
      </c>
      <c r="J107" s="162">
        <v>2.0928959059999999</v>
      </c>
      <c r="K107" s="162">
        <v>1.0655005580000001</v>
      </c>
      <c r="L107" s="163">
        <v>1.45E-5</v>
      </c>
      <c r="M107" s="157">
        <v>2.95595E-4</v>
      </c>
    </row>
    <row r="108" spans="1:13" x14ac:dyDescent="0.25">
      <c r="A108" s="157">
        <v>103</v>
      </c>
      <c r="B108" s="162" t="s">
        <v>811</v>
      </c>
      <c r="C108" s="157" t="s">
        <v>807</v>
      </c>
      <c r="D108" s="162" t="s">
        <v>808</v>
      </c>
      <c r="E108" s="157" t="s">
        <v>809</v>
      </c>
      <c r="F108" s="157" t="s">
        <v>810</v>
      </c>
      <c r="G108" s="157">
        <v>72.424715550000002</v>
      </c>
      <c r="H108" s="157">
        <v>44.728271880000001</v>
      </c>
      <c r="I108" s="157">
        <v>100.12115919999999</v>
      </c>
      <c r="J108" s="162">
        <v>2.2384311979999998</v>
      </c>
      <c r="K108" s="162">
        <v>1.1624879749999999</v>
      </c>
      <c r="L108" s="163">
        <v>3.4599999999999999E-6</v>
      </c>
      <c r="M108" s="163">
        <v>8.5799999999999998E-5</v>
      </c>
    </row>
    <row r="109" spans="1:13" x14ac:dyDescent="0.25">
      <c r="A109" s="157">
        <v>104</v>
      </c>
      <c r="B109" s="162" t="s">
        <v>812</v>
      </c>
      <c r="C109" s="157" t="s">
        <v>813</v>
      </c>
      <c r="D109" s="162" t="s">
        <v>814</v>
      </c>
      <c r="E109" s="157" t="s">
        <v>815</v>
      </c>
      <c r="F109" s="157" t="s">
        <v>515</v>
      </c>
      <c r="G109" s="157">
        <v>63.121855170000003</v>
      </c>
      <c r="H109" s="157">
        <v>23.621262210000001</v>
      </c>
      <c r="I109" s="157">
        <v>102.6224481</v>
      </c>
      <c r="J109" s="162">
        <v>4.3444946870000001</v>
      </c>
      <c r="K109" s="162">
        <v>2.1191883850000002</v>
      </c>
      <c r="L109" s="163">
        <v>1.53E-16</v>
      </c>
      <c r="M109" s="163">
        <v>5.9999999999999997E-14</v>
      </c>
    </row>
    <row r="110" spans="1:13" x14ac:dyDescent="0.25">
      <c r="A110" s="157">
        <v>105</v>
      </c>
      <c r="B110" s="162" t="s">
        <v>816</v>
      </c>
      <c r="C110" s="157" t="s">
        <v>817</v>
      </c>
      <c r="D110" s="162" t="s">
        <v>818</v>
      </c>
      <c r="E110" s="157" t="s">
        <v>819</v>
      </c>
      <c r="F110" s="157" t="s">
        <v>797</v>
      </c>
      <c r="G110" s="157">
        <v>267.50256519999999</v>
      </c>
      <c r="H110" s="157">
        <v>89.456047220000002</v>
      </c>
      <c r="I110" s="157">
        <v>445.54908330000001</v>
      </c>
      <c r="J110" s="162">
        <v>4.9806480070000001</v>
      </c>
      <c r="K110" s="162">
        <v>2.3163334560000002</v>
      </c>
      <c r="L110" s="163">
        <v>2.4699999999999999E-9</v>
      </c>
      <c r="M110" s="163">
        <v>1.9299999999999999E-7</v>
      </c>
    </row>
    <row r="111" spans="1:13" x14ac:dyDescent="0.25">
      <c r="A111" s="157">
        <v>106</v>
      </c>
      <c r="B111" s="162" t="s">
        <v>820</v>
      </c>
      <c r="C111" s="157" t="s">
        <v>821</v>
      </c>
      <c r="D111" s="162" t="s">
        <v>822</v>
      </c>
      <c r="E111" s="157" t="s">
        <v>823</v>
      </c>
      <c r="F111" s="157" t="s">
        <v>824</v>
      </c>
      <c r="G111" s="157">
        <v>46.35856836</v>
      </c>
      <c r="H111" s="157">
        <v>26.63722319</v>
      </c>
      <c r="I111" s="157">
        <v>66.079913520000005</v>
      </c>
      <c r="J111" s="162">
        <v>2.4807358129999999</v>
      </c>
      <c r="K111" s="162">
        <v>1.310768103</v>
      </c>
      <c r="L111" s="163">
        <v>8.0700000000000005E-9</v>
      </c>
      <c r="M111" s="163">
        <v>5.2300000000000001E-7</v>
      </c>
    </row>
    <row r="112" spans="1:13" x14ac:dyDescent="0.25">
      <c r="A112" s="157">
        <v>107</v>
      </c>
      <c r="B112" s="162" t="s">
        <v>825</v>
      </c>
      <c r="C112" s="157" t="s">
        <v>826</v>
      </c>
      <c r="D112" s="162" t="s">
        <v>827</v>
      </c>
      <c r="E112" s="157" t="s">
        <v>828</v>
      </c>
      <c r="F112" s="157" t="s">
        <v>829</v>
      </c>
      <c r="G112" s="157">
        <v>46.113140999999999</v>
      </c>
      <c r="H112" s="157">
        <v>28.145079540000001</v>
      </c>
      <c r="I112" s="157">
        <v>64.081202450000006</v>
      </c>
      <c r="J112" s="162">
        <v>2.2768172450000002</v>
      </c>
      <c r="K112" s="162">
        <v>1.1870184939999999</v>
      </c>
      <c r="L112" s="163">
        <v>1.4100000000000001E-7</v>
      </c>
      <c r="M112" s="163">
        <v>6.0599999999999996E-6</v>
      </c>
    </row>
    <row r="113" spans="1:13" x14ac:dyDescent="0.25">
      <c r="A113" s="157">
        <v>108</v>
      </c>
      <c r="B113" s="162" t="s">
        <v>830</v>
      </c>
      <c r="C113" s="157" t="s">
        <v>831</v>
      </c>
      <c r="D113" s="162" t="s">
        <v>832</v>
      </c>
      <c r="E113" s="157" t="s">
        <v>833</v>
      </c>
      <c r="F113" s="157" t="s">
        <v>834</v>
      </c>
      <c r="G113" s="157">
        <v>188.47759189999999</v>
      </c>
      <c r="H113" s="157">
        <v>125.6458411</v>
      </c>
      <c r="I113" s="157">
        <v>251.3093427</v>
      </c>
      <c r="J113" s="162">
        <v>2.000140558</v>
      </c>
      <c r="K113" s="162">
        <v>1.000101388</v>
      </c>
      <c r="L113" s="157">
        <v>3.3542870000000001E-3</v>
      </c>
      <c r="M113" s="157">
        <v>2.3876413999999999E-2</v>
      </c>
    </row>
    <row r="114" spans="1:13" x14ac:dyDescent="0.25">
      <c r="A114" s="157">
        <v>109</v>
      </c>
      <c r="B114" s="162" t="s">
        <v>835</v>
      </c>
      <c r="C114" s="157" t="s">
        <v>836</v>
      </c>
      <c r="D114" s="162" t="s">
        <v>837</v>
      </c>
      <c r="E114" s="157" t="s">
        <v>838</v>
      </c>
      <c r="F114" s="157" t="s">
        <v>437</v>
      </c>
      <c r="G114" s="157">
        <v>9.0187494969999999</v>
      </c>
      <c r="H114" s="157">
        <v>4.5233207880000004</v>
      </c>
      <c r="I114" s="157">
        <v>13.514178210000001</v>
      </c>
      <c r="J114" s="162">
        <v>2.9876674329999999</v>
      </c>
      <c r="K114" s="162">
        <v>1.5790195659999999</v>
      </c>
      <c r="L114" s="157">
        <v>4.0781289999999998E-3</v>
      </c>
      <c r="M114" s="157">
        <v>2.7524973000000001E-2</v>
      </c>
    </row>
    <row r="115" spans="1:13" x14ac:dyDescent="0.25">
      <c r="A115" s="157">
        <v>110</v>
      </c>
      <c r="B115" s="162" t="s">
        <v>839</v>
      </c>
      <c r="C115" s="157" t="s">
        <v>840</v>
      </c>
      <c r="D115" s="162" t="s">
        <v>837</v>
      </c>
      <c r="E115" s="157" t="s">
        <v>838</v>
      </c>
      <c r="F115" s="157" t="s">
        <v>437</v>
      </c>
      <c r="G115" s="157">
        <v>10.27396705</v>
      </c>
      <c r="H115" s="157">
        <v>5.02602233</v>
      </c>
      <c r="I115" s="157">
        <v>15.521911770000001</v>
      </c>
      <c r="J115" s="162">
        <v>3.0883093530000001</v>
      </c>
      <c r="K115" s="162">
        <v>1.6268172729999999</v>
      </c>
      <c r="L115" s="157">
        <v>1.512607E-3</v>
      </c>
      <c r="M115" s="157">
        <v>1.3033057000000001E-2</v>
      </c>
    </row>
    <row r="116" spans="1:13" x14ac:dyDescent="0.25">
      <c r="A116" s="157">
        <v>111</v>
      </c>
      <c r="B116" s="162" t="s">
        <v>841</v>
      </c>
      <c r="C116" s="157" t="s">
        <v>842</v>
      </c>
      <c r="D116" s="162" t="s">
        <v>837</v>
      </c>
      <c r="E116" s="157" t="s">
        <v>838</v>
      </c>
      <c r="F116" s="157" t="s">
        <v>437</v>
      </c>
      <c r="G116" s="157">
        <v>16.78473606</v>
      </c>
      <c r="H116" s="157">
        <v>6.5333821380000003</v>
      </c>
      <c r="I116" s="157">
        <v>27.03608998</v>
      </c>
      <c r="J116" s="162">
        <v>4.1381461249999996</v>
      </c>
      <c r="K116" s="162">
        <v>2.0489845899999999</v>
      </c>
      <c r="L116" s="163">
        <v>4.8400000000000005E-7</v>
      </c>
      <c r="M116" s="163">
        <v>1.6500000000000001E-5</v>
      </c>
    </row>
    <row r="117" spans="1:13" x14ac:dyDescent="0.25">
      <c r="A117" s="157">
        <v>112</v>
      </c>
      <c r="B117" s="162" t="s">
        <v>843</v>
      </c>
      <c r="C117" s="157" t="s">
        <v>842</v>
      </c>
      <c r="D117" s="162" t="s">
        <v>837</v>
      </c>
      <c r="E117" s="157" t="s">
        <v>838</v>
      </c>
      <c r="F117" s="157" t="s">
        <v>437</v>
      </c>
      <c r="G117" s="157">
        <v>21.29517027</v>
      </c>
      <c r="H117" s="157">
        <v>9.5490948450000008</v>
      </c>
      <c r="I117" s="157">
        <v>33.041245689999997</v>
      </c>
      <c r="J117" s="162">
        <v>3.4601442570000001</v>
      </c>
      <c r="K117" s="162">
        <v>1.7908321869999999</v>
      </c>
      <c r="L117" s="163">
        <v>3.3299999999999998E-7</v>
      </c>
      <c r="M117" s="163">
        <v>1.24E-5</v>
      </c>
    </row>
    <row r="118" spans="1:13" x14ac:dyDescent="0.25">
      <c r="A118" s="157">
        <v>113</v>
      </c>
      <c r="B118" s="162" t="s">
        <v>844</v>
      </c>
      <c r="C118" s="157" t="s">
        <v>845</v>
      </c>
      <c r="D118" s="162" t="s">
        <v>837</v>
      </c>
      <c r="E118" s="157" t="s">
        <v>838</v>
      </c>
      <c r="F118" s="157" t="s">
        <v>437</v>
      </c>
      <c r="G118" s="157">
        <v>28.069073679999999</v>
      </c>
      <c r="H118" s="157">
        <v>18.093034880000001</v>
      </c>
      <c r="I118" s="157">
        <v>38.045112469999999</v>
      </c>
      <c r="J118" s="162">
        <v>2.1027490819999999</v>
      </c>
      <c r="K118" s="162">
        <v>1.0722767049999999</v>
      </c>
      <c r="L118" s="157">
        <v>2.1473299999999999E-4</v>
      </c>
      <c r="M118" s="157">
        <v>2.7018799999999998E-3</v>
      </c>
    </row>
    <row r="119" spans="1:13" x14ac:dyDescent="0.25">
      <c r="A119" s="157">
        <v>114</v>
      </c>
      <c r="B119" s="162" t="s">
        <v>846</v>
      </c>
      <c r="C119" s="157" t="s">
        <v>847</v>
      </c>
      <c r="D119" s="162" t="s">
        <v>848</v>
      </c>
      <c r="E119" s="157" t="s">
        <v>849</v>
      </c>
      <c r="F119" s="157" t="s">
        <v>437</v>
      </c>
      <c r="G119" s="157">
        <v>21.047436659999999</v>
      </c>
      <c r="H119" s="157">
        <v>12.06136119</v>
      </c>
      <c r="I119" s="157">
        <v>30.033512120000001</v>
      </c>
      <c r="J119" s="162">
        <v>2.490059923</v>
      </c>
      <c r="K119" s="162">
        <v>1.3161804610000001</v>
      </c>
      <c r="L119" s="157">
        <v>1.15089E-4</v>
      </c>
      <c r="M119" s="157">
        <v>1.6615600000000001E-3</v>
      </c>
    </row>
    <row r="120" spans="1:13" x14ac:dyDescent="0.25">
      <c r="A120" s="157">
        <v>115</v>
      </c>
      <c r="B120" s="162" t="s">
        <v>850</v>
      </c>
      <c r="C120" s="157" t="s">
        <v>851</v>
      </c>
      <c r="D120" s="162" t="s">
        <v>852</v>
      </c>
      <c r="E120" s="157" t="s">
        <v>853</v>
      </c>
      <c r="F120" s="157" t="s">
        <v>683</v>
      </c>
      <c r="G120" s="157">
        <v>21.554625219999998</v>
      </c>
      <c r="H120" s="157">
        <v>14.07316045</v>
      </c>
      <c r="I120" s="157">
        <v>29.03608998</v>
      </c>
      <c r="J120" s="162">
        <v>2.0632245390000001</v>
      </c>
      <c r="K120" s="162">
        <v>1.0449008369999999</v>
      </c>
      <c r="L120" s="157">
        <v>1.706038E-3</v>
      </c>
      <c r="M120" s="157">
        <v>1.4276057999999999E-2</v>
      </c>
    </row>
    <row r="121" spans="1:13" x14ac:dyDescent="0.25">
      <c r="A121" s="157">
        <v>116</v>
      </c>
      <c r="B121" s="162" t="s">
        <v>854</v>
      </c>
      <c r="C121" s="157" t="s">
        <v>855</v>
      </c>
      <c r="D121" s="162" t="s">
        <v>856</v>
      </c>
      <c r="E121" s="157" t="s">
        <v>857</v>
      </c>
      <c r="F121" s="157" t="s">
        <v>858</v>
      </c>
      <c r="G121" s="157">
        <v>49.881914719999997</v>
      </c>
      <c r="H121" s="157">
        <v>31.662004150000001</v>
      </c>
      <c r="I121" s="157">
        <v>68.101825300000002</v>
      </c>
      <c r="J121" s="162">
        <v>2.1509006500000001</v>
      </c>
      <c r="K121" s="162">
        <v>1.104940888</v>
      </c>
      <c r="L121" s="157">
        <v>1.069333E-3</v>
      </c>
      <c r="M121" s="157">
        <v>9.8890320000000007E-3</v>
      </c>
    </row>
    <row r="122" spans="1:13" x14ac:dyDescent="0.25">
      <c r="A122" s="157">
        <v>117</v>
      </c>
      <c r="B122" s="162" t="s">
        <v>859</v>
      </c>
      <c r="C122" s="157" t="s">
        <v>860</v>
      </c>
      <c r="D122" s="162" t="s">
        <v>861</v>
      </c>
      <c r="E122" s="157" t="s">
        <v>862</v>
      </c>
      <c r="F122" s="157" t="s">
        <v>515</v>
      </c>
      <c r="G122" s="157">
        <v>21.04820526</v>
      </c>
      <c r="H122" s="157">
        <v>12.06160946</v>
      </c>
      <c r="I122" s="157">
        <v>30.034801049999999</v>
      </c>
      <c r="J122" s="162">
        <v>2.4901155309999998</v>
      </c>
      <c r="K122" s="162">
        <v>1.3162126789999999</v>
      </c>
      <c r="L122" s="157">
        <v>1.15089E-4</v>
      </c>
      <c r="M122" s="157">
        <v>1.6615600000000001E-3</v>
      </c>
    </row>
    <row r="123" spans="1:13" x14ac:dyDescent="0.25">
      <c r="A123" s="157">
        <v>118</v>
      </c>
      <c r="B123" s="162" t="s">
        <v>863</v>
      </c>
      <c r="C123" s="157" t="s">
        <v>864</v>
      </c>
      <c r="D123" s="162" t="s">
        <v>865</v>
      </c>
      <c r="E123" s="157" t="s">
        <v>866</v>
      </c>
      <c r="F123" s="157" t="s">
        <v>867</v>
      </c>
      <c r="G123" s="157">
        <v>57.628358059999996</v>
      </c>
      <c r="H123" s="157">
        <v>32.165202239999999</v>
      </c>
      <c r="I123" s="157">
        <v>83.091513879999994</v>
      </c>
      <c r="J123" s="162">
        <v>2.5832734789999998</v>
      </c>
      <c r="K123" s="162">
        <v>1.3692003829999999</v>
      </c>
      <c r="L123" s="163">
        <v>1.34E-5</v>
      </c>
      <c r="M123" s="157">
        <v>2.7913900000000003E-4</v>
      </c>
    </row>
    <row r="124" spans="1:13" x14ac:dyDescent="0.25">
      <c r="A124" s="157">
        <v>119</v>
      </c>
      <c r="B124" s="162" t="s">
        <v>868</v>
      </c>
      <c r="C124" s="157" t="s">
        <v>869</v>
      </c>
      <c r="D124" s="162" t="s">
        <v>870</v>
      </c>
      <c r="E124" s="157" t="s">
        <v>871</v>
      </c>
      <c r="F124" s="157" t="s">
        <v>543</v>
      </c>
      <c r="G124" s="157">
        <v>104.7449065</v>
      </c>
      <c r="H124" s="157">
        <v>62.823541220000003</v>
      </c>
      <c r="I124" s="157">
        <v>146.66627170000001</v>
      </c>
      <c r="J124" s="162">
        <v>2.334575047</v>
      </c>
      <c r="K124" s="162">
        <v>1.2231599660000001</v>
      </c>
      <c r="L124" s="163">
        <v>2.0800000000000001E-5</v>
      </c>
      <c r="M124" s="157">
        <v>4.0392E-4</v>
      </c>
    </row>
    <row r="125" spans="1:13" x14ac:dyDescent="0.25">
      <c r="A125" s="157">
        <v>120</v>
      </c>
      <c r="B125" s="162" t="s">
        <v>872</v>
      </c>
      <c r="C125" s="157" t="s">
        <v>873</v>
      </c>
      <c r="D125" s="162" t="s">
        <v>874</v>
      </c>
      <c r="E125" s="157" t="s">
        <v>875</v>
      </c>
      <c r="F125" s="157" t="s">
        <v>876</v>
      </c>
      <c r="G125" s="157">
        <v>69.661865230000004</v>
      </c>
      <c r="H125" s="157">
        <v>43.221905159999999</v>
      </c>
      <c r="I125" s="157">
        <v>96.101825300000002</v>
      </c>
      <c r="J125" s="162">
        <v>2.2234518570000001</v>
      </c>
      <c r="K125" s="162">
        <v>1.152801167</v>
      </c>
      <c r="L125" s="157">
        <v>1.4923779999999999E-3</v>
      </c>
      <c r="M125" s="157">
        <v>1.2914465999999999E-2</v>
      </c>
    </row>
    <row r="126" spans="1:13" x14ac:dyDescent="0.25">
      <c r="A126" s="157">
        <v>121</v>
      </c>
      <c r="B126" s="162" t="s">
        <v>877</v>
      </c>
      <c r="C126" s="157" t="s">
        <v>878</v>
      </c>
      <c r="D126" s="162" t="s">
        <v>879</v>
      </c>
      <c r="E126" s="157" t="s">
        <v>880</v>
      </c>
      <c r="F126" s="157" t="s">
        <v>609</v>
      </c>
      <c r="G126" s="157">
        <v>160.09571579999999</v>
      </c>
      <c r="H126" s="157">
        <v>81.414312179999996</v>
      </c>
      <c r="I126" s="157">
        <v>238.7771195</v>
      </c>
      <c r="J126" s="162">
        <v>2.9328641750000002</v>
      </c>
      <c r="K126" s="162">
        <v>1.552310259</v>
      </c>
      <c r="L126" s="163">
        <v>2.8399999999999999E-6</v>
      </c>
      <c r="M126" s="163">
        <v>7.2700000000000005E-5</v>
      </c>
    </row>
    <row r="127" spans="1:13" x14ac:dyDescent="0.25">
      <c r="A127" s="157">
        <v>122</v>
      </c>
      <c r="B127" s="162" t="s">
        <v>881</v>
      </c>
      <c r="C127" s="157" t="s">
        <v>882</v>
      </c>
      <c r="D127" s="162" t="s">
        <v>883</v>
      </c>
      <c r="E127" s="157" t="s">
        <v>884</v>
      </c>
      <c r="F127" s="157" t="s">
        <v>834</v>
      </c>
      <c r="G127" s="157">
        <v>23.810758839999998</v>
      </c>
      <c r="H127" s="157">
        <v>15.58027199</v>
      </c>
      <c r="I127" s="157">
        <v>32.041245689999997</v>
      </c>
      <c r="J127" s="162">
        <v>2.0565267230000002</v>
      </c>
      <c r="K127" s="162">
        <v>1.040209819</v>
      </c>
      <c r="L127" s="157">
        <v>9.8824599999999992E-4</v>
      </c>
      <c r="M127" s="157">
        <v>9.3191400000000001E-3</v>
      </c>
    </row>
    <row r="128" spans="1:13" x14ac:dyDescent="0.25">
      <c r="A128" s="157">
        <v>123</v>
      </c>
      <c r="B128" s="162" t="s">
        <v>885</v>
      </c>
      <c r="C128" s="157" t="s">
        <v>886</v>
      </c>
      <c r="D128" s="162" t="s">
        <v>887</v>
      </c>
      <c r="E128" s="157" t="s">
        <v>888</v>
      </c>
      <c r="F128" s="157" t="s">
        <v>437</v>
      </c>
      <c r="G128" s="157">
        <v>42.102457610000002</v>
      </c>
      <c r="H128" s="157">
        <v>27.139179909999999</v>
      </c>
      <c r="I128" s="157">
        <v>57.065735320000002</v>
      </c>
      <c r="J128" s="162">
        <v>2.1027066959999998</v>
      </c>
      <c r="K128" s="162">
        <v>1.0722476240000001</v>
      </c>
      <c r="L128" s="163">
        <v>4.7899999999999999E-6</v>
      </c>
      <c r="M128" s="157">
        <v>1.12769E-4</v>
      </c>
    </row>
    <row r="129" spans="1:13" x14ac:dyDescent="0.25">
      <c r="A129" s="157">
        <v>124</v>
      </c>
      <c r="B129" s="162" t="s">
        <v>889</v>
      </c>
      <c r="C129" s="157" t="s">
        <v>890</v>
      </c>
      <c r="D129" s="162" t="s">
        <v>891</v>
      </c>
      <c r="E129" s="157" t="s">
        <v>892</v>
      </c>
      <c r="F129" s="157" t="s">
        <v>893</v>
      </c>
      <c r="G129" s="157">
        <v>64.644630050000004</v>
      </c>
      <c r="H129" s="157">
        <v>36.690012660000001</v>
      </c>
      <c r="I129" s="157">
        <v>92.599247439999999</v>
      </c>
      <c r="J129" s="162">
        <v>2.5238270780000001</v>
      </c>
      <c r="K129" s="162">
        <v>1.3356130660000001</v>
      </c>
      <c r="L129" s="157">
        <v>8.12895E-4</v>
      </c>
      <c r="M129" s="157">
        <v>8.0233690000000007E-3</v>
      </c>
    </row>
    <row r="130" spans="1:13" x14ac:dyDescent="0.25">
      <c r="A130" s="157">
        <v>125</v>
      </c>
      <c r="B130" s="162" t="s">
        <v>894</v>
      </c>
      <c r="C130" s="157" t="s">
        <v>895</v>
      </c>
      <c r="D130" s="162" t="s">
        <v>896</v>
      </c>
      <c r="E130" s="157" t="s">
        <v>897</v>
      </c>
      <c r="F130" s="157" t="s">
        <v>898</v>
      </c>
      <c r="G130" s="157">
        <v>200.75461809999999</v>
      </c>
      <c r="H130" s="157">
        <v>132.1779818</v>
      </c>
      <c r="I130" s="157">
        <v>269.33125439999998</v>
      </c>
      <c r="J130" s="162">
        <v>2.0376408439999998</v>
      </c>
      <c r="K130" s="162">
        <v>1.026899783</v>
      </c>
      <c r="L130" s="157">
        <v>3.065403E-3</v>
      </c>
      <c r="M130" s="157">
        <v>2.2220945999999998E-2</v>
      </c>
    </row>
    <row r="131" spans="1:13" x14ac:dyDescent="0.25">
      <c r="A131" s="157">
        <v>126</v>
      </c>
      <c r="B131" s="162" t="s">
        <v>899</v>
      </c>
      <c r="C131" s="157" t="s">
        <v>900</v>
      </c>
      <c r="D131" s="162" t="s">
        <v>901</v>
      </c>
      <c r="E131" s="157" t="s">
        <v>902</v>
      </c>
      <c r="F131" s="157" t="s">
        <v>867</v>
      </c>
      <c r="G131" s="157">
        <v>95.484496019999995</v>
      </c>
      <c r="H131" s="157">
        <v>59.806587139999998</v>
      </c>
      <c r="I131" s="157">
        <v>131.16240490000001</v>
      </c>
      <c r="J131" s="162">
        <v>2.1931096750000001</v>
      </c>
      <c r="K131" s="162">
        <v>1.132977962</v>
      </c>
      <c r="L131" s="163">
        <v>4.5200000000000001E-5</v>
      </c>
      <c r="M131" s="157">
        <v>7.69073E-4</v>
      </c>
    </row>
    <row r="132" spans="1:13" x14ac:dyDescent="0.25">
      <c r="A132" s="157">
        <v>127</v>
      </c>
      <c r="B132" s="162" t="s">
        <v>903</v>
      </c>
      <c r="C132" s="157" t="s">
        <v>900</v>
      </c>
      <c r="D132" s="162" t="s">
        <v>901</v>
      </c>
      <c r="E132" s="157" t="s">
        <v>902</v>
      </c>
      <c r="F132" s="157" t="s">
        <v>867</v>
      </c>
      <c r="G132" s="157">
        <v>94.231980460000003</v>
      </c>
      <c r="H132" s="157">
        <v>59.304133880000002</v>
      </c>
      <c r="I132" s="157">
        <v>129.15982700000001</v>
      </c>
      <c r="J132" s="162">
        <v>2.1779228289999999</v>
      </c>
      <c r="K132" s="162">
        <v>1.1229528360000001</v>
      </c>
      <c r="L132" s="163">
        <v>4.8399999999999997E-5</v>
      </c>
      <c r="M132" s="157">
        <v>8.1389500000000003E-4</v>
      </c>
    </row>
    <row r="133" spans="1:13" x14ac:dyDescent="0.25">
      <c r="A133" s="157">
        <v>128</v>
      </c>
      <c r="B133" s="162" t="s">
        <v>904</v>
      </c>
      <c r="C133" s="157" t="s">
        <v>905</v>
      </c>
      <c r="D133" s="162" t="s">
        <v>906</v>
      </c>
      <c r="E133" s="157" t="s">
        <v>907</v>
      </c>
      <c r="F133" s="157" t="s">
        <v>908</v>
      </c>
      <c r="G133" s="157">
        <v>60.399919400000002</v>
      </c>
      <c r="H133" s="157">
        <v>36.183835299999998</v>
      </c>
      <c r="I133" s="157">
        <v>84.616003500000005</v>
      </c>
      <c r="J133" s="162">
        <v>2.3385028920000002</v>
      </c>
      <c r="K133" s="162">
        <v>1.225585213</v>
      </c>
      <c r="L133" s="163">
        <v>2.6E-7</v>
      </c>
      <c r="M133" s="163">
        <v>1.0200000000000001E-5</v>
      </c>
    </row>
    <row r="134" spans="1:13" x14ac:dyDescent="0.25">
      <c r="A134" s="157">
        <v>129</v>
      </c>
      <c r="B134" s="162" t="s">
        <v>909</v>
      </c>
      <c r="C134" s="157" t="s">
        <v>538</v>
      </c>
      <c r="D134" s="162" t="s">
        <v>910</v>
      </c>
      <c r="E134" s="157" t="s">
        <v>911</v>
      </c>
      <c r="F134" s="157" t="s">
        <v>568</v>
      </c>
      <c r="G134" s="157">
        <v>44.096387180000001</v>
      </c>
      <c r="H134" s="157">
        <v>23.119305480000001</v>
      </c>
      <c r="I134" s="157">
        <v>65.073468890000001</v>
      </c>
      <c r="J134" s="162">
        <v>2.8146809570000002</v>
      </c>
      <c r="K134" s="162">
        <v>1.4929714030000001</v>
      </c>
      <c r="L134" s="163">
        <v>4.8800000000000003E-7</v>
      </c>
      <c r="M134" s="163">
        <v>1.66E-5</v>
      </c>
    </row>
    <row r="135" spans="1:13" x14ac:dyDescent="0.25">
      <c r="A135" s="157">
        <v>130</v>
      </c>
      <c r="B135" s="162" t="s">
        <v>912</v>
      </c>
      <c r="C135" s="157" t="s">
        <v>913</v>
      </c>
      <c r="D135" s="162" t="s">
        <v>914</v>
      </c>
      <c r="E135" s="157" t="s">
        <v>915</v>
      </c>
      <c r="F135" s="157" t="s">
        <v>458</v>
      </c>
      <c r="G135" s="157">
        <v>20.049742460000001</v>
      </c>
      <c r="H135" s="157">
        <v>12.062106010000001</v>
      </c>
      <c r="I135" s="157">
        <v>28.037378910000001</v>
      </c>
      <c r="J135" s="162">
        <v>2.324418214</v>
      </c>
      <c r="K135" s="162">
        <v>1.2168696649999999</v>
      </c>
      <c r="L135" s="157">
        <v>4.8137100000000002E-4</v>
      </c>
      <c r="M135" s="157">
        <v>5.2253630000000002E-3</v>
      </c>
    </row>
    <row r="136" spans="1:13" x14ac:dyDescent="0.25">
      <c r="A136" s="157">
        <v>131</v>
      </c>
      <c r="B136" s="162" t="s">
        <v>916</v>
      </c>
      <c r="C136" s="157" t="s">
        <v>913</v>
      </c>
      <c r="D136" s="162" t="s">
        <v>914</v>
      </c>
      <c r="E136" s="157" t="s">
        <v>915</v>
      </c>
      <c r="F136" s="157" t="s">
        <v>458</v>
      </c>
      <c r="G136" s="157">
        <v>68.147465229999995</v>
      </c>
      <c r="H136" s="157">
        <v>37.18923839</v>
      </c>
      <c r="I136" s="157">
        <v>99.105692079999997</v>
      </c>
      <c r="J136" s="162">
        <v>2.664902439</v>
      </c>
      <c r="K136" s="162">
        <v>1.414082718</v>
      </c>
      <c r="L136" s="157">
        <v>3.6240300000000002E-4</v>
      </c>
      <c r="M136" s="157">
        <v>4.1328010000000002E-3</v>
      </c>
    </row>
    <row r="137" spans="1:13" x14ac:dyDescent="0.25">
      <c r="A137" s="157">
        <v>132</v>
      </c>
      <c r="B137" s="162" t="s">
        <v>917</v>
      </c>
      <c r="C137" s="157" t="s">
        <v>918</v>
      </c>
      <c r="D137" s="162" t="s">
        <v>919</v>
      </c>
      <c r="E137" s="157" t="s">
        <v>920</v>
      </c>
      <c r="F137" s="157" t="s">
        <v>921</v>
      </c>
      <c r="G137" s="157">
        <v>331.49101739999998</v>
      </c>
      <c r="H137" s="157">
        <v>185.45615230000001</v>
      </c>
      <c r="I137" s="157">
        <v>477.52588259999999</v>
      </c>
      <c r="J137" s="162">
        <v>2.574872155</v>
      </c>
      <c r="K137" s="162">
        <v>1.3645008030000001</v>
      </c>
      <c r="L137" s="157">
        <v>4.90586E-4</v>
      </c>
      <c r="M137" s="157">
        <v>5.3053479999999997E-3</v>
      </c>
    </row>
    <row r="138" spans="1:13" x14ac:dyDescent="0.25">
      <c r="A138" s="157">
        <v>133</v>
      </c>
      <c r="B138" s="162" t="s">
        <v>922</v>
      </c>
      <c r="C138" s="157" t="s">
        <v>923</v>
      </c>
      <c r="D138" s="162" t="s">
        <v>924</v>
      </c>
      <c r="E138" s="162" t="s">
        <v>925</v>
      </c>
      <c r="F138" s="162" t="s">
        <v>609</v>
      </c>
      <c r="G138" s="157">
        <v>101.75068330000001</v>
      </c>
      <c r="H138" s="157">
        <v>61.819627769999997</v>
      </c>
      <c r="I138" s="157">
        <v>141.68173880000001</v>
      </c>
      <c r="J138" s="162">
        <v>2.291856874</v>
      </c>
      <c r="K138" s="162">
        <v>1.196516951</v>
      </c>
      <c r="L138" s="163">
        <v>2.58E-5</v>
      </c>
      <c r="M138" s="157">
        <v>4.88235E-4</v>
      </c>
    </row>
    <row r="139" spans="1:13" x14ac:dyDescent="0.25">
      <c r="A139" s="157">
        <v>134</v>
      </c>
      <c r="B139" s="162" t="s">
        <v>926</v>
      </c>
      <c r="C139" s="157" t="s">
        <v>923</v>
      </c>
      <c r="D139" s="162" t="s">
        <v>924</v>
      </c>
      <c r="E139" s="157" t="s">
        <v>925</v>
      </c>
      <c r="F139" s="157" t="s">
        <v>609</v>
      </c>
      <c r="G139" s="157">
        <v>45.345245720000001</v>
      </c>
      <c r="H139" s="157">
        <v>24.1234672</v>
      </c>
      <c r="I139" s="157">
        <v>66.567024250000003</v>
      </c>
      <c r="J139" s="162">
        <v>2.7594302129999999</v>
      </c>
      <c r="K139" s="162">
        <v>1.4643704</v>
      </c>
      <c r="L139" s="157">
        <v>2.515476E-3</v>
      </c>
      <c r="M139" s="157">
        <v>1.9220642999999999E-2</v>
      </c>
    </row>
    <row r="140" spans="1:13" x14ac:dyDescent="0.25">
      <c r="A140" s="157">
        <v>135</v>
      </c>
      <c r="B140" s="162" t="s">
        <v>927</v>
      </c>
      <c r="C140" s="157" t="s">
        <v>928</v>
      </c>
      <c r="D140" s="162" t="s">
        <v>929</v>
      </c>
      <c r="E140" s="157" t="s">
        <v>930</v>
      </c>
      <c r="F140" s="157" t="s">
        <v>683</v>
      </c>
      <c r="G140" s="157">
        <v>45.107737460000003</v>
      </c>
      <c r="H140" s="157">
        <v>27.139428179999999</v>
      </c>
      <c r="I140" s="157">
        <v>63.076046740000002</v>
      </c>
      <c r="J140" s="162">
        <v>2.3241479639999998</v>
      </c>
      <c r="K140" s="162">
        <v>1.2167019189999999</v>
      </c>
      <c r="L140" s="163">
        <v>9.4699999999999994E-8</v>
      </c>
      <c r="M140" s="163">
        <v>4.2899999999999996E-6</v>
      </c>
    </row>
    <row r="141" spans="1:13" x14ac:dyDescent="0.25">
      <c r="A141" s="157">
        <v>136</v>
      </c>
      <c r="B141" s="162" t="s">
        <v>931</v>
      </c>
      <c r="C141" s="157" t="s">
        <v>932</v>
      </c>
      <c r="D141" s="162" t="s">
        <v>929</v>
      </c>
      <c r="E141" s="157" t="s">
        <v>930</v>
      </c>
      <c r="F141" s="157" t="s">
        <v>683</v>
      </c>
      <c r="G141" s="157">
        <v>70.438076690000003</v>
      </c>
      <c r="H141" s="157">
        <v>46.740815959999999</v>
      </c>
      <c r="I141" s="157">
        <v>94.135337419999999</v>
      </c>
      <c r="J141" s="162">
        <v>2.013985753</v>
      </c>
      <c r="K141" s="162">
        <v>1.0100534779999999</v>
      </c>
      <c r="L141" s="163">
        <v>7.4599999999999997E-5</v>
      </c>
      <c r="M141" s="157">
        <v>1.1531689999999999E-3</v>
      </c>
    </row>
    <row r="142" spans="1:13" x14ac:dyDescent="0.25">
      <c r="A142" s="157">
        <v>137</v>
      </c>
      <c r="B142" s="162" t="s">
        <v>933</v>
      </c>
      <c r="C142" s="157" t="s">
        <v>932</v>
      </c>
      <c r="D142" s="162" t="s">
        <v>929</v>
      </c>
      <c r="E142" s="157" t="s">
        <v>930</v>
      </c>
      <c r="F142" s="157" t="s">
        <v>683</v>
      </c>
      <c r="G142" s="157">
        <v>84.691176670000004</v>
      </c>
      <c r="H142" s="157">
        <v>42.719948440000003</v>
      </c>
      <c r="I142" s="157">
        <v>126.6624049</v>
      </c>
      <c r="J142" s="162">
        <v>2.9649475129999998</v>
      </c>
      <c r="K142" s="162">
        <v>1.568006566</v>
      </c>
      <c r="L142" s="163">
        <v>6.0600000000000002E-9</v>
      </c>
      <c r="M142" s="163">
        <v>4.0499999999999999E-7</v>
      </c>
    </row>
    <row r="143" spans="1:13" x14ac:dyDescent="0.25">
      <c r="A143" s="157">
        <v>138</v>
      </c>
      <c r="B143" s="162" t="s">
        <v>934</v>
      </c>
      <c r="C143" s="157" t="s">
        <v>935</v>
      </c>
      <c r="D143" s="162" t="s">
        <v>929</v>
      </c>
      <c r="E143" s="157" t="s">
        <v>930</v>
      </c>
      <c r="F143" s="157" t="s">
        <v>683</v>
      </c>
      <c r="G143" s="157">
        <v>51.364182999999997</v>
      </c>
      <c r="H143" s="157">
        <v>25.129118559999998</v>
      </c>
      <c r="I143" s="157">
        <v>77.599247439999999</v>
      </c>
      <c r="J143" s="162">
        <v>3.0880210639999999</v>
      </c>
      <c r="K143" s="162">
        <v>1.626682594</v>
      </c>
      <c r="L143" s="163">
        <v>5.3199999999999999E-12</v>
      </c>
      <c r="M143" s="163">
        <v>9.2999999999999999E-10</v>
      </c>
    </row>
    <row r="144" spans="1:13" x14ac:dyDescent="0.25">
      <c r="A144" s="157">
        <v>139</v>
      </c>
      <c r="B144" s="162" t="s">
        <v>936</v>
      </c>
      <c r="C144" s="157" t="s">
        <v>937</v>
      </c>
      <c r="D144" s="162" t="s">
        <v>929</v>
      </c>
      <c r="E144" s="157" t="s">
        <v>930</v>
      </c>
      <c r="F144" s="157" t="s">
        <v>683</v>
      </c>
      <c r="G144" s="157">
        <v>43.605594760000002</v>
      </c>
      <c r="H144" s="157">
        <v>25.63256492</v>
      </c>
      <c r="I144" s="157">
        <v>61.578624599999998</v>
      </c>
      <c r="J144" s="162">
        <v>2.4023590609999999</v>
      </c>
      <c r="K144" s="162">
        <v>1.264451795</v>
      </c>
      <c r="L144" s="163">
        <v>5.5000000000000003E-8</v>
      </c>
      <c r="M144" s="163">
        <v>2.7599999999999998E-6</v>
      </c>
    </row>
    <row r="145" spans="1:13" x14ac:dyDescent="0.25">
      <c r="A145" s="157">
        <v>140</v>
      </c>
      <c r="B145" s="162" t="s">
        <v>938</v>
      </c>
      <c r="C145" s="157" t="s">
        <v>939</v>
      </c>
      <c r="D145" s="162" t="s">
        <v>929</v>
      </c>
      <c r="E145" s="157" t="s">
        <v>930</v>
      </c>
      <c r="F145" s="157" t="s">
        <v>683</v>
      </c>
      <c r="G145" s="157">
        <v>29.57223415</v>
      </c>
      <c r="H145" s="157">
        <v>17.590333340000001</v>
      </c>
      <c r="I145" s="157">
        <v>41.55413497</v>
      </c>
      <c r="J145" s="162">
        <v>2.3623278860000001</v>
      </c>
      <c r="K145" s="162">
        <v>1.2402092220000001</v>
      </c>
      <c r="L145" s="163">
        <v>1.2799999999999999E-5</v>
      </c>
      <c r="M145" s="157">
        <v>2.6969400000000001E-4</v>
      </c>
    </row>
    <row r="146" spans="1:13" x14ac:dyDescent="0.25">
      <c r="A146" s="157">
        <v>141</v>
      </c>
      <c r="B146" s="162" t="s">
        <v>940</v>
      </c>
      <c r="C146" s="157" t="s">
        <v>941</v>
      </c>
      <c r="D146" s="162" t="s">
        <v>942</v>
      </c>
      <c r="E146" s="157" t="s">
        <v>943</v>
      </c>
      <c r="F146" s="157" t="s">
        <v>944</v>
      </c>
      <c r="G146" s="157">
        <v>51.336354559999997</v>
      </c>
      <c r="H146" s="157">
        <v>8.0412384919999997</v>
      </c>
      <c r="I146" s="157">
        <v>94.631470640000003</v>
      </c>
      <c r="J146" s="162">
        <v>11.76827061</v>
      </c>
      <c r="K146" s="162">
        <v>3.556830422</v>
      </c>
      <c r="L146" s="163">
        <v>3.4099999999999999E-34</v>
      </c>
      <c r="M146" s="163">
        <v>2.94E-30</v>
      </c>
    </row>
    <row r="147" spans="1:13" x14ac:dyDescent="0.25">
      <c r="A147" s="157">
        <v>142</v>
      </c>
      <c r="B147" s="162" t="s">
        <v>945</v>
      </c>
      <c r="C147" s="157" t="s">
        <v>946</v>
      </c>
      <c r="D147" s="162" t="s">
        <v>942</v>
      </c>
      <c r="E147" s="157" t="s">
        <v>943</v>
      </c>
      <c r="F147" s="157" t="s">
        <v>944</v>
      </c>
      <c r="G147" s="157">
        <v>32.081317140000003</v>
      </c>
      <c r="H147" s="157">
        <v>21.108499309999999</v>
      </c>
      <c r="I147" s="157">
        <v>43.05413497</v>
      </c>
      <c r="J147" s="162">
        <v>2.039658733</v>
      </c>
      <c r="K147" s="162">
        <v>1.028327787</v>
      </c>
      <c r="L147" s="157">
        <v>1.3686500000000001E-4</v>
      </c>
      <c r="M147" s="157">
        <v>1.8965329999999999E-3</v>
      </c>
    </row>
    <row r="148" spans="1:13" x14ac:dyDescent="0.25">
      <c r="A148" s="157">
        <v>143</v>
      </c>
      <c r="B148" s="162" t="s">
        <v>947</v>
      </c>
      <c r="C148" s="157" t="s">
        <v>948</v>
      </c>
      <c r="D148" s="162" t="s">
        <v>949</v>
      </c>
      <c r="E148" s="157" t="s">
        <v>950</v>
      </c>
      <c r="F148" s="157" t="s">
        <v>708</v>
      </c>
      <c r="G148" s="157">
        <v>56.641121400000003</v>
      </c>
      <c r="H148" s="157">
        <v>36.185573210000001</v>
      </c>
      <c r="I148" s="157">
        <v>77.096669590000005</v>
      </c>
      <c r="J148" s="162">
        <v>2.1305913580000002</v>
      </c>
      <c r="K148" s="162">
        <v>1.091253915</v>
      </c>
      <c r="L148" s="163">
        <v>2.7E-6</v>
      </c>
      <c r="M148" s="163">
        <v>6.9900000000000005E-5</v>
      </c>
    </row>
    <row r="149" spans="1:13" x14ac:dyDescent="0.25">
      <c r="A149" s="157">
        <v>144</v>
      </c>
      <c r="B149" s="162" t="s">
        <v>951</v>
      </c>
      <c r="C149" s="157" t="s">
        <v>952</v>
      </c>
      <c r="D149" s="162" t="s">
        <v>953</v>
      </c>
      <c r="E149" s="157" t="s">
        <v>954</v>
      </c>
      <c r="F149" s="157" t="s">
        <v>735</v>
      </c>
      <c r="G149" s="157">
        <v>88.959814510000001</v>
      </c>
      <c r="H149" s="157">
        <v>51.768824469999998</v>
      </c>
      <c r="I149" s="157">
        <v>126.1508046</v>
      </c>
      <c r="J149" s="162">
        <v>2.4368102970000001</v>
      </c>
      <c r="K149" s="162">
        <v>1.2849939429999999</v>
      </c>
      <c r="L149" s="163">
        <v>2.6199999999999999E-6</v>
      </c>
      <c r="M149" s="163">
        <v>6.8100000000000002E-5</v>
      </c>
    </row>
    <row r="150" spans="1:13" x14ac:dyDescent="0.25">
      <c r="A150" s="157">
        <v>145</v>
      </c>
      <c r="B150" s="162" t="s">
        <v>955</v>
      </c>
      <c r="C150" s="157" t="s">
        <v>956</v>
      </c>
      <c r="D150" s="162" t="s">
        <v>957</v>
      </c>
      <c r="E150" s="157" t="s">
        <v>958</v>
      </c>
      <c r="F150" s="157" t="s">
        <v>576</v>
      </c>
      <c r="G150" s="157">
        <v>41.60237334</v>
      </c>
      <c r="H150" s="157">
        <v>23.622255299999999</v>
      </c>
      <c r="I150" s="157">
        <v>59.58249138</v>
      </c>
      <c r="J150" s="162">
        <v>2.522303253</v>
      </c>
      <c r="K150" s="162">
        <v>1.334741739</v>
      </c>
      <c r="L150" s="163">
        <v>2.4999999999999999E-8</v>
      </c>
      <c r="M150" s="163">
        <v>1.35E-6</v>
      </c>
    </row>
    <row r="151" spans="1:13" x14ac:dyDescent="0.25">
      <c r="A151" s="157">
        <v>146</v>
      </c>
      <c r="B151" s="162" t="s">
        <v>959</v>
      </c>
      <c r="C151" s="157" t="s">
        <v>956</v>
      </c>
      <c r="D151" s="162" t="s">
        <v>957</v>
      </c>
      <c r="E151" s="157" t="s">
        <v>958</v>
      </c>
      <c r="F151" s="157" t="s">
        <v>576</v>
      </c>
      <c r="G151" s="157">
        <v>33.087365589999997</v>
      </c>
      <c r="H151" s="157">
        <v>21.10899586</v>
      </c>
      <c r="I151" s="157">
        <v>45.065735320000002</v>
      </c>
      <c r="J151" s="162">
        <v>2.1349066350000001</v>
      </c>
      <c r="K151" s="162">
        <v>1.094172978</v>
      </c>
      <c r="L151" s="157">
        <v>4.5283699999999999E-4</v>
      </c>
      <c r="M151" s="157">
        <v>4.997441E-3</v>
      </c>
    </row>
    <row r="152" spans="1:13" x14ac:dyDescent="0.25">
      <c r="A152" s="157">
        <v>147</v>
      </c>
      <c r="B152" s="162" t="s">
        <v>960</v>
      </c>
      <c r="C152" s="157" t="s">
        <v>961</v>
      </c>
      <c r="D152" s="162" t="s">
        <v>957</v>
      </c>
      <c r="E152" s="157" t="s">
        <v>958</v>
      </c>
      <c r="F152" s="157" t="s">
        <v>576</v>
      </c>
      <c r="G152" s="157">
        <v>44.34589064</v>
      </c>
      <c r="H152" s="157">
        <v>23.11831239</v>
      </c>
      <c r="I152" s="157">
        <v>65.573468890000001</v>
      </c>
      <c r="J152" s="162">
        <v>2.8364297440000001</v>
      </c>
      <c r="K152" s="162">
        <v>1.5040761300000001</v>
      </c>
      <c r="L152" s="163">
        <v>3.5499999999999999E-7</v>
      </c>
      <c r="M152" s="163">
        <v>1.31E-5</v>
      </c>
    </row>
    <row r="153" spans="1:13" x14ac:dyDescent="0.25">
      <c r="A153" s="157">
        <v>148</v>
      </c>
      <c r="B153" s="162" t="s">
        <v>962</v>
      </c>
      <c r="C153" s="157" t="s">
        <v>963</v>
      </c>
      <c r="D153" s="162" t="s">
        <v>964</v>
      </c>
      <c r="E153" s="157" t="s">
        <v>965</v>
      </c>
      <c r="F153" s="157" t="s">
        <v>562</v>
      </c>
      <c r="G153" s="157">
        <v>129.534334</v>
      </c>
      <c r="H153" s="157">
        <v>50.256747480000001</v>
      </c>
      <c r="I153" s="157">
        <v>208.81192050000001</v>
      </c>
      <c r="J153" s="162">
        <v>4.1549031919999999</v>
      </c>
      <c r="K153" s="162">
        <v>2.0548148629999998</v>
      </c>
      <c r="L153" s="163">
        <v>3.4299999999999999E-7</v>
      </c>
      <c r="M153" s="163">
        <v>1.27E-5</v>
      </c>
    </row>
    <row r="154" spans="1:13" x14ac:dyDescent="0.25">
      <c r="A154" s="157">
        <v>149</v>
      </c>
      <c r="B154" s="162" t="s">
        <v>966</v>
      </c>
      <c r="C154" s="157" t="s">
        <v>967</v>
      </c>
      <c r="D154" s="162" t="s">
        <v>968</v>
      </c>
      <c r="E154" s="157" t="s">
        <v>969</v>
      </c>
      <c r="F154" s="157" t="s">
        <v>463</v>
      </c>
      <c r="G154" s="157">
        <v>79.681598039999997</v>
      </c>
      <c r="H154" s="157">
        <v>37.190479750000002</v>
      </c>
      <c r="I154" s="157">
        <v>122.1727163</v>
      </c>
      <c r="J154" s="162">
        <v>3.2850535179999998</v>
      </c>
      <c r="K154" s="162">
        <v>1.7159168739999999</v>
      </c>
      <c r="L154" s="163">
        <v>1.21E-10</v>
      </c>
      <c r="M154" s="163">
        <v>1.39E-8</v>
      </c>
    </row>
    <row r="155" spans="1:13" x14ac:dyDescent="0.25">
      <c r="A155" s="157">
        <v>150</v>
      </c>
      <c r="B155" s="162" t="s">
        <v>970</v>
      </c>
      <c r="C155" s="157" t="s">
        <v>971</v>
      </c>
      <c r="D155" s="162" t="s">
        <v>972</v>
      </c>
      <c r="E155" s="157" t="s">
        <v>973</v>
      </c>
      <c r="F155" s="157" t="s">
        <v>673</v>
      </c>
      <c r="G155" s="157">
        <v>56.363910500000003</v>
      </c>
      <c r="H155" s="157">
        <v>26.13501819</v>
      </c>
      <c r="I155" s="157">
        <v>86.592802800000001</v>
      </c>
      <c r="J155" s="162">
        <v>3.3132864949999998</v>
      </c>
      <c r="K155" s="162">
        <v>1.728262956</v>
      </c>
      <c r="L155" s="163">
        <v>2.1999999999999999E-5</v>
      </c>
      <c r="M155" s="157">
        <v>4.2429099999999998E-4</v>
      </c>
    </row>
    <row r="156" spans="1:13" x14ac:dyDescent="0.25">
      <c r="A156" s="157">
        <v>151</v>
      </c>
      <c r="B156" s="162" t="s">
        <v>974</v>
      </c>
      <c r="C156" s="157" t="s">
        <v>975</v>
      </c>
      <c r="D156" s="162" t="s">
        <v>976</v>
      </c>
      <c r="E156" s="157" t="s">
        <v>977</v>
      </c>
      <c r="F156" s="157" t="s">
        <v>463</v>
      </c>
      <c r="G156" s="157">
        <v>103.48152380000001</v>
      </c>
      <c r="H156" s="157">
        <v>55.786464440000003</v>
      </c>
      <c r="I156" s="157">
        <v>151.17658309999999</v>
      </c>
      <c r="J156" s="162">
        <v>2.7099151130000001</v>
      </c>
      <c r="K156" s="162">
        <v>1.4382476609999999</v>
      </c>
      <c r="L156" s="163">
        <v>6.3300000000000002E-7</v>
      </c>
      <c r="M156" s="163">
        <v>2.0400000000000001E-5</v>
      </c>
    </row>
    <row r="157" spans="1:13" x14ac:dyDescent="0.25">
      <c r="A157" s="157">
        <v>152</v>
      </c>
      <c r="B157" s="162" t="s">
        <v>978</v>
      </c>
      <c r="C157" s="157" t="s">
        <v>979</v>
      </c>
      <c r="D157" s="162" t="s">
        <v>980</v>
      </c>
      <c r="E157" s="157" t="s">
        <v>981</v>
      </c>
      <c r="F157" s="157" t="s">
        <v>576</v>
      </c>
      <c r="G157" s="157">
        <v>28.321776119999999</v>
      </c>
      <c r="H157" s="157">
        <v>17.088128340000001</v>
      </c>
      <c r="I157" s="157">
        <v>39.555423900000001</v>
      </c>
      <c r="J157" s="162">
        <v>2.3147897249999998</v>
      </c>
      <c r="K157" s="162">
        <v>1.2108811450000001</v>
      </c>
      <c r="L157" s="163">
        <v>3.0300000000000001E-5</v>
      </c>
      <c r="M157" s="157">
        <v>5.53599E-4</v>
      </c>
    </row>
    <row r="158" spans="1:13" x14ac:dyDescent="0.25">
      <c r="A158" s="157">
        <v>153</v>
      </c>
      <c r="B158" s="162" t="s">
        <v>982</v>
      </c>
      <c r="C158" s="157" t="s">
        <v>983</v>
      </c>
      <c r="D158" s="162" t="s">
        <v>984</v>
      </c>
      <c r="E158" s="157" t="s">
        <v>985</v>
      </c>
      <c r="F158" s="157" t="s">
        <v>468</v>
      </c>
      <c r="G158" s="157">
        <v>35.841689959999997</v>
      </c>
      <c r="H158" s="157">
        <v>22.616355670000001</v>
      </c>
      <c r="I158" s="157">
        <v>49.067024250000003</v>
      </c>
      <c r="J158" s="162">
        <v>2.1695371689999998</v>
      </c>
      <c r="K158" s="162">
        <v>1.1173873030000001</v>
      </c>
      <c r="L158" s="163">
        <v>1.22E-5</v>
      </c>
      <c r="M158" s="157">
        <v>2.5912E-4</v>
      </c>
    </row>
    <row r="159" spans="1:13" x14ac:dyDescent="0.25">
      <c r="A159" s="157">
        <v>154</v>
      </c>
      <c r="B159" s="162" t="s">
        <v>986</v>
      </c>
      <c r="C159" s="157" t="s">
        <v>987</v>
      </c>
      <c r="D159" s="162" t="s">
        <v>988</v>
      </c>
      <c r="E159" s="157" t="s">
        <v>989</v>
      </c>
      <c r="F159" s="157" t="s">
        <v>673</v>
      </c>
      <c r="G159" s="157">
        <v>58.628235269999998</v>
      </c>
      <c r="H159" s="157">
        <v>29.14948953</v>
      </c>
      <c r="I159" s="157">
        <v>88.106981009999998</v>
      </c>
      <c r="J159" s="162">
        <v>3.022590873</v>
      </c>
      <c r="K159" s="162">
        <v>1.595785714</v>
      </c>
      <c r="L159" s="163">
        <v>4.0299999999999999E-11</v>
      </c>
      <c r="M159" s="163">
        <v>5.52E-9</v>
      </c>
    </row>
    <row r="160" spans="1:13" x14ac:dyDescent="0.25">
      <c r="A160" s="157">
        <v>155</v>
      </c>
      <c r="B160" s="162" t="s">
        <v>990</v>
      </c>
      <c r="C160" s="157" t="s">
        <v>991</v>
      </c>
      <c r="D160" s="162" t="s">
        <v>992</v>
      </c>
      <c r="E160" s="157" t="s">
        <v>993</v>
      </c>
      <c r="F160" s="157" t="s">
        <v>468</v>
      </c>
      <c r="G160" s="157">
        <v>83.664485200000001</v>
      </c>
      <c r="H160" s="157">
        <v>34.67945477</v>
      </c>
      <c r="I160" s="157">
        <v>132.6495156</v>
      </c>
      <c r="J160" s="162">
        <v>3.825017334</v>
      </c>
      <c r="K160" s="162">
        <v>1.935466286</v>
      </c>
      <c r="L160" s="163">
        <v>2.86E-9</v>
      </c>
      <c r="M160" s="163">
        <v>2.16E-7</v>
      </c>
    </row>
    <row r="161" spans="1:13" x14ac:dyDescent="0.25">
      <c r="A161" s="157">
        <v>156</v>
      </c>
      <c r="B161" s="162" t="s">
        <v>994</v>
      </c>
      <c r="C161" s="157" t="s">
        <v>995</v>
      </c>
      <c r="D161" s="162" t="s">
        <v>992</v>
      </c>
      <c r="E161" s="157" t="s">
        <v>993</v>
      </c>
      <c r="F161" s="157" t="s">
        <v>468</v>
      </c>
      <c r="G161" s="157">
        <v>39.092792000000003</v>
      </c>
      <c r="H161" s="157">
        <v>24.12371547</v>
      </c>
      <c r="I161" s="157">
        <v>54.061868539999999</v>
      </c>
      <c r="J161" s="162">
        <v>2.2410257900000001</v>
      </c>
      <c r="K161" s="162">
        <v>1.1641592519999999</v>
      </c>
      <c r="L161" s="163">
        <v>1.9700000000000002E-6</v>
      </c>
      <c r="M161" s="163">
        <v>5.3000000000000001E-5</v>
      </c>
    </row>
    <row r="162" spans="1:13" x14ac:dyDescent="0.25">
      <c r="A162" s="157">
        <v>157</v>
      </c>
      <c r="B162" s="162" t="s">
        <v>996</v>
      </c>
      <c r="C162" s="157" t="s">
        <v>997</v>
      </c>
      <c r="D162" s="162" t="s">
        <v>998</v>
      </c>
      <c r="E162" s="157" t="s">
        <v>999</v>
      </c>
      <c r="F162" s="157" t="s">
        <v>576</v>
      </c>
      <c r="G162" s="157">
        <v>93.976638320000006</v>
      </c>
      <c r="H162" s="157">
        <v>59.806338869999998</v>
      </c>
      <c r="I162" s="157">
        <v>128.14693779999999</v>
      </c>
      <c r="J162" s="162">
        <v>2.1426982520000002</v>
      </c>
      <c r="K162" s="162">
        <v>1.0994286950000001</v>
      </c>
      <c r="L162" s="163">
        <v>6.7399999999999998E-5</v>
      </c>
      <c r="M162" s="157">
        <v>1.064012E-3</v>
      </c>
    </row>
    <row r="163" spans="1:13" x14ac:dyDescent="0.25">
      <c r="A163" s="157">
        <v>158</v>
      </c>
      <c r="B163" s="162" t="s">
        <v>1000</v>
      </c>
      <c r="C163" s="157" t="s">
        <v>1001</v>
      </c>
      <c r="D163" s="162" t="s">
        <v>1002</v>
      </c>
      <c r="E163" s="157" t="s">
        <v>1003</v>
      </c>
      <c r="F163" s="157" t="s">
        <v>576</v>
      </c>
      <c r="G163" s="157">
        <v>105.7721581</v>
      </c>
      <c r="H163" s="157">
        <v>67.347110279999995</v>
      </c>
      <c r="I163" s="157">
        <v>144.19720599999999</v>
      </c>
      <c r="J163" s="162">
        <v>2.141104575</v>
      </c>
      <c r="K163" s="162">
        <v>1.098355261</v>
      </c>
      <c r="L163" s="157">
        <v>1.30791E-4</v>
      </c>
      <c r="M163" s="157">
        <v>1.821137E-3</v>
      </c>
    </row>
    <row r="164" spans="1:13" x14ac:dyDescent="0.25">
      <c r="A164" s="157">
        <v>159</v>
      </c>
      <c r="B164" s="162" t="s">
        <v>1004</v>
      </c>
      <c r="C164" s="157" t="s">
        <v>1005</v>
      </c>
      <c r="D164" s="162" t="s">
        <v>1006</v>
      </c>
      <c r="E164" s="157" t="s">
        <v>1007</v>
      </c>
      <c r="F164" s="157" t="s">
        <v>576</v>
      </c>
      <c r="G164" s="157">
        <v>68.916562459999994</v>
      </c>
      <c r="H164" s="157">
        <v>43.724854980000003</v>
      </c>
      <c r="I164" s="157">
        <v>94.10826994</v>
      </c>
      <c r="J164" s="162">
        <v>2.15228318</v>
      </c>
      <c r="K164" s="162">
        <v>1.1058679090000001</v>
      </c>
      <c r="L164" s="163">
        <v>6.8399999999999997E-6</v>
      </c>
      <c r="M164" s="157">
        <v>1.5550899999999999E-4</v>
      </c>
    </row>
    <row r="165" spans="1:13" x14ac:dyDescent="0.25">
      <c r="A165" s="157">
        <v>160</v>
      </c>
      <c r="B165" s="162" t="s">
        <v>1008</v>
      </c>
      <c r="C165" s="157" t="s">
        <v>754</v>
      </c>
      <c r="D165" s="162" t="s">
        <v>1009</v>
      </c>
      <c r="E165" s="157" t="s">
        <v>1010</v>
      </c>
      <c r="F165" s="157" t="s">
        <v>515</v>
      </c>
      <c r="G165" s="157">
        <v>94.920956320000002</v>
      </c>
      <c r="H165" s="157">
        <v>28.647284540000001</v>
      </c>
      <c r="I165" s="157">
        <v>161.19462809999999</v>
      </c>
      <c r="J165" s="162">
        <v>5.6268728680000004</v>
      </c>
      <c r="K165" s="162">
        <v>2.4923333680000002</v>
      </c>
      <c r="L165" s="163">
        <v>1.04E-16</v>
      </c>
      <c r="M165" s="163">
        <v>4.9599999999999998E-14</v>
      </c>
    </row>
    <row r="166" spans="1:13" x14ac:dyDescent="0.25">
      <c r="A166" s="157">
        <v>161</v>
      </c>
      <c r="B166" s="162" t="s">
        <v>1011</v>
      </c>
      <c r="C166" s="157" t="s">
        <v>1012</v>
      </c>
      <c r="D166" s="162" t="s">
        <v>1013</v>
      </c>
      <c r="E166" s="157" t="s">
        <v>1014</v>
      </c>
      <c r="F166" s="157" t="s">
        <v>834</v>
      </c>
      <c r="G166" s="157">
        <v>70.917519290000001</v>
      </c>
      <c r="H166" s="157">
        <v>39.202279009999998</v>
      </c>
      <c r="I166" s="157">
        <v>102.6327596</v>
      </c>
      <c r="J166" s="162">
        <v>2.6180304350000001</v>
      </c>
      <c r="K166" s="162">
        <v>1.388481869</v>
      </c>
      <c r="L166" s="163">
        <v>3.4100000000000001E-8</v>
      </c>
      <c r="M166" s="163">
        <v>1.79E-6</v>
      </c>
    </row>
    <row r="167" spans="1:13" x14ac:dyDescent="0.25">
      <c r="A167" s="157">
        <v>162</v>
      </c>
      <c r="B167" s="162" t="s">
        <v>1015</v>
      </c>
      <c r="C167" s="157" t="s">
        <v>1016</v>
      </c>
      <c r="D167" s="162" t="s">
        <v>1017</v>
      </c>
      <c r="E167" s="157" t="s">
        <v>1018</v>
      </c>
      <c r="F167" s="157" t="s">
        <v>944</v>
      </c>
      <c r="G167" s="157">
        <v>120.5193012</v>
      </c>
      <c r="H167" s="157">
        <v>71.362019250000003</v>
      </c>
      <c r="I167" s="157">
        <v>169.67658309999999</v>
      </c>
      <c r="J167" s="162">
        <v>2.3776875280000001</v>
      </c>
      <c r="K167" s="162">
        <v>1.249559131</v>
      </c>
      <c r="L167" s="157">
        <v>5.0017430000000003E-3</v>
      </c>
      <c r="M167" s="157">
        <v>3.2214367000000001E-2</v>
      </c>
    </row>
    <row r="168" spans="1:13" x14ac:dyDescent="0.25">
      <c r="A168" s="157">
        <v>163</v>
      </c>
      <c r="B168" s="162" t="s">
        <v>1019</v>
      </c>
      <c r="C168" s="157" t="s">
        <v>1016</v>
      </c>
      <c r="D168" s="162" t="s">
        <v>1017</v>
      </c>
      <c r="E168" s="157" t="s">
        <v>1018</v>
      </c>
      <c r="F168" s="157" t="s">
        <v>944</v>
      </c>
      <c r="G168" s="157">
        <v>119.0074924</v>
      </c>
      <c r="H168" s="157">
        <v>67.844846360000005</v>
      </c>
      <c r="I168" s="157">
        <v>170.17013850000001</v>
      </c>
      <c r="J168" s="162">
        <v>2.5082249810000001</v>
      </c>
      <c r="K168" s="162">
        <v>1.3266667599999999</v>
      </c>
      <c r="L168" s="157">
        <v>7.8627509999999994E-3</v>
      </c>
      <c r="M168" s="157">
        <v>4.5348209E-2</v>
      </c>
    </row>
    <row r="169" spans="1:13" x14ac:dyDescent="0.25">
      <c r="A169" s="157">
        <v>164</v>
      </c>
      <c r="B169" s="162" t="s">
        <v>1020</v>
      </c>
      <c r="C169" s="157" t="s">
        <v>1016</v>
      </c>
      <c r="D169" s="162" t="s">
        <v>1017</v>
      </c>
      <c r="E169" s="157" t="s">
        <v>1018</v>
      </c>
      <c r="F169" s="157" t="s">
        <v>944</v>
      </c>
      <c r="G169" s="157">
        <v>120.5134781</v>
      </c>
      <c r="H169" s="157">
        <v>69.352950989999997</v>
      </c>
      <c r="I169" s="157">
        <v>171.6740053</v>
      </c>
      <c r="J169" s="162">
        <v>2.475366986</v>
      </c>
      <c r="K169" s="162">
        <v>1.3076424280000001</v>
      </c>
      <c r="L169" s="157">
        <v>5.3090630000000002E-3</v>
      </c>
      <c r="M169" s="157">
        <v>3.3794923999999997E-2</v>
      </c>
    </row>
    <row r="170" spans="1:13" x14ac:dyDescent="0.25">
      <c r="A170" s="157">
        <v>165</v>
      </c>
      <c r="B170" s="162" t="s">
        <v>1021</v>
      </c>
      <c r="C170" s="157" t="s">
        <v>1016</v>
      </c>
      <c r="D170" s="162" t="s">
        <v>1017</v>
      </c>
      <c r="E170" s="157" t="s">
        <v>1018</v>
      </c>
      <c r="F170" s="157" t="s">
        <v>944</v>
      </c>
      <c r="G170" s="157">
        <v>122.26605600000001</v>
      </c>
      <c r="H170" s="157">
        <v>69.352950989999997</v>
      </c>
      <c r="I170" s="157">
        <v>175.17916099999999</v>
      </c>
      <c r="J170" s="162">
        <v>2.5259078160000001</v>
      </c>
      <c r="K170" s="162">
        <v>1.3368019879999999</v>
      </c>
      <c r="L170" s="157">
        <v>3.4259799999999999E-3</v>
      </c>
      <c r="M170" s="157">
        <v>2.4144334E-2</v>
      </c>
    </row>
    <row r="171" spans="1:13" x14ac:dyDescent="0.25">
      <c r="A171" s="157">
        <v>166</v>
      </c>
      <c r="B171" s="162" t="s">
        <v>1022</v>
      </c>
      <c r="C171" s="157" t="s">
        <v>1016</v>
      </c>
      <c r="D171" s="162" t="s">
        <v>1017</v>
      </c>
      <c r="E171" s="157" t="s">
        <v>1018</v>
      </c>
      <c r="F171" s="157" t="s">
        <v>944</v>
      </c>
      <c r="G171" s="157">
        <v>123.7718172</v>
      </c>
      <c r="H171" s="157">
        <v>70.859317700000005</v>
      </c>
      <c r="I171" s="157">
        <v>176.68431670000001</v>
      </c>
      <c r="J171" s="162">
        <v>2.4934521300000001</v>
      </c>
      <c r="K171" s="162">
        <v>1.3181445060000001</v>
      </c>
      <c r="L171" s="157">
        <v>3.2298510000000002E-3</v>
      </c>
      <c r="M171" s="157">
        <v>2.3159807000000001E-2</v>
      </c>
    </row>
    <row r="172" spans="1:13" x14ac:dyDescent="0.25">
      <c r="A172" s="157">
        <v>167</v>
      </c>
      <c r="B172" s="162" t="s">
        <v>1023</v>
      </c>
      <c r="C172" s="157" t="s">
        <v>1024</v>
      </c>
      <c r="D172" s="162" t="s">
        <v>1025</v>
      </c>
      <c r="E172" s="157" t="s">
        <v>1026</v>
      </c>
      <c r="F172" s="157" t="s">
        <v>628</v>
      </c>
      <c r="G172" s="157">
        <v>34.831068870000003</v>
      </c>
      <c r="H172" s="157">
        <v>21.108002769999999</v>
      </c>
      <c r="I172" s="157">
        <v>48.55413497</v>
      </c>
      <c r="J172" s="162">
        <v>2.3002713950000002</v>
      </c>
      <c r="K172" s="162">
        <v>1.2018040860000001</v>
      </c>
      <c r="L172" s="163">
        <v>2.7500000000000001E-5</v>
      </c>
      <c r="M172" s="157">
        <v>5.0998500000000002E-4</v>
      </c>
    </row>
    <row r="173" spans="1:13" x14ac:dyDescent="0.25">
      <c r="A173" s="157">
        <v>168</v>
      </c>
      <c r="B173" s="162" t="s">
        <v>1027</v>
      </c>
      <c r="C173" s="157" t="s">
        <v>1028</v>
      </c>
      <c r="D173" s="162" t="s">
        <v>1029</v>
      </c>
      <c r="E173" s="157" t="s">
        <v>1030</v>
      </c>
      <c r="F173" s="157" t="s">
        <v>562</v>
      </c>
      <c r="G173" s="157">
        <v>72.427394210000003</v>
      </c>
      <c r="H173" s="157">
        <v>43.724606710000003</v>
      </c>
      <c r="I173" s="157">
        <v>101.13018169999999</v>
      </c>
      <c r="J173" s="162">
        <v>2.3128894529999999</v>
      </c>
      <c r="K173" s="162">
        <v>1.209696313</v>
      </c>
      <c r="L173" s="163">
        <v>1.44E-6</v>
      </c>
      <c r="M173" s="163">
        <v>4.1199999999999999E-5</v>
      </c>
    </row>
    <row r="174" spans="1:13" x14ac:dyDescent="0.25">
      <c r="A174" s="157">
        <v>169</v>
      </c>
      <c r="B174" s="162" t="s">
        <v>1031</v>
      </c>
      <c r="C174" s="157" t="s">
        <v>1032</v>
      </c>
      <c r="D174" s="162" t="s">
        <v>1029</v>
      </c>
      <c r="E174" s="157" t="s">
        <v>1030</v>
      </c>
      <c r="F174" s="157" t="s">
        <v>562</v>
      </c>
      <c r="G174" s="157">
        <v>104.5041777</v>
      </c>
      <c r="H174" s="157">
        <v>61.818882950000003</v>
      </c>
      <c r="I174" s="157">
        <v>147.1894724</v>
      </c>
      <c r="J174" s="162">
        <v>2.3809791659999999</v>
      </c>
      <c r="K174" s="162">
        <v>1.2515549969999999</v>
      </c>
      <c r="L174" s="163">
        <v>1.34E-5</v>
      </c>
      <c r="M174" s="157">
        <v>2.7918499999999999E-4</v>
      </c>
    </row>
    <row r="175" spans="1:13" x14ac:dyDescent="0.25">
      <c r="A175" s="157">
        <v>170</v>
      </c>
      <c r="B175" s="162" t="s">
        <v>1033</v>
      </c>
      <c r="C175" s="157" t="s">
        <v>1034</v>
      </c>
      <c r="D175" s="162" t="s">
        <v>1035</v>
      </c>
      <c r="E175" s="157" t="s">
        <v>1036</v>
      </c>
      <c r="F175" s="157" t="s">
        <v>463</v>
      </c>
      <c r="G175" s="157">
        <v>28.31321256</v>
      </c>
      <c r="H175" s="157">
        <v>15.580023710000001</v>
      </c>
      <c r="I175" s="157">
        <v>41.046401400000001</v>
      </c>
      <c r="J175" s="162">
        <v>2.634553205</v>
      </c>
      <c r="K175" s="162">
        <v>1.3975583149999999</v>
      </c>
      <c r="L175" s="163">
        <v>1.9099999999999999E-6</v>
      </c>
      <c r="M175" s="163">
        <v>5.1799999999999999E-5</v>
      </c>
    </row>
    <row r="176" spans="1:13" x14ac:dyDescent="0.25">
      <c r="A176" s="157">
        <v>171</v>
      </c>
      <c r="B176" s="162" t="s">
        <v>1037</v>
      </c>
      <c r="C176" s="157" t="s">
        <v>1038</v>
      </c>
      <c r="D176" s="162" t="s">
        <v>1039</v>
      </c>
      <c r="E176" s="157" t="s">
        <v>1040</v>
      </c>
      <c r="F176" s="157" t="s">
        <v>576</v>
      </c>
      <c r="G176" s="157">
        <v>125.041748</v>
      </c>
      <c r="H176" s="157">
        <v>70.861800430000002</v>
      </c>
      <c r="I176" s="157">
        <v>179.2216956</v>
      </c>
      <c r="J176" s="162">
        <v>2.5291721979999999</v>
      </c>
      <c r="K176" s="162">
        <v>1.338665266</v>
      </c>
      <c r="L176" s="163">
        <v>1.17E-5</v>
      </c>
      <c r="M176" s="157">
        <v>2.50485E-4</v>
      </c>
    </row>
    <row r="177" spans="1:13" x14ac:dyDescent="0.25">
      <c r="A177" s="157">
        <v>172</v>
      </c>
      <c r="B177" s="162" t="s">
        <v>1041</v>
      </c>
      <c r="C177" s="157" t="s">
        <v>1042</v>
      </c>
      <c r="D177" s="162" t="s">
        <v>1043</v>
      </c>
      <c r="E177" s="157" t="s">
        <v>1044</v>
      </c>
      <c r="F177" s="157" t="s">
        <v>1045</v>
      </c>
      <c r="G177" s="157">
        <v>52.869919080000003</v>
      </c>
      <c r="H177" s="157">
        <v>29.652191070000001</v>
      </c>
      <c r="I177" s="157">
        <v>76.087647090000004</v>
      </c>
      <c r="J177" s="162">
        <v>2.5660042089999999</v>
      </c>
      <c r="K177" s="162">
        <v>1.3595235370000001</v>
      </c>
      <c r="L177" s="163">
        <v>5.0300000000000002E-9</v>
      </c>
      <c r="M177" s="163">
        <v>3.4200000000000002E-7</v>
      </c>
    </row>
    <row r="178" spans="1:13" x14ac:dyDescent="0.25">
      <c r="A178" s="157">
        <v>173</v>
      </c>
      <c r="B178" s="162" t="s">
        <v>1046</v>
      </c>
      <c r="C178" s="157" t="s">
        <v>1047</v>
      </c>
      <c r="D178" s="162" t="s">
        <v>1048</v>
      </c>
      <c r="E178" s="157" t="s">
        <v>1049</v>
      </c>
      <c r="F178" s="157" t="s">
        <v>683</v>
      </c>
      <c r="G178" s="157">
        <v>34.587116870000003</v>
      </c>
      <c r="H178" s="157">
        <v>22.11365412</v>
      </c>
      <c r="I178" s="157">
        <v>47.060579609999998</v>
      </c>
      <c r="J178" s="162">
        <v>2.1281231649999999</v>
      </c>
      <c r="K178" s="162">
        <v>1.0895816490000001</v>
      </c>
      <c r="L178" s="163">
        <v>2.76E-5</v>
      </c>
      <c r="M178" s="157">
        <v>5.1133999999999999E-4</v>
      </c>
    </row>
    <row r="179" spans="1:13" x14ac:dyDescent="0.25">
      <c r="A179" s="157">
        <v>174</v>
      </c>
      <c r="B179" s="162" t="s">
        <v>1050</v>
      </c>
      <c r="C179" s="157" t="s">
        <v>1051</v>
      </c>
      <c r="D179" s="162" t="s">
        <v>1052</v>
      </c>
      <c r="E179" s="157" t="s">
        <v>1053</v>
      </c>
      <c r="F179" s="157" t="s">
        <v>1054</v>
      </c>
      <c r="G179" s="157">
        <v>39.593956349999999</v>
      </c>
      <c r="H179" s="157">
        <v>25.128622010000001</v>
      </c>
      <c r="I179" s="157">
        <v>54.059290679999997</v>
      </c>
      <c r="J179" s="162">
        <v>2.1513034279999999</v>
      </c>
      <c r="K179" s="162">
        <v>1.105211022</v>
      </c>
      <c r="L179" s="157">
        <v>3.0751900000000002E-4</v>
      </c>
      <c r="M179" s="157">
        <v>3.591477E-3</v>
      </c>
    </row>
    <row r="180" spans="1:13" x14ac:dyDescent="0.25">
      <c r="A180" s="157">
        <v>175</v>
      </c>
      <c r="B180" s="162" t="s">
        <v>1055</v>
      </c>
      <c r="C180" s="157" t="s">
        <v>1056</v>
      </c>
      <c r="D180" s="162" t="s">
        <v>1057</v>
      </c>
      <c r="E180" s="157" t="s">
        <v>1058</v>
      </c>
      <c r="F180" s="157" t="s">
        <v>437</v>
      </c>
      <c r="G180" s="157">
        <v>172.9332454</v>
      </c>
      <c r="H180" s="157">
        <v>99.00687997</v>
      </c>
      <c r="I180" s="157">
        <v>246.85961090000001</v>
      </c>
      <c r="J180" s="162">
        <v>2.493358148</v>
      </c>
      <c r="K180" s="162">
        <v>1.3180901270000001</v>
      </c>
      <c r="L180" s="163">
        <v>8.7800000000000006E-5</v>
      </c>
      <c r="M180" s="157">
        <v>1.3269519999999999E-3</v>
      </c>
    </row>
    <row r="181" spans="1:13" x14ac:dyDescent="0.25">
      <c r="A181" s="157">
        <v>176</v>
      </c>
      <c r="B181" s="162" t="s">
        <v>1059</v>
      </c>
      <c r="C181" s="157" t="s">
        <v>1056</v>
      </c>
      <c r="D181" s="162" t="s">
        <v>1057</v>
      </c>
      <c r="E181" s="157" t="s">
        <v>1058</v>
      </c>
      <c r="F181" s="157" t="s">
        <v>437</v>
      </c>
      <c r="G181" s="157">
        <v>61.141952289999999</v>
      </c>
      <c r="H181" s="157">
        <v>35.683368219999998</v>
      </c>
      <c r="I181" s="157">
        <v>86.60053637</v>
      </c>
      <c r="J181" s="162">
        <v>2.426915975</v>
      </c>
      <c r="K181" s="162">
        <v>1.2791241600000001</v>
      </c>
      <c r="L181" s="163">
        <v>9.0699999999999998E-8</v>
      </c>
      <c r="M181" s="163">
        <v>4.1999999999999996E-6</v>
      </c>
    </row>
    <row r="182" spans="1:13" x14ac:dyDescent="0.25">
      <c r="A182" s="157">
        <v>177</v>
      </c>
      <c r="B182" s="162" t="s">
        <v>1060</v>
      </c>
      <c r="C182" s="157" t="s">
        <v>1061</v>
      </c>
      <c r="D182" s="162" t="s">
        <v>1057</v>
      </c>
      <c r="E182" s="157" t="s">
        <v>1058</v>
      </c>
      <c r="F182" s="157" t="s">
        <v>437</v>
      </c>
      <c r="G182" s="157">
        <v>31.315604879999999</v>
      </c>
      <c r="H182" s="157">
        <v>14.07191909</v>
      </c>
      <c r="I182" s="157">
        <v>48.559290679999997</v>
      </c>
      <c r="J182" s="162">
        <v>3.450793767</v>
      </c>
      <c r="K182" s="162">
        <v>1.7869282550000001</v>
      </c>
      <c r="L182" s="163">
        <v>4.8E-10</v>
      </c>
      <c r="M182" s="163">
        <v>4.4999999999999999E-8</v>
      </c>
    </row>
    <row r="183" spans="1:13" x14ac:dyDescent="0.25">
      <c r="A183" s="157">
        <v>178</v>
      </c>
      <c r="B183" s="162" t="s">
        <v>1062</v>
      </c>
      <c r="C183" s="157" t="s">
        <v>1063</v>
      </c>
      <c r="D183" s="162" t="s">
        <v>1057</v>
      </c>
      <c r="E183" s="157" t="s">
        <v>1058</v>
      </c>
      <c r="F183" s="157" t="s">
        <v>437</v>
      </c>
      <c r="G183" s="157">
        <v>59.651307789999997</v>
      </c>
      <c r="H183" s="157">
        <v>38.195634560000002</v>
      </c>
      <c r="I183" s="157">
        <v>81.106981009999998</v>
      </c>
      <c r="J183" s="162">
        <v>2.1234620639999999</v>
      </c>
      <c r="K183" s="162">
        <v>1.0864183350000001</v>
      </c>
      <c r="L183" s="163">
        <v>3.98E-6</v>
      </c>
      <c r="M183" s="163">
        <v>9.6500000000000001E-5</v>
      </c>
    </row>
    <row r="184" spans="1:13" x14ac:dyDescent="0.25">
      <c r="A184" s="157">
        <v>179</v>
      </c>
      <c r="B184" s="162" t="s">
        <v>1064</v>
      </c>
      <c r="C184" s="157" t="s">
        <v>1065</v>
      </c>
      <c r="D184" s="162" t="s">
        <v>1057</v>
      </c>
      <c r="E184" s="157" t="s">
        <v>1058</v>
      </c>
      <c r="F184" s="157" t="s">
        <v>437</v>
      </c>
      <c r="G184" s="157">
        <v>121.53048920000001</v>
      </c>
      <c r="H184" s="157">
        <v>54.276125360000002</v>
      </c>
      <c r="I184" s="157">
        <v>188.784853</v>
      </c>
      <c r="J184" s="162">
        <v>3.4782301019999999</v>
      </c>
      <c r="K184" s="162">
        <v>1.798353377</v>
      </c>
      <c r="L184" s="163">
        <v>2.2399999999999999E-5</v>
      </c>
      <c r="M184" s="157">
        <v>4.3071E-4</v>
      </c>
    </row>
    <row r="185" spans="1:13" x14ac:dyDescent="0.25">
      <c r="A185" s="157">
        <v>180</v>
      </c>
      <c r="B185" s="162" t="s">
        <v>1066</v>
      </c>
      <c r="C185" s="157" t="s">
        <v>1067</v>
      </c>
      <c r="D185" s="162" t="s">
        <v>1057</v>
      </c>
      <c r="E185" s="157" t="s">
        <v>1058</v>
      </c>
      <c r="F185" s="157" t="s">
        <v>437</v>
      </c>
      <c r="G185" s="157">
        <v>19.79458765</v>
      </c>
      <c r="H185" s="157">
        <v>10.05179639</v>
      </c>
      <c r="I185" s="157">
        <v>29.537378910000001</v>
      </c>
      <c r="J185" s="162">
        <v>2.9385174319999998</v>
      </c>
      <c r="K185" s="162">
        <v>1.5550884570000001</v>
      </c>
      <c r="L185" s="163">
        <v>1.4E-5</v>
      </c>
      <c r="M185" s="157">
        <v>2.8734499999999999E-4</v>
      </c>
    </row>
    <row r="186" spans="1:13" x14ac:dyDescent="0.25">
      <c r="A186" s="157">
        <v>181</v>
      </c>
      <c r="B186" s="162" t="s">
        <v>1068</v>
      </c>
      <c r="C186" s="157" t="s">
        <v>1069</v>
      </c>
      <c r="D186" s="162" t="s">
        <v>1070</v>
      </c>
      <c r="E186" s="157" t="s">
        <v>1071</v>
      </c>
      <c r="F186" s="157" t="s">
        <v>592</v>
      </c>
      <c r="G186" s="157">
        <v>182.1270973</v>
      </c>
      <c r="H186" s="157">
        <v>85.438407249999997</v>
      </c>
      <c r="I186" s="157">
        <v>278.81578730000001</v>
      </c>
      <c r="J186" s="162">
        <v>3.2633542260000001</v>
      </c>
      <c r="K186" s="162">
        <v>1.706355595</v>
      </c>
      <c r="L186" s="163">
        <v>7.8400000000000003E-7</v>
      </c>
      <c r="M186" s="163">
        <v>2.4300000000000001E-5</v>
      </c>
    </row>
    <row r="187" spans="1:13" x14ac:dyDescent="0.25">
      <c r="A187" s="157">
        <v>182</v>
      </c>
      <c r="B187" s="162" t="s">
        <v>1072</v>
      </c>
      <c r="C187" s="157" t="s">
        <v>538</v>
      </c>
      <c r="D187" s="162" t="s">
        <v>1073</v>
      </c>
      <c r="E187" s="157" t="s">
        <v>1074</v>
      </c>
      <c r="F187" s="157" t="s">
        <v>1075</v>
      </c>
      <c r="G187" s="157">
        <v>130.3184019</v>
      </c>
      <c r="H187" s="157">
        <v>77.39319639</v>
      </c>
      <c r="I187" s="157">
        <v>183.2436074</v>
      </c>
      <c r="J187" s="162">
        <v>2.3676965920000002</v>
      </c>
      <c r="K187" s="162">
        <v>1.2434842189999999</v>
      </c>
      <c r="L187" s="163">
        <v>5.5399999999999998E-5</v>
      </c>
      <c r="M187" s="157">
        <v>9.0846000000000004E-4</v>
      </c>
    </row>
    <row r="188" spans="1:13" x14ac:dyDescent="0.25">
      <c r="A188" s="157">
        <v>183</v>
      </c>
      <c r="B188" s="162" t="s">
        <v>1076</v>
      </c>
      <c r="C188" s="157" t="s">
        <v>1077</v>
      </c>
      <c r="D188" s="162" t="s">
        <v>1073</v>
      </c>
      <c r="E188" s="157" t="s">
        <v>1074</v>
      </c>
      <c r="F188" s="157" t="s">
        <v>1075</v>
      </c>
      <c r="G188" s="157">
        <v>25.5651455</v>
      </c>
      <c r="H188" s="157">
        <v>16.58517853</v>
      </c>
      <c r="I188" s="157">
        <v>34.545112469999999</v>
      </c>
      <c r="J188" s="162">
        <v>2.0828906009999999</v>
      </c>
      <c r="K188" s="162">
        <v>1.0585870669999999</v>
      </c>
      <c r="L188" s="157">
        <v>5.0371699999999999E-4</v>
      </c>
      <c r="M188" s="157">
        <v>5.4337170000000002E-3</v>
      </c>
    </row>
    <row r="189" spans="1:13" x14ac:dyDescent="0.25">
      <c r="A189" s="157">
        <v>184</v>
      </c>
      <c r="B189" s="162" t="s">
        <v>1078</v>
      </c>
      <c r="C189" s="157" t="s">
        <v>1077</v>
      </c>
      <c r="D189" s="162" t="s">
        <v>1073</v>
      </c>
      <c r="E189" s="157" t="s">
        <v>1074</v>
      </c>
      <c r="F189" s="157" t="s">
        <v>1075</v>
      </c>
      <c r="G189" s="157">
        <v>21.299556030000002</v>
      </c>
      <c r="H189" s="157">
        <v>12.564311010000001</v>
      </c>
      <c r="I189" s="157">
        <v>30.034801049999999</v>
      </c>
      <c r="J189" s="162">
        <v>2.3904853230000001</v>
      </c>
      <c r="K189" s="162">
        <v>1.2573035480000001</v>
      </c>
      <c r="L189" s="157">
        <v>2.0028600000000001E-4</v>
      </c>
      <c r="M189" s="157">
        <v>2.5536500000000002E-3</v>
      </c>
    </row>
    <row r="190" spans="1:13" x14ac:dyDescent="0.25">
      <c r="A190" s="157">
        <v>185</v>
      </c>
      <c r="B190" s="162" t="s">
        <v>1079</v>
      </c>
      <c r="C190" s="157" t="s">
        <v>1063</v>
      </c>
      <c r="D190" s="162" t="s">
        <v>1080</v>
      </c>
      <c r="E190" s="157" t="s">
        <v>1081</v>
      </c>
      <c r="F190" s="157" t="s">
        <v>834</v>
      </c>
      <c r="G190" s="157">
        <v>49.36270674</v>
      </c>
      <c r="H190" s="157">
        <v>27.641633179999999</v>
      </c>
      <c r="I190" s="157">
        <v>71.083780309999995</v>
      </c>
      <c r="J190" s="162">
        <v>2.5716201299999999</v>
      </c>
      <c r="K190" s="162">
        <v>1.362677549</v>
      </c>
      <c r="L190" s="163">
        <v>3.0800000000000001E-9</v>
      </c>
      <c r="M190" s="163">
        <v>2.3099999999999999E-7</v>
      </c>
    </row>
    <row r="191" spans="1:13" x14ac:dyDescent="0.25">
      <c r="A191" s="157">
        <v>186</v>
      </c>
      <c r="B191" s="162" t="s">
        <v>1082</v>
      </c>
      <c r="C191" s="157" t="s">
        <v>1083</v>
      </c>
      <c r="D191" s="162" t="s">
        <v>1084</v>
      </c>
      <c r="E191" s="157" t="s">
        <v>1085</v>
      </c>
      <c r="F191" s="157" t="s">
        <v>1086</v>
      </c>
      <c r="G191" s="157">
        <v>25.814625620000001</v>
      </c>
      <c r="H191" s="157">
        <v>15.58027199</v>
      </c>
      <c r="I191" s="157">
        <v>36.048979260000003</v>
      </c>
      <c r="J191" s="162">
        <v>2.3137580199999999</v>
      </c>
      <c r="K191" s="162">
        <v>1.2102379910000001</v>
      </c>
      <c r="L191" s="163">
        <v>7.1600000000000006E-5</v>
      </c>
      <c r="M191" s="157">
        <v>1.1153109999999999E-3</v>
      </c>
    </row>
    <row r="192" spans="1:13" x14ac:dyDescent="0.25">
      <c r="A192" s="157">
        <v>187</v>
      </c>
      <c r="B192" s="162" t="s">
        <v>1087</v>
      </c>
      <c r="C192" s="157" t="s">
        <v>1088</v>
      </c>
      <c r="D192" s="162" t="s">
        <v>1089</v>
      </c>
      <c r="E192" s="157" t="s">
        <v>1090</v>
      </c>
      <c r="F192" s="157" t="s">
        <v>495</v>
      </c>
      <c r="G192" s="157">
        <v>39.084478969999999</v>
      </c>
      <c r="H192" s="157">
        <v>17.590333340000001</v>
      </c>
      <c r="I192" s="157">
        <v>60.578624599999998</v>
      </c>
      <c r="J192" s="162">
        <v>3.4438588189999999</v>
      </c>
      <c r="K192" s="162">
        <v>1.784026001</v>
      </c>
      <c r="L192" s="163">
        <v>3.22E-12</v>
      </c>
      <c r="M192" s="163">
        <v>5.9300000000000002E-10</v>
      </c>
    </row>
    <row r="193" spans="1:13" x14ac:dyDescent="0.25">
      <c r="A193" s="157">
        <v>188</v>
      </c>
      <c r="B193" s="162" t="s">
        <v>1091</v>
      </c>
      <c r="C193" s="157" t="s">
        <v>1092</v>
      </c>
      <c r="D193" s="162" t="s">
        <v>1093</v>
      </c>
      <c r="E193" s="157" t="s">
        <v>1094</v>
      </c>
      <c r="F193" s="157" t="s">
        <v>1095</v>
      </c>
      <c r="G193" s="157">
        <v>59.150291359999997</v>
      </c>
      <c r="H193" s="157">
        <v>37.18973493</v>
      </c>
      <c r="I193" s="157">
        <v>81.110847789999994</v>
      </c>
      <c r="J193" s="162">
        <v>2.181000966</v>
      </c>
      <c r="K193" s="162">
        <v>1.124990409</v>
      </c>
      <c r="L193" s="163">
        <v>1.77E-6</v>
      </c>
      <c r="M193" s="163">
        <v>4.8600000000000002E-5</v>
      </c>
    </row>
    <row r="194" spans="1:13" x14ac:dyDescent="0.25">
      <c r="A194" s="157">
        <v>189</v>
      </c>
      <c r="B194" s="162" t="s">
        <v>1096</v>
      </c>
      <c r="C194" s="157" t="s">
        <v>1097</v>
      </c>
      <c r="D194" s="162" t="s">
        <v>1098</v>
      </c>
      <c r="E194" s="157" t="s">
        <v>1099</v>
      </c>
      <c r="F194" s="157" t="s">
        <v>797</v>
      </c>
      <c r="G194" s="157">
        <v>193.48311609999999</v>
      </c>
      <c r="H194" s="157">
        <v>122.6246664</v>
      </c>
      <c r="I194" s="157">
        <v>264.34156589999998</v>
      </c>
      <c r="J194" s="162">
        <v>2.1556965149999998</v>
      </c>
      <c r="K194" s="162">
        <v>1.108154085</v>
      </c>
      <c r="L194" s="157">
        <v>1.2847379999999999E-3</v>
      </c>
      <c r="M194" s="157">
        <v>1.1486675999999999E-2</v>
      </c>
    </row>
    <row r="195" spans="1:13" x14ac:dyDescent="0.25">
      <c r="A195" s="157">
        <v>190</v>
      </c>
      <c r="B195" s="162" t="s">
        <v>1100</v>
      </c>
      <c r="C195" s="157" t="s">
        <v>1097</v>
      </c>
      <c r="D195" s="162" t="s">
        <v>1098</v>
      </c>
      <c r="E195" s="157" t="s">
        <v>1099</v>
      </c>
      <c r="F195" s="157" t="s">
        <v>797</v>
      </c>
      <c r="G195" s="157">
        <v>214.29803709999999</v>
      </c>
      <c r="H195" s="157">
        <v>139.20810700000001</v>
      </c>
      <c r="I195" s="157">
        <v>289.38796730000001</v>
      </c>
      <c r="J195" s="162">
        <v>2.078815477</v>
      </c>
      <c r="K195" s="162">
        <v>1.0557617050000001</v>
      </c>
      <c r="L195" s="157">
        <v>2.7687430000000002E-3</v>
      </c>
      <c r="M195" s="157">
        <v>2.0536827000000001E-2</v>
      </c>
    </row>
    <row r="196" spans="1:13" x14ac:dyDescent="0.25">
      <c r="A196" s="157">
        <v>191</v>
      </c>
      <c r="B196" s="162" t="s">
        <v>1101</v>
      </c>
      <c r="C196" s="157" t="s">
        <v>1102</v>
      </c>
      <c r="D196" s="162" t="s">
        <v>1098</v>
      </c>
      <c r="E196" s="157" t="s">
        <v>1099</v>
      </c>
      <c r="F196" s="157" t="s">
        <v>797</v>
      </c>
      <c r="G196" s="157">
        <v>243.13816829999999</v>
      </c>
      <c r="H196" s="157">
        <v>156.7994334</v>
      </c>
      <c r="I196" s="157">
        <v>329.4769033</v>
      </c>
      <c r="J196" s="162">
        <v>2.1012633539999999</v>
      </c>
      <c r="K196" s="162">
        <v>1.071256988</v>
      </c>
      <c r="L196" s="157">
        <v>3.2341050000000001E-3</v>
      </c>
      <c r="M196" s="157">
        <v>2.3171032000000001E-2</v>
      </c>
    </row>
    <row r="197" spans="1:13" x14ac:dyDescent="0.25">
      <c r="A197" s="157">
        <v>192</v>
      </c>
      <c r="B197" s="162" t="s">
        <v>1103</v>
      </c>
      <c r="C197" s="157" t="s">
        <v>1102</v>
      </c>
      <c r="D197" s="162" t="s">
        <v>1098</v>
      </c>
      <c r="E197" s="157" t="s">
        <v>1099</v>
      </c>
      <c r="F197" s="157" t="s">
        <v>797</v>
      </c>
      <c r="G197" s="157">
        <v>86.213862950000006</v>
      </c>
      <c r="H197" s="157">
        <v>50.255009569999999</v>
      </c>
      <c r="I197" s="157">
        <v>122.1727163</v>
      </c>
      <c r="J197" s="162">
        <v>2.4310554780000002</v>
      </c>
      <c r="K197" s="162">
        <v>1.2815828170000001</v>
      </c>
      <c r="L197" s="163">
        <v>7.4699999999999996E-6</v>
      </c>
      <c r="M197" s="157">
        <v>1.6909600000000001E-4</v>
      </c>
    </row>
    <row r="198" spans="1:13" x14ac:dyDescent="0.25">
      <c r="A198" s="157">
        <v>193</v>
      </c>
      <c r="B198" s="162" t="s">
        <v>1104</v>
      </c>
      <c r="C198" s="157" t="s">
        <v>1102</v>
      </c>
      <c r="D198" s="162" t="s">
        <v>1098</v>
      </c>
      <c r="E198" s="157" t="s">
        <v>1099</v>
      </c>
      <c r="F198" s="157" t="s">
        <v>797</v>
      </c>
      <c r="G198" s="157">
        <v>89.217209400000002</v>
      </c>
      <c r="H198" s="157">
        <v>50.255257839999999</v>
      </c>
      <c r="I198" s="157">
        <v>128.17916099999999</v>
      </c>
      <c r="J198" s="162">
        <v>2.5505621989999998</v>
      </c>
      <c r="K198" s="162">
        <v>1.350815283</v>
      </c>
      <c r="L198" s="163">
        <v>8.0800000000000004E-7</v>
      </c>
      <c r="M198" s="163">
        <v>2.5000000000000001E-5</v>
      </c>
    </row>
    <row r="199" spans="1:13" x14ac:dyDescent="0.25">
      <c r="A199" s="157">
        <v>194</v>
      </c>
      <c r="B199" s="162" t="s">
        <v>1105</v>
      </c>
      <c r="C199" s="157" t="s">
        <v>1102</v>
      </c>
      <c r="D199" s="162" t="s">
        <v>1098</v>
      </c>
      <c r="E199" s="157" t="s">
        <v>1099</v>
      </c>
      <c r="F199" s="157" t="s">
        <v>797</v>
      </c>
      <c r="G199" s="157">
        <v>53.87967167</v>
      </c>
      <c r="H199" s="157">
        <v>30.153651249999999</v>
      </c>
      <c r="I199" s="157">
        <v>77.605692079999997</v>
      </c>
      <c r="J199" s="162">
        <v>2.5736747910000002</v>
      </c>
      <c r="K199" s="162">
        <v>1.3638297660000001</v>
      </c>
      <c r="L199" s="163">
        <v>5.2400000000000001E-9</v>
      </c>
      <c r="M199" s="163">
        <v>3.53E-7</v>
      </c>
    </row>
    <row r="200" spans="1:13" x14ac:dyDescent="0.25">
      <c r="A200" s="157">
        <v>195</v>
      </c>
      <c r="B200" s="162" t="s">
        <v>1106</v>
      </c>
      <c r="C200" s="157" t="s">
        <v>1102</v>
      </c>
      <c r="D200" s="162" t="s">
        <v>1098</v>
      </c>
      <c r="E200" s="157" t="s">
        <v>1099</v>
      </c>
      <c r="F200" s="157" t="s">
        <v>797</v>
      </c>
      <c r="G200" s="157">
        <v>95.228685170000006</v>
      </c>
      <c r="H200" s="157">
        <v>51.260164379999999</v>
      </c>
      <c r="I200" s="157">
        <v>139.19720599999999</v>
      </c>
      <c r="J200" s="162">
        <v>2.7155044789999998</v>
      </c>
      <c r="K200" s="162">
        <v>1.4412202430000001</v>
      </c>
      <c r="L200" s="163">
        <v>4.2399999999999999E-7</v>
      </c>
      <c r="M200" s="163">
        <v>1.5E-5</v>
      </c>
    </row>
    <row r="201" spans="1:13" x14ac:dyDescent="0.25">
      <c r="A201" s="157">
        <v>196</v>
      </c>
      <c r="B201" s="162" t="s">
        <v>1107</v>
      </c>
      <c r="C201" s="157" t="s">
        <v>1102</v>
      </c>
      <c r="D201" s="162" t="s">
        <v>1098</v>
      </c>
      <c r="E201" s="157" t="s">
        <v>1099</v>
      </c>
      <c r="F201" s="157" t="s">
        <v>797</v>
      </c>
      <c r="G201" s="157">
        <v>89.466045510000001</v>
      </c>
      <c r="H201" s="157">
        <v>48.245196489999998</v>
      </c>
      <c r="I201" s="157">
        <v>130.68689449999999</v>
      </c>
      <c r="J201" s="162">
        <v>2.708806348</v>
      </c>
      <c r="K201" s="162">
        <v>1.4376572590000001</v>
      </c>
      <c r="L201" s="163">
        <v>7.7499999999999999E-7</v>
      </c>
      <c r="M201" s="163">
        <v>2.4199999999999999E-5</v>
      </c>
    </row>
    <row r="202" spans="1:13" x14ac:dyDescent="0.25">
      <c r="A202" s="157">
        <v>197</v>
      </c>
      <c r="B202" s="162" t="s">
        <v>1108</v>
      </c>
      <c r="C202" s="157" t="s">
        <v>1102</v>
      </c>
      <c r="D202" s="162" t="s">
        <v>1098</v>
      </c>
      <c r="E202" s="157" t="s">
        <v>1099</v>
      </c>
      <c r="F202" s="157" t="s">
        <v>797</v>
      </c>
      <c r="G202" s="157">
        <v>80.690851379999998</v>
      </c>
      <c r="H202" s="157">
        <v>43.721875699999998</v>
      </c>
      <c r="I202" s="157">
        <v>117.65982700000001</v>
      </c>
      <c r="J202" s="162">
        <v>2.691097423</v>
      </c>
      <c r="K202" s="162">
        <v>1.42819462</v>
      </c>
      <c r="L202" s="163">
        <v>5.76E-8</v>
      </c>
      <c r="M202" s="163">
        <v>2.8700000000000001E-6</v>
      </c>
    </row>
    <row r="203" spans="1:13" x14ac:dyDescent="0.25">
      <c r="A203" s="157">
        <v>198</v>
      </c>
      <c r="B203" s="162" t="s">
        <v>1109</v>
      </c>
      <c r="C203" s="157" t="s">
        <v>1110</v>
      </c>
      <c r="D203" s="162" t="s">
        <v>1098</v>
      </c>
      <c r="E203" s="157" t="s">
        <v>1099</v>
      </c>
      <c r="F203" s="157" t="s">
        <v>797</v>
      </c>
      <c r="G203" s="157">
        <v>36.824191329999998</v>
      </c>
      <c r="H203" s="157">
        <v>17.589091969999998</v>
      </c>
      <c r="I203" s="157">
        <v>56.059290679999997</v>
      </c>
      <c r="J203" s="162">
        <v>3.187162292</v>
      </c>
      <c r="K203" s="162">
        <v>1.6722724840000001</v>
      </c>
      <c r="L203" s="157">
        <v>2.6122E-4</v>
      </c>
      <c r="M203" s="157">
        <v>3.122685E-3</v>
      </c>
    </row>
    <row r="204" spans="1:13" x14ac:dyDescent="0.25">
      <c r="A204" s="157">
        <v>199</v>
      </c>
      <c r="B204" s="162" t="s">
        <v>1111</v>
      </c>
      <c r="C204" s="157" t="s">
        <v>1110</v>
      </c>
      <c r="D204" s="162" t="s">
        <v>1098</v>
      </c>
      <c r="E204" s="157" t="s">
        <v>1099</v>
      </c>
      <c r="F204" s="157" t="s">
        <v>797</v>
      </c>
      <c r="G204" s="157">
        <v>33.827994920000002</v>
      </c>
      <c r="H204" s="157">
        <v>20.10185486</v>
      </c>
      <c r="I204" s="157">
        <v>47.55413497</v>
      </c>
      <c r="J204" s="162">
        <v>2.365659054</v>
      </c>
      <c r="K204" s="162">
        <v>1.242242163</v>
      </c>
      <c r="L204" s="157">
        <v>2.0675899999999999E-4</v>
      </c>
      <c r="M204" s="157">
        <v>2.6206749999999998E-3</v>
      </c>
    </row>
    <row r="205" spans="1:13" x14ac:dyDescent="0.25">
      <c r="A205" s="157">
        <v>200</v>
      </c>
      <c r="B205" s="162" t="s">
        <v>1112</v>
      </c>
      <c r="C205" s="157" t="s">
        <v>1110</v>
      </c>
      <c r="D205" s="162" t="s">
        <v>1098</v>
      </c>
      <c r="E205" s="157" t="s">
        <v>1099</v>
      </c>
      <c r="F205" s="157" t="s">
        <v>797</v>
      </c>
      <c r="G205" s="157">
        <v>37.57787123</v>
      </c>
      <c r="H205" s="157">
        <v>19.096451779999999</v>
      </c>
      <c r="I205" s="157">
        <v>56.059290679999997</v>
      </c>
      <c r="J205" s="162">
        <v>2.935586743</v>
      </c>
      <c r="K205" s="162">
        <v>1.553648887</v>
      </c>
      <c r="L205" s="157">
        <v>1.0540479999999999E-3</v>
      </c>
      <c r="M205" s="157">
        <v>9.7897000000000001E-3</v>
      </c>
    </row>
    <row r="206" spans="1:13" x14ac:dyDescent="0.25">
      <c r="A206" s="157">
        <v>201</v>
      </c>
      <c r="B206" s="162" t="s">
        <v>1113</v>
      </c>
      <c r="C206" s="157" t="s">
        <v>1110</v>
      </c>
      <c r="D206" s="162" t="s">
        <v>1098</v>
      </c>
      <c r="E206" s="157" t="s">
        <v>1099</v>
      </c>
      <c r="F206" s="157" t="s">
        <v>797</v>
      </c>
      <c r="G206" s="157">
        <v>51.356286339999997</v>
      </c>
      <c r="H206" s="157">
        <v>26.635237</v>
      </c>
      <c r="I206" s="157">
        <v>76.077335669999997</v>
      </c>
      <c r="J206" s="162">
        <v>2.8562665190000001</v>
      </c>
      <c r="K206" s="162">
        <v>1.514130604</v>
      </c>
      <c r="L206" s="157">
        <v>2.360582E-3</v>
      </c>
      <c r="M206" s="157">
        <v>1.8214734E-2</v>
      </c>
    </row>
    <row r="207" spans="1:13" x14ac:dyDescent="0.25">
      <c r="A207" s="157">
        <v>202</v>
      </c>
      <c r="B207" s="162" t="s">
        <v>1114</v>
      </c>
      <c r="C207" s="157" t="s">
        <v>1110</v>
      </c>
      <c r="D207" s="162" t="s">
        <v>1098</v>
      </c>
      <c r="E207" s="157" t="s">
        <v>1099</v>
      </c>
      <c r="F207" s="157" t="s">
        <v>797</v>
      </c>
      <c r="G207" s="157">
        <v>14.78402885</v>
      </c>
      <c r="H207" s="157">
        <v>8.0409902189999993</v>
      </c>
      <c r="I207" s="157">
        <v>21.527067479999999</v>
      </c>
      <c r="J207" s="162">
        <v>2.6771662319999998</v>
      </c>
      <c r="K207" s="162">
        <v>1.420706722</v>
      </c>
      <c r="L207" s="157">
        <v>6.1671700000000002E-4</v>
      </c>
      <c r="M207" s="157">
        <v>6.4179679999999996E-3</v>
      </c>
    </row>
    <row r="208" spans="1:13" x14ac:dyDescent="0.25">
      <c r="A208" s="157">
        <v>203</v>
      </c>
      <c r="B208" s="162" t="s">
        <v>1115</v>
      </c>
      <c r="C208" s="157" t="s">
        <v>1110</v>
      </c>
      <c r="D208" s="162" t="s">
        <v>1098</v>
      </c>
      <c r="E208" s="157" t="s">
        <v>1099</v>
      </c>
      <c r="F208" s="157" t="s">
        <v>797</v>
      </c>
      <c r="G208" s="157">
        <v>49.851713689999997</v>
      </c>
      <c r="H208" s="157">
        <v>25.127380649999999</v>
      </c>
      <c r="I208" s="157">
        <v>74.576046739999995</v>
      </c>
      <c r="J208" s="162">
        <v>2.9679196480000001</v>
      </c>
      <c r="K208" s="162">
        <v>1.569452034</v>
      </c>
      <c r="L208" s="157">
        <v>1.901242E-3</v>
      </c>
      <c r="M208" s="157">
        <v>1.5576809E-2</v>
      </c>
    </row>
    <row r="209" spans="1:13" x14ac:dyDescent="0.25">
      <c r="A209" s="157">
        <v>204</v>
      </c>
      <c r="B209" s="162" t="s">
        <v>1116</v>
      </c>
      <c r="C209" s="157" t="s">
        <v>1117</v>
      </c>
      <c r="D209" s="162" t="s">
        <v>1118</v>
      </c>
      <c r="E209" s="157" t="s">
        <v>1119</v>
      </c>
      <c r="F209" s="157" t="s">
        <v>592</v>
      </c>
      <c r="G209" s="157">
        <v>175.42213530000001</v>
      </c>
      <c r="H209" s="157">
        <v>113.0800404</v>
      </c>
      <c r="I209" s="157">
        <v>237.76423019999999</v>
      </c>
      <c r="J209" s="162">
        <v>2.1026189</v>
      </c>
      <c r="K209" s="162">
        <v>1.0721873850000001</v>
      </c>
      <c r="L209" s="157">
        <v>1.368251E-3</v>
      </c>
      <c r="M209" s="157">
        <v>1.2074344000000001E-2</v>
      </c>
    </row>
    <row r="210" spans="1:13" x14ac:dyDescent="0.25">
      <c r="A210" s="157">
        <v>205</v>
      </c>
      <c r="B210" s="162" t="s">
        <v>1120</v>
      </c>
      <c r="C210" s="157" t="s">
        <v>1121</v>
      </c>
      <c r="D210" s="162" t="s">
        <v>1122</v>
      </c>
      <c r="E210" s="157" t="s">
        <v>1123</v>
      </c>
      <c r="F210" s="157" t="s">
        <v>1124</v>
      </c>
      <c r="G210" s="157">
        <v>129.81720970000001</v>
      </c>
      <c r="H210" s="157">
        <v>85.43592452</v>
      </c>
      <c r="I210" s="157">
        <v>174.19849489999999</v>
      </c>
      <c r="J210" s="162">
        <v>2.038937319</v>
      </c>
      <c r="K210" s="162">
        <v>1.0278174250000001</v>
      </c>
      <c r="L210" s="157">
        <v>7.8315000000000004E-4</v>
      </c>
      <c r="M210" s="157">
        <v>7.8034339999999997E-3</v>
      </c>
    </row>
    <row r="211" spans="1:13" x14ac:dyDescent="0.25">
      <c r="A211" s="157">
        <v>206</v>
      </c>
      <c r="B211" s="162" t="s">
        <v>1125</v>
      </c>
      <c r="C211" s="157" t="s">
        <v>1126</v>
      </c>
      <c r="D211" s="162" t="s">
        <v>1127</v>
      </c>
      <c r="E211" s="157" t="s">
        <v>1128</v>
      </c>
      <c r="F211" s="157" t="s">
        <v>592</v>
      </c>
      <c r="G211" s="157">
        <v>95.707680859999996</v>
      </c>
      <c r="H211" s="157">
        <v>50.760690390000001</v>
      </c>
      <c r="I211" s="157">
        <v>140.65467129999999</v>
      </c>
      <c r="J211" s="162">
        <v>2.770936925</v>
      </c>
      <c r="K211" s="162">
        <v>1.4703738710000001</v>
      </c>
      <c r="L211" s="163">
        <v>4.6399999999999996E-6</v>
      </c>
      <c r="M211" s="157">
        <v>1.09663E-4</v>
      </c>
    </row>
    <row r="212" spans="1:13" x14ac:dyDescent="0.25">
      <c r="A212" s="157">
        <v>207</v>
      </c>
      <c r="B212" s="162" t="s">
        <v>1129</v>
      </c>
      <c r="C212" s="157" t="s">
        <v>1130</v>
      </c>
      <c r="D212" s="162" t="s">
        <v>1131</v>
      </c>
      <c r="E212" s="157" t="s">
        <v>1132</v>
      </c>
      <c r="F212" s="157" t="s">
        <v>1133</v>
      </c>
      <c r="G212" s="157">
        <v>40.084811960000003</v>
      </c>
      <c r="H212" s="157">
        <v>20.102599680000001</v>
      </c>
      <c r="I212" s="157">
        <v>60.067024250000003</v>
      </c>
      <c r="J212" s="162">
        <v>2.9880227029999999</v>
      </c>
      <c r="K212" s="162">
        <v>1.57919111</v>
      </c>
      <c r="L212" s="163">
        <v>6.2699999999999999E-7</v>
      </c>
      <c r="M212" s="163">
        <v>2.02E-5</v>
      </c>
    </row>
    <row r="213" spans="1:13" x14ac:dyDescent="0.25">
      <c r="A213" s="157">
        <v>208</v>
      </c>
      <c r="B213" s="162" t="s">
        <v>1134</v>
      </c>
      <c r="C213" s="157" t="s">
        <v>1135</v>
      </c>
      <c r="D213" s="162" t="s">
        <v>1136</v>
      </c>
      <c r="E213" s="157" t="s">
        <v>1137</v>
      </c>
      <c r="F213" s="157" t="s">
        <v>944</v>
      </c>
      <c r="G213" s="157">
        <v>34.324501439999999</v>
      </c>
      <c r="H213" s="157">
        <v>18.09229006</v>
      </c>
      <c r="I213" s="157">
        <v>50.556712820000001</v>
      </c>
      <c r="J213" s="162">
        <v>2.7943788569999999</v>
      </c>
      <c r="K213" s="162">
        <v>1.482527632</v>
      </c>
      <c r="L213" s="163">
        <v>1.22E-6</v>
      </c>
      <c r="M213" s="163">
        <v>3.57E-5</v>
      </c>
    </row>
    <row r="214" spans="1:13" x14ac:dyDescent="0.25">
      <c r="A214" s="157">
        <v>209</v>
      </c>
      <c r="B214" s="162" t="s">
        <v>1138</v>
      </c>
      <c r="C214" s="157" t="s">
        <v>1139</v>
      </c>
      <c r="D214" s="162" t="s">
        <v>1140</v>
      </c>
      <c r="E214" s="157" t="s">
        <v>1141</v>
      </c>
      <c r="F214" s="157" t="s">
        <v>944</v>
      </c>
      <c r="G214" s="157">
        <v>16.03995226</v>
      </c>
      <c r="H214" s="157">
        <v>10.051548110000001</v>
      </c>
      <c r="I214" s="157">
        <v>22.028356410000001</v>
      </c>
      <c r="J214" s="162">
        <v>2.1915386730000002</v>
      </c>
      <c r="K214" s="162">
        <v>1.1319441370000001</v>
      </c>
      <c r="L214" s="157">
        <v>3.8744270000000002E-3</v>
      </c>
      <c r="M214" s="157">
        <v>2.6460925999999999E-2</v>
      </c>
    </row>
    <row r="215" spans="1:13" x14ac:dyDescent="0.25">
      <c r="A215" s="157">
        <v>210</v>
      </c>
      <c r="B215" s="162" t="s">
        <v>1142</v>
      </c>
      <c r="C215" s="157" t="s">
        <v>1143</v>
      </c>
      <c r="D215" s="162" t="s">
        <v>1144</v>
      </c>
      <c r="E215" s="157" t="s">
        <v>1145</v>
      </c>
      <c r="F215" s="157" t="s">
        <v>576</v>
      </c>
      <c r="G215" s="157">
        <v>297.8283753</v>
      </c>
      <c r="H215" s="157">
        <v>95.991663810000006</v>
      </c>
      <c r="I215" s="157">
        <v>499.66508679999998</v>
      </c>
      <c r="J215" s="162">
        <v>5.2052966569999999</v>
      </c>
      <c r="K215" s="162">
        <v>2.3799803869999998</v>
      </c>
      <c r="L215" s="163">
        <v>2.2999999999999999E-9</v>
      </c>
      <c r="M215" s="163">
        <v>1.8300000000000001E-7</v>
      </c>
    </row>
    <row r="216" spans="1:13" x14ac:dyDescent="0.25">
      <c r="A216" s="157">
        <v>211</v>
      </c>
      <c r="B216" s="162" t="s">
        <v>1146</v>
      </c>
      <c r="C216" s="157" t="s">
        <v>1147</v>
      </c>
      <c r="D216" s="162" t="s">
        <v>1148</v>
      </c>
      <c r="E216" s="157" t="s">
        <v>1149</v>
      </c>
      <c r="F216" s="157" t="s">
        <v>1095</v>
      </c>
      <c r="G216" s="157">
        <v>47.12056355</v>
      </c>
      <c r="H216" s="157">
        <v>29.652191070000001</v>
      </c>
      <c r="I216" s="157">
        <v>64.588936020000006</v>
      </c>
      <c r="J216" s="162">
        <v>2.1782179890000002</v>
      </c>
      <c r="K216" s="162">
        <v>1.1231483419999999</v>
      </c>
      <c r="L216" s="163">
        <v>6.1900000000000002E-7</v>
      </c>
      <c r="M216" s="163">
        <v>2.0100000000000001E-5</v>
      </c>
    </row>
    <row r="217" spans="1:13" x14ac:dyDescent="0.25">
      <c r="A217" s="157">
        <v>212</v>
      </c>
      <c r="B217" s="162" t="s">
        <v>1150</v>
      </c>
      <c r="C217" s="157" t="s">
        <v>1151</v>
      </c>
      <c r="D217" s="162" t="s">
        <v>1152</v>
      </c>
      <c r="E217" s="157" t="s">
        <v>1153</v>
      </c>
      <c r="F217" s="157" t="s">
        <v>562</v>
      </c>
      <c r="G217" s="157">
        <v>70.684544250000002</v>
      </c>
      <c r="H217" s="157">
        <v>46.237617870000001</v>
      </c>
      <c r="I217" s="157">
        <v>95.131470640000003</v>
      </c>
      <c r="J217" s="162">
        <v>2.057447486</v>
      </c>
      <c r="K217" s="162">
        <v>1.040855608</v>
      </c>
      <c r="L217" s="163">
        <v>2.5599999999999999E-5</v>
      </c>
      <c r="M217" s="157">
        <v>4.8666200000000001E-4</v>
      </c>
    </row>
    <row r="218" spans="1:13" x14ac:dyDescent="0.25">
      <c r="A218" s="157">
        <v>213</v>
      </c>
      <c r="B218" s="162" t="s">
        <v>1154</v>
      </c>
      <c r="C218" s="157" t="s">
        <v>1151</v>
      </c>
      <c r="D218" s="162" t="s">
        <v>1152</v>
      </c>
      <c r="E218" s="157" t="s">
        <v>1153</v>
      </c>
      <c r="F218" s="157" t="s">
        <v>562</v>
      </c>
      <c r="G218" s="157">
        <v>60.629832960000002</v>
      </c>
      <c r="H218" s="157">
        <v>32.668152050000003</v>
      </c>
      <c r="I218" s="157">
        <v>88.591513879999994</v>
      </c>
      <c r="J218" s="162">
        <v>2.711861807</v>
      </c>
      <c r="K218" s="162">
        <v>1.4392836630000001</v>
      </c>
      <c r="L218" s="157">
        <v>1.015885E-3</v>
      </c>
      <c r="M218" s="157">
        <v>9.5069639999999997E-3</v>
      </c>
    </row>
    <row r="219" spans="1:13" x14ac:dyDescent="0.25">
      <c r="A219" s="157">
        <v>214</v>
      </c>
      <c r="B219" s="162" t="s">
        <v>1155</v>
      </c>
      <c r="C219" s="157" t="s">
        <v>1156</v>
      </c>
      <c r="D219" s="162" t="s">
        <v>1157</v>
      </c>
      <c r="E219" s="157" t="s">
        <v>1158</v>
      </c>
      <c r="F219" s="157" t="s">
        <v>1159</v>
      </c>
      <c r="G219" s="157">
        <v>100.695588</v>
      </c>
      <c r="H219" s="157">
        <v>41.71330399</v>
      </c>
      <c r="I219" s="157">
        <v>159.67787200000001</v>
      </c>
      <c r="J219" s="162">
        <v>3.8279842820000001</v>
      </c>
      <c r="K219" s="162">
        <v>1.936584906</v>
      </c>
      <c r="L219" s="163">
        <v>3.6699999999999999E-9</v>
      </c>
      <c r="M219" s="163">
        <v>2.7000000000000001E-7</v>
      </c>
    </row>
    <row r="220" spans="1:13" x14ac:dyDescent="0.25">
      <c r="A220" s="157">
        <v>215</v>
      </c>
      <c r="B220" s="162" t="s">
        <v>1160</v>
      </c>
      <c r="C220" s="157" t="s">
        <v>1156</v>
      </c>
      <c r="D220" s="162" t="s">
        <v>1157</v>
      </c>
      <c r="E220" s="157" t="s">
        <v>1158</v>
      </c>
      <c r="F220" s="157" t="s">
        <v>1159</v>
      </c>
      <c r="G220" s="157">
        <v>103.454982</v>
      </c>
      <c r="H220" s="157">
        <v>43.724358430000002</v>
      </c>
      <c r="I220" s="157">
        <v>163.1856056</v>
      </c>
      <c r="J220" s="162">
        <v>3.7321440830000001</v>
      </c>
      <c r="K220" s="162">
        <v>1.900004684</v>
      </c>
      <c r="L220" s="163">
        <v>1.3300000000000001E-10</v>
      </c>
      <c r="M220" s="163">
        <v>1.4899999999999999E-8</v>
      </c>
    </row>
    <row r="221" spans="1:13" x14ac:dyDescent="0.25">
      <c r="A221" s="157">
        <v>216</v>
      </c>
      <c r="B221" s="162" t="s">
        <v>1161</v>
      </c>
      <c r="C221" s="157" t="s">
        <v>1162</v>
      </c>
      <c r="D221" s="162" t="s">
        <v>1163</v>
      </c>
      <c r="E221" s="157" t="s">
        <v>1164</v>
      </c>
      <c r="F221" s="157" t="s">
        <v>1095</v>
      </c>
      <c r="G221" s="157">
        <v>74.403306169999993</v>
      </c>
      <c r="H221" s="157">
        <v>31.662252420000002</v>
      </c>
      <c r="I221" s="157">
        <v>117.1443599</v>
      </c>
      <c r="J221" s="162">
        <v>3.6998113190000002</v>
      </c>
      <c r="K221" s="162">
        <v>1.8874516990000001</v>
      </c>
      <c r="L221" s="163">
        <v>8.3499999999999998E-13</v>
      </c>
      <c r="M221" s="163">
        <v>1.6699999999999999E-10</v>
      </c>
    </row>
    <row r="222" spans="1:13" x14ac:dyDescent="0.25">
      <c r="A222" s="157">
        <v>217</v>
      </c>
      <c r="B222" s="162" t="s">
        <v>1165</v>
      </c>
      <c r="C222" s="157" t="s">
        <v>1166</v>
      </c>
      <c r="D222" s="162" t="s">
        <v>1167</v>
      </c>
      <c r="E222" s="157" t="s">
        <v>1168</v>
      </c>
      <c r="F222" s="157" t="s">
        <v>576</v>
      </c>
      <c r="G222" s="157">
        <v>32.328863869999999</v>
      </c>
      <c r="H222" s="157">
        <v>20.103592769999999</v>
      </c>
      <c r="I222" s="157">
        <v>44.55413497</v>
      </c>
      <c r="J222" s="162">
        <v>2.2162274910000002</v>
      </c>
      <c r="K222" s="162">
        <v>1.148105978</v>
      </c>
      <c r="L222" s="163">
        <v>2.1100000000000001E-5</v>
      </c>
      <c r="M222" s="157">
        <v>4.0945199999999998E-4</v>
      </c>
    </row>
    <row r="223" spans="1:13" x14ac:dyDescent="0.25">
      <c r="A223" s="157">
        <v>218</v>
      </c>
      <c r="B223" s="162" t="s">
        <v>1169</v>
      </c>
      <c r="C223" s="157" t="s">
        <v>1170</v>
      </c>
      <c r="D223" s="162" t="s">
        <v>1171</v>
      </c>
      <c r="E223" s="157" t="s">
        <v>1172</v>
      </c>
      <c r="F223" s="157" t="s">
        <v>510</v>
      </c>
      <c r="G223" s="157">
        <v>96.486242090000005</v>
      </c>
      <c r="H223" s="157">
        <v>62.319101760000002</v>
      </c>
      <c r="I223" s="157">
        <v>130.6533824</v>
      </c>
      <c r="J223" s="162">
        <v>2.096522233</v>
      </c>
      <c r="K223" s="162">
        <v>1.0679981300000001</v>
      </c>
      <c r="L223" s="157">
        <v>1.2283899999999999E-4</v>
      </c>
      <c r="M223" s="157">
        <v>1.735424E-3</v>
      </c>
    </row>
    <row r="224" spans="1:13" x14ac:dyDescent="0.25">
      <c r="A224" s="157">
        <v>219</v>
      </c>
      <c r="B224" s="162" t="s">
        <v>1173</v>
      </c>
      <c r="C224" s="157" t="s">
        <v>1174</v>
      </c>
      <c r="D224" s="162" t="s">
        <v>1175</v>
      </c>
      <c r="E224" s="157" t="s">
        <v>1176</v>
      </c>
      <c r="F224" s="157" t="s">
        <v>834</v>
      </c>
      <c r="G224" s="157">
        <v>38.59672063</v>
      </c>
      <c r="H224" s="157">
        <v>24.626417020000002</v>
      </c>
      <c r="I224" s="157">
        <v>52.567024250000003</v>
      </c>
      <c r="J224" s="162">
        <v>2.1345786599999999</v>
      </c>
      <c r="K224" s="162">
        <v>1.0939513279999999</v>
      </c>
      <c r="L224" s="163">
        <v>8.3799999999999994E-6</v>
      </c>
      <c r="M224" s="157">
        <v>1.86145E-4</v>
      </c>
    </row>
    <row r="225" spans="1:13" x14ac:dyDescent="0.25">
      <c r="A225" s="157">
        <v>220</v>
      </c>
      <c r="B225" s="162" t="s">
        <v>1177</v>
      </c>
      <c r="C225" s="157" t="s">
        <v>1178</v>
      </c>
      <c r="D225" s="162" t="s">
        <v>1179</v>
      </c>
      <c r="E225" s="157" t="s">
        <v>1180</v>
      </c>
      <c r="F225" s="157" t="s">
        <v>673</v>
      </c>
      <c r="G225" s="157">
        <v>49.622558779999999</v>
      </c>
      <c r="H225" s="157">
        <v>30.154892619999998</v>
      </c>
      <c r="I225" s="157">
        <v>69.090224950000007</v>
      </c>
      <c r="J225" s="162">
        <v>2.291177947</v>
      </c>
      <c r="K225" s="162">
        <v>1.196089511</v>
      </c>
      <c r="L225" s="163">
        <v>1.5200000000000001E-7</v>
      </c>
      <c r="M225" s="163">
        <v>6.3999999999999997E-6</v>
      </c>
    </row>
    <row r="226" spans="1:13" x14ac:dyDescent="0.25">
      <c r="A226" s="157">
        <v>221</v>
      </c>
      <c r="B226" s="162" t="s">
        <v>1181</v>
      </c>
      <c r="C226" s="157" t="s">
        <v>1182</v>
      </c>
      <c r="D226" s="162" t="s">
        <v>1183</v>
      </c>
      <c r="E226" s="157" t="s">
        <v>1184</v>
      </c>
      <c r="F226" s="157" t="s">
        <v>468</v>
      </c>
      <c r="G226" s="157">
        <v>71.631769509999998</v>
      </c>
      <c r="H226" s="157">
        <v>25.632068369999999</v>
      </c>
      <c r="I226" s="157">
        <v>117.6314706</v>
      </c>
      <c r="J226" s="162">
        <v>4.5892305259999997</v>
      </c>
      <c r="K226" s="162">
        <v>2.198252278</v>
      </c>
      <c r="L226" s="163">
        <v>1.58E-10</v>
      </c>
      <c r="M226" s="163">
        <v>1.6700000000000001E-8</v>
      </c>
    </row>
    <row r="227" spans="1:13" x14ac:dyDescent="0.25">
      <c r="A227" s="157">
        <v>222</v>
      </c>
      <c r="B227" s="162" t="s">
        <v>1185</v>
      </c>
      <c r="C227" s="157" t="s">
        <v>1186</v>
      </c>
      <c r="D227" s="162" t="s">
        <v>1187</v>
      </c>
      <c r="E227" s="157" t="s">
        <v>1188</v>
      </c>
      <c r="F227" s="157" t="s">
        <v>658</v>
      </c>
      <c r="G227" s="157">
        <v>105.21005529999999</v>
      </c>
      <c r="H227" s="157">
        <v>36.186814579999997</v>
      </c>
      <c r="I227" s="157">
        <v>174.2332959</v>
      </c>
      <c r="J227" s="162">
        <v>4.8148282179999997</v>
      </c>
      <c r="K227" s="162">
        <v>2.267484327</v>
      </c>
      <c r="L227" s="163">
        <v>9.4099999999999998E-14</v>
      </c>
      <c r="M227" s="163">
        <v>2.13E-11</v>
      </c>
    </row>
    <row r="228" spans="1:13" x14ac:dyDescent="0.25">
      <c r="A228" s="157">
        <v>223</v>
      </c>
      <c r="B228" s="162" t="s">
        <v>1189</v>
      </c>
      <c r="C228" s="157" t="s">
        <v>1190</v>
      </c>
      <c r="D228" s="162" t="s">
        <v>1187</v>
      </c>
      <c r="E228" s="157" t="s">
        <v>1188</v>
      </c>
      <c r="F228" s="157" t="s">
        <v>658</v>
      </c>
      <c r="G228" s="157">
        <v>56.377776789999999</v>
      </c>
      <c r="H228" s="157">
        <v>29.652439350000002</v>
      </c>
      <c r="I228" s="157">
        <v>83.103114230000003</v>
      </c>
      <c r="J228" s="162">
        <v>2.802572606</v>
      </c>
      <c r="K228" s="162">
        <v>1.486751749</v>
      </c>
      <c r="L228" s="163">
        <v>3.9800000000000002E-10</v>
      </c>
      <c r="M228" s="163">
        <v>3.8099999999999997E-8</v>
      </c>
    </row>
    <row r="229" spans="1:13" x14ac:dyDescent="0.25">
      <c r="A229" s="157">
        <v>224</v>
      </c>
      <c r="B229" s="162" t="s">
        <v>1191</v>
      </c>
      <c r="C229" s="157" t="s">
        <v>1192</v>
      </c>
      <c r="D229" s="162" t="s">
        <v>1193</v>
      </c>
      <c r="E229" s="157" t="s">
        <v>1194</v>
      </c>
      <c r="F229" s="157" t="s">
        <v>515</v>
      </c>
      <c r="G229" s="157">
        <v>32.834849579999997</v>
      </c>
      <c r="H229" s="157">
        <v>21.611697400000001</v>
      </c>
      <c r="I229" s="157">
        <v>44.058001750000003</v>
      </c>
      <c r="J229" s="162">
        <v>2.0386182970000002</v>
      </c>
      <c r="K229" s="162">
        <v>1.0275916759999999</v>
      </c>
      <c r="L229" s="157">
        <v>1.1452599999999999E-4</v>
      </c>
      <c r="M229" s="157">
        <v>1.658987E-3</v>
      </c>
    </row>
    <row r="230" spans="1:13" x14ac:dyDescent="0.25">
      <c r="A230" s="157">
        <v>225</v>
      </c>
      <c r="B230" s="162" t="s">
        <v>1195</v>
      </c>
      <c r="C230" s="157" t="s">
        <v>1196</v>
      </c>
      <c r="D230" s="162" t="s">
        <v>1197</v>
      </c>
      <c r="E230" s="157" t="s">
        <v>1198</v>
      </c>
      <c r="F230" s="157" t="s">
        <v>876</v>
      </c>
      <c r="G230" s="157">
        <v>46.348843600000002</v>
      </c>
      <c r="H230" s="157">
        <v>17.088128340000001</v>
      </c>
      <c r="I230" s="157">
        <v>75.609558860000007</v>
      </c>
      <c r="J230" s="162">
        <v>4.424683462</v>
      </c>
      <c r="K230" s="162">
        <v>2.1455742500000001</v>
      </c>
      <c r="L230" s="163">
        <v>2.8899999999999998E-10</v>
      </c>
      <c r="M230" s="163">
        <v>2.8600000000000001E-8</v>
      </c>
    </row>
    <row r="231" spans="1:13" x14ac:dyDescent="0.25">
      <c r="A231" s="157">
        <v>226</v>
      </c>
      <c r="B231" s="162" t="s">
        <v>1199</v>
      </c>
      <c r="C231" s="157" t="s">
        <v>1200</v>
      </c>
      <c r="D231" s="162" t="s">
        <v>1201</v>
      </c>
      <c r="E231" s="157" t="s">
        <v>1202</v>
      </c>
      <c r="F231" s="157" t="s">
        <v>576</v>
      </c>
      <c r="G231" s="157">
        <v>32.831131159999998</v>
      </c>
      <c r="H231" s="157">
        <v>20.605549499999999</v>
      </c>
      <c r="I231" s="157">
        <v>45.056712820000001</v>
      </c>
      <c r="J231" s="162">
        <v>2.1866300060000001</v>
      </c>
      <c r="K231" s="162">
        <v>1.128709126</v>
      </c>
      <c r="L231" s="163">
        <v>2.4600000000000002E-5</v>
      </c>
      <c r="M231" s="157">
        <v>4.72115E-4</v>
      </c>
    </row>
    <row r="232" spans="1:13" x14ac:dyDescent="0.25">
      <c r="A232" s="157">
        <v>227</v>
      </c>
      <c r="B232" s="162" t="s">
        <v>1203</v>
      </c>
      <c r="C232" s="157" t="s">
        <v>1204</v>
      </c>
      <c r="D232" s="162" t="s">
        <v>1205</v>
      </c>
      <c r="E232" s="157" t="s">
        <v>1206</v>
      </c>
      <c r="F232" s="157" t="s">
        <v>673</v>
      </c>
      <c r="G232" s="157">
        <v>50.106078369999999</v>
      </c>
      <c r="H232" s="157">
        <v>22.112909309999999</v>
      </c>
      <c r="I232" s="157">
        <v>78.099247439999999</v>
      </c>
      <c r="J232" s="162">
        <v>3.5318395410000001</v>
      </c>
      <c r="K232" s="162">
        <v>1.8204198</v>
      </c>
      <c r="L232" s="163">
        <v>2.4700000000000001E-14</v>
      </c>
      <c r="M232" s="163">
        <v>6.7100000000000003E-12</v>
      </c>
    </row>
    <row r="233" spans="1:13" x14ac:dyDescent="0.25">
      <c r="A233" s="157">
        <v>228</v>
      </c>
      <c r="B233" s="162" t="s">
        <v>1207</v>
      </c>
      <c r="C233" s="157" t="s">
        <v>1208</v>
      </c>
      <c r="D233" s="162" t="s">
        <v>1209</v>
      </c>
      <c r="E233" s="157" t="s">
        <v>1210</v>
      </c>
      <c r="F233" s="157" t="s">
        <v>468</v>
      </c>
      <c r="G233" s="157">
        <v>32.82662036</v>
      </c>
      <c r="H233" s="157">
        <v>19.600394690000002</v>
      </c>
      <c r="I233" s="157">
        <v>46.052846039999999</v>
      </c>
      <c r="J233" s="162">
        <v>2.3495876880000002</v>
      </c>
      <c r="K233" s="162">
        <v>1.232407611</v>
      </c>
      <c r="L233" s="163">
        <v>4.6099999999999999E-6</v>
      </c>
      <c r="M233" s="157">
        <v>1.09486E-4</v>
      </c>
    </row>
    <row r="234" spans="1:13" x14ac:dyDescent="0.25">
      <c r="A234" s="157">
        <v>229</v>
      </c>
      <c r="B234" s="162" t="s">
        <v>1211</v>
      </c>
      <c r="C234" s="157" t="s">
        <v>1208</v>
      </c>
      <c r="D234" s="162" t="s">
        <v>1209</v>
      </c>
      <c r="E234" s="157" t="s">
        <v>1210</v>
      </c>
      <c r="F234" s="157" t="s">
        <v>468</v>
      </c>
      <c r="G234" s="157">
        <v>70.158334600000003</v>
      </c>
      <c r="H234" s="157">
        <v>38.698087829999999</v>
      </c>
      <c r="I234" s="157">
        <v>101.6185814</v>
      </c>
      <c r="J234" s="162">
        <v>2.6259328829999999</v>
      </c>
      <c r="K234" s="162">
        <v>1.392830043</v>
      </c>
      <c r="L234" s="163">
        <v>2.7800000000000001E-8</v>
      </c>
      <c r="M234" s="163">
        <v>1.4899999999999999E-6</v>
      </c>
    </row>
    <row r="235" spans="1:13" x14ac:dyDescent="0.25">
      <c r="A235" s="157">
        <v>230</v>
      </c>
      <c r="B235" s="162" t="s">
        <v>1212</v>
      </c>
      <c r="C235" s="157" t="s">
        <v>1213</v>
      </c>
      <c r="D235" s="162" t="s">
        <v>1214</v>
      </c>
      <c r="E235" s="157" t="s">
        <v>1215</v>
      </c>
      <c r="F235" s="157" t="s">
        <v>1216</v>
      </c>
      <c r="G235" s="157">
        <v>140.57797959999999</v>
      </c>
      <c r="H235" s="157">
        <v>84.932974700000003</v>
      </c>
      <c r="I235" s="157">
        <v>196.2229845</v>
      </c>
      <c r="J235" s="162">
        <v>2.3103274690000002</v>
      </c>
      <c r="K235" s="162">
        <v>1.2080973559999999</v>
      </c>
      <c r="L235" s="157">
        <v>1.2683599999999999E-4</v>
      </c>
      <c r="M235" s="157">
        <v>1.7746719999999999E-3</v>
      </c>
    </row>
    <row r="236" spans="1:13" x14ac:dyDescent="0.25">
      <c r="A236" s="157">
        <v>231</v>
      </c>
      <c r="B236" s="162" t="s">
        <v>1217</v>
      </c>
      <c r="C236" s="157" t="s">
        <v>1218</v>
      </c>
      <c r="D236" s="162" t="s">
        <v>1219</v>
      </c>
      <c r="E236" s="157" t="s">
        <v>1220</v>
      </c>
      <c r="F236" s="157" t="s">
        <v>468</v>
      </c>
      <c r="G236" s="157">
        <v>101.9521599</v>
      </c>
      <c r="H236" s="157">
        <v>34.677468589999997</v>
      </c>
      <c r="I236" s="157">
        <v>169.22685129999999</v>
      </c>
      <c r="J236" s="162">
        <v>4.8800232020000003</v>
      </c>
      <c r="K236" s="162">
        <v>2.2868880069999999</v>
      </c>
      <c r="L236" s="163">
        <v>3.6600000000000003E-14</v>
      </c>
      <c r="M236" s="163">
        <v>9.5600000000000005E-12</v>
      </c>
    </row>
    <row r="237" spans="1:13" x14ac:dyDescent="0.25">
      <c r="A237" s="157">
        <v>232</v>
      </c>
      <c r="B237" s="162" t="s">
        <v>1221</v>
      </c>
      <c r="C237" s="157" t="s">
        <v>1222</v>
      </c>
      <c r="D237" s="162" t="s">
        <v>1223</v>
      </c>
      <c r="E237" s="157" t="s">
        <v>1224</v>
      </c>
      <c r="F237" s="157" t="s">
        <v>1216</v>
      </c>
      <c r="G237" s="157">
        <v>221.74174239999999</v>
      </c>
      <c r="H237" s="157">
        <v>102.0233375</v>
      </c>
      <c r="I237" s="157">
        <v>341.46014719999999</v>
      </c>
      <c r="J237" s="162">
        <v>3.3468827390000002</v>
      </c>
      <c r="K237" s="162">
        <v>1.742818006</v>
      </c>
      <c r="L237" s="163">
        <v>1.6199999999999999E-6</v>
      </c>
      <c r="M237" s="163">
        <v>4.5300000000000003E-5</v>
      </c>
    </row>
    <row r="238" spans="1:13" x14ac:dyDescent="0.25">
      <c r="A238" s="157">
        <v>233</v>
      </c>
      <c r="B238" s="162" t="s">
        <v>1225</v>
      </c>
      <c r="C238" s="157" t="s">
        <v>1226</v>
      </c>
      <c r="D238" s="162" t="s">
        <v>1227</v>
      </c>
      <c r="E238" s="157" t="s">
        <v>1228</v>
      </c>
      <c r="F238" s="157" t="s">
        <v>437</v>
      </c>
      <c r="G238" s="157">
        <v>64.147900390000004</v>
      </c>
      <c r="H238" s="157">
        <v>35.682375120000003</v>
      </c>
      <c r="I238" s="157">
        <v>92.613425649999996</v>
      </c>
      <c r="J238" s="162">
        <v>2.5954949840000001</v>
      </c>
      <c r="K238" s="162">
        <v>1.3760097</v>
      </c>
      <c r="L238" s="163">
        <v>1.6800000000000002E-8</v>
      </c>
      <c r="M238" s="163">
        <v>9.9699999999999994E-7</v>
      </c>
    </row>
    <row r="239" spans="1:13" x14ac:dyDescent="0.25">
      <c r="A239" s="157">
        <v>234</v>
      </c>
      <c r="B239" s="162" t="s">
        <v>1229</v>
      </c>
      <c r="C239" s="157" t="s">
        <v>1230</v>
      </c>
      <c r="D239" s="162" t="s">
        <v>1227</v>
      </c>
      <c r="E239" s="157" t="s">
        <v>1228</v>
      </c>
      <c r="F239" s="157" t="s">
        <v>437</v>
      </c>
      <c r="G239" s="157">
        <v>184.46171419999999</v>
      </c>
      <c r="H239" s="157">
        <v>104.5393279</v>
      </c>
      <c r="I239" s="157">
        <v>264.38410049999999</v>
      </c>
      <c r="J239" s="162">
        <v>2.5290396039999998</v>
      </c>
      <c r="K239" s="162">
        <v>1.3385896289999999</v>
      </c>
      <c r="L239" s="163">
        <v>9.1500000000000001E-5</v>
      </c>
      <c r="M239" s="157">
        <v>1.3690880000000001E-3</v>
      </c>
    </row>
    <row r="240" spans="1:13" x14ac:dyDescent="0.25">
      <c r="A240" s="157">
        <v>235</v>
      </c>
      <c r="B240" s="162" t="s">
        <v>1231</v>
      </c>
      <c r="C240" s="157" t="s">
        <v>1230</v>
      </c>
      <c r="D240" s="162" t="s">
        <v>1227</v>
      </c>
      <c r="E240" s="157" t="s">
        <v>1228</v>
      </c>
      <c r="F240" s="157" t="s">
        <v>437</v>
      </c>
      <c r="G240" s="157">
        <v>45.105804069999998</v>
      </c>
      <c r="H240" s="157">
        <v>27.139428179999999</v>
      </c>
      <c r="I240" s="157">
        <v>63.07217996</v>
      </c>
      <c r="J240" s="162">
        <v>2.3240054849999998</v>
      </c>
      <c r="K240" s="162">
        <v>1.2166134740000001</v>
      </c>
      <c r="L240" s="163">
        <v>2.8599999999999999E-7</v>
      </c>
      <c r="M240" s="163">
        <v>1.1E-5</v>
      </c>
    </row>
    <row r="241" spans="1:13" x14ac:dyDescent="0.25">
      <c r="A241" s="157">
        <v>236</v>
      </c>
      <c r="B241" s="162" t="s">
        <v>1232</v>
      </c>
      <c r="C241" s="157" t="s">
        <v>1233</v>
      </c>
      <c r="D241" s="162" t="s">
        <v>1227</v>
      </c>
      <c r="E241" s="157" t="s">
        <v>1228</v>
      </c>
      <c r="F241" s="157" t="s">
        <v>437</v>
      </c>
      <c r="G241" s="157">
        <v>87.958433380000002</v>
      </c>
      <c r="H241" s="157">
        <v>54.276373630000002</v>
      </c>
      <c r="I241" s="157">
        <v>121.6404931</v>
      </c>
      <c r="J241" s="162">
        <v>2.2411315460000001</v>
      </c>
      <c r="K241" s="162">
        <v>1.1642273320000001</v>
      </c>
      <c r="L241" s="163">
        <v>1.6500000000000001E-5</v>
      </c>
      <c r="M241" s="157">
        <v>3.2997700000000002E-4</v>
      </c>
    </row>
    <row r="242" spans="1:13" x14ac:dyDescent="0.25">
      <c r="A242" s="157">
        <v>237</v>
      </c>
      <c r="B242" s="162" t="s">
        <v>1234</v>
      </c>
      <c r="C242" s="157" t="s">
        <v>1235</v>
      </c>
      <c r="D242" s="162" t="s">
        <v>1227</v>
      </c>
      <c r="E242" s="157" t="s">
        <v>1228</v>
      </c>
      <c r="F242" s="157" t="s">
        <v>437</v>
      </c>
      <c r="G242" s="157">
        <v>69.161803390000003</v>
      </c>
      <c r="H242" s="157">
        <v>42.719203620000002</v>
      </c>
      <c r="I242" s="157">
        <v>95.604403149999996</v>
      </c>
      <c r="J242" s="162">
        <v>2.2379725050000001</v>
      </c>
      <c r="K242" s="162">
        <v>1.1621923119999999</v>
      </c>
      <c r="L242" s="157">
        <v>1.9343400000000001E-4</v>
      </c>
      <c r="M242" s="157">
        <v>2.488372E-3</v>
      </c>
    </row>
    <row r="243" spans="1:13" x14ac:dyDescent="0.25">
      <c r="A243" s="157">
        <v>238</v>
      </c>
      <c r="B243" s="162" t="s">
        <v>1236</v>
      </c>
      <c r="C243" s="157" t="s">
        <v>538</v>
      </c>
      <c r="D243" s="162" t="s">
        <v>1227</v>
      </c>
      <c r="E243" s="157" t="s">
        <v>1228</v>
      </c>
      <c r="F243" s="157" t="s">
        <v>437</v>
      </c>
      <c r="G243" s="157">
        <v>55.632472659999998</v>
      </c>
      <c r="H243" s="157">
        <v>33.170853600000001</v>
      </c>
      <c r="I243" s="157">
        <v>78.094091730000002</v>
      </c>
      <c r="J243" s="162">
        <v>2.354298526</v>
      </c>
      <c r="K243" s="162">
        <v>1.2352972659999999</v>
      </c>
      <c r="L243" s="163">
        <v>1.1899999999999999E-7</v>
      </c>
      <c r="M243" s="163">
        <v>5.2000000000000002E-6</v>
      </c>
    </row>
    <row r="244" spans="1:13" x14ac:dyDescent="0.25">
      <c r="A244" s="157">
        <v>239</v>
      </c>
      <c r="B244" s="162" t="s">
        <v>1237</v>
      </c>
      <c r="C244" s="157" t="s">
        <v>1238</v>
      </c>
      <c r="D244" s="162" t="s">
        <v>1227</v>
      </c>
      <c r="E244" s="157" t="s">
        <v>1228</v>
      </c>
      <c r="F244" s="157" t="s">
        <v>437</v>
      </c>
      <c r="G244" s="157">
        <v>134.82484769999999</v>
      </c>
      <c r="H244" s="157">
        <v>86.446044790000002</v>
      </c>
      <c r="I244" s="157">
        <v>183.2036506</v>
      </c>
      <c r="J244" s="162">
        <v>2.1192832020000001</v>
      </c>
      <c r="K244" s="162">
        <v>1.0835763890000001</v>
      </c>
      <c r="L244" s="157">
        <v>4.7448899999999998E-4</v>
      </c>
      <c r="M244" s="157">
        <v>5.1833000000000001E-3</v>
      </c>
    </row>
    <row r="245" spans="1:13" x14ac:dyDescent="0.25">
      <c r="A245" s="157">
        <v>240</v>
      </c>
      <c r="B245" s="162" t="s">
        <v>1239</v>
      </c>
      <c r="C245" s="157" t="s">
        <v>1240</v>
      </c>
      <c r="D245" s="162" t="s">
        <v>1227</v>
      </c>
      <c r="E245" s="157" t="s">
        <v>1228</v>
      </c>
      <c r="F245" s="157" t="s">
        <v>437</v>
      </c>
      <c r="G245" s="157">
        <v>35.091503529999997</v>
      </c>
      <c r="H245" s="157">
        <v>23.11856066</v>
      </c>
      <c r="I245" s="157">
        <v>47.064446390000001</v>
      </c>
      <c r="J245" s="162">
        <v>2.035786184</v>
      </c>
      <c r="K245" s="162">
        <v>1.0255860450000001</v>
      </c>
      <c r="L245" s="163">
        <v>6.7199999999999994E-5</v>
      </c>
      <c r="M245" s="157">
        <v>1.062473E-3</v>
      </c>
    </row>
    <row r="246" spans="1:13" x14ac:dyDescent="0.25">
      <c r="A246" s="157">
        <v>241</v>
      </c>
      <c r="B246" s="162" t="s">
        <v>1241</v>
      </c>
      <c r="C246" s="157" t="s">
        <v>1242</v>
      </c>
      <c r="D246" s="162" t="s">
        <v>1227</v>
      </c>
      <c r="E246" s="157" t="s">
        <v>1228</v>
      </c>
      <c r="F246" s="157" t="s">
        <v>437</v>
      </c>
      <c r="G246" s="157">
        <v>271.6380585</v>
      </c>
      <c r="H246" s="157">
        <v>157.30436940000001</v>
      </c>
      <c r="I246" s="157">
        <v>385.97174760000001</v>
      </c>
      <c r="J246" s="162">
        <v>2.453661962</v>
      </c>
      <c r="K246" s="162">
        <v>1.294936504</v>
      </c>
      <c r="L246" s="157">
        <v>5.5427999999999999E-4</v>
      </c>
      <c r="M246" s="157">
        <v>5.9052369999999998E-3</v>
      </c>
    </row>
    <row r="247" spans="1:13" x14ac:dyDescent="0.25">
      <c r="A247" s="157">
        <v>242</v>
      </c>
      <c r="B247" s="162" t="s">
        <v>1243</v>
      </c>
      <c r="C247" s="157" t="s">
        <v>1244</v>
      </c>
      <c r="D247" s="162" t="s">
        <v>1245</v>
      </c>
      <c r="E247" s="157" t="s">
        <v>1246</v>
      </c>
      <c r="F247" s="157" t="s">
        <v>1075</v>
      </c>
      <c r="G247" s="157">
        <v>58.392386549999998</v>
      </c>
      <c r="H247" s="157">
        <v>36.186814579999997</v>
      </c>
      <c r="I247" s="157">
        <v>80.597958509999998</v>
      </c>
      <c r="J247" s="162">
        <v>2.2272742010000002</v>
      </c>
      <c r="K247" s="162">
        <v>1.15527918</v>
      </c>
      <c r="L247" s="163">
        <v>8.8100000000000001E-7</v>
      </c>
      <c r="M247" s="163">
        <v>2.6599999999999999E-5</v>
      </c>
    </row>
    <row r="248" spans="1:13" x14ac:dyDescent="0.25">
      <c r="A248" s="157">
        <v>243</v>
      </c>
      <c r="B248" s="162" t="s">
        <v>1247</v>
      </c>
      <c r="C248" s="157" t="s">
        <v>538</v>
      </c>
      <c r="D248" s="162" t="s">
        <v>1248</v>
      </c>
      <c r="E248" s="157" t="s">
        <v>1249</v>
      </c>
      <c r="F248" s="157" t="s">
        <v>834</v>
      </c>
      <c r="G248" s="157">
        <v>14.788143460000001</v>
      </c>
      <c r="H248" s="157">
        <v>9.0466415760000007</v>
      </c>
      <c r="I248" s="157">
        <v>20.529645339999998</v>
      </c>
      <c r="J248" s="162">
        <v>2.2693112320000002</v>
      </c>
      <c r="K248" s="162">
        <v>1.1822544859999999</v>
      </c>
      <c r="L248" s="157">
        <v>3.9750610000000002E-3</v>
      </c>
      <c r="M248" s="157">
        <v>2.6977206E-2</v>
      </c>
    </row>
    <row r="249" spans="1:13" x14ac:dyDescent="0.25">
      <c r="A249" s="157">
        <v>244</v>
      </c>
      <c r="B249" s="162" t="s">
        <v>1250</v>
      </c>
      <c r="C249" s="157" t="s">
        <v>1251</v>
      </c>
      <c r="D249" s="162" t="s">
        <v>1252</v>
      </c>
      <c r="E249" s="157" t="s">
        <v>1253</v>
      </c>
      <c r="F249" s="157" t="s">
        <v>468</v>
      </c>
      <c r="G249" s="157">
        <v>39.097302800000001</v>
      </c>
      <c r="H249" s="157">
        <v>25.128870289999998</v>
      </c>
      <c r="I249" s="157">
        <v>53.065735320000002</v>
      </c>
      <c r="J249" s="162">
        <v>2.1117437720000001</v>
      </c>
      <c r="K249" s="162">
        <v>1.078434796</v>
      </c>
      <c r="L249" s="163">
        <v>9.6399999999999992E-6</v>
      </c>
      <c r="M249" s="157">
        <v>2.0937399999999999E-4</v>
      </c>
    </row>
    <row r="250" spans="1:13" x14ac:dyDescent="0.25">
      <c r="A250" s="157">
        <v>245</v>
      </c>
      <c r="B250" s="162" t="s">
        <v>1254</v>
      </c>
      <c r="C250" s="157" t="s">
        <v>1255</v>
      </c>
      <c r="D250" s="162" t="s">
        <v>1252</v>
      </c>
      <c r="E250" s="157" t="s">
        <v>1253</v>
      </c>
      <c r="F250" s="157" t="s">
        <v>468</v>
      </c>
      <c r="G250" s="157">
        <v>17.293174130000001</v>
      </c>
      <c r="H250" s="157">
        <v>11.05670293</v>
      </c>
      <c r="I250" s="157">
        <v>23.529645339999998</v>
      </c>
      <c r="J250" s="162">
        <v>2.1280887709999998</v>
      </c>
      <c r="K250" s="162">
        <v>1.089558333</v>
      </c>
      <c r="L250" s="157">
        <v>3.7297419999999999E-3</v>
      </c>
      <c r="M250" s="157">
        <v>2.5862144E-2</v>
      </c>
    </row>
    <row r="251" spans="1:13" x14ac:dyDescent="0.25">
      <c r="A251" s="157">
        <v>246</v>
      </c>
      <c r="B251" s="162" t="s">
        <v>1256</v>
      </c>
      <c r="C251" s="157" t="s">
        <v>1257</v>
      </c>
      <c r="D251" s="162" t="s">
        <v>1258</v>
      </c>
      <c r="E251" s="157" t="s">
        <v>1259</v>
      </c>
      <c r="F251" s="157" t="s">
        <v>437</v>
      </c>
      <c r="G251" s="157">
        <v>34.330858659999997</v>
      </c>
      <c r="H251" s="157">
        <v>21.61144913</v>
      </c>
      <c r="I251" s="157">
        <v>47.050268189999997</v>
      </c>
      <c r="J251" s="162">
        <v>2.1770991799999999</v>
      </c>
      <c r="K251" s="162">
        <v>1.1224071330000001</v>
      </c>
      <c r="L251" s="157">
        <v>2.324675E-3</v>
      </c>
      <c r="M251" s="157">
        <v>1.8099701999999999E-2</v>
      </c>
    </row>
    <row r="252" spans="1:13" x14ac:dyDescent="0.25">
      <c r="A252" s="157">
        <v>247</v>
      </c>
      <c r="B252" s="162" t="s">
        <v>1260</v>
      </c>
      <c r="C252" s="157" t="s">
        <v>1261</v>
      </c>
      <c r="D252" s="162" t="s">
        <v>1258</v>
      </c>
      <c r="E252" s="157" t="s">
        <v>1259</v>
      </c>
      <c r="F252" s="157" t="s">
        <v>437</v>
      </c>
      <c r="G252" s="157">
        <v>103.4534215</v>
      </c>
      <c r="H252" s="157">
        <v>42.719948440000003</v>
      </c>
      <c r="I252" s="157">
        <v>164.18689449999999</v>
      </c>
      <c r="J252" s="162">
        <v>3.8433308209999999</v>
      </c>
      <c r="K252" s="162">
        <v>1.9423571639999999</v>
      </c>
      <c r="L252" s="163">
        <v>5.7299999999999999E-11</v>
      </c>
      <c r="M252" s="163">
        <v>7.1799999999999996E-9</v>
      </c>
    </row>
    <row r="253" spans="1:13" x14ac:dyDescent="0.25">
      <c r="A253" s="157">
        <v>248</v>
      </c>
      <c r="B253" s="162" t="s">
        <v>1262</v>
      </c>
      <c r="C253" s="157" t="s">
        <v>1263</v>
      </c>
      <c r="D253" s="162" t="s">
        <v>1264</v>
      </c>
      <c r="E253" s="157" t="s">
        <v>1265</v>
      </c>
      <c r="F253" s="157" t="s">
        <v>562</v>
      </c>
      <c r="G253" s="157">
        <v>163.1051946</v>
      </c>
      <c r="H253" s="157">
        <v>85.937136420000002</v>
      </c>
      <c r="I253" s="157">
        <v>240.2732527</v>
      </c>
      <c r="J253" s="162">
        <v>2.795918769</v>
      </c>
      <c r="K253" s="162">
        <v>1.4833224460000001</v>
      </c>
      <c r="L253" s="163">
        <v>8.1000000000000004E-6</v>
      </c>
      <c r="M253" s="157">
        <v>1.8185799999999999E-4</v>
      </c>
    </row>
    <row r="254" spans="1:13" x14ac:dyDescent="0.25">
      <c r="A254" s="157">
        <v>249</v>
      </c>
      <c r="B254" s="162" t="s">
        <v>1266</v>
      </c>
      <c r="C254" s="157" t="s">
        <v>1263</v>
      </c>
      <c r="D254" s="162" t="s">
        <v>1264</v>
      </c>
      <c r="E254" s="157" t="s">
        <v>1265</v>
      </c>
      <c r="F254" s="157" t="s">
        <v>562</v>
      </c>
      <c r="G254" s="157">
        <v>181.37207520000001</v>
      </c>
      <c r="H254" s="157">
        <v>84.932229879999994</v>
      </c>
      <c r="I254" s="157">
        <v>277.81192049999999</v>
      </c>
      <c r="J254" s="162">
        <v>3.2709834760000001</v>
      </c>
      <c r="K254" s="162">
        <v>1.7097244709999999</v>
      </c>
      <c r="L254" s="163">
        <v>7.2799999999999995E-7</v>
      </c>
      <c r="M254" s="163">
        <v>2.2900000000000001E-5</v>
      </c>
    </row>
    <row r="255" spans="1:13" x14ac:dyDescent="0.25">
      <c r="A255" s="157">
        <v>250</v>
      </c>
      <c r="B255" s="162" t="s">
        <v>1267</v>
      </c>
      <c r="C255" s="157" t="s">
        <v>1263</v>
      </c>
      <c r="D255" s="162" t="s">
        <v>1264</v>
      </c>
      <c r="E255" s="157" t="s">
        <v>1265</v>
      </c>
      <c r="F255" s="157" t="s">
        <v>562</v>
      </c>
      <c r="G255" s="157">
        <v>155.08469719999999</v>
      </c>
      <c r="H255" s="157">
        <v>82.921920259999993</v>
      </c>
      <c r="I255" s="157">
        <v>227.24747410000001</v>
      </c>
      <c r="J255" s="162">
        <v>2.7404994170000001</v>
      </c>
      <c r="K255" s="162">
        <v>1.454438828</v>
      </c>
      <c r="L255" s="163">
        <v>5.1100000000000002E-5</v>
      </c>
      <c r="M255" s="157">
        <v>8.4997100000000004E-4</v>
      </c>
    </row>
    <row r="256" spans="1:13" x14ac:dyDescent="0.25">
      <c r="A256" s="157">
        <v>251</v>
      </c>
      <c r="B256" s="162" t="s">
        <v>1268</v>
      </c>
      <c r="C256" s="157" t="s">
        <v>1269</v>
      </c>
      <c r="D256" s="162" t="s">
        <v>1270</v>
      </c>
      <c r="E256" s="157" t="s">
        <v>1271</v>
      </c>
      <c r="F256" s="157" t="s">
        <v>468</v>
      </c>
      <c r="G256" s="157">
        <v>160.36996830000001</v>
      </c>
      <c r="H256" s="157">
        <v>88.955083579999993</v>
      </c>
      <c r="I256" s="157">
        <v>231.784853</v>
      </c>
      <c r="J256" s="162">
        <v>2.6056392019999999</v>
      </c>
      <c r="K256" s="162">
        <v>1.3816373310000001</v>
      </c>
      <c r="L256" s="163">
        <v>2.7699999999999999E-5</v>
      </c>
      <c r="M256" s="157">
        <v>5.1175400000000001E-4</v>
      </c>
    </row>
    <row r="257" spans="1:13" x14ac:dyDescent="0.25">
      <c r="A257" s="157">
        <v>252</v>
      </c>
      <c r="B257" s="162" t="s">
        <v>1272</v>
      </c>
      <c r="C257" s="157" t="s">
        <v>1273</v>
      </c>
      <c r="D257" s="162" t="s">
        <v>1270</v>
      </c>
      <c r="E257" s="157" t="s">
        <v>1271</v>
      </c>
      <c r="F257" s="157" t="s">
        <v>468</v>
      </c>
      <c r="G257" s="157">
        <v>69.160056429999997</v>
      </c>
      <c r="H257" s="157">
        <v>42.216998629999999</v>
      </c>
      <c r="I257" s="157">
        <v>96.103114230000003</v>
      </c>
      <c r="J257" s="162">
        <v>2.2764080189999998</v>
      </c>
      <c r="K257" s="162">
        <v>1.1867591669999999</v>
      </c>
      <c r="L257" s="157">
        <v>6.1844799999999996E-4</v>
      </c>
      <c r="M257" s="157">
        <v>6.4221759999999999E-3</v>
      </c>
    </row>
    <row r="258" spans="1:13" x14ac:dyDescent="0.25">
      <c r="A258" s="157">
        <v>253</v>
      </c>
      <c r="B258" s="162" t="s">
        <v>1274</v>
      </c>
      <c r="C258" s="157" t="s">
        <v>1275</v>
      </c>
      <c r="D258" s="162" t="s">
        <v>1270</v>
      </c>
      <c r="E258" s="157" t="s">
        <v>1271</v>
      </c>
      <c r="F258" s="157" t="s">
        <v>468</v>
      </c>
      <c r="G258" s="157">
        <v>89.186379540000004</v>
      </c>
      <c r="H258" s="157">
        <v>41.210354180000003</v>
      </c>
      <c r="I258" s="157">
        <v>137.16240490000001</v>
      </c>
      <c r="J258" s="162">
        <v>3.3283481209999999</v>
      </c>
      <c r="K258" s="162">
        <v>1.734806337</v>
      </c>
      <c r="L258" s="163">
        <v>5.2700000000000004E-10</v>
      </c>
      <c r="M258" s="163">
        <v>4.8900000000000001E-8</v>
      </c>
    </row>
    <row r="259" spans="1:13" x14ac:dyDescent="0.25">
      <c r="A259" s="157">
        <v>254</v>
      </c>
      <c r="B259" s="162" t="s">
        <v>1276</v>
      </c>
      <c r="C259" s="157" t="s">
        <v>1277</v>
      </c>
      <c r="D259" s="162" t="s">
        <v>1270</v>
      </c>
      <c r="E259" s="157" t="s">
        <v>1271</v>
      </c>
      <c r="F259" s="157" t="s">
        <v>468</v>
      </c>
      <c r="G259" s="157">
        <v>78.670244609999997</v>
      </c>
      <c r="H259" s="157">
        <v>40.206440729999997</v>
      </c>
      <c r="I259" s="157">
        <v>117.13404850000001</v>
      </c>
      <c r="J259" s="162">
        <v>2.913315538</v>
      </c>
      <c r="K259" s="162">
        <v>1.5426619660000001</v>
      </c>
      <c r="L259" s="163">
        <v>4.2000000000000004E-9</v>
      </c>
      <c r="M259" s="163">
        <v>2.9499999999999998E-7</v>
      </c>
    </row>
    <row r="260" spans="1:13" x14ac:dyDescent="0.25">
      <c r="A260" s="157">
        <v>255</v>
      </c>
      <c r="B260" s="162" t="s">
        <v>1278</v>
      </c>
      <c r="C260" s="157" t="s">
        <v>1279</v>
      </c>
      <c r="D260" s="162" t="s">
        <v>1270</v>
      </c>
      <c r="E260" s="157" t="s">
        <v>1271</v>
      </c>
      <c r="F260" s="157" t="s">
        <v>468</v>
      </c>
      <c r="G260" s="157">
        <v>115.0213533</v>
      </c>
      <c r="H260" s="157">
        <v>62.82229985</v>
      </c>
      <c r="I260" s="157">
        <v>167.22040670000001</v>
      </c>
      <c r="J260" s="162">
        <v>2.6618001420000001</v>
      </c>
      <c r="K260" s="162">
        <v>1.4124022519999999</v>
      </c>
      <c r="L260" s="163">
        <v>2.2199999999999999E-6</v>
      </c>
      <c r="M260" s="163">
        <v>5.8799999999999999E-5</v>
      </c>
    </row>
    <row r="261" spans="1:13" x14ac:dyDescent="0.25">
      <c r="A261" s="157">
        <v>256</v>
      </c>
      <c r="B261" s="162" t="s">
        <v>1280</v>
      </c>
      <c r="C261" s="157" t="s">
        <v>1281</v>
      </c>
      <c r="D261" s="162" t="s">
        <v>1282</v>
      </c>
      <c r="E261" s="157" t="s">
        <v>1283</v>
      </c>
      <c r="F261" s="157" t="s">
        <v>463</v>
      </c>
      <c r="G261" s="157">
        <v>112.50325049999999</v>
      </c>
      <c r="H261" s="157">
        <v>53.273205009999998</v>
      </c>
      <c r="I261" s="157">
        <v>171.7332959</v>
      </c>
      <c r="J261" s="162">
        <v>3.2236336429999999</v>
      </c>
      <c r="K261" s="162">
        <v>1.6886877950000001</v>
      </c>
      <c r="L261" s="163">
        <v>1.8399999999999999E-8</v>
      </c>
      <c r="M261" s="163">
        <v>1.06E-6</v>
      </c>
    </row>
    <row r="262" spans="1:13" x14ac:dyDescent="0.25">
      <c r="A262" s="157">
        <v>257</v>
      </c>
      <c r="B262" s="162" t="s">
        <v>1284</v>
      </c>
      <c r="C262" s="157" t="s">
        <v>1281</v>
      </c>
      <c r="D262" s="162" t="s">
        <v>1282</v>
      </c>
      <c r="E262" s="157" t="s">
        <v>1283</v>
      </c>
      <c r="F262" s="157" t="s">
        <v>463</v>
      </c>
      <c r="G262" s="157">
        <v>32.077327570000001</v>
      </c>
      <c r="H262" s="157">
        <v>18.092786610000001</v>
      </c>
      <c r="I262" s="157">
        <v>46.061868539999999</v>
      </c>
      <c r="J262" s="162">
        <v>2.5458692209999998</v>
      </c>
      <c r="K262" s="162">
        <v>1.3481583109999999</v>
      </c>
      <c r="L262" s="163">
        <v>8.8000000000000004E-7</v>
      </c>
      <c r="M262" s="163">
        <v>2.6599999999999999E-5</v>
      </c>
    </row>
    <row r="263" spans="1:13" x14ac:dyDescent="0.25">
      <c r="A263" s="157">
        <v>258</v>
      </c>
      <c r="B263" s="162" t="s">
        <v>1285</v>
      </c>
      <c r="C263" s="157" t="s">
        <v>1286</v>
      </c>
      <c r="D263" s="162" t="s">
        <v>1287</v>
      </c>
      <c r="E263" s="157" t="s">
        <v>1288</v>
      </c>
      <c r="F263" s="157" t="s">
        <v>628</v>
      </c>
      <c r="G263" s="157">
        <v>251.0265709</v>
      </c>
      <c r="H263" s="157">
        <v>114.582683</v>
      </c>
      <c r="I263" s="157">
        <v>387.47045869999999</v>
      </c>
      <c r="J263" s="162">
        <v>3.3815795579999999</v>
      </c>
      <c r="K263" s="162">
        <v>1.7576972959999999</v>
      </c>
      <c r="L263" s="163">
        <v>2.6199999999999999E-6</v>
      </c>
      <c r="M263" s="163">
        <v>6.8100000000000002E-5</v>
      </c>
    </row>
    <row r="264" spans="1:13" x14ac:dyDescent="0.25">
      <c r="A264" s="157">
        <v>259</v>
      </c>
      <c r="B264" s="162" t="s">
        <v>1289</v>
      </c>
      <c r="C264" s="157" t="s">
        <v>1290</v>
      </c>
      <c r="D264" s="162" t="s">
        <v>1291</v>
      </c>
      <c r="E264" s="157" t="s">
        <v>1292</v>
      </c>
      <c r="F264" s="157" t="s">
        <v>562</v>
      </c>
      <c r="G264" s="157">
        <v>74.901373680000006</v>
      </c>
      <c r="H264" s="157">
        <v>29.6519428</v>
      </c>
      <c r="I264" s="157">
        <v>120.1508046</v>
      </c>
      <c r="J264" s="162">
        <v>4.052038187</v>
      </c>
      <c r="K264" s="162">
        <v>2.0186477699999998</v>
      </c>
      <c r="L264" s="163">
        <v>3.9799999999999998E-14</v>
      </c>
      <c r="M264" s="163">
        <v>1.0099999999999999E-11</v>
      </c>
    </row>
    <row r="265" spans="1:13" x14ac:dyDescent="0.25">
      <c r="A265" s="157">
        <v>260</v>
      </c>
      <c r="B265" s="162" t="s">
        <v>1293</v>
      </c>
      <c r="C265" s="157" t="s">
        <v>1294</v>
      </c>
      <c r="D265" s="162" t="s">
        <v>1291</v>
      </c>
      <c r="E265" s="157" t="s">
        <v>1292</v>
      </c>
      <c r="F265" s="157" t="s">
        <v>562</v>
      </c>
      <c r="G265" s="157">
        <v>185.20564340000001</v>
      </c>
      <c r="H265" s="157">
        <v>122.12643370000001</v>
      </c>
      <c r="I265" s="157">
        <v>248.284853</v>
      </c>
      <c r="J265" s="162">
        <v>2.0330148480000001</v>
      </c>
      <c r="K265" s="162">
        <v>1.023620752</v>
      </c>
      <c r="L265" s="157">
        <v>2.5700020000000001E-3</v>
      </c>
      <c r="M265" s="157">
        <v>1.9504827999999998E-2</v>
      </c>
    </row>
    <row r="266" spans="1:13" x14ac:dyDescent="0.25">
      <c r="A266" s="157">
        <v>261</v>
      </c>
      <c r="B266" s="162" t="s">
        <v>1295</v>
      </c>
      <c r="C266" s="157" t="s">
        <v>1296</v>
      </c>
      <c r="D266" s="162" t="s">
        <v>1291</v>
      </c>
      <c r="E266" s="157" t="s">
        <v>1292</v>
      </c>
      <c r="F266" s="157" t="s">
        <v>562</v>
      </c>
      <c r="G266" s="157">
        <v>47.862558380000003</v>
      </c>
      <c r="H266" s="157">
        <v>28.647781080000001</v>
      </c>
      <c r="I266" s="157">
        <v>67.077335669999997</v>
      </c>
      <c r="J266" s="162">
        <v>2.3414496040000001</v>
      </c>
      <c r="K266" s="162">
        <v>1.2274019869999999</v>
      </c>
      <c r="L266" s="163">
        <v>6.9299999999999997E-7</v>
      </c>
      <c r="M266" s="163">
        <v>2.1999999999999999E-5</v>
      </c>
    </row>
    <row r="267" spans="1:13" x14ac:dyDescent="0.25">
      <c r="A267" s="157">
        <v>262</v>
      </c>
      <c r="B267" s="162" t="s">
        <v>1297</v>
      </c>
      <c r="C267" s="157" t="s">
        <v>1298</v>
      </c>
      <c r="D267" s="162" t="s">
        <v>1299</v>
      </c>
      <c r="E267" s="157" t="s">
        <v>1300</v>
      </c>
      <c r="F267" s="157" t="s">
        <v>576</v>
      </c>
      <c r="G267" s="157">
        <v>220.48668430000001</v>
      </c>
      <c r="H267" s="157">
        <v>108.055756</v>
      </c>
      <c r="I267" s="157">
        <v>332.91761259999998</v>
      </c>
      <c r="J267" s="162">
        <v>3.0809799029999998</v>
      </c>
      <c r="K267" s="162">
        <v>1.623389272</v>
      </c>
      <c r="L267" s="163">
        <v>6.9999999999999999E-6</v>
      </c>
      <c r="M267" s="157">
        <v>1.58734E-4</v>
      </c>
    </row>
    <row r="268" spans="1:13" x14ac:dyDescent="0.25">
      <c r="A268" s="157">
        <v>263</v>
      </c>
      <c r="B268" s="162" t="s">
        <v>1301</v>
      </c>
      <c r="C268" s="157" t="s">
        <v>1302</v>
      </c>
      <c r="D268" s="162" t="s">
        <v>1303</v>
      </c>
      <c r="E268" s="157" t="s">
        <v>1304</v>
      </c>
      <c r="F268" s="157" t="s">
        <v>562</v>
      </c>
      <c r="G268" s="157">
        <v>49.611107250000003</v>
      </c>
      <c r="H268" s="157">
        <v>28.143589899999998</v>
      </c>
      <c r="I268" s="157">
        <v>71.078624599999998</v>
      </c>
      <c r="J268" s="162">
        <v>2.525570648</v>
      </c>
      <c r="K268" s="162">
        <v>1.3366093990000001</v>
      </c>
      <c r="L268" s="163">
        <v>2.5700000000000001E-5</v>
      </c>
      <c r="M268" s="157">
        <v>4.8675699999999999E-4</v>
      </c>
    </row>
    <row r="269" spans="1:13" x14ac:dyDescent="0.25">
      <c r="A269" s="157">
        <v>264</v>
      </c>
      <c r="B269" s="162" t="s">
        <v>1305</v>
      </c>
      <c r="C269" s="157" t="s">
        <v>1306</v>
      </c>
      <c r="D269" s="162" t="s">
        <v>1307</v>
      </c>
      <c r="E269" s="157" t="s">
        <v>1308</v>
      </c>
      <c r="F269" s="157" t="s">
        <v>568</v>
      </c>
      <c r="G269" s="157">
        <v>173.8332465</v>
      </c>
      <c r="H269" s="157">
        <v>60.810748859999997</v>
      </c>
      <c r="I269" s="157">
        <v>286.85574409999998</v>
      </c>
      <c r="J269" s="162">
        <v>4.7171881520000003</v>
      </c>
      <c r="K269" s="162">
        <v>2.2379271460000001</v>
      </c>
      <c r="L269" s="163">
        <v>1.5899999999999999E-10</v>
      </c>
      <c r="M269" s="163">
        <v>1.6700000000000001E-8</v>
      </c>
    </row>
    <row r="270" spans="1:13" x14ac:dyDescent="0.25">
      <c r="A270" s="157">
        <v>265</v>
      </c>
      <c r="B270" s="162" t="s">
        <v>1309</v>
      </c>
      <c r="C270" s="157" t="s">
        <v>1310</v>
      </c>
      <c r="D270" s="162" t="s">
        <v>1311</v>
      </c>
      <c r="E270" s="157" t="s">
        <v>1312</v>
      </c>
      <c r="F270" s="157" t="s">
        <v>568</v>
      </c>
      <c r="G270" s="157">
        <v>76.924235080000003</v>
      </c>
      <c r="H270" s="157">
        <v>41.211843809999998</v>
      </c>
      <c r="I270" s="157">
        <v>112.6366263</v>
      </c>
      <c r="J270" s="162">
        <v>2.733113006</v>
      </c>
      <c r="K270" s="162">
        <v>1.4505451119999999</v>
      </c>
      <c r="L270" s="163">
        <v>2.1999999999999998E-8</v>
      </c>
      <c r="M270" s="163">
        <v>1.24E-6</v>
      </c>
    </row>
    <row r="271" spans="1:13" x14ac:dyDescent="0.25">
      <c r="A271" s="157">
        <v>266</v>
      </c>
      <c r="B271" s="162" t="s">
        <v>1313</v>
      </c>
      <c r="C271" s="157" t="s">
        <v>1314</v>
      </c>
      <c r="D271" s="162" t="s">
        <v>1315</v>
      </c>
      <c r="E271" s="157" t="s">
        <v>1316</v>
      </c>
      <c r="F271" s="157" t="s">
        <v>628</v>
      </c>
      <c r="G271" s="157">
        <v>33.08113161</v>
      </c>
      <c r="H271" s="157">
        <v>19.600394690000002</v>
      </c>
      <c r="I271" s="157">
        <v>46.561868539999999</v>
      </c>
      <c r="J271" s="162">
        <v>2.375557701</v>
      </c>
      <c r="K271" s="162">
        <v>1.248266249</v>
      </c>
      <c r="L271" s="163">
        <v>3.2600000000000001E-6</v>
      </c>
      <c r="M271" s="163">
        <v>8.1600000000000005E-5</v>
      </c>
    </row>
    <row r="272" spans="1:13" x14ac:dyDescent="0.25">
      <c r="A272" s="157">
        <v>267</v>
      </c>
      <c r="B272" s="162" t="s">
        <v>1317</v>
      </c>
      <c r="C272" s="157" t="s">
        <v>1318</v>
      </c>
      <c r="D272" s="162" t="s">
        <v>1319</v>
      </c>
      <c r="E272" s="157" t="s">
        <v>1320</v>
      </c>
      <c r="F272" s="157" t="s">
        <v>468</v>
      </c>
      <c r="G272" s="157">
        <v>180.1622117</v>
      </c>
      <c r="H272" s="157">
        <v>99.507347060000001</v>
      </c>
      <c r="I272" s="157">
        <v>260.81707619999997</v>
      </c>
      <c r="J272" s="162">
        <v>2.6210836080000002</v>
      </c>
      <c r="K272" s="162">
        <v>1.3901633739999999</v>
      </c>
      <c r="L272" s="163">
        <v>4.46E-5</v>
      </c>
      <c r="M272" s="157">
        <v>7.6303799999999995E-4</v>
      </c>
    </row>
    <row r="273" spans="1:13" x14ac:dyDescent="0.25">
      <c r="A273" s="157">
        <v>268</v>
      </c>
      <c r="B273" s="162" t="s">
        <v>1321</v>
      </c>
      <c r="C273" s="157" t="s">
        <v>1322</v>
      </c>
      <c r="D273" s="162" t="s">
        <v>1319</v>
      </c>
      <c r="E273" s="157" t="s">
        <v>1320</v>
      </c>
      <c r="F273" s="157" t="s">
        <v>468</v>
      </c>
      <c r="G273" s="157">
        <v>96.496103629999993</v>
      </c>
      <c r="H273" s="157">
        <v>64.325935569999999</v>
      </c>
      <c r="I273" s="157">
        <v>128.66627170000001</v>
      </c>
      <c r="J273" s="162">
        <v>2.000223869</v>
      </c>
      <c r="K273" s="162">
        <v>1.0001614780000001</v>
      </c>
      <c r="L273" s="157">
        <v>3.1481100000000002E-4</v>
      </c>
      <c r="M273" s="157">
        <v>3.6667000000000002E-3</v>
      </c>
    </row>
    <row r="274" spans="1:13" x14ac:dyDescent="0.25">
      <c r="A274" s="157">
        <v>269</v>
      </c>
      <c r="B274" s="162" t="s">
        <v>1323</v>
      </c>
      <c r="C274" s="157" t="s">
        <v>1322</v>
      </c>
      <c r="D274" s="162" t="s">
        <v>1319</v>
      </c>
      <c r="E274" s="157" t="s">
        <v>1320</v>
      </c>
      <c r="F274" s="157" t="s">
        <v>468</v>
      </c>
      <c r="G274" s="157">
        <v>102.5098852</v>
      </c>
      <c r="H274" s="157">
        <v>65.331586920000007</v>
      </c>
      <c r="I274" s="157">
        <v>139.68818350000001</v>
      </c>
      <c r="J274" s="162">
        <v>2.138141595</v>
      </c>
      <c r="K274" s="162">
        <v>1.0963573959999999</v>
      </c>
      <c r="L274" s="157">
        <v>1.1433E-4</v>
      </c>
      <c r="M274" s="157">
        <v>1.6589459999999999E-3</v>
      </c>
    </row>
    <row r="275" spans="1:13" x14ac:dyDescent="0.25">
      <c r="A275" s="157">
        <v>270</v>
      </c>
      <c r="B275" s="162" t="s">
        <v>1324</v>
      </c>
      <c r="C275" s="157" t="s">
        <v>1322</v>
      </c>
      <c r="D275" s="162" t="s">
        <v>1319</v>
      </c>
      <c r="E275" s="157" t="s">
        <v>1320</v>
      </c>
      <c r="F275" s="157" t="s">
        <v>468</v>
      </c>
      <c r="G275" s="157">
        <v>96.496538779999995</v>
      </c>
      <c r="H275" s="157">
        <v>62.819072300000002</v>
      </c>
      <c r="I275" s="157">
        <v>130.1740053</v>
      </c>
      <c r="J275" s="162">
        <v>2.072205152</v>
      </c>
      <c r="K275" s="162">
        <v>1.051166839</v>
      </c>
      <c r="L275" s="157">
        <v>1.5642499999999999E-4</v>
      </c>
      <c r="M275" s="157">
        <v>2.0902690000000001E-3</v>
      </c>
    </row>
    <row r="276" spans="1:13" x14ac:dyDescent="0.25">
      <c r="A276" s="157">
        <v>271</v>
      </c>
      <c r="B276" s="162" t="s">
        <v>1325</v>
      </c>
      <c r="C276" s="157" t="s">
        <v>1322</v>
      </c>
      <c r="D276" s="162" t="s">
        <v>1319</v>
      </c>
      <c r="E276" s="157" t="s">
        <v>1320</v>
      </c>
      <c r="F276" s="157" t="s">
        <v>468</v>
      </c>
      <c r="G276" s="157">
        <v>97.499636510000002</v>
      </c>
      <c r="H276" s="157">
        <v>63.823978840000002</v>
      </c>
      <c r="I276" s="157">
        <v>131.1752942</v>
      </c>
      <c r="J276" s="162">
        <v>2.0552666340000001</v>
      </c>
      <c r="K276" s="162">
        <v>1.0393255699999999</v>
      </c>
      <c r="L276" s="157">
        <v>1.9436900000000001E-4</v>
      </c>
      <c r="M276" s="157">
        <v>2.4966659999999998E-3</v>
      </c>
    </row>
    <row r="277" spans="1:13" x14ac:dyDescent="0.25">
      <c r="A277" s="157">
        <v>272</v>
      </c>
      <c r="B277" s="162" t="s">
        <v>1326</v>
      </c>
      <c r="C277" s="157" t="s">
        <v>1322</v>
      </c>
      <c r="D277" s="162" t="s">
        <v>1319</v>
      </c>
      <c r="E277" s="157" t="s">
        <v>1320</v>
      </c>
      <c r="F277" s="157" t="s">
        <v>468</v>
      </c>
      <c r="G277" s="157">
        <v>116.79042010000001</v>
      </c>
      <c r="H277" s="157">
        <v>72.368167150000005</v>
      </c>
      <c r="I277" s="157">
        <v>161.21267309999999</v>
      </c>
      <c r="J277" s="162">
        <v>2.2276738439999999</v>
      </c>
      <c r="K277" s="162">
        <v>1.155538022</v>
      </c>
      <c r="L277" s="157">
        <v>1.00556E-4</v>
      </c>
      <c r="M277" s="157">
        <v>1.473963E-3</v>
      </c>
    </row>
    <row r="278" spans="1:13" x14ac:dyDescent="0.25">
      <c r="A278" s="157">
        <v>273</v>
      </c>
      <c r="B278" s="162" t="s">
        <v>1327</v>
      </c>
      <c r="C278" s="157" t="s">
        <v>1322</v>
      </c>
      <c r="D278" s="162" t="s">
        <v>1319</v>
      </c>
      <c r="E278" s="157" t="s">
        <v>1320</v>
      </c>
      <c r="F278" s="157" t="s">
        <v>468</v>
      </c>
      <c r="G278" s="157">
        <v>96.242920269999999</v>
      </c>
      <c r="H278" s="157">
        <v>62.819568850000003</v>
      </c>
      <c r="I278" s="157">
        <v>129.66627170000001</v>
      </c>
      <c r="J278" s="162">
        <v>2.064106362</v>
      </c>
      <c r="K278" s="162">
        <v>1.0455173129999999</v>
      </c>
      <c r="L278" s="157">
        <v>1.6675699999999999E-4</v>
      </c>
      <c r="M278" s="157">
        <v>2.2044170000000002E-3</v>
      </c>
    </row>
    <row r="279" spans="1:13" x14ac:dyDescent="0.25">
      <c r="A279" s="157">
        <v>274</v>
      </c>
      <c r="B279" s="162" t="s">
        <v>1328</v>
      </c>
      <c r="C279" s="157" t="s">
        <v>1322</v>
      </c>
      <c r="D279" s="162" t="s">
        <v>1319</v>
      </c>
      <c r="E279" s="157" t="s">
        <v>1320</v>
      </c>
      <c r="F279" s="157" t="s">
        <v>468</v>
      </c>
      <c r="G279" s="157">
        <v>95.240428489999999</v>
      </c>
      <c r="H279" s="157">
        <v>62.315874219999998</v>
      </c>
      <c r="I279" s="157">
        <v>128.16498279999999</v>
      </c>
      <c r="J279" s="162">
        <v>2.056698785</v>
      </c>
      <c r="K279" s="162">
        <v>1.040330518</v>
      </c>
      <c r="L279" s="157">
        <v>1.6995399999999999E-4</v>
      </c>
      <c r="M279" s="157">
        <v>2.2398019999999999E-3</v>
      </c>
    </row>
    <row r="280" spans="1:13" x14ac:dyDescent="0.25">
      <c r="A280" s="157">
        <v>275</v>
      </c>
      <c r="B280" s="162" t="s">
        <v>1329</v>
      </c>
      <c r="C280" s="157" t="s">
        <v>1330</v>
      </c>
      <c r="D280" s="162" t="s">
        <v>1331</v>
      </c>
      <c r="E280" s="157" t="s">
        <v>1332</v>
      </c>
      <c r="F280" s="157" t="s">
        <v>463</v>
      </c>
      <c r="G280" s="157">
        <v>39.599211959999998</v>
      </c>
      <c r="H280" s="157">
        <v>26.13526646</v>
      </c>
      <c r="I280" s="157">
        <v>53.063157459999999</v>
      </c>
      <c r="J280" s="162">
        <v>2.0303277770000001</v>
      </c>
      <c r="K280" s="162">
        <v>1.0217126560000001</v>
      </c>
      <c r="L280" s="163">
        <v>2.9799999999999999E-5</v>
      </c>
      <c r="M280" s="157">
        <v>5.4608900000000004E-4</v>
      </c>
    </row>
    <row r="281" spans="1:13" x14ac:dyDescent="0.25">
      <c r="A281" s="157">
        <v>276</v>
      </c>
      <c r="B281" s="162" t="s">
        <v>1333</v>
      </c>
      <c r="C281" s="157" t="s">
        <v>1330</v>
      </c>
      <c r="D281" s="162" t="s">
        <v>1334</v>
      </c>
      <c r="E281" s="157" t="s">
        <v>1335</v>
      </c>
      <c r="F281" s="157" t="s">
        <v>1336</v>
      </c>
      <c r="G281" s="157">
        <v>79.192547630000007</v>
      </c>
      <c r="H281" s="157">
        <v>51.262647110000003</v>
      </c>
      <c r="I281" s="157">
        <v>107.1224481</v>
      </c>
      <c r="J281" s="162">
        <v>2.0896784340000001</v>
      </c>
      <c r="K281" s="162">
        <v>1.063280953</v>
      </c>
      <c r="L281" s="163">
        <v>3.5599999999999998E-5</v>
      </c>
      <c r="M281" s="157">
        <v>6.3153500000000002E-4</v>
      </c>
    </row>
    <row r="282" spans="1:13" x14ac:dyDescent="0.25">
      <c r="A282" s="157">
        <v>277</v>
      </c>
      <c r="B282" s="162" t="s">
        <v>1337</v>
      </c>
      <c r="C282" s="157" t="s">
        <v>1338</v>
      </c>
      <c r="D282" s="162" t="s">
        <v>1339</v>
      </c>
      <c r="E282" s="157" t="s">
        <v>1340</v>
      </c>
      <c r="F282" s="157" t="s">
        <v>568</v>
      </c>
      <c r="G282" s="157">
        <v>128.26267050000001</v>
      </c>
      <c r="H282" s="157">
        <v>50.257244030000003</v>
      </c>
      <c r="I282" s="157">
        <v>206.26809700000001</v>
      </c>
      <c r="J282" s="162">
        <v>4.1042460839999997</v>
      </c>
      <c r="K282" s="162">
        <v>2.0371172350000002</v>
      </c>
      <c r="L282" s="163">
        <v>1.51E-10</v>
      </c>
      <c r="M282" s="163">
        <v>1.63E-8</v>
      </c>
    </row>
    <row r="283" spans="1:13" x14ac:dyDescent="0.25">
      <c r="A283" s="157">
        <v>278</v>
      </c>
      <c r="B283" s="162" t="s">
        <v>1341</v>
      </c>
      <c r="C283" s="157" t="s">
        <v>1342</v>
      </c>
      <c r="D283" s="162" t="s">
        <v>1343</v>
      </c>
      <c r="E283" s="157" t="s">
        <v>1344</v>
      </c>
      <c r="F283" s="157" t="s">
        <v>1095</v>
      </c>
      <c r="G283" s="157">
        <v>21.052653759999998</v>
      </c>
      <c r="H283" s="157">
        <v>13.569217549999999</v>
      </c>
      <c r="I283" s="157">
        <v>28.53608998</v>
      </c>
      <c r="J283" s="162">
        <v>2.1030018780000002</v>
      </c>
      <c r="K283" s="162">
        <v>1.072450138</v>
      </c>
      <c r="L283" s="157">
        <v>1.4922399999999999E-3</v>
      </c>
      <c r="M283" s="157">
        <v>1.2914465999999999E-2</v>
      </c>
    </row>
    <row r="284" spans="1:13" x14ac:dyDescent="0.25">
      <c r="A284" s="157">
        <v>279</v>
      </c>
      <c r="B284" s="162" t="s">
        <v>1345</v>
      </c>
      <c r="C284" s="157" t="s">
        <v>1342</v>
      </c>
      <c r="D284" s="162" t="s">
        <v>1343</v>
      </c>
      <c r="E284" s="157" t="s">
        <v>1344</v>
      </c>
      <c r="F284" s="157" t="s">
        <v>1095</v>
      </c>
      <c r="G284" s="157">
        <v>90.172949750000001</v>
      </c>
      <c r="H284" s="157">
        <v>33.17060532</v>
      </c>
      <c r="I284" s="157">
        <v>147.1752942</v>
      </c>
      <c r="J284" s="162">
        <v>4.4369191560000001</v>
      </c>
      <c r="K284" s="162">
        <v>2.1495582660000001</v>
      </c>
      <c r="L284" s="163">
        <v>8.5599999999999996E-14</v>
      </c>
      <c r="M284" s="163">
        <v>1.9999999999999999E-11</v>
      </c>
    </row>
    <row r="285" spans="1:13" x14ac:dyDescent="0.25">
      <c r="A285" s="157">
        <v>280</v>
      </c>
      <c r="B285" s="162" t="s">
        <v>1346</v>
      </c>
      <c r="C285" s="157" t="s">
        <v>1347</v>
      </c>
      <c r="D285" s="162" t="s">
        <v>1343</v>
      </c>
      <c r="E285" s="157" t="s">
        <v>1344</v>
      </c>
      <c r="F285" s="157" t="s">
        <v>1095</v>
      </c>
      <c r="G285" s="157">
        <v>26.063273949999999</v>
      </c>
      <c r="H285" s="157">
        <v>17.087880070000001</v>
      </c>
      <c r="I285" s="157">
        <v>35.038667830000001</v>
      </c>
      <c r="J285" s="162">
        <v>2.0504982300000001</v>
      </c>
      <c r="K285" s="162">
        <v>1.0359744980000001</v>
      </c>
      <c r="L285" s="157">
        <v>5.7436599999999998E-4</v>
      </c>
      <c r="M285" s="157">
        <v>6.0667439999999998E-3</v>
      </c>
    </row>
    <row r="286" spans="1:13" x14ac:dyDescent="0.25">
      <c r="A286" s="157">
        <v>281</v>
      </c>
      <c r="B286" s="162" t="s">
        <v>1348</v>
      </c>
      <c r="C286" s="157" t="s">
        <v>1349</v>
      </c>
      <c r="D286" s="162" t="s">
        <v>1343</v>
      </c>
      <c r="E286" s="157" t="s">
        <v>1344</v>
      </c>
      <c r="F286" s="157" t="s">
        <v>1095</v>
      </c>
      <c r="G286" s="157">
        <v>19.540845000000001</v>
      </c>
      <c r="H286" s="157">
        <v>10.05204466</v>
      </c>
      <c r="I286" s="157">
        <v>29.029645339999998</v>
      </c>
      <c r="J286" s="162">
        <v>2.8879343780000002</v>
      </c>
      <c r="K286" s="162">
        <v>1.53003796</v>
      </c>
      <c r="L286" s="157">
        <v>2.4744860000000001E-3</v>
      </c>
      <c r="M286" s="157">
        <v>1.8941027999999999E-2</v>
      </c>
    </row>
    <row r="287" spans="1:13" x14ac:dyDescent="0.25">
      <c r="A287" s="157">
        <v>282</v>
      </c>
      <c r="B287" s="162" t="s">
        <v>1350</v>
      </c>
      <c r="C287" s="157" t="s">
        <v>1351</v>
      </c>
      <c r="D287" s="162" t="s">
        <v>1343</v>
      </c>
      <c r="E287" s="157" t="s">
        <v>1344</v>
      </c>
      <c r="F287" s="157" t="s">
        <v>1095</v>
      </c>
      <c r="G287" s="157">
        <v>25.311465599999998</v>
      </c>
      <c r="H287" s="157">
        <v>15.07781872</v>
      </c>
      <c r="I287" s="157">
        <v>35.545112469999999</v>
      </c>
      <c r="J287" s="162">
        <v>2.3574439470000002</v>
      </c>
      <c r="K287" s="162">
        <v>1.237223468</v>
      </c>
      <c r="L287" s="163">
        <v>6.0000000000000002E-5</v>
      </c>
      <c r="M287" s="157">
        <v>9.7238999999999995E-4</v>
      </c>
    </row>
    <row r="288" spans="1:13" x14ac:dyDescent="0.25">
      <c r="A288" s="157">
        <v>283</v>
      </c>
      <c r="B288" s="162" t="s">
        <v>1352</v>
      </c>
      <c r="C288" s="157" t="s">
        <v>1353</v>
      </c>
      <c r="D288" s="162" t="s">
        <v>1354</v>
      </c>
      <c r="E288" s="157" t="s">
        <v>1355</v>
      </c>
      <c r="F288" s="157" t="s">
        <v>515</v>
      </c>
      <c r="G288" s="157">
        <v>131.26142139999999</v>
      </c>
      <c r="H288" s="157">
        <v>46.740567689999999</v>
      </c>
      <c r="I288" s="157">
        <v>215.78227519999999</v>
      </c>
      <c r="J288" s="162">
        <v>4.6165950880000004</v>
      </c>
      <c r="K288" s="162">
        <v>2.2068292020000002</v>
      </c>
      <c r="L288" s="163">
        <v>8.7999999999999997E-12</v>
      </c>
      <c r="M288" s="163">
        <v>1.4599999999999999E-9</v>
      </c>
    </row>
    <row r="289" spans="1:13" x14ac:dyDescent="0.25">
      <c r="A289" s="157">
        <v>284</v>
      </c>
      <c r="B289" s="162" t="s">
        <v>1356</v>
      </c>
      <c r="C289" s="157" t="s">
        <v>1353</v>
      </c>
      <c r="D289" s="162" t="s">
        <v>1354</v>
      </c>
      <c r="E289" s="157" t="s">
        <v>1355</v>
      </c>
      <c r="F289" s="157" t="s">
        <v>515</v>
      </c>
      <c r="G289" s="157">
        <v>226.45089830000001</v>
      </c>
      <c r="H289" s="157">
        <v>89.960983209999995</v>
      </c>
      <c r="I289" s="157">
        <v>362.9408133</v>
      </c>
      <c r="J289" s="162">
        <v>4.0344247070000003</v>
      </c>
      <c r="K289" s="162">
        <v>2.0123629649999999</v>
      </c>
      <c r="L289" s="163">
        <v>5.03E-8</v>
      </c>
      <c r="M289" s="163">
        <v>2.5500000000000001E-6</v>
      </c>
    </row>
    <row r="290" spans="1:13" x14ac:dyDescent="0.25">
      <c r="A290" s="157">
        <v>285</v>
      </c>
      <c r="B290" s="162" t="s">
        <v>1357</v>
      </c>
      <c r="C290" s="157" t="s">
        <v>1358</v>
      </c>
      <c r="D290" s="162" t="s">
        <v>1359</v>
      </c>
      <c r="E290" s="157" t="s">
        <v>1360</v>
      </c>
      <c r="F290" s="157" t="s">
        <v>463</v>
      </c>
      <c r="G290" s="157">
        <v>17.542777940000001</v>
      </c>
      <c r="H290" s="157">
        <v>11.05719947</v>
      </c>
      <c r="I290" s="157">
        <v>24.028356410000001</v>
      </c>
      <c r="J290" s="162">
        <v>2.1730960420000001</v>
      </c>
      <c r="K290" s="162">
        <v>1.119751937</v>
      </c>
      <c r="L290" s="157">
        <v>2.6854119999999999E-3</v>
      </c>
      <c r="M290" s="157">
        <v>2.0144095000000001E-2</v>
      </c>
    </row>
    <row r="291" spans="1:13" x14ac:dyDescent="0.25">
      <c r="A291" s="157">
        <v>286</v>
      </c>
      <c r="B291" s="162" t="s">
        <v>1361</v>
      </c>
      <c r="C291" s="157" t="s">
        <v>1362</v>
      </c>
      <c r="D291" s="162" t="s">
        <v>1363</v>
      </c>
      <c r="E291" s="157" t="s">
        <v>1364</v>
      </c>
      <c r="F291" s="157" t="s">
        <v>1365</v>
      </c>
      <c r="G291" s="157">
        <v>209.71532869999999</v>
      </c>
      <c r="H291" s="157">
        <v>113.5852247</v>
      </c>
      <c r="I291" s="157">
        <v>305.8454327</v>
      </c>
      <c r="J291" s="162">
        <v>2.692651562</v>
      </c>
      <c r="K291" s="162">
        <v>1.429027552</v>
      </c>
      <c r="L291" s="163">
        <v>5.5399999999999998E-5</v>
      </c>
      <c r="M291" s="157">
        <v>9.0846000000000004E-4</v>
      </c>
    </row>
    <row r="292" spans="1:13" x14ac:dyDescent="0.25">
      <c r="A292" s="157">
        <v>287</v>
      </c>
      <c r="B292" s="162" t="s">
        <v>1366</v>
      </c>
      <c r="C292" s="157" t="s">
        <v>1367</v>
      </c>
      <c r="D292" s="162" t="s">
        <v>1368</v>
      </c>
      <c r="E292" s="157" t="s">
        <v>1369</v>
      </c>
      <c r="F292" s="157" t="s">
        <v>463</v>
      </c>
      <c r="G292" s="157">
        <v>78.436600429999999</v>
      </c>
      <c r="H292" s="157">
        <v>49.253330579999997</v>
      </c>
      <c r="I292" s="157">
        <v>107.6198703</v>
      </c>
      <c r="J292" s="162">
        <v>2.1850272670000002</v>
      </c>
      <c r="K292" s="162">
        <v>1.1276512830000001</v>
      </c>
      <c r="L292" s="163">
        <v>5.6100000000000002E-5</v>
      </c>
      <c r="M292" s="157">
        <v>9.1608599999999998E-4</v>
      </c>
    </row>
    <row r="293" spans="1:13" x14ac:dyDescent="0.25">
      <c r="A293" s="157">
        <v>288</v>
      </c>
      <c r="B293" s="162" t="s">
        <v>1370</v>
      </c>
      <c r="C293" s="157" t="s">
        <v>1371</v>
      </c>
      <c r="D293" s="162" t="s">
        <v>1372</v>
      </c>
      <c r="E293" s="157" t="s">
        <v>1373</v>
      </c>
      <c r="F293" s="157" t="s">
        <v>463</v>
      </c>
      <c r="G293" s="157">
        <v>27.313980709999999</v>
      </c>
      <c r="H293" s="157">
        <v>16.5854268</v>
      </c>
      <c r="I293" s="157">
        <v>38.042534619999998</v>
      </c>
      <c r="J293" s="162">
        <v>2.293732629</v>
      </c>
      <c r="K293" s="162">
        <v>1.1976972319999999</v>
      </c>
      <c r="L293" s="163">
        <v>5.0699999999999999E-5</v>
      </c>
      <c r="M293" s="157">
        <v>8.4526499999999999E-4</v>
      </c>
    </row>
    <row r="294" spans="1:13" x14ac:dyDescent="0.25">
      <c r="A294" s="157">
        <v>289</v>
      </c>
      <c r="B294" s="162" t="s">
        <v>1374</v>
      </c>
      <c r="C294" s="157" t="s">
        <v>1375</v>
      </c>
      <c r="D294" s="162" t="s">
        <v>1376</v>
      </c>
      <c r="E294" s="157" t="s">
        <v>1377</v>
      </c>
      <c r="F294" s="157" t="s">
        <v>1378</v>
      </c>
      <c r="G294" s="157">
        <v>41.102434729999999</v>
      </c>
      <c r="H294" s="157">
        <v>25.13011165</v>
      </c>
      <c r="I294" s="157">
        <v>57.074757810000001</v>
      </c>
      <c r="J294" s="162">
        <v>2.2711700850000001</v>
      </c>
      <c r="K294" s="162">
        <v>1.1834357520000001</v>
      </c>
      <c r="L294" s="163">
        <v>7.1800000000000005E-7</v>
      </c>
      <c r="M294" s="163">
        <v>2.27E-5</v>
      </c>
    </row>
    <row r="295" spans="1:13" x14ac:dyDescent="0.25">
      <c r="A295" s="157">
        <v>290</v>
      </c>
      <c r="B295" s="162" t="s">
        <v>1379</v>
      </c>
      <c r="C295" s="157" t="s">
        <v>1380</v>
      </c>
      <c r="D295" s="162" t="s">
        <v>1381</v>
      </c>
      <c r="E295" s="157" t="s">
        <v>1382</v>
      </c>
      <c r="F295" s="157" t="s">
        <v>1095</v>
      </c>
      <c r="G295" s="157">
        <v>129.5618474</v>
      </c>
      <c r="H295" s="157">
        <v>77.898132390000001</v>
      </c>
      <c r="I295" s="157">
        <v>181.2255624</v>
      </c>
      <c r="J295" s="162">
        <v>2.3264429689999999</v>
      </c>
      <c r="K295" s="162">
        <v>1.2181258210000001</v>
      </c>
      <c r="L295" s="163">
        <v>7.4800000000000002E-5</v>
      </c>
      <c r="M295" s="157">
        <v>1.1531689999999999E-3</v>
      </c>
    </row>
    <row r="296" spans="1:13" x14ac:dyDescent="0.25">
      <c r="A296" s="157">
        <v>291</v>
      </c>
      <c r="B296" s="162" t="s">
        <v>1383</v>
      </c>
      <c r="C296" s="157" t="s">
        <v>1384</v>
      </c>
      <c r="D296" s="162" t="s">
        <v>1381</v>
      </c>
      <c r="E296" s="157" t="s">
        <v>1382</v>
      </c>
      <c r="F296" s="157" t="s">
        <v>1095</v>
      </c>
      <c r="G296" s="157">
        <v>100.7366432</v>
      </c>
      <c r="H296" s="157">
        <v>51.261902290000002</v>
      </c>
      <c r="I296" s="157">
        <v>150.2113842</v>
      </c>
      <c r="J296" s="162">
        <v>2.9302733110000001</v>
      </c>
      <c r="K296" s="162">
        <v>1.5510352329999999</v>
      </c>
      <c r="L296" s="163">
        <v>7.1E-8</v>
      </c>
      <c r="M296" s="163">
        <v>3.4199999999999999E-6</v>
      </c>
    </row>
    <row r="297" spans="1:13" x14ac:dyDescent="0.25">
      <c r="A297" s="157">
        <v>292</v>
      </c>
      <c r="B297" s="162" t="s">
        <v>1385</v>
      </c>
      <c r="C297" s="157" t="s">
        <v>1386</v>
      </c>
      <c r="D297" s="162" t="s">
        <v>1381</v>
      </c>
      <c r="E297" s="157" t="s">
        <v>1382</v>
      </c>
      <c r="F297" s="157" t="s">
        <v>1095</v>
      </c>
      <c r="G297" s="157">
        <v>191.21202070000001</v>
      </c>
      <c r="H297" s="157">
        <v>113.0837645</v>
      </c>
      <c r="I297" s="157">
        <v>269.34027689999999</v>
      </c>
      <c r="J297" s="162">
        <v>2.3817767129999998</v>
      </c>
      <c r="K297" s="162">
        <v>1.2520381700000001</v>
      </c>
      <c r="L297" s="157">
        <v>2.7800600000000002E-4</v>
      </c>
      <c r="M297" s="157">
        <v>3.3050140000000002E-3</v>
      </c>
    </row>
    <row r="298" spans="1:13" x14ac:dyDescent="0.25">
      <c r="A298" s="157">
        <v>293</v>
      </c>
      <c r="B298" s="162" t="s">
        <v>1387</v>
      </c>
      <c r="C298" s="157" t="s">
        <v>1388</v>
      </c>
      <c r="D298" s="162" t="s">
        <v>1389</v>
      </c>
      <c r="E298" s="157" t="s">
        <v>1390</v>
      </c>
      <c r="F298" s="157" t="s">
        <v>673</v>
      </c>
      <c r="G298" s="157">
        <v>196.73736690000001</v>
      </c>
      <c r="H298" s="157">
        <v>129.1615243</v>
      </c>
      <c r="I298" s="157">
        <v>264.31320950000003</v>
      </c>
      <c r="J298" s="162">
        <v>2.0463772850000002</v>
      </c>
      <c r="K298" s="162">
        <v>1.0330721549999999</v>
      </c>
      <c r="L298" s="157">
        <v>2.7521960000000002E-3</v>
      </c>
      <c r="M298" s="157">
        <v>2.0502312000000002E-2</v>
      </c>
    </row>
    <row r="299" spans="1:13" x14ac:dyDescent="0.25">
      <c r="A299" s="157">
        <v>294</v>
      </c>
      <c r="B299" s="162" t="s">
        <v>1391</v>
      </c>
      <c r="C299" s="157" t="s">
        <v>1392</v>
      </c>
      <c r="D299" s="162" t="s">
        <v>1393</v>
      </c>
      <c r="E299" s="157" t="s">
        <v>1394</v>
      </c>
      <c r="F299" s="157" t="s">
        <v>576</v>
      </c>
      <c r="G299" s="157">
        <v>146.09817799999999</v>
      </c>
      <c r="H299" s="157">
        <v>94.986260729999998</v>
      </c>
      <c r="I299" s="157">
        <v>197.21009520000001</v>
      </c>
      <c r="J299" s="162">
        <v>2.0761960070000001</v>
      </c>
      <c r="K299" s="162">
        <v>1.05394265</v>
      </c>
      <c r="L299" s="157">
        <v>2.1344549999999999E-3</v>
      </c>
      <c r="M299" s="157">
        <v>1.7018378000000001E-2</v>
      </c>
    </row>
    <row r="300" spans="1:13" x14ac:dyDescent="0.25">
      <c r="A300" s="157">
        <v>295</v>
      </c>
      <c r="B300" s="162" t="s">
        <v>1395</v>
      </c>
      <c r="C300" s="157" t="s">
        <v>1396</v>
      </c>
      <c r="D300" s="162" t="s">
        <v>1397</v>
      </c>
      <c r="E300" s="157" t="s">
        <v>1398</v>
      </c>
      <c r="F300" s="157" t="s">
        <v>1399</v>
      </c>
      <c r="G300" s="157">
        <v>98.490418539999993</v>
      </c>
      <c r="H300" s="157">
        <v>63.827454660000001</v>
      </c>
      <c r="I300" s="157">
        <v>133.1533824</v>
      </c>
      <c r="J300" s="162">
        <v>2.0861458929999999</v>
      </c>
      <c r="K300" s="162">
        <v>1.0608400549999999</v>
      </c>
      <c r="L300" s="157">
        <v>1.5119499999999999E-4</v>
      </c>
      <c r="M300" s="157">
        <v>2.0457650000000002E-3</v>
      </c>
    </row>
    <row r="301" spans="1:13" x14ac:dyDescent="0.25">
      <c r="A301" s="157">
        <v>296</v>
      </c>
      <c r="B301" s="162" t="s">
        <v>1400</v>
      </c>
      <c r="C301" s="157" t="s">
        <v>1401</v>
      </c>
      <c r="D301" s="162" t="s">
        <v>1402</v>
      </c>
      <c r="E301" s="157" t="s">
        <v>1403</v>
      </c>
      <c r="F301" s="157" t="s">
        <v>463</v>
      </c>
      <c r="G301" s="157">
        <v>43.097924380000002</v>
      </c>
      <c r="H301" s="157">
        <v>23.119802029999999</v>
      </c>
      <c r="I301" s="157">
        <v>63.076046740000002</v>
      </c>
      <c r="J301" s="162">
        <v>2.7282260749999998</v>
      </c>
      <c r="K301" s="162">
        <v>1.4479631989999999</v>
      </c>
      <c r="L301" s="163">
        <v>9.9200000000000009E-10</v>
      </c>
      <c r="M301" s="163">
        <v>8.7999999999999994E-8</v>
      </c>
    </row>
    <row r="302" spans="1:13" x14ac:dyDescent="0.25">
      <c r="A302" s="157">
        <v>297</v>
      </c>
      <c r="B302" s="162" t="s">
        <v>1404</v>
      </c>
      <c r="C302" s="157" t="s">
        <v>1405</v>
      </c>
      <c r="D302" s="162" t="s">
        <v>1406</v>
      </c>
      <c r="E302" s="157" t="s">
        <v>1407</v>
      </c>
      <c r="F302" s="157" t="s">
        <v>463</v>
      </c>
      <c r="G302" s="157">
        <v>101.0045743</v>
      </c>
      <c r="H302" s="157">
        <v>60.813231590000001</v>
      </c>
      <c r="I302" s="157">
        <v>141.19591700000001</v>
      </c>
      <c r="J302" s="162">
        <v>2.3217959860000001</v>
      </c>
      <c r="K302" s="162">
        <v>1.2152412100000001</v>
      </c>
      <c r="L302" s="163">
        <v>1.8700000000000001E-5</v>
      </c>
      <c r="M302" s="157">
        <v>3.6748800000000002E-4</v>
      </c>
    </row>
    <row r="303" spans="1:13" x14ac:dyDescent="0.25">
      <c r="A303" s="157">
        <v>298</v>
      </c>
      <c r="B303" s="162" t="s">
        <v>1408</v>
      </c>
      <c r="C303" s="157" t="s">
        <v>1409</v>
      </c>
      <c r="D303" s="162" t="s">
        <v>1406</v>
      </c>
      <c r="E303" s="157" t="s">
        <v>1407</v>
      </c>
      <c r="F303" s="157" t="s">
        <v>463</v>
      </c>
      <c r="G303" s="157">
        <v>160.59761589999999</v>
      </c>
      <c r="H303" s="157">
        <v>81.921979179999994</v>
      </c>
      <c r="I303" s="157">
        <v>239.2732527</v>
      </c>
      <c r="J303" s="162">
        <v>2.920745508</v>
      </c>
      <c r="K303" s="162">
        <v>1.546336658</v>
      </c>
      <c r="L303" s="163">
        <v>3.14E-6</v>
      </c>
      <c r="M303" s="163">
        <v>7.9099999999999998E-5</v>
      </c>
    </row>
    <row r="304" spans="1:13" x14ac:dyDescent="0.25">
      <c r="A304" s="157">
        <v>299</v>
      </c>
      <c r="B304" s="162" t="s">
        <v>1410</v>
      </c>
      <c r="C304" s="157" t="s">
        <v>1409</v>
      </c>
      <c r="D304" s="162" t="s">
        <v>1406</v>
      </c>
      <c r="E304" s="157" t="s">
        <v>1407</v>
      </c>
      <c r="F304" s="157" t="s">
        <v>463</v>
      </c>
      <c r="G304" s="157">
        <v>118.2699769</v>
      </c>
      <c r="H304" s="157">
        <v>66.341458919999994</v>
      </c>
      <c r="I304" s="157">
        <v>170.19849489999999</v>
      </c>
      <c r="J304" s="162">
        <v>2.5654921919999998</v>
      </c>
      <c r="K304" s="162">
        <v>1.3592356350000001</v>
      </c>
      <c r="L304" s="163">
        <v>6.0399999999999998E-6</v>
      </c>
      <c r="M304" s="157">
        <v>1.40331E-4</v>
      </c>
    </row>
    <row r="305" spans="1:13" x14ac:dyDescent="0.25">
      <c r="A305" s="157">
        <v>300</v>
      </c>
      <c r="B305" s="162" t="s">
        <v>1411</v>
      </c>
      <c r="C305" s="157" t="s">
        <v>1412</v>
      </c>
      <c r="D305" s="162" t="s">
        <v>1413</v>
      </c>
      <c r="E305" s="157" t="s">
        <v>1414</v>
      </c>
      <c r="F305" s="157" t="s">
        <v>463</v>
      </c>
      <c r="G305" s="157">
        <v>64.911072849999996</v>
      </c>
      <c r="H305" s="157">
        <v>43.222898260000001</v>
      </c>
      <c r="I305" s="157">
        <v>86.599247439999999</v>
      </c>
      <c r="J305" s="162">
        <v>2.003550223</v>
      </c>
      <c r="K305" s="162">
        <v>1.0025586740000001</v>
      </c>
      <c r="L305" s="163">
        <v>4.5399999999999999E-5</v>
      </c>
      <c r="M305" s="157">
        <v>7.7126699999999996E-4</v>
      </c>
    </row>
    <row r="306" spans="1:13" x14ac:dyDescent="0.25">
      <c r="A306" s="157">
        <v>301</v>
      </c>
      <c r="B306" s="162" t="s">
        <v>1415</v>
      </c>
      <c r="C306" s="157" t="s">
        <v>1416</v>
      </c>
      <c r="D306" s="162" t="s">
        <v>1417</v>
      </c>
      <c r="E306" s="157" t="s">
        <v>1418</v>
      </c>
      <c r="F306" s="157" t="s">
        <v>609</v>
      </c>
      <c r="G306" s="157">
        <v>74.188176150000004</v>
      </c>
      <c r="H306" s="157">
        <v>48.752615220000003</v>
      </c>
      <c r="I306" s="157">
        <v>99.623737070000004</v>
      </c>
      <c r="J306" s="162">
        <v>2.0434542150000001</v>
      </c>
      <c r="K306" s="162">
        <v>1.0310099189999999</v>
      </c>
      <c r="L306" s="163">
        <v>4.0399999999999999E-5</v>
      </c>
      <c r="M306" s="157">
        <v>7.0520200000000004E-4</v>
      </c>
    </row>
    <row r="307" spans="1:13" x14ac:dyDescent="0.25">
      <c r="A307" s="157">
        <v>302</v>
      </c>
      <c r="B307" s="162" t="s">
        <v>1419</v>
      </c>
      <c r="C307" s="157" t="s">
        <v>1420</v>
      </c>
      <c r="D307" s="162" t="s">
        <v>1421</v>
      </c>
      <c r="E307" s="157" t="s">
        <v>1422</v>
      </c>
      <c r="F307" s="157" t="s">
        <v>609</v>
      </c>
      <c r="G307" s="157">
        <v>47.850502239999997</v>
      </c>
      <c r="H307" s="157">
        <v>23.119802029999999</v>
      </c>
      <c r="I307" s="157">
        <v>72.581202450000006</v>
      </c>
      <c r="J307" s="162">
        <v>3.1393522470000002</v>
      </c>
      <c r="K307" s="162">
        <v>1.6504669139999999</v>
      </c>
      <c r="L307" s="163">
        <v>1.6700000000000001E-6</v>
      </c>
      <c r="M307" s="163">
        <v>4.6199999999999998E-5</v>
      </c>
    </row>
    <row r="308" spans="1:13" x14ac:dyDescent="0.25">
      <c r="A308" s="157">
        <v>303</v>
      </c>
      <c r="B308" s="162" t="s">
        <v>1423</v>
      </c>
      <c r="C308" s="157" t="s">
        <v>1424</v>
      </c>
      <c r="D308" s="162" t="s">
        <v>1421</v>
      </c>
      <c r="E308" s="157" t="s">
        <v>1422</v>
      </c>
      <c r="F308" s="157" t="s">
        <v>609</v>
      </c>
      <c r="G308" s="157">
        <v>22.55458715</v>
      </c>
      <c r="H308" s="157">
        <v>13.569217549999999</v>
      </c>
      <c r="I308" s="157">
        <v>31.539956759999999</v>
      </c>
      <c r="J308" s="162">
        <v>2.324375496</v>
      </c>
      <c r="K308" s="162">
        <v>1.216843151</v>
      </c>
      <c r="L308" s="157">
        <v>2.0172300000000001E-4</v>
      </c>
      <c r="M308" s="157">
        <v>2.568168E-3</v>
      </c>
    </row>
    <row r="309" spans="1:13" x14ac:dyDescent="0.25">
      <c r="A309" s="157">
        <v>304</v>
      </c>
      <c r="B309" s="162" t="s">
        <v>1425</v>
      </c>
      <c r="C309" s="157" t="s">
        <v>1426</v>
      </c>
      <c r="D309" s="162" t="s">
        <v>1427</v>
      </c>
      <c r="E309" s="157" t="s">
        <v>1428</v>
      </c>
      <c r="F309" s="157" t="s">
        <v>576</v>
      </c>
      <c r="G309" s="157">
        <v>67.666549079999996</v>
      </c>
      <c r="H309" s="157">
        <v>41.209361090000002</v>
      </c>
      <c r="I309" s="157">
        <v>94.123737070000004</v>
      </c>
      <c r="J309" s="162">
        <v>2.2840377670000001</v>
      </c>
      <c r="K309" s="162">
        <v>1.1915865059999999</v>
      </c>
      <c r="L309" s="163">
        <v>1.1999999999999999E-6</v>
      </c>
      <c r="M309" s="163">
        <v>3.54E-5</v>
      </c>
    </row>
    <row r="310" spans="1:13" x14ac:dyDescent="0.25">
      <c r="A310" s="157">
        <v>305</v>
      </c>
      <c r="B310" s="162" t="s">
        <v>1429</v>
      </c>
      <c r="C310" s="157" t="s">
        <v>1430</v>
      </c>
      <c r="D310" s="162" t="s">
        <v>1431</v>
      </c>
      <c r="E310" s="157" t="s">
        <v>1432</v>
      </c>
      <c r="F310" s="157" t="s">
        <v>576</v>
      </c>
      <c r="G310" s="157">
        <v>62.3872784</v>
      </c>
      <c r="H310" s="157">
        <v>36.18433185</v>
      </c>
      <c r="I310" s="157">
        <v>88.590224950000007</v>
      </c>
      <c r="J310" s="162">
        <v>2.4483034620000002</v>
      </c>
      <c r="K310" s="162">
        <v>1.2917823879999999</v>
      </c>
      <c r="L310" s="157">
        <v>4.8865000000000002E-3</v>
      </c>
      <c r="M310" s="157">
        <v>3.1690548999999998E-2</v>
      </c>
    </row>
    <row r="311" spans="1:13" x14ac:dyDescent="0.25">
      <c r="A311" s="157">
        <v>306</v>
      </c>
      <c r="B311" s="162" t="s">
        <v>1433</v>
      </c>
      <c r="C311" s="157" t="s">
        <v>1426</v>
      </c>
      <c r="D311" s="162" t="s">
        <v>1434</v>
      </c>
      <c r="E311" s="157" t="s">
        <v>1435</v>
      </c>
      <c r="F311" s="157" t="s">
        <v>515</v>
      </c>
      <c r="G311" s="157">
        <v>144.3309931</v>
      </c>
      <c r="H311" s="157">
        <v>82.420956630000006</v>
      </c>
      <c r="I311" s="157">
        <v>206.2410295</v>
      </c>
      <c r="J311" s="162">
        <v>2.502288713</v>
      </c>
      <c r="K311" s="162">
        <v>1.3232482569999999</v>
      </c>
      <c r="L311" s="163">
        <v>3.3399999999999999E-5</v>
      </c>
      <c r="M311" s="157">
        <v>6.02276E-4</v>
      </c>
    </row>
    <row r="312" spans="1:13" x14ac:dyDescent="0.25">
      <c r="A312" s="157">
        <v>307</v>
      </c>
      <c r="B312" s="162" t="s">
        <v>1436</v>
      </c>
      <c r="C312" s="157" t="s">
        <v>1437</v>
      </c>
      <c r="D312" s="162" t="s">
        <v>1438</v>
      </c>
      <c r="E312" s="157" t="s">
        <v>1439</v>
      </c>
      <c r="F312" s="157" t="s">
        <v>1440</v>
      </c>
      <c r="G312" s="157">
        <v>49.362147899999997</v>
      </c>
      <c r="H312" s="157">
        <v>28.143093360000002</v>
      </c>
      <c r="I312" s="157">
        <v>70.581202450000006</v>
      </c>
      <c r="J312" s="162">
        <v>2.5079404580000002</v>
      </c>
      <c r="K312" s="162">
        <v>1.326503097</v>
      </c>
      <c r="L312" s="163">
        <v>1.6500000000000001E-6</v>
      </c>
      <c r="M312" s="163">
        <v>4.5800000000000002E-5</v>
      </c>
    </row>
    <row r="313" spans="1:13" x14ac:dyDescent="0.25">
      <c r="A313" s="157">
        <v>308</v>
      </c>
      <c r="B313" s="162" t="s">
        <v>1441</v>
      </c>
      <c r="C313" s="157" t="s">
        <v>1442</v>
      </c>
      <c r="D313" s="162" t="s">
        <v>1443</v>
      </c>
      <c r="E313" s="157" t="s">
        <v>1444</v>
      </c>
      <c r="F313" s="157" t="s">
        <v>576</v>
      </c>
      <c r="G313" s="157">
        <v>49.366300119999998</v>
      </c>
      <c r="H313" s="157">
        <v>30.657842429999999</v>
      </c>
      <c r="I313" s="157">
        <v>68.074757809999994</v>
      </c>
      <c r="J313" s="162">
        <v>2.2204679920000001</v>
      </c>
      <c r="K313" s="162">
        <v>1.1508637749999999</v>
      </c>
      <c r="L313" s="157">
        <v>2.3359499999999999E-4</v>
      </c>
      <c r="M313" s="157">
        <v>2.8885970000000001E-3</v>
      </c>
    </row>
    <row r="314" spans="1:13" x14ac:dyDescent="0.25">
      <c r="A314" s="157">
        <v>309</v>
      </c>
      <c r="B314" s="162" t="s">
        <v>1445</v>
      </c>
      <c r="C314" s="157" t="s">
        <v>1446</v>
      </c>
      <c r="D314" s="162" t="s">
        <v>1447</v>
      </c>
      <c r="E314" s="157" t="s">
        <v>1448</v>
      </c>
      <c r="F314" s="157" t="s">
        <v>562</v>
      </c>
      <c r="G314" s="157">
        <v>55.889102379999997</v>
      </c>
      <c r="H314" s="157">
        <v>35.684113029999999</v>
      </c>
      <c r="I314" s="157">
        <v>76.094091730000002</v>
      </c>
      <c r="J314" s="162">
        <v>2.1324361249999999</v>
      </c>
      <c r="K314" s="162">
        <v>1.092502528</v>
      </c>
      <c r="L314" s="163">
        <v>2.4499999999999998E-6</v>
      </c>
      <c r="M314" s="163">
        <v>6.4700000000000001E-5</v>
      </c>
    </row>
    <row r="315" spans="1:13" x14ac:dyDescent="0.25">
      <c r="A315" s="157">
        <v>310</v>
      </c>
      <c r="B315" s="162" t="s">
        <v>1449</v>
      </c>
      <c r="C315" s="157" t="s">
        <v>1450</v>
      </c>
      <c r="D315" s="162" t="s">
        <v>1451</v>
      </c>
      <c r="E315" s="157" t="s">
        <v>1452</v>
      </c>
      <c r="F315" s="157" t="s">
        <v>576</v>
      </c>
      <c r="G315" s="157">
        <v>63.88649186</v>
      </c>
      <c r="H315" s="157">
        <v>23.11831239</v>
      </c>
      <c r="I315" s="157">
        <v>104.6546713</v>
      </c>
      <c r="J315" s="162">
        <v>4.5269165659999997</v>
      </c>
      <c r="K315" s="162">
        <v>2.1785287169999998</v>
      </c>
      <c r="L315" s="163">
        <v>1.77E-8</v>
      </c>
      <c r="M315" s="163">
        <v>1.0300000000000001E-6</v>
      </c>
    </row>
    <row r="316" spans="1:13" x14ac:dyDescent="0.25">
      <c r="A316" s="157">
        <v>311</v>
      </c>
      <c r="B316" s="162" t="s">
        <v>1453</v>
      </c>
      <c r="C316" s="157" t="s">
        <v>1454</v>
      </c>
      <c r="D316" s="162" t="s">
        <v>1455</v>
      </c>
      <c r="E316" s="157" t="s">
        <v>1456</v>
      </c>
      <c r="F316" s="157" t="s">
        <v>463</v>
      </c>
      <c r="G316" s="157">
        <v>33.579198669999997</v>
      </c>
      <c r="H316" s="157">
        <v>18.595239880000001</v>
      </c>
      <c r="I316" s="157">
        <v>48.563157459999999</v>
      </c>
      <c r="J316" s="162">
        <v>2.611590804</v>
      </c>
      <c r="K316" s="162">
        <v>1.384928867</v>
      </c>
      <c r="L316" s="163">
        <v>2.4699999999999998E-7</v>
      </c>
      <c r="M316" s="163">
        <v>9.7499999999999998E-6</v>
      </c>
    </row>
    <row r="317" spans="1:13" x14ac:dyDescent="0.25">
      <c r="A317" s="157">
        <v>312</v>
      </c>
      <c r="B317" s="162" t="s">
        <v>1457</v>
      </c>
      <c r="C317" s="157" t="s">
        <v>1458</v>
      </c>
      <c r="D317" s="162" t="s">
        <v>1455</v>
      </c>
      <c r="E317" s="157" t="s">
        <v>1456</v>
      </c>
      <c r="F317" s="157" t="s">
        <v>463</v>
      </c>
      <c r="G317" s="157">
        <v>29.065331929999999</v>
      </c>
      <c r="H317" s="157">
        <v>16.08297353</v>
      </c>
      <c r="I317" s="157">
        <v>42.047690330000002</v>
      </c>
      <c r="J317" s="162">
        <v>2.6144226530000001</v>
      </c>
      <c r="K317" s="162">
        <v>1.386492389</v>
      </c>
      <c r="L317" s="163">
        <v>1.64E-6</v>
      </c>
      <c r="M317" s="163">
        <v>4.5800000000000002E-5</v>
      </c>
    </row>
    <row r="318" spans="1:13" x14ac:dyDescent="0.25">
      <c r="A318" s="157">
        <v>313</v>
      </c>
      <c r="B318" s="162" t="s">
        <v>1459</v>
      </c>
      <c r="C318" s="157" t="s">
        <v>1460</v>
      </c>
      <c r="D318" s="162" t="s">
        <v>1455</v>
      </c>
      <c r="E318" s="157" t="s">
        <v>1456</v>
      </c>
      <c r="F318" s="157" t="s">
        <v>463</v>
      </c>
      <c r="G318" s="157">
        <v>50.87507299</v>
      </c>
      <c r="H318" s="157">
        <v>33.672810320000004</v>
      </c>
      <c r="I318" s="157">
        <v>68.077335669999997</v>
      </c>
      <c r="J318" s="162">
        <v>2.0217301440000002</v>
      </c>
      <c r="K318" s="162">
        <v>1.015590443</v>
      </c>
      <c r="L318" s="163">
        <v>1.5699999999999999E-5</v>
      </c>
      <c r="M318" s="157">
        <v>3.1696900000000001E-4</v>
      </c>
    </row>
    <row r="319" spans="1:13" x14ac:dyDescent="0.25">
      <c r="A319" s="157">
        <v>314</v>
      </c>
      <c r="B319" s="162" t="s">
        <v>1461</v>
      </c>
      <c r="C319" s="157" t="s">
        <v>1462</v>
      </c>
      <c r="D319" s="162" t="s">
        <v>1463</v>
      </c>
      <c r="E319" s="157" t="s">
        <v>1464</v>
      </c>
      <c r="F319" s="157" t="s">
        <v>1465</v>
      </c>
      <c r="G319" s="157">
        <v>177.369754</v>
      </c>
      <c r="H319" s="157">
        <v>77.903097840000001</v>
      </c>
      <c r="I319" s="157">
        <v>276.83641019999999</v>
      </c>
      <c r="J319" s="162">
        <v>3.553599508</v>
      </c>
      <c r="K319" s="162">
        <v>1.829281098</v>
      </c>
      <c r="L319" s="163">
        <v>1.1300000000000001E-7</v>
      </c>
      <c r="M319" s="163">
        <v>5.0200000000000002E-6</v>
      </c>
    </row>
    <row r="320" spans="1:13" x14ac:dyDescent="0.25">
      <c r="A320" s="157">
        <v>315</v>
      </c>
      <c r="B320" s="162" t="s">
        <v>1466</v>
      </c>
      <c r="C320" s="157" t="s">
        <v>1467</v>
      </c>
      <c r="D320" s="162" t="s">
        <v>1468</v>
      </c>
      <c r="E320" s="157" t="s">
        <v>1469</v>
      </c>
      <c r="F320" s="157" t="s">
        <v>458</v>
      </c>
      <c r="G320" s="157">
        <v>58.64103532</v>
      </c>
      <c r="H320" s="157">
        <v>36.68926785</v>
      </c>
      <c r="I320" s="157">
        <v>80.592802800000001</v>
      </c>
      <c r="J320" s="162">
        <v>2.196631537</v>
      </c>
      <c r="K320" s="162">
        <v>1.1352928920000001</v>
      </c>
      <c r="L320" s="163">
        <v>3.8099999999999999E-6</v>
      </c>
      <c r="M320" s="163">
        <v>9.2999999999999997E-5</v>
      </c>
    </row>
    <row r="321" spans="1:13" x14ac:dyDescent="0.25">
      <c r="A321" s="157">
        <v>316</v>
      </c>
      <c r="B321" s="162" t="s">
        <v>1470</v>
      </c>
      <c r="C321" s="157" t="s">
        <v>1471</v>
      </c>
      <c r="D321" s="162" t="s">
        <v>1472</v>
      </c>
      <c r="E321" s="157" t="s">
        <v>1473</v>
      </c>
      <c r="F321" s="157" t="s">
        <v>576</v>
      </c>
      <c r="G321" s="157">
        <v>67.395905600000006</v>
      </c>
      <c r="H321" s="157">
        <v>34.174518769999999</v>
      </c>
      <c r="I321" s="157">
        <v>100.6172924</v>
      </c>
      <c r="J321" s="162">
        <v>2.9442197299999999</v>
      </c>
      <c r="K321" s="162">
        <v>1.5578853450000001</v>
      </c>
      <c r="L321" s="163">
        <v>4.7600000000000001E-10</v>
      </c>
      <c r="M321" s="163">
        <v>4.4999999999999999E-8</v>
      </c>
    </row>
    <row r="322" spans="1:13" x14ac:dyDescent="0.25">
      <c r="A322" s="157">
        <v>317</v>
      </c>
      <c r="B322" s="162" t="s">
        <v>1474</v>
      </c>
      <c r="C322" s="157" t="s">
        <v>1475</v>
      </c>
      <c r="D322" s="162" t="s">
        <v>1476</v>
      </c>
      <c r="E322" s="157" t="s">
        <v>1477</v>
      </c>
      <c r="F322" s="157" t="s">
        <v>810</v>
      </c>
      <c r="G322" s="157">
        <v>119.4997812</v>
      </c>
      <c r="H322" s="157">
        <v>50.257244030000003</v>
      </c>
      <c r="I322" s="157">
        <v>188.74231839999999</v>
      </c>
      <c r="J322" s="162">
        <v>3.7555246430000002</v>
      </c>
      <c r="K322" s="162">
        <v>1.909014465</v>
      </c>
      <c r="L322" s="163">
        <v>6.7199999999999995E-10</v>
      </c>
      <c r="M322" s="163">
        <v>6.1000000000000004E-8</v>
      </c>
    </row>
    <row r="323" spans="1:13" x14ac:dyDescent="0.25">
      <c r="A323" s="157">
        <v>318</v>
      </c>
      <c r="B323" s="162" t="s">
        <v>1478</v>
      </c>
      <c r="C323" s="157" t="s">
        <v>1479</v>
      </c>
      <c r="D323" s="162" t="s">
        <v>1480</v>
      </c>
      <c r="E323" s="157" t="s">
        <v>1481</v>
      </c>
      <c r="F323" s="157" t="s">
        <v>1482</v>
      </c>
      <c r="G323" s="157">
        <v>198.9093599</v>
      </c>
      <c r="H323" s="157">
        <v>82.926885720000001</v>
      </c>
      <c r="I323" s="157">
        <v>314.89183409999998</v>
      </c>
      <c r="J323" s="162">
        <v>3.7972224730000002</v>
      </c>
      <c r="K323" s="162">
        <v>1.9249445270000001</v>
      </c>
      <c r="L323" s="163">
        <v>6.7399999999999995E-8</v>
      </c>
      <c r="M323" s="163">
        <v>3.3000000000000002E-6</v>
      </c>
    </row>
    <row r="324" spans="1:13" x14ac:dyDescent="0.25">
      <c r="A324" s="157">
        <v>319</v>
      </c>
      <c r="B324" s="162" t="s">
        <v>1483</v>
      </c>
      <c r="C324" s="157" t="s">
        <v>1484</v>
      </c>
      <c r="D324" s="162" t="s">
        <v>1485</v>
      </c>
      <c r="E324" s="157" t="s">
        <v>1486</v>
      </c>
      <c r="F324" s="157" t="s">
        <v>628</v>
      </c>
      <c r="G324" s="157">
        <v>99.999564269999993</v>
      </c>
      <c r="H324" s="157">
        <v>65.838012559999996</v>
      </c>
      <c r="I324" s="157">
        <v>134.16111599999999</v>
      </c>
      <c r="J324" s="162">
        <v>2.0377455329999998</v>
      </c>
      <c r="K324" s="162">
        <v>1.0269739040000001</v>
      </c>
      <c r="L324" s="157">
        <v>2.59406E-4</v>
      </c>
      <c r="M324" s="157">
        <v>3.1139589999999999E-3</v>
      </c>
    </row>
    <row r="325" spans="1:13" x14ac:dyDescent="0.25">
      <c r="A325" s="157">
        <v>320</v>
      </c>
      <c r="B325" s="162" t="s">
        <v>1487</v>
      </c>
      <c r="C325" s="157" t="s">
        <v>1488</v>
      </c>
      <c r="D325" s="162" t="s">
        <v>1489</v>
      </c>
      <c r="E325" s="157" t="s">
        <v>1490</v>
      </c>
      <c r="F325" s="157" t="s">
        <v>673</v>
      </c>
      <c r="G325" s="157">
        <v>203.79270769999999</v>
      </c>
      <c r="H325" s="157">
        <v>134.6974481</v>
      </c>
      <c r="I325" s="157">
        <v>272.88796730000001</v>
      </c>
      <c r="J325" s="162">
        <v>2.025932719</v>
      </c>
      <c r="K325" s="162">
        <v>1.018586263</v>
      </c>
      <c r="L325" s="157">
        <v>3.4349570000000002E-3</v>
      </c>
      <c r="M325" s="157">
        <v>2.4187823000000001E-2</v>
      </c>
    </row>
    <row r="326" spans="1:13" x14ac:dyDescent="0.25">
      <c r="A326" s="157">
        <v>321</v>
      </c>
      <c r="B326" s="162" t="s">
        <v>1491</v>
      </c>
      <c r="C326" s="157" t="s">
        <v>718</v>
      </c>
      <c r="D326" s="162" t="s">
        <v>1492</v>
      </c>
      <c r="E326" s="157" t="s">
        <v>1493</v>
      </c>
      <c r="F326" s="157" t="s">
        <v>485</v>
      </c>
      <c r="G326" s="157">
        <v>159.37822360000001</v>
      </c>
      <c r="H326" s="157">
        <v>85.939370879999998</v>
      </c>
      <c r="I326" s="157">
        <v>232.8170762</v>
      </c>
      <c r="J326" s="162">
        <v>2.709085183</v>
      </c>
      <c r="K326" s="162">
        <v>1.437805757</v>
      </c>
      <c r="L326" s="163">
        <v>1.2999999999999999E-5</v>
      </c>
      <c r="M326" s="157">
        <v>2.7234399999999999E-4</v>
      </c>
    </row>
    <row r="327" spans="1:13" x14ac:dyDescent="0.25">
      <c r="A327" s="157">
        <v>322</v>
      </c>
      <c r="B327" s="162" t="s">
        <v>1494</v>
      </c>
      <c r="C327" s="157" t="s">
        <v>718</v>
      </c>
      <c r="D327" s="162" t="s">
        <v>1492</v>
      </c>
      <c r="E327" s="157" t="s">
        <v>1493</v>
      </c>
      <c r="F327" s="157" t="s">
        <v>485</v>
      </c>
      <c r="G327" s="157">
        <v>184.91412579999999</v>
      </c>
      <c r="H327" s="157">
        <v>89.457040309999996</v>
      </c>
      <c r="I327" s="157">
        <v>280.3712112</v>
      </c>
      <c r="J327" s="162">
        <v>3.1341436100000002</v>
      </c>
      <c r="K327" s="162">
        <v>1.6480712870000001</v>
      </c>
      <c r="L327" s="163">
        <v>1.9199999999999998E-6</v>
      </c>
      <c r="M327" s="163">
        <v>5.1799999999999999E-5</v>
      </c>
    </row>
    <row r="328" spans="1:13" x14ac:dyDescent="0.25">
      <c r="A328" s="157">
        <v>323</v>
      </c>
      <c r="B328" s="162" t="s">
        <v>1495</v>
      </c>
      <c r="C328" s="157" t="s">
        <v>718</v>
      </c>
      <c r="D328" s="162" t="s">
        <v>1492</v>
      </c>
      <c r="E328" s="157" t="s">
        <v>1493</v>
      </c>
      <c r="F328" s="157" t="s">
        <v>485</v>
      </c>
      <c r="G328" s="157">
        <v>193.93185930000001</v>
      </c>
      <c r="H328" s="157">
        <v>91.969306649999993</v>
      </c>
      <c r="I328" s="157">
        <v>295.89441190000002</v>
      </c>
      <c r="J328" s="162">
        <v>3.2173169800000001</v>
      </c>
      <c r="K328" s="162">
        <v>1.685858082</v>
      </c>
      <c r="L328" s="163">
        <v>1.55E-6</v>
      </c>
      <c r="M328" s="163">
        <v>4.3699999999999998E-5</v>
      </c>
    </row>
    <row r="329" spans="1:13" x14ac:dyDescent="0.25">
      <c r="A329" s="157">
        <v>324</v>
      </c>
      <c r="B329" s="162" t="s">
        <v>1496</v>
      </c>
      <c r="C329" s="157" t="s">
        <v>718</v>
      </c>
      <c r="D329" s="162" t="s">
        <v>1492</v>
      </c>
      <c r="E329" s="157" t="s">
        <v>1493</v>
      </c>
      <c r="F329" s="157" t="s">
        <v>485</v>
      </c>
      <c r="G329" s="157">
        <v>194.92734799999999</v>
      </c>
      <c r="H329" s="157">
        <v>91.969306649999993</v>
      </c>
      <c r="I329" s="157">
        <v>297.88538940000001</v>
      </c>
      <c r="J329" s="162">
        <v>3.2389652619999998</v>
      </c>
      <c r="K329" s="162">
        <v>1.695532995</v>
      </c>
      <c r="L329" s="163">
        <v>1.4100000000000001E-6</v>
      </c>
      <c r="M329" s="163">
        <v>4.0599999999999998E-5</v>
      </c>
    </row>
    <row r="330" spans="1:13" x14ac:dyDescent="0.25">
      <c r="A330" s="157">
        <v>325</v>
      </c>
      <c r="B330" s="162" t="s">
        <v>1497</v>
      </c>
      <c r="C330" s="157" t="s">
        <v>718</v>
      </c>
      <c r="D330" s="162" t="s">
        <v>1492</v>
      </c>
      <c r="E330" s="157" t="s">
        <v>1493</v>
      </c>
      <c r="F330" s="157" t="s">
        <v>485</v>
      </c>
      <c r="G330" s="157">
        <v>194.43140170000001</v>
      </c>
      <c r="H330" s="157">
        <v>90.461946850000004</v>
      </c>
      <c r="I330" s="157">
        <v>298.4008566</v>
      </c>
      <c r="J330" s="162">
        <v>3.2986340329999999</v>
      </c>
      <c r="K330" s="162">
        <v>1.7218687269999999</v>
      </c>
      <c r="L330" s="163">
        <v>9.7300000000000004E-7</v>
      </c>
      <c r="M330" s="163">
        <v>2.9099999999999999E-5</v>
      </c>
    </row>
    <row r="331" spans="1:13" x14ac:dyDescent="0.25">
      <c r="A331" s="157">
        <v>326</v>
      </c>
      <c r="B331" s="162" t="s">
        <v>1498</v>
      </c>
      <c r="C331" s="157" t="s">
        <v>718</v>
      </c>
      <c r="D331" s="162" t="s">
        <v>1492</v>
      </c>
      <c r="E331" s="157" t="s">
        <v>1493</v>
      </c>
      <c r="F331" s="157" t="s">
        <v>485</v>
      </c>
      <c r="G331" s="157">
        <v>176.89984810000001</v>
      </c>
      <c r="H331" s="157">
        <v>87.445241050000007</v>
      </c>
      <c r="I331" s="157">
        <v>266.35445520000002</v>
      </c>
      <c r="J331" s="162">
        <v>3.0459571269999999</v>
      </c>
      <c r="K331" s="162">
        <v>1.6068956350000001</v>
      </c>
      <c r="L331" s="163">
        <v>2.5399999999999998E-6</v>
      </c>
      <c r="M331" s="163">
        <v>6.6699999999999995E-5</v>
      </c>
    </row>
    <row r="332" spans="1:13" x14ac:dyDescent="0.25">
      <c r="A332" s="157">
        <v>327</v>
      </c>
      <c r="B332" s="162" t="s">
        <v>1499</v>
      </c>
      <c r="C332" s="157" t="s">
        <v>718</v>
      </c>
      <c r="D332" s="162" t="s">
        <v>1492</v>
      </c>
      <c r="E332" s="157" t="s">
        <v>1493</v>
      </c>
      <c r="F332" s="157" t="s">
        <v>485</v>
      </c>
      <c r="G332" s="157">
        <v>193.17167380000001</v>
      </c>
      <c r="H332" s="157">
        <v>87.948935680000005</v>
      </c>
      <c r="I332" s="157">
        <v>298.39441190000002</v>
      </c>
      <c r="J332" s="162">
        <v>3.39281436</v>
      </c>
      <c r="K332" s="162">
        <v>1.7624824939999999</v>
      </c>
      <c r="L332" s="163">
        <v>5.37E-7</v>
      </c>
      <c r="M332" s="163">
        <v>1.7900000000000001E-5</v>
      </c>
    </row>
    <row r="333" spans="1:13" x14ac:dyDescent="0.25">
      <c r="A333" s="157">
        <v>328</v>
      </c>
      <c r="B333" s="162" t="s">
        <v>1500</v>
      </c>
      <c r="C333" s="157" t="s">
        <v>718</v>
      </c>
      <c r="D333" s="162" t="s">
        <v>1492</v>
      </c>
      <c r="E333" s="157" t="s">
        <v>1493</v>
      </c>
      <c r="F333" s="157" t="s">
        <v>485</v>
      </c>
      <c r="G333" s="157">
        <v>194.43231729999999</v>
      </c>
      <c r="H333" s="157">
        <v>92.471511649999997</v>
      </c>
      <c r="I333" s="157">
        <v>296.393123</v>
      </c>
      <c r="J333" s="162">
        <v>3.2052371339999999</v>
      </c>
      <c r="K333" s="162">
        <v>1.680431096</v>
      </c>
      <c r="L333" s="163">
        <v>1.6899999999999999E-6</v>
      </c>
      <c r="M333" s="163">
        <v>4.6600000000000001E-5</v>
      </c>
    </row>
    <row r="334" spans="1:13" x14ac:dyDescent="0.25">
      <c r="A334" s="157">
        <v>329</v>
      </c>
      <c r="B334" s="162" t="s">
        <v>1501</v>
      </c>
      <c r="C334" s="157" t="s">
        <v>1502</v>
      </c>
      <c r="D334" s="162" t="s">
        <v>1503</v>
      </c>
      <c r="E334" s="157" t="s">
        <v>1504</v>
      </c>
      <c r="F334" s="157" t="s">
        <v>1505</v>
      </c>
      <c r="G334" s="157">
        <v>130.54839340000001</v>
      </c>
      <c r="H334" s="157">
        <v>70.864779709999993</v>
      </c>
      <c r="I334" s="157">
        <v>190.23200700000001</v>
      </c>
      <c r="J334" s="162">
        <v>2.684436582</v>
      </c>
      <c r="K334" s="162">
        <v>1.4246193220000001</v>
      </c>
      <c r="L334" s="163">
        <v>4.4900000000000002E-6</v>
      </c>
      <c r="M334" s="157">
        <v>1.0741700000000001E-4</v>
      </c>
    </row>
    <row r="335" spans="1:13" x14ac:dyDescent="0.25">
      <c r="A335" s="157">
        <v>330</v>
      </c>
      <c r="B335" s="162" t="s">
        <v>1506</v>
      </c>
      <c r="C335" s="157" t="s">
        <v>1507</v>
      </c>
      <c r="D335" s="162" t="s">
        <v>1508</v>
      </c>
      <c r="E335" s="157" t="s">
        <v>1509</v>
      </c>
      <c r="F335" s="157" t="s">
        <v>628</v>
      </c>
      <c r="G335" s="157">
        <v>65.142163850000003</v>
      </c>
      <c r="H335" s="157">
        <v>32.164457419999998</v>
      </c>
      <c r="I335" s="157">
        <v>98.119870289999994</v>
      </c>
      <c r="J335" s="162">
        <v>3.0505681789999999</v>
      </c>
      <c r="K335" s="162">
        <v>1.6090779749999999</v>
      </c>
      <c r="L335" s="163">
        <v>9.67E-11</v>
      </c>
      <c r="M335" s="163">
        <v>1.13E-8</v>
      </c>
    </row>
    <row r="336" spans="1:13" x14ac:dyDescent="0.25">
      <c r="A336" s="157">
        <v>331</v>
      </c>
      <c r="B336" s="162" t="s">
        <v>1510</v>
      </c>
      <c r="C336" s="157" t="s">
        <v>1511</v>
      </c>
      <c r="D336" s="162" t="s">
        <v>1512</v>
      </c>
      <c r="E336" s="157" t="s">
        <v>1513</v>
      </c>
      <c r="F336" s="157" t="s">
        <v>562</v>
      </c>
      <c r="G336" s="157">
        <v>155.75111860000001</v>
      </c>
      <c r="H336" s="157">
        <v>27.642626270000001</v>
      </c>
      <c r="I336" s="157">
        <v>283.85961090000001</v>
      </c>
      <c r="J336" s="162">
        <v>10.2689089</v>
      </c>
      <c r="K336" s="162">
        <v>3.360210994</v>
      </c>
      <c r="L336" s="163">
        <v>4.1600000000000003E-20</v>
      </c>
      <c r="M336" s="163">
        <v>4.4800000000000002E-17</v>
      </c>
    </row>
    <row r="337" spans="1:13" x14ac:dyDescent="0.25">
      <c r="A337" s="157">
        <v>332</v>
      </c>
      <c r="B337" s="162" t="s">
        <v>1514</v>
      </c>
      <c r="C337" s="157" t="s">
        <v>1515</v>
      </c>
      <c r="D337" s="162" t="s">
        <v>1516</v>
      </c>
      <c r="E337" s="157" t="s">
        <v>1517</v>
      </c>
      <c r="F337" s="157" t="s">
        <v>495</v>
      </c>
      <c r="G337" s="157">
        <v>52.62958424</v>
      </c>
      <c r="H337" s="157">
        <v>33.672810320000004</v>
      </c>
      <c r="I337" s="157">
        <v>71.586358160000003</v>
      </c>
      <c r="J337" s="162">
        <v>2.1259395190000001</v>
      </c>
      <c r="K337" s="162">
        <v>1.0881005539999999</v>
      </c>
      <c r="L337" s="163">
        <v>1.99E-6</v>
      </c>
      <c r="M337" s="163">
        <v>5.3199999999999999E-5</v>
      </c>
    </row>
    <row r="338" spans="1:13" x14ac:dyDescent="0.25">
      <c r="A338" s="157">
        <v>333</v>
      </c>
      <c r="B338" s="162" t="s">
        <v>1518</v>
      </c>
      <c r="C338" s="157" t="s">
        <v>1519</v>
      </c>
      <c r="D338" s="162" t="s">
        <v>1520</v>
      </c>
      <c r="E338" s="157" t="s">
        <v>1521</v>
      </c>
      <c r="F338" s="157" t="s">
        <v>1075</v>
      </c>
      <c r="G338" s="157">
        <v>35.833895900000002</v>
      </c>
      <c r="H338" s="157">
        <v>19.098189690000002</v>
      </c>
      <c r="I338" s="157">
        <v>52.569602099999997</v>
      </c>
      <c r="J338" s="162">
        <v>2.7525960810000001</v>
      </c>
      <c r="K338" s="162">
        <v>1.4607929230000001</v>
      </c>
      <c r="L338" s="163">
        <v>2.1500000000000001E-8</v>
      </c>
      <c r="M338" s="163">
        <v>1.2300000000000001E-6</v>
      </c>
    </row>
    <row r="339" spans="1:13" x14ac:dyDescent="0.25">
      <c r="A339" s="157">
        <v>334</v>
      </c>
      <c r="B339" s="162" t="s">
        <v>1522</v>
      </c>
      <c r="C339" s="157" t="s">
        <v>1523</v>
      </c>
      <c r="D339" s="162" t="s">
        <v>1524</v>
      </c>
      <c r="E339" s="157" t="s">
        <v>1525</v>
      </c>
      <c r="F339" s="157" t="s">
        <v>468</v>
      </c>
      <c r="G339" s="157">
        <v>58.389770179999999</v>
      </c>
      <c r="H339" s="157">
        <v>36.688026479999998</v>
      </c>
      <c r="I339" s="157">
        <v>80.091513879999994</v>
      </c>
      <c r="J339" s="162">
        <v>2.1830423040000002</v>
      </c>
      <c r="K339" s="162">
        <v>1.1263400880000001</v>
      </c>
      <c r="L339" s="163">
        <v>1.5799999999999999E-6</v>
      </c>
      <c r="M339" s="163">
        <v>4.4499999999999997E-5</v>
      </c>
    </row>
    <row r="340" spans="1:13" x14ac:dyDescent="0.25">
      <c r="A340" s="157">
        <v>335</v>
      </c>
      <c r="B340" s="162" t="s">
        <v>1526</v>
      </c>
      <c r="C340" s="157" t="s">
        <v>1527</v>
      </c>
      <c r="D340" s="162" t="s">
        <v>1528</v>
      </c>
      <c r="E340" s="157" t="s">
        <v>1529</v>
      </c>
      <c r="F340" s="157" t="s">
        <v>576</v>
      </c>
      <c r="G340" s="157">
        <v>9.0166928689999999</v>
      </c>
      <c r="H340" s="157">
        <v>2.512762892</v>
      </c>
      <c r="I340" s="157">
        <v>15.520622850000001</v>
      </c>
      <c r="J340" s="162">
        <v>6.176716034</v>
      </c>
      <c r="K340" s="162">
        <v>2.6268400060000001</v>
      </c>
      <c r="L340" s="163">
        <v>1.36E-5</v>
      </c>
      <c r="M340" s="157">
        <v>2.8079199999999998E-4</v>
      </c>
    </row>
    <row r="341" spans="1:13" x14ac:dyDescent="0.25">
      <c r="A341" s="157">
        <v>336</v>
      </c>
      <c r="B341" s="162" t="s">
        <v>1530</v>
      </c>
      <c r="C341" s="157" t="s">
        <v>1531</v>
      </c>
      <c r="D341" s="162" t="s">
        <v>1532</v>
      </c>
      <c r="E341" s="157" t="s">
        <v>1533</v>
      </c>
      <c r="F341" s="157" t="s">
        <v>834</v>
      </c>
      <c r="G341" s="157">
        <v>16.532282339999998</v>
      </c>
      <c r="H341" s="157">
        <v>6.5336304109999999</v>
      </c>
      <c r="I341" s="157">
        <v>26.530934269999999</v>
      </c>
      <c r="J341" s="162">
        <v>4.0606726430000002</v>
      </c>
      <c r="K341" s="162">
        <v>2.0217187270000001</v>
      </c>
      <c r="L341" s="163">
        <v>7.8299999999999996E-7</v>
      </c>
      <c r="M341" s="163">
        <v>2.4300000000000001E-5</v>
      </c>
    </row>
    <row r="342" spans="1:13" x14ac:dyDescent="0.25">
      <c r="A342" s="157">
        <v>337</v>
      </c>
      <c r="B342" s="162" t="s">
        <v>1534</v>
      </c>
      <c r="C342" s="157" t="s">
        <v>1535</v>
      </c>
      <c r="D342" s="162" t="s">
        <v>1536</v>
      </c>
      <c r="E342" s="157" t="s">
        <v>1537</v>
      </c>
      <c r="F342" s="157" t="s">
        <v>1538</v>
      </c>
      <c r="G342" s="157">
        <v>69.426237569999998</v>
      </c>
      <c r="H342" s="157">
        <v>46.233893780000002</v>
      </c>
      <c r="I342" s="157">
        <v>92.618581359999993</v>
      </c>
      <c r="J342" s="162">
        <v>2.0032615420000002</v>
      </c>
      <c r="K342" s="162">
        <v>1.0023507890000001</v>
      </c>
      <c r="L342" s="157">
        <v>3.5427800000000003E-4</v>
      </c>
      <c r="M342" s="157">
        <v>4.0551420000000003E-3</v>
      </c>
    </row>
    <row r="343" spans="1:13" x14ac:dyDescent="0.25">
      <c r="A343" s="157">
        <v>338</v>
      </c>
      <c r="B343" s="162" t="s">
        <v>1539</v>
      </c>
      <c r="C343" s="157" t="s">
        <v>1540</v>
      </c>
      <c r="D343" s="162" t="s">
        <v>1541</v>
      </c>
      <c r="E343" s="157" t="s">
        <v>1542</v>
      </c>
      <c r="F343" s="157" t="s">
        <v>1543</v>
      </c>
      <c r="G343" s="157">
        <v>165.3855829</v>
      </c>
      <c r="H343" s="157">
        <v>89.959245300000006</v>
      </c>
      <c r="I343" s="157">
        <v>240.81192050000001</v>
      </c>
      <c r="J343" s="162">
        <v>2.6769001870000002</v>
      </c>
      <c r="K343" s="162">
        <v>1.420563346</v>
      </c>
      <c r="L343" s="163">
        <v>1.9899999999999999E-5</v>
      </c>
      <c r="M343" s="157">
        <v>3.8988199999999998E-4</v>
      </c>
    </row>
    <row r="344" spans="1:13" x14ac:dyDescent="0.25">
      <c r="A344" s="157">
        <v>339</v>
      </c>
      <c r="B344" s="162" t="s">
        <v>1544</v>
      </c>
      <c r="C344" s="157" t="s">
        <v>1540</v>
      </c>
      <c r="D344" s="162" t="s">
        <v>1541</v>
      </c>
      <c r="E344" s="157" t="s">
        <v>1542</v>
      </c>
      <c r="F344" s="157" t="s">
        <v>1543</v>
      </c>
      <c r="G344" s="157">
        <v>162.8872671</v>
      </c>
      <c r="H344" s="157">
        <v>91.969058380000007</v>
      </c>
      <c r="I344" s="157">
        <v>233.8054759</v>
      </c>
      <c r="J344" s="162">
        <v>2.5422188719999999</v>
      </c>
      <c r="K344" s="162">
        <v>1.346088245</v>
      </c>
      <c r="L344" s="163">
        <v>4.6999999999999997E-5</v>
      </c>
      <c r="M344" s="157">
        <v>7.9330799999999995E-4</v>
      </c>
    </row>
    <row r="345" spans="1:13" x14ac:dyDescent="0.25">
      <c r="A345" s="157">
        <v>340</v>
      </c>
      <c r="B345" s="162" t="s">
        <v>1545</v>
      </c>
      <c r="C345" s="157" t="s">
        <v>1546</v>
      </c>
      <c r="D345" s="162" t="s">
        <v>1547</v>
      </c>
      <c r="E345" s="157" t="s">
        <v>1548</v>
      </c>
      <c r="F345" s="157" t="s">
        <v>628</v>
      </c>
      <c r="G345" s="157">
        <v>158.6367042</v>
      </c>
      <c r="H345" s="157">
        <v>101.5169119</v>
      </c>
      <c r="I345" s="157">
        <v>215.75649659999999</v>
      </c>
      <c r="J345" s="162">
        <v>2.1253256490000001</v>
      </c>
      <c r="K345" s="162">
        <v>1.087683913</v>
      </c>
      <c r="L345" s="157">
        <v>8.3950699999999997E-4</v>
      </c>
      <c r="M345" s="157">
        <v>8.2223969999999993E-3</v>
      </c>
    </row>
    <row r="346" spans="1:13" x14ac:dyDescent="0.25">
      <c r="A346" s="157">
        <v>341</v>
      </c>
      <c r="B346" s="162" t="s">
        <v>1549</v>
      </c>
      <c r="C346" s="157" t="s">
        <v>1550</v>
      </c>
      <c r="D346" s="162" t="s">
        <v>1551</v>
      </c>
      <c r="E346" s="157" t="s">
        <v>1552</v>
      </c>
      <c r="F346" s="157" t="s">
        <v>614</v>
      </c>
      <c r="G346" s="157">
        <v>63.40379867</v>
      </c>
      <c r="H346" s="157">
        <v>40.709638820000002</v>
      </c>
      <c r="I346" s="157">
        <v>86.097958509999998</v>
      </c>
      <c r="J346" s="162">
        <v>2.1149280859999999</v>
      </c>
      <c r="K346" s="162">
        <v>1.0806086079999999</v>
      </c>
      <c r="L346" s="163">
        <v>1.4100000000000001E-5</v>
      </c>
      <c r="M346" s="157">
        <v>2.8961900000000002E-4</v>
      </c>
    </row>
    <row r="347" spans="1:13" x14ac:dyDescent="0.25">
      <c r="A347" s="157">
        <v>342</v>
      </c>
      <c r="B347" s="162" t="s">
        <v>1553</v>
      </c>
      <c r="C347" s="157" t="s">
        <v>1554</v>
      </c>
      <c r="D347" s="162" t="s">
        <v>1555</v>
      </c>
      <c r="E347" s="157" t="s">
        <v>1556</v>
      </c>
      <c r="F347" s="157" t="s">
        <v>1557</v>
      </c>
      <c r="G347" s="157">
        <v>105.25848550000001</v>
      </c>
      <c r="H347" s="157">
        <v>67.846832539999994</v>
      </c>
      <c r="I347" s="157">
        <v>142.67013850000001</v>
      </c>
      <c r="J347" s="162">
        <v>2.1028268099999998</v>
      </c>
      <c r="K347" s="162">
        <v>1.0723300339999999</v>
      </c>
      <c r="L347" s="157">
        <v>1.8106400000000001E-4</v>
      </c>
      <c r="M347" s="157">
        <v>2.3609590000000001E-3</v>
      </c>
    </row>
    <row r="348" spans="1:13" x14ac:dyDescent="0.25">
      <c r="A348" s="157">
        <v>343</v>
      </c>
      <c r="B348" s="162" t="s">
        <v>1558</v>
      </c>
      <c r="C348" s="157" t="s">
        <v>1559</v>
      </c>
      <c r="D348" s="162" t="s">
        <v>1560</v>
      </c>
      <c r="E348" s="157" t="s">
        <v>1561</v>
      </c>
      <c r="F348" s="157" t="s">
        <v>1562</v>
      </c>
      <c r="G348" s="157">
        <v>87.700654499999999</v>
      </c>
      <c r="H348" s="157">
        <v>49.253082310000003</v>
      </c>
      <c r="I348" s="157">
        <v>126.1482267</v>
      </c>
      <c r="J348" s="162">
        <v>2.5612250200000002</v>
      </c>
      <c r="K348" s="162">
        <v>1.3568340080000001</v>
      </c>
      <c r="L348" s="163">
        <v>6.2099999999999996E-7</v>
      </c>
      <c r="M348" s="163">
        <v>2.0100000000000001E-5</v>
      </c>
    </row>
    <row r="349" spans="1:13" x14ac:dyDescent="0.25">
      <c r="A349" s="157">
        <v>344</v>
      </c>
      <c r="B349" s="162" t="s">
        <v>1563</v>
      </c>
      <c r="C349" s="157" t="s">
        <v>1564</v>
      </c>
      <c r="D349" s="162" t="s">
        <v>1565</v>
      </c>
      <c r="E349" s="157" t="s">
        <v>1566</v>
      </c>
      <c r="F349" s="157" t="s">
        <v>1482</v>
      </c>
      <c r="G349" s="157">
        <v>116.5232377</v>
      </c>
      <c r="H349" s="157">
        <v>65.840247020000007</v>
      </c>
      <c r="I349" s="157">
        <v>167.20622850000001</v>
      </c>
      <c r="J349" s="162">
        <v>2.5395747439999998</v>
      </c>
      <c r="K349" s="162">
        <v>1.3445869349999999</v>
      </c>
      <c r="L349" s="163">
        <v>6.81E-6</v>
      </c>
      <c r="M349" s="157">
        <v>1.5521900000000001E-4</v>
      </c>
    </row>
    <row r="350" spans="1:13" x14ac:dyDescent="0.25">
      <c r="A350" s="157">
        <v>345</v>
      </c>
      <c r="B350" s="162" t="s">
        <v>1567</v>
      </c>
      <c r="C350" s="157" t="s">
        <v>1568</v>
      </c>
      <c r="D350" s="162" t="s">
        <v>1569</v>
      </c>
      <c r="E350" s="157" t="s">
        <v>1570</v>
      </c>
      <c r="F350" s="157" t="s">
        <v>1482</v>
      </c>
      <c r="G350" s="157">
        <v>118.0412864</v>
      </c>
      <c r="H350" s="157">
        <v>78.400833930000005</v>
      </c>
      <c r="I350" s="157">
        <v>157.68173880000001</v>
      </c>
      <c r="J350" s="162">
        <v>2.0112252759999998</v>
      </c>
      <c r="K350" s="162">
        <v>1.0080746860000001</v>
      </c>
      <c r="L350" s="157">
        <v>6.82111E-4</v>
      </c>
      <c r="M350" s="157">
        <v>6.9575269999999998E-3</v>
      </c>
    </row>
    <row r="351" spans="1:13" x14ac:dyDescent="0.25">
      <c r="A351" s="157">
        <v>346</v>
      </c>
      <c r="B351" s="162" t="s">
        <v>1571</v>
      </c>
      <c r="C351" s="157" t="s">
        <v>1572</v>
      </c>
      <c r="D351" s="162" t="s">
        <v>1573</v>
      </c>
      <c r="E351" s="157" t="s">
        <v>1574</v>
      </c>
      <c r="F351" s="157" t="s">
        <v>1562</v>
      </c>
      <c r="G351" s="157">
        <v>85.951990089999995</v>
      </c>
      <c r="H351" s="157">
        <v>51.2609092</v>
      </c>
      <c r="I351" s="157">
        <v>120.64307100000001</v>
      </c>
      <c r="J351" s="162">
        <v>2.353510167</v>
      </c>
      <c r="K351" s="162">
        <v>1.2348140860000001</v>
      </c>
      <c r="L351" s="163">
        <v>3.63E-6</v>
      </c>
      <c r="M351" s="163">
        <v>8.92E-5</v>
      </c>
    </row>
    <row r="352" spans="1:13" x14ac:dyDescent="0.25">
      <c r="A352" s="157">
        <v>347</v>
      </c>
      <c r="B352" s="162" t="s">
        <v>1575</v>
      </c>
      <c r="C352" s="157" t="s">
        <v>1572</v>
      </c>
      <c r="D352" s="162" t="s">
        <v>1573</v>
      </c>
      <c r="E352" s="157" t="s">
        <v>1574</v>
      </c>
      <c r="F352" s="157" t="s">
        <v>1562</v>
      </c>
      <c r="G352" s="157">
        <v>83.702137109999995</v>
      </c>
      <c r="H352" s="157">
        <v>53.27022573</v>
      </c>
      <c r="I352" s="157">
        <v>114.13404850000001</v>
      </c>
      <c r="J352" s="162">
        <v>2.1425486170000001</v>
      </c>
      <c r="K352" s="162">
        <v>1.0993279419999999</v>
      </c>
      <c r="L352" s="163">
        <v>7.4200000000000001E-5</v>
      </c>
      <c r="M352" s="157">
        <v>1.149902E-3</v>
      </c>
    </row>
    <row r="353" spans="1:13" x14ac:dyDescent="0.25">
      <c r="A353" s="157">
        <v>348</v>
      </c>
      <c r="B353" s="162" t="s">
        <v>1576</v>
      </c>
      <c r="C353" s="157" t="s">
        <v>1572</v>
      </c>
      <c r="D353" s="162" t="s">
        <v>1573</v>
      </c>
      <c r="E353" s="157" t="s">
        <v>1574</v>
      </c>
      <c r="F353" s="157" t="s">
        <v>1562</v>
      </c>
      <c r="G353" s="157">
        <v>85.965544919999999</v>
      </c>
      <c r="H353" s="157">
        <v>57.290596700000002</v>
      </c>
      <c r="I353" s="157">
        <v>114.6404931</v>
      </c>
      <c r="J353" s="162">
        <v>2.0010350689999998</v>
      </c>
      <c r="K353" s="162">
        <v>1.0007464509999999</v>
      </c>
      <c r="L353" s="157">
        <v>1.5351300000000001E-4</v>
      </c>
      <c r="M353" s="157">
        <v>2.0641629999999999E-3</v>
      </c>
    </row>
    <row r="354" spans="1:13" x14ac:dyDescent="0.25">
      <c r="A354" s="157">
        <v>349</v>
      </c>
      <c r="B354" s="162" t="s">
        <v>1577</v>
      </c>
      <c r="C354" s="157" t="s">
        <v>1578</v>
      </c>
      <c r="D354" s="162" t="s">
        <v>1579</v>
      </c>
      <c r="E354" s="157" t="s">
        <v>1580</v>
      </c>
      <c r="F354" s="157" t="s">
        <v>1581</v>
      </c>
      <c r="G354" s="157">
        <v>58.641703120000003</v>
      </c>
      <c r="H354" s="157">
        <v>37.693181289999998</v>
      </c>
      <c r="I354" s="157">
        <v>79.590224950000007</v>
      </c>
      <c r="J354" s="162">
        <v>2.1115284569999999</v>
      </c>
      <c r="K354" s="162">
        <v>1.0782876910000001</v>
      </c>
      <c r="L354" s="163">
        <v>8.2199999999999992E-6</v>
      </c>
      <c r="M354" s="157">
        <v>1.8405900000000001E-4</v>
      </c>
    </row>
    <row r="355" spans="1:13" x14ac:dyDescent="0.25">
      <c r="A355" s="157">
        <v>350</v>
      </c>
      <c r="B355" s="162" t="s">
        <v>1582</v>
      </c>
      <c r="C355" s="157" t="s">
        <v>1583</v>
      </c>
      <c r="D355" s="162" t="s">
        <v>1584</v>
      </c>
      <c r="E355" s="157" t="s">
        <v>1585</v>
      </c>
      <c r="F355" s="157" t="s">
        <v>463</v>
      </c>
      <c r="G355" s="157">
        <v>86.465941560000005</v>
      </c>
      <c r="H355" s="157">
        <v>56.284945350000001</v>
      </c>
      <c r="I355" s="157">
        <v>116.6469378</v>
      </c>
      <c r="J355" s="162">
        <v>2.0724358359999999</v>
      </c>
      <c r="K355" s="162">
        <v>1.051327436</v>
      </c>
      <c r="L355" s="163">
        <v>8.5500000000000005E-5</v>
      </c>
      <c r="M355" s="157">
        <v>1.2976330000000001E-3</v>
      </c>
    </row>
    <row r="356" spans="1:13" x14ac:dyDescent="0.25">
      <c r="A356" s="157">
        <v>351</v>
      </c>
      <c r="B356" s="162" t="s">
        <v>1586</v>
      </c>
      <c r="C356" s="157" t="s">
        <v>1587</v>
      </c>
      <c r="D356" s="162" t="s">
        <v>1584</v>
      </c>
      <c r="E356" s="157" t="s">
        <v>1585</v>
      </c>
      <c r="F356" s="157" t="s">
        <v>463</v>
      </c>
      <c r="G356" s="157">
        <v>103.2276669</v>
      </c>
      <c r="H356" s="157">
        <v>54.274884</v>
      </c>
      <c r="I356" s="157">
        <v>152.18044990000001</v>
      </c>
      <c r="J356" s="162">
        <v>2.8038834669999999</v>
      </c>
      <c r="K356" s="162">
        <v>1.48742639</v>
      </c>
      <c r="L356" s="163">
        <v>2.7000000000000001E-7</v>
      </c>
      <c r="M356" s="163">
        <v>1.0499999999999999E-5</v>
      </c>
    </row>
    <row r="357" spans="1:13" x14ac:dyDescent="0.25">
      <c r="A357" s="157">
        <v>352</v>
      </c>
      <c r="B357" s="162" t="s">
        <v>1588</v>
      </c>
      <c r="C357" s="157" t="s">
        <v>1589</v>
      </c>
      <c r="D357" s="162" t="s">
        <v>1590</v>
      </c>
      <c r="E357" s="157" t="s">
        <v>1591</v>
      </c>
      <c r="F357" s="157" t="s">
        <v>1592</v>
      </c>
      <c r="G357" s="157">
        <v>105.74851200000001</v>
      </c>
      <c r="H357" s="157">
        <v>59.302395959999998</v>
      </c>
      <c r="I357" s="157">
        <v>152.19462809999999</v>
      </c>
      <c r="J357" s="162">
        <v>2.5664161729999999</v>
      </c>
      <c r="K357" s="162">
        <v>1.3597551379999999</v>
      </c>
      <c r="L357" s="163">
        <v>2.7199999999999998E-6</v>
      </c>
      <c r="M357" s="163">
        <v>6.9900000000000005E-5</v>
      </c>
    </row>
    <row r="358" spans="1:13" x14ac:dyDescent="0.25">
      <c r="A358" s="157">
        <v>353</v>
      </c>
      <c r="B358" s="162" t="s">
        <v>1593</v>
      </c>
      <c r="C358" s="157" t="s">
        <v>1589</v>
      </c>
      <c r="D358" s="162" t="s">
        <v>1590</v>
      </c>
      <c r="E358" s="157" t="s">
        <v>1591</v>
      </c>
      <c r="F358" s="157" t="s">
        <v>1592</v>
      </c>
      <c r="G358" s="157">
        <v>121.2817732</v>
      </c>
      <c r="H358" s="157">
        <v>65.332828289999995</v>
      </c>
      <c r="I358" s="157">
        <v>177.23071809999999</v>
      </c>
      <c r="J358" s="162">
        <v>2.712736043</v>
      </c>
      <c r="K358" s="162">
        <v>1.439748676</v>
      </c>
      <c r="L358" s="163">
        <v>2.1500000000000002E-6</v>
      </c>
      <c r="M358" s="163">
        <v>5.7099999999999999E-5</v>
      </c>
    </row>
    <row r="359" spans="1:13" x14ac:dyDescent="0.25">
      <c r="A359" s="157">
        <v>354</v>
      </c>
      <c r="B359" s="162" t="s">
        <v>1594</v>
      </c>
      <c r="C359" s="157" t="s">
        <v>1595</v>
      </c>
      <c r="D359" s="162" t="s">
        <v>1596</v>
      </c>
      <c r="E359" s="157" t="s">
        <v>1597</v>
      </c>
      <c r="F359" s="157" t="s">
        <v>576</v>
      </c>
      <c r="G359" s="157">
        <v>118.773556</v>
      </c>
      <c r="H359" s="157">
        <v>68.852483899999996</v>
      </c>
      <c r="I359" s="157">
        <v>168.69462809999999</v>
      </c>
      <c r="J359" s="162">
        <v>2.4500877609999998</v>
      </c>
      <c r="K359" s="162">
        <v>1.2928334269999999</v>
      </c>
      <c r="L359" s="163">
        <v>1.6399999999999999E-5</v>
      </c>
      <c r="M359" s="157">
        <v>3.2894800000000002E-4</v>
      </c>
    </row>
    <row r="360" spans="1:13" x14ac:dyDescent="0.25">
      <c r="A360" s="157">
        <v>355</v>
      </c>
      <c r="B360" s="162" t="s">
        <v>1598</v>
      </c>
      <c r="C360" s="157" t="s">
        <v>1599</v>
      </c>
      <c r="D360" s="162" t="s">
        <v>1600</v>
      </c>
      <c r="E360" s="157" t="s">
        <v>1601</v>
      </c>
      <c r="F360" s="157" t="s">
        <v>658</v>
      </c>
      <c r="G360" s="157">
        <v>92.220570589999994</v>
      </c>
      <c r="H360" s="157">
        <v>49.75553558</v>
      </c>
      <c r="I360" s="157">
        <v>134.6856056</v>
      </c>
      <c r="J360" s="162">
        <v>2.7069471580000002</v>
      </c>
      <c r="K360" s="162">
        <v>1.436666725</v>
      </c>
      <c r="L360" s="163">
        <v>2.3699999999999999E-7</v>
      </c>
      <c r="M360" s="163">
        <v>9.3999999999999998E-6</v>
      </c>
    </row>
    <row r="361" spans="1:13" x14ac:dyDescent="0.25">
      <c r="A361" s="157">
        <v>356</v>
      </c>
      <c r="B361" s="162" t="s">
        <v>1602</v>
      </c>
      <c r="C361" s="157" t="s">
        <v>1603</v>
      </c>
      <c r="D361" s="162" t="s">
        <v>1604</v>
      </c>
      <c r="E361" s="157" t="s">
        <v>1605</v>
      </c>
      <c r="F361" s="157" t="s">
        <v>867</v>
      </c>
      <c r="G361" s="157">
        <v>57.632560089999998</v>
      </c>
      <c r="H361" s="157">
        <v>29.65169453</v>
      </c>
      <c r="I361" s="157">
        <v>85.613425649999996</v>
      </c>
      <c r="J361" s="162">
        <v>2.8873029689999998</v>
      </c>
      <c r="K361" s="162">
        <v>1.5297225000000001</v>
      </c>
      <c r="L361" s="163">
        <v>1.73E-10</v>
      </c>
      <c r="M361" s="163">
        <v>1.7900000000000001E-8</v>
      </c>
    </row>
    <row r="362" spans="1:13" x14ac:dyDescent="0.25">
      <c r="A362" s="157">
        <v>357</v>
      </c>
      <c r="B362" s="162" t="s">
        <v>1606</v>
      </c>
      <c r="C362" s="157" t="s">
        <v>1607</v>
      </c>
      <c r="D362" s="162" t="s">
        <v>1608</v>
      </c>
      <c r="E362" s="157" t="s">
        <v>1609</v>
      </c>
      <c r="F362" s="157" t="s">
        <v>658</v>
      </c>
      <c r="G362" s="157">
        <v>37.340649749999997</v>
      </c>
      <c r="H362" s="157">
        <v>21.611697400000001</v>
      </c>
      <c r="I362" s="157">
        <v>53.069602099999997</v>
      </c>
      <c r="J362" s="162">
        <v>2.4555962039999999</v>
      </c>
      <c r="K362" s="162">
        <v>1.2960733449999999</v>
      </c>
      <c r="L362" s="163">
        <v>2.8799999999999998E-7</v>
      </c>
      <c r="M362" s="163">
        <v>1.11E-5</v>
      </c>
    </row>
    <row r="363" spans="1:13" x14ac:dyDescent="0.25">
      <c r="A363" s="157">
        <v>358</v>
      </c>
      <c r="B363" s="162" t="s">
        <v>1610</v>
      </c>
      <c r="C363" s="157" t="s">
        <v>1607</v>
      </c>
      <c r="D363" s="162" t="s">
        <v>1608</v>
      </c>
      <c r="E363" s="157" t="s">
        <v>1609</v>
      </c>
      <c r="F363" s="157" t="s">
        <v>658</v>
      </c>
      <c r="G363" s="157">
        <v>21.80321215</v>
      </c>
      <c r="H363" s="157">
        <v>14.072912179999999</v>
      </c>
      <c r="I363" s="157">
        <v>29.533512120000001</v>
      </c>
      <c r="J363" s="162">
        <v>2.0986070080000001</v>
      </c>
      <c r="K363" s="162">
        <v>1.069432028</v>
      </c>
      <c r="L363" s="157">
        <v>1.2440660000000001E-3</v>
      </c>
      <c r="M363" s="157">
        <v>1.1251162E-2</v>
      </c>
    </row>
    <row r="364" spans="1:13" x14ac:dyDescent="0.25">
      <c r="A364" s="157">
        <v>359</v>
      </c>
      <c r="B364" s="162" t="s">
        <v>1611</v>
      </c>
      <c r="C364" s="157" t="s">
        <v>1612</v>
      </c>
      <c r="D364" s="162" t="s">
        <v>1613</v>
      </c>
      <c r="E364" s="157" t="s">
        <v>1614</v>
      </c>
      <c r="F364" s="157" t="s">
        <v>658</v>
      </c>
      <c r="G364" s="157">
        <v>46.863078250000001</v>
      </c>
      <c r="H364" s="157">
        <v>29.652687619999998</v>
      </c>
      <c r="I364" s="157">
        <v>64.073468890000001</v>
      </c>
      <c r="J364" s="162">
        <v>2.1607980260000001</v>
      </c>
      <c r="K364" s="162">
        <v>1.1115642269999999</v>
      </c>
      <c r="L364" s="163">
        <v>3.1599999999999998E-6</v>
      </c>
      <c r="M364" s="163">
        <v>7.9400000000000006E-5</v>
      </c>
    </row>
    <row r="365" spans="1:13" x14ac:dyDescent="0.25">
      <c r="A365" s="157">
        <v>360</v>
      </c>
      <c r="B365" s="162" t="s">
        <v>1615</v>
      </c>
      <c r="C365" s="157" t="s">
        <v>1616</v>
      </c>
      <c r="D365" s="162" t="s">
        <v>1617</v>
      </c>
      <c r="E365" s="157" t="s">
        <v>1618</v>
      </c>
      <c r="F365" s="157" t="s">
        <v>1336</v>
      </c>
      <c r="G365" s="157">
        <v>210.4337501</v>
      </c>
      <c r="H365" s="157">
        <v>80.915086459999998</v>
      </c>
      <c r="I365" s="157">
        <v>339.95241370000002</v>
      </c>
      <c r="J365" s="162">
        <v>4.2013477159999999</v>
      </c>
      <c r="K365" s="162">
        <v>2.0708521919999998</v>
      </c>
      <c r="L365" s="163">
        <v>1.27E-8</v>
      </c>
      <c r="M365" s="163">
        <v>7.7300000000000005E-7</v>
      </c>
    </row>
    <row r="366" spans="1:13" x14ac:dyDescent="0.25">
      <c r="A366" s="157">
        <v>361</v>
      </c>
      <c r="B366" s="162" t="s">
        <v>1619</v>
      </c>
      <c r="C366" s="157" t="s">
        <v>1616</v>
      </c>
      <c r="D366" s="162" t="s">
        <v>1620</v>
      </c>
      <c r="E366" s="157" t="s">
        <v>1621</v>
      </c>
      <c r="F366" s="157" t="s">
        <v>797</v>
      </c>
      <c r="G366" s="157">
        <v>102.2666918</v>
      </c>
      <c r="H366" s="157">
        <v>67.849067000000005</v>
      </c>
      <c r="I366" s="157">
        <v>136.68431670000001</v>
      </c>
      <c r="J366" s="162">
        <v>2.0145349480000001</v>
      </c>
      <c r="K366" s="162">
        <v>1.0104468339999999</v>
      </c>
      <c r="L366" s="157">
        <v>3.5982899999999999E-4</v>
      </c>
      <c r="M366" s="157">
        <v>4.1132180000000001E-3</v>
      </c>
    </row>
    <row r="367" spans="1:13" x14ac:dyDescent="0.25">
      <c r="A367" s="157">
        <v>362</v>
      </c>
      <c r="B367" s="162" t="s">
        <v>1622</v>
      </c>
      <c r="C367" s="157" t="s">
        <v>1623</v>
      </c>
      <c r="D367" s="162" t="s">
        <v>1624</v>
      </c>
      <c r="E367" s="157" t="s">
        <v>1625</v>
      </c>
      <c r="F367" s="157" t="s">
        <v>463</v>
      </c>
      <c r="G367" s="157">
        <v>154.1166815</v>
      </c>
      <c r="H367" s="157">
        <v>94.48331091</v>
      </c>
      <c r="I367" s="157">
        <v>213.75005200000001</v>
      </c>
      <c r="J367" s="162">
        <v>2.262304844</v>
      </c>
      <c r="K367" s="162">
        <v>1.177793345</v>
      </c>
      <c r="L367" s="157">
        <v>2.7465999999999998E-4</v>
      </c>
      <c r="M367" s="157">
        <v>3.2697429999999999E-3</v>
      </c>
    </row>
    <row r="368" spans="1:13" x14ac:dyDescent="0.25">
      <c r="A368" s="157">
        <v>363</v>
      </c>
      <c r="B368" s="162" t="s">
        <v>1626</v>
      </c>
      <c r="C368" s="157" t="s">
        <v>1623</v>
      </c>
      <c r="D368" s="162" t="s">
        <v>1624</v>
      </c>
      <c r="E368" s="157" t="s">
        <v>1625</v>
      </c>
      <c r="F368" s="157" t="s">
        <v>463</v>
      </c>
      <c r="G368" s="157">
        <v>155.61290210000001</v>
      </c>
      <c r="H368" s="157">
        <v>90.96415184</v>
      </c>
      <c r="I368" s="157">
        <v>220.26165230000001</v>
      </c>
      <c r="J368" s="162">
        <v>2.4214115989999998</v>
      </c>
      <c r="K368" s="162">
        <v>1.275848334</v>
      </c>
      <c r="L368" s="163">
        <v>8.9300000000000002E-5</v>
      </c>
      <c r="M368" s="157">
        <v>1.3428769999999999E-3</v>
      </c>
    </row>
    <row r="369" spans="1:13" x14ac:dyDescent="0.25">
      <c r="A369" s="157">
        <v>364</v>
      </c>
      <c r="B369" s="162" t="s">
        <v>1627</v>
      </c>
      <c r="C369" s="157" t="s">
        <v>1628</v>
      </c>
      <c r="D369" s="162" t="s">
        <v>1629</v>
      </c>
      <c r="E369" s="157" t="s">
        <v>1630</v>
      </c>
      <c r="F369" s="157" t="s">
        <v>543</v>
      </c>
      <c r="G369" s="157">
        <v>154.05008119999999</v>
      </c>
      <c r="H369" s="157">
        <v>64.833354290000003</v>
      </c>
      <c r="I369" s="157">
        <v>243.26680809999999</v>
      </c>
      <c r="J369" s="162">
        <v>3.7521860579999999</v>
      </c>
      <c r="K369" s="162">
        <v>1.9077313680000001</v>
      </c>
      <c r="L369" s="163">
        <v>7.4600000000000006E-8</v>
      </c>
      <c r="M369" s="163">
        <v>3.5700000000000001E-6</v>
      </c>
    </row>
    <row r="370" spans="1:13" x14ac:dyDescent="0.25">
      <c r="A370" s="157">
        <v>365</v>
      </c>
      <c r="B370" s="162" t="s">
        <v>1631</v>
      </c>
      <c r="C370" s="157" t="s">
        <v>1632</v>
      </c>
      <c r="D370" s="162" t="s">
        <v>1633</v>
      </c>
      <c r="E370" s="157" t="s">
        <v>1634</v>
      </c>
      <c r="F370" s="157" t="s">
        <v>515</v>
      </c>
      <c r="G370" s="157">
        <v>70.172486770000006</v>
      </c>
      <c r="H370" s="157">
        <v>43.725103249999997</v>
      </c>
      <c r="I370" s="157">
        <v>96.619870289999994</v>
      </c>
      <c r="J370" s="162">
        <v>2.209711655</v>
      </c>
      <c r="K370" s="162">
        <v>1.1438581249999999</v>
      </c>
      <c r="L370" s="163">
        <v>3.8700000000000002E-6</v>
      </c>
      <c r="M370" s="163">
        <v>9.4199999999999999E-5</v>
      </c>
    </row>
    <row r="371" spans="1:13" x14ac:dyDescent="0.25">
      <c r="A371" s="157">
        <v>366</v>
      </c>
      <c r="B371" s="162" t="s">
        <v>1635</v>
      </c>
      <c r="C371" s="157" t="s">
        <v>1636</v>
      </c>
      <c r="D371" s="162" t="s">
        <v>1637</v>
      </c>
      <c r="E371" s="157" t="s">
        <v>1638</v>
      </c>
      <c r="F371" s="157" t="s">
        <v>609</v>
      </c>
      <c r="G371" s="157">
        <v>44.847181370000001</v>
      </c>
      <c r="H371" s="157">
        <v>19.097693140000001</v>
      </c>
      <c r="I371" s="157">
        <v>70.596669590000005</v>
      </c>
      <c r="J371" s="162">
        <v>3.6966071789999999</v>
      </c>
      <c r="K371" s="162">
        <v>1.886201743</v>
      </c>
      <c r="L371" s="163">
        <v>4.8699999999999999E-15</v>
      </c>
      <c r="M371" s="163">
        <v>1.5500000000000001E-12</v>
      </c>
    </row>
    <row r="372" spans="1:13" x14ac:dyDescent="0.25">
      <c r="A372" s="157">
        <v>367</v>
      </c>
      <c r="B372" s="162" t="s">
        <v>1639</v>
      </c>
      <c r="C372" s="157" t="s">
        <v>1640</v>
      </c>
      <c r="D372" s="162" t="s">
        <v>1641</v>
      </c>
      <c r="E372" s="157" t="s">
        <v>1642</v>
      </c>
      <c r="F372" s="157" t="s">
        <v>683</v>
      </c>
      <c r="G372" s="157">
        <v>26.819780430000002</v>
      </c>
      <c r="H372" s="157">
        <v>17.590581610000001</v>
      </c>
      <c r="I372" s="157">
        <v>36.048979260000003</v>
      </c>
      <c r="J372" s="162">
        <v>2.0493341300000001</v>
      </c>
      <c r="K372" s="162">
        <v>1.035155225</v>
      </c>
      <c r="L372" s="157">
        <v>4.7963699999999999E-4</v>
      </c>
      <c r="M372" s="157">
        <v>5.2165659999999997E-3</v>
      </c>
    </row>
    <row r="373" spans="1:13" x14ac:dyDescent="0.25">
      <c r="A373" s="157">
        <v>368</v>
      </c>
      <c r="B373" s="162" t="s">
        <v>1643</v>
      </c>
      <c r="C373" s="157" t="s">
        <v>1644</v>
      </c>
      <c r="D373" s="162" t="s">
        <v>1645</v>
      </c>
      <c r="E373" s="157" t="s">
        <v>1646</v>
      </c>
      <c r="F373" s="157" t="s">
        <v>628</v>
      </c>
      <c r="G373" s="157">
        <v>36.842792000000003</v>
      </c>
      <c r="H373" s="157">
        <v>24.12371547</v>
      </c>
      <c r="I373" s="157">
        <v>49.561868539999999</v>
      </c>
      <c r="J373" s="162">
        <v>2.0544873610000001</v>
      </c>
      <c r="K373" s="162">
        <v>1.0387784550000001</v>
      </c>
      <c r="L373" s="163">
        <v>3.4799999999999999E-5</v>
      </c>
      <c r="M373" s="157">
        <v>6.20372E-4</v>
      </c>
    </row>
    <row r="374" spans="1:13" x14ac:dyDescent="0.25">
      <c r="A374" s="157">
        <v>369</v>
      </c>
      <c r="B374" s="162" t="s">
        <v>1647</v>
      </c>
      <c r="C374" s="157" t="s">
        <v>1648</v>
      </c>
      <c r="D374" s="162" t="s">
        <v>1649</v>
      </c>
      <c r="E374" s="157" t="s">
        <v>1650</v>
      </c>
      <c r="F374" s="157" t="s">
        <v>532</v>
      </c>
      <c r="G374" s="157">
        <v>34.578033429999998</v>
      </c>
      <c r="H374" s="157">
        <v>19.600642959999998</v>
      </c>
      <c r="I374" s="157">
        <v>49.555423900000001</v>
      </c>
      <c r="J374" s="162">
        <v>2.5282550170000002</v>
      </c>
      <c r="K374" s="162">
        <v>1.3381419910000001</v>
      </c>
      <c r="L374" s="163">
        <v>3.4699999999999998E-6</v>
      </c>
      <c r="M374" s="163">
        <v>8.5799999999999998E-5</v>
      </c>
    </row>
    <row r="375" spans="1:13" x14ac:dyDescent="0.25">
      <c r="A375" s="157">
        <v>370</v>
      </c>
      <c r="B375" s="162" t="s">
        <v>1651</v>
      </c>
      <c r="C375" s="157" t="s">
        <v>1652</v>
      </c>
      <c r="D375" s="162" t="s">
        <v>1649</v>
      </c>
      <c r="E375" s="157" t="s">
        <v>1650</v>
      </c>
      <c r="F375" s="157" t="s">
        <v>532</v>
      </c>
      <c r="G375" s="157">
        <v>41.34672063</v>
      </c>
      <c r="H375" s="157">
        <v>24.626417020000002</v>
      </c>
      <c r="I375" s="157">
        <v>58.067024250000003</v>
      </c>
      <c r="J375" s="162">
        <v>2.3579160629999998</v>
      </c>
      <c r="K375" s="162">
        <v>1.2375123619999999</v>
      </c>
      <c r="L375" s="163">
        <v>2.1799999999999999E-7</v>
      </c>
      <c r="M375" s="163">
        <v>8.7600000000000008E-6</v>
      </c>
    </row>
    <row r="376" spans="1:13" x14ac:dyDescent="0.25">
      <c r="A376" s="157">
        <v>371</v>
      </c>
      <c r="B376" s="162" t="s">
        <v>1653</v>
      </c>
      <c r="C376" s="157" t="s">
        <v>1654</v>
      </c>
      <c r="D376" s="162" t="s">
        <v>1649</v>
      </c>
      <c r="E376" s="157" t="s">
        <v>1650</v>
      </c>
      <c r="F376" s="157" t="s">
        <v>532</v>
      </c>
      <c r="G376" s="157">
        <v>50.612000440000003</v>
      </c>
      <c r="H376" s="157">
        <v>27.138931639999999</v>
      </c>
      <c r="I376" s="157">
        <v>74.085069239999996</v>
      </c>
      <c r="J376" s="162">
        <v>2.72984472</v>
      </c>
      <c r="K376" s="162">
        <v>1.4488188900000001</v>
      </c>
      <c r="L376" s="163">
        <v>2.6000000000000001E-9</v>
      </c>
      <c r="M376" s="163">
        <v>1.9999999999999999E-7</v>
      </c>
    </row>
    <row r="377" spans="1:13" x14ac:dyDescent="0.25">
      <c r="A377" s="157">
        <v>372</v>
      </c>
      <c r="B377" s="162" t="s">
        <v>1655</v>
      </c>
      <c r="C377" s="157" t="s">
        <v>1654</v>
      </c>
      <c r="D377" s="162" t="s">
        <v>1649</v>
      </c>
      <c r="E377" s="157" t="s">
        <v>1650</v>
      </c>
      <c r="F377" s="157" t="s">
        <v>532</v>
      </c>
      <c r="G377" s="157">
        <v>28.313398540000001</v>
      </c>
      <c r="H377" s="157">
        <v>16.08297353</v>
      </c>
      <c r="I377" s="157">
        <v>40.543823549999999</v>
      </c>
      <c r="J377" s="162">
        <v>2.520915891</v>
      </c>
      <c r="K377" s="162">
        <v>1.3339479839999999</v>
      </c>
      <c r="L377" s="157">
        <v>2.9177499999999998E-4</v>
      </c>
      <c r="M377" s="157">
        <v>3.444941E-3</v>
      </c>
    </row>
    <row r="378" spans="1:13" x14ac:dyDescent="0.25">
      <c r="A378" s="157">
        <v>373</v>
      </c>
      <c r="B378" s="162" t="s">
        <v>1656</v>
      </c>
      <c r="C378" s="157" t="s">
        <v>1657</v>
      </c>
      <c r="D378" s="162" t="s">
        <v>1649</v>
      </c>
      <c r="E378" s="157" t="s">
        <v>1650</v>
      </c>
      <c r="F378" s="157" t="s">
        <v>532</v>
      </c>
      <c r="G378" s="157">
        <v>48.111627579999997</v>
      </c>
      <c r="H378" s="157">
        <v>28.143341629999998</v>
      </c>
      <c r="I378" s="157">
        <v>68.079913520000005</v>
      </c>
      <c r="J378" s="162">
        <v>2.4190415770000002</v>
      </c>
      <c r="K378" s="162">
        <v>1.274435566</v>
      </c>
      <c r="L378" s="163">
        <v>2.2099999999999999E-8</v>
      </c>
      <c r="M378" s="163">
        <v>1.24E-6</v>
      </c>
    </row>
    <row r="379" spans="1:13" x14ac:dyDescent="0.25">
      <c r="A379" s="157">
        <v>374</v>
      </c>
      <c r="B379" s="162" t="s">
        <v>1658</v>
      </c>
      <c r="C379" s="157" t="s">
        <v>1659</v>
      </c>
      <c r="D379" s="162"/>
      <c r="E379" s="157"/>
      <c r="F379" s="157"/>
      <c r="G379" s="157">
        <v>84.957744059999996</v>
      </c>
      <c r="H379" s="157">
        <v>48.247927500000003</v>
      </c>
      <c r="I379" s="157">
        <v>121.6675606</v>
      </c>
      <c r="J379" s="162">
        <v>2.52171579</v>
      </c>
      <c r="K379" s="162">
        <v>1.334405686</v>
      </c>
      <c r="L379" s="163">
        <v>5.6599999999999996E-7</v>
      </c>
      <c r="M379" s="163">
        <v>1.88E-5</v>
      </c>
    </row>
    <row r="380" spans="1:13" x14ac:dyDescent="0.25">
      <c r="A380" s="157">
        <v>375</v>
      </c>
      <c r="B380" s="162" t="s">
        <v>1660</v>
      </c>
      <c r="C380" s="157" t="s">
        <v>1661</v>
      </c>
      <c r="D380" s="162"/>
      <c r="E380" s="157"/>
      <c r="F380" s="157"/>
      <c r="G380" s="157">
        <v>83.130235450000001</v>
      </c>
      <c r="H380" s="157">
        <v>18.595488150000001</v>
      </c>
      <c r="I380" s="157">
        <v>147.66498279999999</v>
      </c>
      <c r="J380" s="162">
        <v>7.9409038140000003</v>
      </c>
      <c r="K380" s="162">
        <v>2.9893032210000001</v>
      </c>
      <c r="L380" s="163">
        <v>1E-14</v>
      </c>
      <c r="M380" s="163">
        <v>2.8799999999999998E-12</v>
      </c>
    </row>
    <row r="381" spans="1:13" x14ac:dyDescent="0.25">
      <c r="A381" s="157">
        <v>376</v>
      </c>
      <c r="B381" s="162" t="s">
        <v>1662</v>
      </c>
      <c r="C381" s="157" t="s">
        <v>1663</v>
      </c>
      <c r="D381" s="162"/>
      <c r="E381" s="157"/>
      <c r="F381" s="157"/>
      <c r="G381" s="157">
        <v>45.848966840000003</v>
      </c>
      <c r="H381" s="157">
        <v>19.098686239999999</v>
      </c>
      <c r="I381" s="157">
        <v>72.599247439999999</v>
      </c>
      <c r="J381" s="162">
        <v>3.8012691840000001</v>
      </c>
      <c r="K381" s="162">
        <v>1.926481192</v>
      </c>
      <c r="L381" s="163">
        <v>7.7800000000000002E-16</v>
      </c>
      <c r="M381" s="163">
        <v>2.6900000000000001E-13</v>
      </c>
    </row>
    <row r="382" spans="1:13" x14ac:dyDescent="0.25">
      <c r="A382" s="157">
        <v>377</v>
      </c>
      <c r="B382" s="162" t="s">
        <v>1664</v>
      </c>
      <c r="C382" s="157" t="s">
        <v>1665</v>
      </c>
      <c r="D382" s="162"/>
      <c r="E382" s="157"/>
      <c r="F382" s="157"/>
      <c r="G382" s="157">
        <v>63.912720360000002</v>
      </c>
      <c r="H382" s="157">
        <v>41.71330399</v>
      </c>
      <c r="I382" s="157">
        <v>86.112136719999995</v>
      </c>
      <c r="J382" s="162">
        <v>2.064380629</v>
      </c>
      <c r="K382" s="162">
        <v>1.0457089980000001</v>
      </c>
      <c r="L382" s="163">
        <v>1.2799999999999999E-5</v>
      </c>
      <c r="M382" s="157">
        <v>2.6997600000000001E-4</v>
      </c>
    </row>
    <row r="383" spans="1:13" x14ac:dyDescent="0.25">
      <c r="A383" s="157">
        <v>378</v>
      </c>
      <c r="B383" s="162" t="s">
        <v>1666</v>
      </c>
      <c r="C383" s="157" t="s">
        <v>1665</v>
      </c>
      <c r="D383" s="162"/>
      <c r="E383" s="157"/>
      <c r="F383" s="157"/>
      <c r="G383" s="157">
        <v>75.934731130000003</v>
      </c>
      <c r="H383" s="157">
        <v>44.730258059999997</v>
      </c>
      <c r="I383" s="157">
        <v>107.13920419999999</v>
      </c>
      <c r="J383" s="162">
        <v>2.3952288419999999</v>
      </c>
      <c r="K383" s="162">
        <v>1.260163498</v>
      </c>
      <c r="L383" s="163">
        <v>8.2200000000000003E-7</v>
      </c>
      <c r="M383" s="163">
        <v>2.5299999999999998E-5</v>
      </c>
    </row>
    <row r="384" spans="1:13" x14ac:dyDescent="0.25">
      <c r="A384" s="157">
        <v>379</v>
      </c>
      <c r="B384" s="162" t="s">
        <v>1667</v>
      </c>
      <c r="C384" s="157" t="s">
        <v>1668</v>
      </c>
      <c r="D384" s="162"/>
      <c r="E384" s="157"/>
      <c r="F384" s="157"/>
      <c r="G384" s="157">
        <v>24.30541805</v>
      </c>
      <c r="H384" s="157">
        <v>13.067012549999999</v>
      </c>
      <c r="I384" s="157">
        <v>35.543823549999999</v>
      </c>
      <c r="J384" s="162">
        <v>2.7201185739999998</v>
      </c>
      <c r="K384" s="162">
        <v>1.4436695420000001</v>
      </c>
      <c r="L384" s="163">
        <v>5.9599999999999997E-6</v>
      </c>
      <c r="M384" s="157">
        <v>1.38932E-4</v>
      </c>
    </row>
    <row r="385" spans="1:13" x14ac:dyDescent="0.25">
      <c r="A385" s="157">
        <v>380</v>
      </c>
      <c r="B385" s="162" t="s">
        <v>1669</v>
      </c>
      <c r="C385" s="157" t="s">
        <v>1670</v>
      </c>
      <c r="D385" s="162"/>
      <c r="E385" s="157"/>
      <c r="F385" s="157"/>
      <c r="G385" s="157">
        <v>189.68722460000001</v>
      </c>
      <c r="H385" s="157">
        <v>104.5393279</v>
      </c>
      <c r="I385" s="157">
        <v>274.8351212</v>
      </c>
      <c r="J385" s="162">
        <v>2.6290117479999999</v>
      </c>
      <c r="K385" s="162">
        <v>1.3945205890000001</v>
      </c>
      <c r="L385" s="163">
        <v>5.3499999999999999E-5</v>
      </c>
      <c r="M385" s="157">
        <v>8.8588700000000002E-4</v>
      </c>
    </row>
    <row r="386" spans="1:13" x14ac:dyDescent="0.25">
      <c r="A386" s="157">
        <v>381</v>
      </c>
      <c r="B386" s="162" t="s">
        <v>1671</v>
      </c>
      <c r="C386" s="157" t="s">
        <v>1670</v>
      </c>
      <c r="D386" s="162"/>
      <c r="E386" s="157"/>
      <c r="F386" s="157"/>
      <c r="G386" s="157">
        <v>165.41659060000001</v>
      </c>
      <c r="H386" s="157">
        <v>96.998059990000002</v>
      </c>
      <c r="I386" s="157">
        <v>233.8351212</v>
      </c>
      <c r="J386" s="162">
        <v>2.4107195680000002</v>
      </c>
      <c r="K386" s="162">
        <v>1.2694638359999999</v>
      </c>
      <c r="L386" s="157">
        <v>1.27921E-4</v>
      </c>
      <c r="M386" s="157">
        <v>1.7869520000000001E-3</v>
      </c>
    </row>
    <row r="387" spans="1:13" x14ac:dyDescent="0.25">
      <c r="A387" s="157">
        <v>382</v>
      </c>
      <c r="B387" s="162" t="s">
        <v>1672</v>
      </c>
      <c r="C387" s="157" t="s">
        <v>1673</v>
      </c>
      <c r="D387" s="162"/>
      <c r="E387" s="157"/>
      <c r="F387" s="157"/>
      <c r="G387" s="157">
        <v>294.82952829999999</v>
      </c>
      <c r="H387" s="157">
        <v>101.52361519999999</v>
      </c>
      <c r="I387" s="157">
        <v>488.13544139999999</v>
      </c>
      <c r="J387" s="162">
        <v>4.8080975080000004</v>
      </c>
      <c r="K387" s="162">
        <v>2.2654661539999998</v>
      </c>
      <c r="L387" s="163">
        <v>1.0099999999999999E-8</v>
      </c>
      <c r="M387" s="163">
        <v>6.3900000000000004E-7</v>
      </c>
    </row>
    <row r="388" spans="1:13" x14ac:dyDescent="0.25">
      <c r="A388" s="157">
        <v>383</v>
      </c>
      <c r="B388" s="162" t="s">
        <v>1674</v>
      </c>
      <c r="C388" s="157" t="s">
        <v>1675</v>
      </c>
      <c r="D388" s="162"/>
      <c r="E388" s="157"/>
      <c r="F388" s="157"/>
      <c r="G388" s="157">
        <v>46.608134999999997</v>
      </c>
      <c r="H388" s="157">
        <v>24.1234672</v>
      </c>
      <c r="I388" s="157">
        <v>69.092802800000001</v>
      </c>
      <c r="J388" s="162">
        <v>2.8641323500000002</v>
      </c>
      <c r="K388" s="162">
        <v>1.5180981600000001</v>
      </c>
      <c r="L388" s="163">
        <v>4.8000000000000002E-11</v>
      </c>
      <c r="M388" s="163">
        <v>6.2700000000000001E-9</v>
      </c>
    </row>
    <row r="389" spans="1:13" x14ac:dyDescent="0.25">
      <c r="A389" s="157">
        <v>384</v>
      </c>
      <c r="B389" s="162" t="s">
        <v>1676</v>
      </c>
      <c r="C389" s="157" t="s">
        <v>1677</v>
      </c>
      <c r="D389" s="162"/>
      <c r="E389" s="157"/>
      <c r="F389" s="157"/>
      <c r="G389" s="157">
        <v>113.5139155</v>
      </c>
      <c r="H389" s="157">
        <v>62.820313669999997</v>
      </c>
      <c r="I389" s="157">
        <v>164.2075174</v>
      </c>
      <c r="J389" s="162">
        <v>2.6139238690000002</v>
      </c>
      <c r="K389" s="162">
        <v>1.386217123</v>
      </c>
      <c r="L389" s="163">
        <v>3.0199999999999999E-6</v>
      </c>
      <c r="M389" s="163">
        <v>7.7000000000000001E-5</v>
      </c>
    </row>
    <row r="390" spans="1:13" x14ac:dyDescent="0.25">
      <c r="A390" s="157">
        <v>385</v>
      </c>
      <c r="B390" s="162" t="s">
        <v>1678</v>
      </c>
      <c r="C390" s="157" t="s">
        <v>1679</v>
      </c>
      <c r="D390" s="162"/>
      <c r="E390" s="157"/>
      <c r="F390" s="157"/>
      <c r="G390" s="157">
        <v>25.80103364</v>
      </c>
      <c r="H390" s="157">
        <v>7.0363319530000004</v>
      </c>
      <c r="I390" s="157">
        <v>44.565735320000002</v>
      </c>
      <c r="J390" s="162">
        <v>6.3336601540000004</v>
      </c>
      <c r="K390" s="162">
        <v>2.6630394580000001</v>
      </c>
      <c r="L390" s="163">
        <v>1.6000000000000001E-9</v>
      </c>
      <c r="M390" s="163">
        <v>1.37E-7</v>
      </c>
    </row>
    <row r="391" spans="1:13" x14ac:dyDescent="0.25">
      <c r="A391" s="157">
        <v>386</v>
      </c>
      <c r="B391" s="162" t="s">
        <v>1680</v>
      </c>
      <c r="C391" s="157" t="s">
        <v>1681</v>
      </c>
      <c r="D391" s="162"/>
      <c r="E391" s="157"/>
      <c r="F391" s="157"/>
      <c r="G391" s="157">
        <v>127.8087084</v>
      </c>
      <c r="H391" s="157">
        <v>83.425366620000005</v>
      </c>
      <c r="I391" s="157">
        <v>172.19205020000001</v>
      </c>
      <c r="J391" s="162">
        <v>2.0640250949999999</v>
      </c>
      <c r="K391" s="162">
        <v>1.0454605109999999</v>
      </c>
      <c r="L391" s="157">
        <v>6.001E-4</v>
      </c>
      <c r="M391" s="157">
        <v>6.2846450000000002E-3</v>
      </c>
    </row>
    <row r="392" spans="1:13" x14ac:dyDescent="0.25">
      <c r="A392" s="157">
        <v>387</v>
      </c>
      <c r="B392" s="162" t="s">
        <v>1682</v>
      </c>
      <c r="C392" s="157" t="s">
        <v>1683</v>
      </c>
      <c r="D392" s="162"/>
      <c r="E392" s="157"/>
      <c r="F392" s="157"/>
      <c r="G392" s="157">
        <v>49.370873209999999</v>
      </c>
      <c r="H392" s="157">
        <v>31.160543969999999</v>
      </c>
      <c r="I392" s="157">
        <v>67.581202450000006</v>
      </c>
      <c r="J392" s="162">
        <v>2.1688068899999999</v>
      </c>
      <c r="K392" s="162">
        <v>1.1169016009999999</v>
      </c>
      <c r="L392" s="163">
        <v>8.2900000000000002E-7</v>
      </c>
      <c r="M392" s="163">
        <v>2.5400000000000001E-5</v>
      </c>
    </row>
    <row r="393" spans="1:13" x14ac:dyDescent="0.25">
      <c r="A393" s="157">
        <v>388</v>
      </c>
      <c r="B393" s="162" t="s">
        <v>1684</v>
      </c>
      <c r="C393" s="157" t="s">
        <v>1685</v>
      </c>
      <c r="D393" s="162"/>
      <c r="E393" s="157"/>
      <c r="F393" s="157"/>
      <c r="G393" s="157">
        <v>15.03697912</v>
      </c>
      <c r="H393" s="157">
        <v>8.0417350370000005</v>
      </c>
      <c r="I393" s="157">
        <v>22.032223200000001</v>
      </c>
      <c r="J393" s="162">
        <v>2.7397350309999999</v>
      </c>
      <c r="K393" s="162">
        <v>1.454036372</v>
      </c>
      <c r="L393" s="157">
        <v>4.1663699999999998E-4</v>
      </c>
      <c r="M393" s="157">
        <v>4.6575770000000004E-3</v>
      </c>
    </row>
    <row r="394" spans="1:13" x14ac:dyDescent="0.25">
      <c r="A394" s="157">
        <v>389</v>
      </c>
      <c r="B394" s="162" t="s">
        <v>1686</v>
      </c>
      <c r="C394" s="157" t="s">
        <v>1687</v>
      </c>
      <c r="D394" s="162"/>
      <c r="E394" s="157"/>
      <c r="F394" s="157"/>
      <c r="G394" s="157">
        <v>24.305083700000001</v>
      </c>
      <c r="H394" s="157">
        <v>13.570210640000001</v>
      </c>
      <c r="I394" s="157">
        <v>35.039956760000003</v>
      </c>
      <c r="J394" s="162">
        <v>2.582123277</v>
      </c>
      <c r="K394" s="162">
        <v>1.36855788</v>
      </c>
      <c r="L394" s="163">
        <v>1.6099999999999998E-5</v>
      </c>
      <c r="M394" s="157">
        <v>3.22963E-4</v>
      </c>
    </row>
    <row r="395" spans="1:13" x14ac:dyDescent="0.25">
      <c r="A395" s="157">
        <v>390</v>
      </c>
      <c r="B395" s="162" t="s">
        <v>1688</v>
      </c>
      <c r="C395" s="157" t="s">
        <v>1689</v>
      </c>
      <c r="D395" s="162"/>
      <c r="E395" s="157"/>
      <c r="F395" s="157"/>
      <c r="G395" s="157">
        <v>76.875144739999996</v>
      </c>
      <c r="H395" s="157">
        <v>12.062106010000001</v>
      </c>
      <c r="I395" s="157">
        <v>141.68818350000001</v>
      </c>
      <c r="J395" s="162">
        <v>11.74655432</v>
      </c>
      <c r="K395" s="162">
        <v>3.5541657199999999</v>
      </c>
      <c r="L395" s="163">
        <v>4.51E-30</v>
      </c>
      <c r="M395" s="163">
        <v>1.94E-26</v>
      </c>
    </row>
    <row r="396" spans="1:13" x14ac:dyDescent="0.25">
      <c r="A396" s="157">
        <v>391</v>
      </c>
      <c r="B396" s="162" t="s">
        <v>1690</v>
      </c>
      <c r="C396" s="157" t="s">
        <v>1689</v>
      </c>
      <c r="D396" s="162"/>
      <c r="E396" s="157"/>
      <c r="F396" s="157"/>
      <c r="G396" s="157">
        <v>103.9661459</v>
      </c>
      <c r="H396" s="157">
        <v>48.246686130000001</v>
      </c>
      <c r="I396" s="157">
        <v>159.6856056</v>
      </c>
      <c r="J396" s="162">
        <v>3.3097735500000001</v>
      </c>
      <c r="K396" s="162">
        <v>1.726732513</v>
      </c>
      <c r="L396" s="163">
        <v>3.94E-9</v>
      </c>
      <c r="M396" s="163">
        <v>2.8099999999999999E-7</v>
      </c>
    </row>
    <row r="397" spans="1:13" x14ac:dyDescent="0.25">
      <c r="A397" s="157">
        <v>392</v>
      </c>
      <c r="B397" s="162" t="s">
        <v>1691</v>
      </c>
      <c r="C397" s="157" t="s">
        <v>1692</v>
      </c>
      <c r="D397" s="162"/>
      <c r="E397" s="157"/>
      <c r="F397" s="157"/>
      <c r="G397" s="157">
        <v>57.894764590000001</v>
      </c>
      <c r="H397" s="157">
        <v>34.173525679999997</v>
      </c>
      <c r="I397" s="157">
        <v>81.616003500000005</v>
      </c>
      <c r="J397" s="162">
        <v>2.388281627</v>
      </c>
      <c r="K397" s="162">
        <v>1.25597297</v>
      </c>
      <c r="L397" s="163">
        <v>1.52E-5</v>
      </c>
      <c r="M397" s="157">
        <v>3.0794200000000001E-4</v>
      </c>
    </row>
    <row r="398" spans="1:13" x14ac:dyDescent="0.25">
      <c r="A398" s="157">
        <v>393</v>
      </c>
      <c r="B398" s="162" t="s">
        <v>1693</v>
      </c>
      <c r="C398" s="157" t="s">
        <v>1694</v>
      </c>
      <c r="D398" s="162"/>
      <c r="E398" s="157"/>
      <c r="F398" s="157"/>
      <c r="G398" s="157">
        <v>187.3907073</v>
      </c>
      <c r="H398" s="157">
        <v>74.377980230000006</v>
      </c>
      <c r="I398" s="157">
        <v>300.40343439999998</v>
      </c>
      <c r="J398" s="162">
        <v>4.0388759350000001</v>
      </c>
      <c r="K398" s="162">
        <v>2.0139538300000002</v>
      </c>
      <c r="L398" s="163">
        <v>1.14E-8</v>
      </c>
      <c r="M398" s="163">
        <v>7.0500000000000003E-7</v>
      </c>
    </row>
    <row r="399" spans="1:13" x14ac:dyDescent="0.25">
      <c r="A399" s="157">
        <v>394</v>
      </c>
      <c r="B399" s="162" t="s">
        <v>1695</v>
      </c>
      <c r="C399" s="157" t="s">
        <v>1696</v>
      </c>
      <c r="D399" s="162"/>
      <c r="E399" s="157"/>
      <c r="F399" s="157"/>
      <c r="G399" s="157">
        <v>71.649811349999993</v>
      </c>
      <c r="H399" s="157">
        <v>32.668152050000003</v>
      </c>
      <c r="I399" s="157">
        <v>110.6314706</v>
      </c>
      <c r="J399" s="162">
        <v>3.3865236840000001</v>
      </c>
      <c r="K399" s="162">
        <v>1.759805085</v>
      </c>
      <c r="L399" s="163">
        <v>9.6400000000000001E-12</v>
      </c>
      <c r="M399" s="163">
        <v>1.5400000000000001E-9</v>
      </c>
    </row>
    <row r="400" spans="1:13" x14ac:dyDescent="0.25">
      <c r="A400" s="157">
        <v>395</v>
      </c>
      <c r="B400" s="162" t="s">
        <v>1697</v>
      </c>
      <c r="C400" s="157" t="s">
        <v>1698</v>
      </c>
      <c r="D400" s="162"/>
      <c r="E400" s="157"/>
      <c r="F400" s="157"/>
      <c r="G400" s="157">
        <v>85.198909790000002</v>
      </c>
      <c r="H400" s="157">
        <v>43.725103249999997</v>
      </c>
      <c r="I400" s="157">
        <v>126.6727163</v>
      </c>
      <c r="J400" s="162">
        <v>2.8970249789999998</v>
      </c>
      <c r="K400" s="162">
        <v>1.5345721240000001</v>
      </c>
      <c r="L400" s="163">
        <v>1.28E-8</v>
      </c>
      <c r="M400" s="163">
        <v>7.7400000000000002E-7</v>
      </c>
    </row>
    <row r="401" spans="1:13" x14ac:dyDescent="0.25">
      <c r="A401" s="157">
        <v>396</v>
      </c>
      <c r="B401" s="162" t="s">
        <v>1699</v>
      </c>
      <c r="C401" s="157" t="s">
        <v>1700</v>
      </c>
      <c r="D401" s="162"/>
      <c r="E401" s="157"/>
      <c r="F401" s="157"/>
      <c r="G401" s="157">
        <v>29.320028260000001</v>
      </c>
      <c r="H401" s="157">
        <v>18.596232969999999</v>
      </c>
      <c r="I401" s="157">
        <v>40.043823549999999</v>
      </c>
      <c r="J401" s="162">
        <v>2.15332985</v>
      </c>
      <c r="K401" s="162">
        <v>1.1065693299999999</v>
      </c>
      <c r="L401" s="157">
        <v>2.1139399999999999E-3</v>
      </c>
      <c r="M401" s="157">
        <v>1.6917407999999998E-2</v>
      </c>
    </row>
    <row r="402" spans="1:13" x14ac:dyDescent="0.25">
      <c r="A402" s="157">
        <v>397</v>
      </c>
      <c r="B402" s="162" t="s">
        <v>1701</v>
      </c>
      <c r="C402" s="157" t="s">
        <v>1700</v>
      </c>
      <c r="D402" s="162"/>
      <c r="E402" s="157"/>
      <c r="F402" s="157"/>
      <c r="G402" s="157">
        <v>44.602682559999998</v>
      </c>
      <c r="H402" s="157">
        <v>26.135763010000002</v>
      </c>
      <c r="I402" s="157">
        <v>63.069602099999997</v>
      </c>
      <c r="J402" s="162">
        <v>2.413153275</v>
      </c>
      <c r="K402" s="162">
        <v>1.2709195529999999</v>
      </c>
      <c r="L402" s="157">
        <v>9.8724500000000009E-4</v>
      </c>
      <c r="M402" s="157">
        <v>9.3191400000000001E-3</v>
      </c>
    </row>
    <row r="403" spans="1:13" x14ac:dyDescent="0.25">
      <c r="A403" s="157">
        <v>398</v>
      </c>
      <c r="B403" s="162" t="s">
        <v>1702</v>
      </c>
      <c r="C403" s="157" t="s">
        <v>1703</v>
      </c>
      <c r="D403" s="162"/>
      <c r="E403" s="157"/>
      <c r="F403" s="157"/>
      <c r="G403" s="157">
        <v>22.55250629</v>
      </c>
      <c r="H403" s="157">
        <v>12.56505583</v>
      </c>
      <c r="I403" s="157">
        <v>32.539956760000003</v>
      </c>
      <c r="J403" s="162">
        <v>2.5897184389999999</v>
      </c>
      <c r="K403" s="162">
        <v>1.372795253</v>
      </c>
      <c r="L403" s="163">
        <v>3.2100000000000001E-5</v>
      </c>
      <c r="M403" s="157">
        <v>5.82568E-4</v>
      </c>
    </row>
    <row r="404" spans="1:13" x14ac:dyDescent="0.25">
      <c r="A404" s="157">
        <v>399</v>
      </c>
      <c r="B404" s="162" t="s">
        <v>1704</v>
      </c>
      <c r="C404" s="157" t="s">
        <v>1703</v>
      </c>
      <c r="D404" s="162"/>
      <c r="E404" s="157"/>
      <c r="F404" s="157"/>
      <c r="G404" s="157">
        <v>108.4511802</v>
      </c>
      <c r="H404" s="157">
        <v>37.190976300000003</v>
      </c>
      <c r="I404" s="157">
        <v>179.7113842</v>
      </c>
      <c r="J404" s="162">
        <v>4.8321233279999998</v>
      </c>
      <c r="K404" s="162">
        <v>2.2726572759999999</v>
      </c>
      <c r="L404" s="163">
        <v>1.3899999999999999E-13</v>
      </c>
      <c r="M404" s="163">
        <v>3.0600000000000003E-11</v>
      </c>
    </row>
    <row r="405" spans="1:13" x14ac:dyDescent="0.25">
      <c r="A405" s="157">
        <v>400</v>
      </c>
      <c r="B405" s="162" t="s">
        <v>1705</v>
      </c>
      <c r="C405" s="157" t="s">
        <v>1706</v>
      </c>
      <c r="D405" s="162"/>
      <c r="E405" s="157"/>
      <c r="F405" s="157"/>
      <c r="G405" s="157">
        <v>15.53679224</v>
      </c>
      <c r="H405" s="157">
        <v>9.5490948450000008</v>
      </c>
      <c r="I405" s="157">
        <v>21.524489630000001</v>
      </c>
      <c r="J405" s="162">
        <v>2.2540869030000001</v>
      </c>
      <c r="K405" s="162">
        <v>1.172543138</v>
      </c>
      <c r="L405" s="157">
        <v>3.31344E-3</v>
      </c>
      <c r="M405" s="157">
        <v>2.3621618E-2</v>
      </c>
    </row>
    <row r="406" spans="1:13" x14ac:dyDescent="0.25">
      <c r="A406" s="157">
        <v>401</v>
      </c>
      <c r="B406" s="162" t="s">
        <v>1707</v>
      </c>
      <c r="C406" s="157" t="s">
        <v>1708</v>
      </c>
      <c r="D406" s="162"/>
      <c r="E406" s="157"/>
      <c r="F406" s="157"/>
      <c r="G406" s="157">
        <v>15.53596179</v>
      </c>
      <c r="H406" s="157">
        <v>9.0461450299999999</v>
      </c>
      <c r="I406" s="157">
        <v>22.025778559999999</v>
      </c>
      <c r="J406" s="162">
        <v>2.4348248319999999</v>
      </c>
      <c r="K406" s="162">
        <v>1.283817985</v>
      </c>
      <c r="L406" s="157">
        <v>1.3686779999999999E-3</v>
      </c>
      <c r="M406" s="157">
        <v>1.2074344000000001E-2</v>
      </c>
    </row>
    <row r="407" spans="1:13" x14ac:dyDescent="0.25">
      <c r="A407" s="157">
        <v>402</v>
      </c>
      <c r="B407" s="162" t="s">
        <v>1709</v>
      </c>
      <c r="C407" s="157" t="s">
        <v>1710</v>
      </c>
      <c r="D407" s="162"/>
      <c r="E407" s="157"/>
      <c r="F407" s="157"/>
      <c r="G407" s="157">
        <v>64.892203269999996</v>
      </c>
      <c r="H407" s="157">
        <v>29.652935889999998</v>
      </c>
      <c r="I407" s="157">
        <v>100.1314706</v>
      </c>
      <c r="J407" s="162">
        <v>3.3767810040000001</v>
      </c>
      <c r="K407" s="162">
        <v>1.755648619</v>
      </c>
      <c r="L407" s="163">
        <v>2.66E-12</v>
      </c>
      <c r="M407" s="163">
        <v>5.09E-10</v>
      </c>
    </row>
    <row r="408" spans="1:13" x14ac:dyDescent="0.25">
      <c r="A408" s="157">
        <v>403</v>
      </c>
      <c r="B408" s="162" t="s">
        <v>1711</v>
      </c>
      <c r="C408" s="157" t="s">
        <v>1712</v>
      </c>
      <c r="D408" s="162"/>
      <c r="E408" s="157"/>
      <c r="F408" s="157"/>
      <c r="G408" s="157">
        <v>17.794649039999999</v>
      </c>
      <c r="H408" s="157">
        <v>11.559652740000001</v>
      </c>
      <c r="I408" s="157">
        <v>24.029645339999998</v>
      </c>
      <c r="J408" s="162">
        <v>2.078751488</v>
      </c>
      <c r="K408" s="162">
        <v>1.0557172960000001</v>
      </c>
      <c r="L408" s="157">
        <v>4.2776730000000001E-3</v>
      </c>
      <c r="M408" s="157">
        <v>2.8558686E-2</v>
      </c>
    </row>
    <row r="409" spans="1:13" x14ac:dyDescent="0.25">
      <c r="A409" s="157">
        <v>404</v>
      </c>
      <c r="B409" s="162" t="s">
        <v>1713</v>
      </c>
      <c r="C409" s="157" t="s">
        <v>1714</v>
      </c>
      <c r="D409" s="162"/>
      <c r="E409" s="157"/>
      <c r="F409" s="157"/>
      <c r="G409" s="157">
        <v>16.540658570000002</v>
      </c>
      <c r="H409" s="157">
        <v>10.55424966</v>
      </c>
      <c r="I409" s="157">
        <v>22.527067479999999</v>
      </c>
      <c r="J409" s="162">
        <v>2.1344072970000001</v>
      </c>
      <c r="K409" s="162">
        <v>1.0938355040000001</v>
      </c>
      <c r="L409" s="157">
        <v>4.4865139999999996E-3</v>
      </c>
      <c r="M409" s="157">
        <v>2.9654341000000001E-2</v>
      </c>
    </row>
    <row r="410" spans="1:13" x14ac:dyDescent="0.25">
      <c r="A410" s="157">
        <v>405</v>
      </c>
      <c r="B410" s="162" t="s">
        <v>1715</v>
      </c>
      <c r="C410" s="157" t="s">
        <v>1716</v>
      </c>
      <c r="D410" s="162"/>
      <c r="E410" s="157"/>
      <c r="F410" s="157"/>
      <c r="G410" s="157">
        <v>20.301117009999999</v>
      </c>
      <c r="H410" s="157">
        <v>12.56356619</v>
      </c>
      <c r="I410" s="157">
        <v>28.038667830000001</v>
      </c>
      <c r="J410" s="162">
        <v>2.2317443479999999</v>
      </c>
      <c r="K410" s="162">
        <v>1.158171772</v>
      </c>
      <c r="L410" s="157">
        <v>8.0044199999999995E-4</v>
      </c>
      <c r="M410" s="157">
        <v>7.9390239999999994E-3</v>
      </c>
    </row>
    <row r="411" spans="1:13" x14ac:dyDescent="0.25">
      <c r="A411" s="157">
        <v>406</v>
      </c>
      <c r="B411" s="162" t="s">
        <v>1717</v>
      </c>
      <c r="C411" s="157" t="s">
        <v>1718</v>
      </c>
      <c r="D411" s="162"/>
      <c r="E411" s="157"/>
      <c r="F411" s="157"/>
      <c r="G411" s="157">
        <v>106.43172850000001</v>
      </c>
      <c r="H411" s="157">
        <v>23.11856066</v>
      </c>
      <c r="I411" s="157">
        <v>189.74489629999999</v>
      </c>
      <c r="J411" s="162">
        <v>8.2074701379999997</v>
      </c>
      <c r="K411" s="162">
        <v>3.036937596</v>
      </c>
      <c r="L411" s="163">
        <v>7.3100000000000007E-21</v>
      </c>
      <c r="M411" s="163">
        <v>1.5799999999999999E-17</v>
      </c>
    </row>
    <row r="412" spans="1:13" x14ac:dyDescent="0.25">
      <c r="A412" s="157">
        <v>407</v>
      </c>
      <c r="B412" s="162" t="s">
        <v>1719</v>
      </c>
      <c r="C412" s="157" t="s">
        <v>1720</v>
      </c>
      <c r="D412" s="162"/>
      <c r="E412" s="157"/>
      <c r="F412" s="157"/>
      <c r="G412" s="157">
        <v>268.44783100000001</v>
      </c>
      <c r="H412" s="157">
        <v>178.40715839999999</v>
      </c>
      <c r="I412" s="157">
        <v>358.4885036</v>
      </c>
      <c r="J412" s="162">
        <v>2.0093840780000001</v>
      </c>
      <c r="K412" s="162">
        <v>1.006753351</v>
      </c>
      <c r="L412" s="157">
        <v>6.7342310000000002E-3</v>
      </c>
      <c r="M412" s="157">
        <v>4.0502721999999998E-2</v>
      </c>
    </row>
    <row r="413" spans="1:13" x14ac:dyDescent="0.25">
      <c r="A413" s="157">
        <v>408</v>
      </c>
      <c r="B413" s="162" t="s">
        <v>1721</v>
      </c>
      <c r="C413" s="157" t="s">
        <v>1720</v>
      </c>
      <c r="D413" s="162"/>
      <c r="E413" s="157"/>
      <c r="F413" s="157"/>
      <c r="G413" s="157">
        <v>268.9407195</v>
      </c>
      <c r="H413" s="157">
        <v>175.3929354</v>
      </c>
      <c r="I413" s="157">
        <v>362.4885036</v>
      </c>
      <c r="J413" s="162">
        <v>2.0667223730000002</v>
      </c>
      <c r="K413" s="162">
        <v>1.0473446019999999</v>
      </c>
      <c r="L413" s="157">
        <v>4.8699069999999997E-3</v>
      </c>
      <c r="M413" s="157">
        <v>3.1606720999999997E-2</v>
      </c>
    </row>
    <row r="414" spans="1:13" x14ac:dyDescent="0.25">
      <c r="A414" s="157">
        <v>409</v>
      </c>
      <c r="B414" s="162" t="s">
        <v>1722</v>
      </c>
      <c r="C414" s="157" t="s">
        <v>1720</v>
      </c>
      <c r="D414" s="162"/>
      <c r="E414" s="157"/>
      <c r="F414" s="157"/>
      <c r="G414" s="157">
        <v>270.44448549999998</v>
      </c>
      <c r="H414" s="157">
        <v>176.39660050000001</v>
      </c>
      <c r="I414" s="157">
        <v>364.49237040000003</v>
      </c>
      <c r="J414" s="162">
        <v>2.0663231</v>
      </c>
      <c r="K414" s="162">
        <v>1.0470658580000001</v>
      </c>
      <c r="L414" s="157">
        <v>4.9348170000000002E-3</v>
      </c>
      <c r="M414" s="157">
        <v>3.1931822999999998E-2</v>
      </c>
    </row>
    <row r="415" spans="1:13" x14ac:dyDescent="0.25">
      <c r="A415" s="157">
        <v>410</v>
      </c>
      <c r="B415" s="162" t="s">
        <v>1723</v>
      </c>
      <c r="C415" s="157" t="s">
        <v>1720</v>
      </c>
      <c r="D415" s="162"/>
      <c r="E415" s="157"/>
      <c r="F415" s="157"/>
      <c r="G415" s="157">
        <v>276.71138680000001</v>
      </c>
      <c r="H415" s="157">
        <v>182.42653630000001</v>
      </c>
      <c r="I415" s="157">
        <v>370.9962372</v>
      </c>
      <c r="J415" s="162">
        <v>2.0336747310000001</v>
      </c>
      <c r="K415" s="162">
        <v>1.024088951</v>
      </c>
      <c r="L415" s="157">
        <v>6.1989660000000002E-3</v>
      </c>
      <c r="M415" s="157">
        <v>3.8163491000000001E-2</v>
      </c>
    </row>
    <row r="416" spans="1:13" x14ac:dyDescent="0.25">
      <c r="A416" s="157">
        <v>411</v>
      </c>
      <c r="B416" s="162" t="s">
        <v>1724</v>
      </c>
      <c r="C416" s="157" t="s">
        <v>1720</v>
      </c>
      <c r="D416" s="162"/>
      <c r="E416" s="157"/>
      <c r="F416" s="157"/>
      <c r="G416" s="157">
        <v>279.471946</v>
      </c>
      <c r="H416" s="157">
        <v>183.43218769999999</v>
      </c>
      <c r="I416" s="157">
        <v>375.51170430000002</v>
      </c>
      <c r="J416" s="162">
        <v>2.0471418300000002</v>
      </c>
      <c r="K416" s="162">
        <v>1.0336110590000001</v>
      </c>
      <c r="L416" s="157">
        <v>5.8529860000000001E-3</v>
      </c>
      <c r="M416" s="157">
        <v>3.6476416999999997E-2</v>
      </c>
    </row>
    <row r="417" spans="1:13" x14ac:dyDescent="0.25">
      <c r="A417" s="157">
        <v>412</v>
      </c>
      <c r="B417" s="162" t="s">
        <v>1725</v>
      </c>
      <c r="C417" s="157" t="s">
        <v>1720</v>
      </c>
      <c r="D417" s="162"/>
      <c r="E417" s="157"/>
      <c r="F417" s="157"/>
      <c r="G417" s="157">
        <v>275.70822720000001</v>
      </c>
      <c r="H417" s="157">
        <v>180.91892820000001</v>
      </c>
      <c r="I417" s="157">
        <v>370.49752610000002</v>
      </c>
      <c r="J417" s="162">
        <v>2.0478649180000001</v>
      </c>
      <c r="K417" s="162">
        <v>1.0341205550000001</v>
      </c>
      <c r="L417" s="157">
        <v>5.6838369999999997E-3</v>
      </c>
      <c r="M417" s="157">
        <v>3.5680255000000001E-2</v>
      </c>
    </row>
    <row r="418" spans="1:13" x14ac:dyDescent="0.25">
      <c r="A418" s="157">
        <v>413</v>
      </c>
      <c r="B418" s="162" t="s">
        <v>1726</v>
      </c>
      <c r="C418" s="157" t="s">
        <v>1720</v>
      </c>
      <c r="D418" s="162"/>
      <c r="E418" s="157"/>
      <c r="F418" s="157"/>
      <c r="G418" s="157">
        <v>272.44756080000002</v>
      </c>
      <c r="H418" s="157">
        <v>174.38728399999999</v>
      </c>
      <c r="I418" s="157">
        <v>370.50783760000002</v>
      </c>
      <c r="J418" s="162">
        <v>2.1246264579999998</v>
      </c>
      <c r="K418" s="162">
        <v>1.087209216</v>
      </c>
      <c r="L418" s="157">
        <v>3.5950679999999999E-3</v>
      </c>
      <c r="M418" s="157">
        <v>2.5191779000000001E-2</v>
      </c>
    </row>
    <row r="419" spans="1:13" x14ac:dyDescent="0.25">
      <c r="A419" s="157">
        <v>414</v>
      </c>
      <c r="B419" s="162" t="s">
        <v>1727</v>
      </c>
      <c r="C419" s="157" t="s">
        <v>1720</v>
      </c>
      <c r="D419" s="162"/>
      <c r="E419" s="157"/>
      <c r="F419" s="157"/>
      <c r="G419" s="157">
        <v>273.2078942</v>
      </c>
      <c r="H419" s="157">
        <v>178.40666189999999</v>
      </c>
      <c r="I419" s="157">
        <v>368.00912649999998</v>
      </c>
      <c r="J419" s="162">
        <v>2.062754398</v>
      </c>
      <c r="K419" s="162">
        <v>1.0445720570000001</v>
      </c>
      <c r="L419" s="157">
        <v>5.1375400000000003E-3</v>
      </c>
      <c r="M419" s="157">
        <v>3.2849003000000002E-2</v>
      </c>
    </row>
    <row r="420" spans="1:13" x14ac:dyDescent="0.25">
      <c r="A420" s="157">
        <v>415</v>
      </c>
      <c r="B420" s="162" t="s">
        <v>1728</v>
      </c>
      <c r="C420" s="157" t="s">
        <v>1720</v>
      </c>
      <c r="D420" s="162"/>
      <c r="E420" s="157"/>
      <c r="F420" s="157"/>
      <c r="G420" s="157">
        <v>269.186396</v>
      </c>
      <c r="H420" s="157">
        <v>171.87526589999999</v>
      </c>
      <c r="I420" s="157">
        <v>366.49752610000002</v>
      </c>
      <c r="J420" s="162">
        <v>2.1323459439999999</v>
      </c>
      <c r="K420" s="162">
        <v>1.0924415139999999</v>
      </c>
      <c r="L420" s="157">
        <v>3.3547210000000002E-3</v>
      </c>
      <c r="M420" s="157">
        <v>2.3876413999999999E-2</v>
      </c>
    </row>
    <row r="421" spans="1:13" x14ac:dyDescent="0.25">
      <c r="A421" s="157">
        <v>416</v>
      </c>
      <c r="B421" s="162" t="s">
        <v>1729</v>
      </c>
      <c r="C421" s="157" t="s">
        <v>1720</v>
      </c>
      <c r="D421" s="162"/>
      <c r="E421" s="157"/>
      <c r="F421" s="157"/>
      <c r="G421" s="157">
        <v>276.9649819</v>
      </c>
      <c r="H421" s="157">
        <v>181.4221263</v>
      </c>
      <c r="I421" s="157">
        <v>372.50783760000002</v>
      </c>
      <c r="J421" s="162">
        <v>2.0532657460000001</v>
      </c>
      <c r="K421" s="162">
        <v>1.0379203619999999</v>
      </c>
      <c r="L421" s="157">
        <v>5.5611460000000003E-3</v>
      </c>
      <c r="M421" s="157">
        <v>3.5037658999999999E-2</v>
      </c>
    </row>
    <row r="422" spans="1:13" x14ac:dyDescent="0.25">
      <c r="A422" s="157">
        <v>417</v>
      </c>
      <c r="B422" s="162" t="s">
        <v>1730</v>
      </c>
      <c r="C422" s="157" t="s">
        <v>1731</v>
      </c>
      <c r="D422" s="162"/>
      <c r="E422" s="157"/>
      <c r="F422" s="157"/>
      <c r="G422" s="157">
        <v>278.68461009999999</v>
      </c>
      <c r="H422" s="157">
        <v>172.87942770000001</v>
      </c>
      <c r="I422" s="157">
        <v>384.48979259999999</v>
      </c>
      <c r="J422" s="162">
        <v>2.224034391</v>
      </c>
      <c r="K422" s="162">
        <v>1.153179097</v>
      </c>
      <c r="L422" s="157">
        <v>2.149696E-3</v>
      </c>
      <c r="M422" s="157">
        <v>1.7092466000000001E-2</v>
      </c>
    </row>
    <row r="423" spans="1:13" x14ac:dyDescent="0.25">
      <c r="A423" s="157">
        <v>418</v>
      </c>
      <c r="B423" s="162" t="s">
        <v>1732</v>
      </c>
      <c r="C423" s="157" t="s">
        <v>1731</v>
      </c>
      <c r="D423" s="162"/>
      <c r="E423" s="157"/>
      <c r="F423" s="157"/>
      <c r="G423" s="157">
        <v>298.23431410000001</v>
      </c>
      <c r="H423" s="157">
        <v>185.44274559999999</v>
      </c>
      <c r="I423" s="157">
        <v>411.02588259999999</v>
      </c>
      <c r="J423" s="162">
        <v>2.2164570600000002</v>
      </c>
      <c r="K423" s="162">
        <v>1.148255413</v>
      </c>
      <c r="L423" s="157">
        <v>2.5937859999999998E-3</v>
      </c>
      <c r="M423" s="157">
        <v>1.9611274000000001E-2</v>
      </c>
    </row>
    <row r="424" spans="1:13" x14ac:dyDescent="0.25">
      <c r="A424" s="157">
        <v>419</v>
      </c>
      <c r="B424" s="162" t="s">
        <v>1733</v>
      </c>
      <c r="C424" s="157" t="s">
        <v>1731</v>
      </c>
      <c r="D424" s="162"/>
      <c r="E424" s="157"/>
      <c r="F424" s="157"/>
      <c r="G424" s="157">
        <v>297.4813638</v>
      </c>
      <c r="H424" s="157">
        <v>185.44200069999999</v>
      </c>
      <c r="I424" s="157">
        <v>409.52072679999998</v>
      </c>
      <c r="J424" s="162">
        <v>2.2083493769999998</v>
      </c>
      <c r="K424" s="162">
        <v>1.142968435</v>
      </c>
      <c r="L424" s="157">
        <v>2.6973370000000002E-3</v>
      </c>
      <c r="M424" s="157">
        <v>2.0198387000000002E-2</v>
      </c>
    </row>
    <row r="425" spans="1:13" x14ac:dyDescent="0.25">
      <c r="A425" s="157">
        <v>420</v>
      </c>
      <c r="B425" s="162" t="s">
        <v>1734</v>
      </c>
      <c r="C425" s="157" t="s">
        <v>1731</v>
      </c>
      <c r="D425" s="162"/>
      <c r="E425" s="157"/>
      <c r="F425" s="157"/>
      <c r="G425" s="157">
        <v>298.23491999999999</v>
      </c>
      <c r="H425" s="157">
        <v>185.94395750000001</v>
      </c>
      <c r="I425" s="157">
        <v>410.52588259999999</v>
      </c>
      <c r="J425" s="162">
        <v>2.2077936180000002</v>
      </c>
      <c r="K425" s="162">
        <v>1.1426053169999999</v>
      </c>
      <c r="L425" s="157">
        <v>2.720044E-3</v>
      </c>
      <c r="M425" s="157">
        <v>2.0280329999999999E-2</v>
      </c>
    </row>
    <row r="426" spans="1:13" x14ac:dyDescent="0.25">
      <c r="A426" s="157">
        <v>421</v>
      </c>
      <c r="B426" s="162" t="s">
        <v>1735</v>
      </c>
      <c r="C426" s="157" t="s">
        <v>1731</v>
      </c>
      <c r="D426" s="162"/>
      <c r="E426" s="157"/>
      <c r="F426" s="157"/>
      <c r="G426" s="157">
        <v>300.48794679999997</v>
      </c>
      <c r="H426" s="157">
        <v>185.9474333</v>
      </c>
      <c r="I426" s="157">
        <v>415.02846039999997</v>
      </c>
      <c r="J426" s="162">
        <v>2.2319665999999998</v>
      </c>
      <c r="K426" s="162">
        <v>1.158315438</v>
      </c>
      <c r="L426" s="157">
        <v>2.4199949999999999E-3</v>
      </c>
      <c r="M426" s="157">
        <v>1.8623158000000001E-2</v>
      </c>
    </row>
    <row r="427" spans="1:13" x14ac:dyDescent="0.25">
      <c r="A427" s="157">
        <v>422</v>
      </c>
      <c r="B427" s="162" t="s">
        <v>1736</v>
      </c>
      <c r="C427" s="157" t="s">
        <v>1737</v>
      </c>
      <c r="D427" s="162"/>
      <c r="E427" s="157"/>
      <c r="F427" s="157"/>
      <c r="G427" s="157">
        <v>16.287313009999998</v>
      </c>
      <c r="H427" s="157">
        <v>8.5436917609999998</v>
      </c>
      <c r="I427" s="157">
        <v>24.030934269999999</v>
      </c>
      <c r="J427" s="162">
        <v>2.812710821</v>
      </c>
      <c r="K427" s="162">
        <v>1.491961235</v>
      </c>
      <c r="L427" s="157">
        <v>1.6175099999999999E-4</v>
      </c>
      <c r="M427" s="157">
        <v>2.1547659999999998E-3</v>
      </c>
    </row>
    <row r="428" spans="1:13" x14ac:dyDescent="0.25">
      <c r="A428" s="157">
        <v>423</v>
      </c>
      <c r="B428" s="162" t="s">
        <v>1738</v>
      </c>
      <c r="C428" s="157" t="s">
        <v>1737</v>
      </c>
      <c r="D428" s="162"/>
      <c r="E428" s="157"/>
      <c r="F428" s="157"/>
      <c r="G428" s="157">
        <v>17.793050449999999</v>
      </c>
      <c r="H428" s="157">
        <v>10.05129984</v>
      </c>
      <c r="I428" s="157">
        <v>25.534801049999999</v>
      </c>
      <c r="J428" s="162">
        <v>2.5404476489999999</v>
      </c>
      <c r="K428" s="162">
        <v>1.3450827350000001</v>
      </c>
      <c r="L428" s="157">
        <v>3.2248200000000002E-4</v>
      </c>
      <c r="M428" s="157">
        <v>3.745918E-3</v>
      </c>
    </row>
    <row r="429" spans="1:13" x14ac:dyDescent="0.25">
      <c r="A429" s="157">
        <v>424</v>
      </c>
      <c r="B429" s="162" t="s">
        <v>1739</v>
      </c>
      <c r="C429" s="157" t="s">
        <v>1737</v>
      </c>
      <c r="D429" s="162"/>
      <c r="E429" s="157"/>
      <c r="F429" s="157"/>
      <c r="G429" s="157">
        <v>27.821924039999999</v>
      </c>
      <c r="H429" s="157">
        <v>17.087135249999999</v>
      </c>
      <c r="I429" s="157">
        <v>38.556712820000001</v>
      </c>
      <c r="J429" s="162">
        <v>2.2564761299999998</v>
      </c>
      <c r="K429" s="162">
        <v>1.174071517</v>
      </c>
      <c r="L429" s="157">
        <v>3.2047299999999999E-4</v>
      </c>
      <c r="M429" s="157">
        <v>3.727607E-3</v>
      </c>
    </row>
    <row r="430" spans="1:13" x14ac:dyDescent="0.25">
      <c r="A430" s="157">
        <v>425</v>
      </c>
      <c r="B430" s="162" t="s">
        <v>1740</v>
      </c>
      <c r="C430" s="157" t="s">
        <v>1741</v>
      </c>
      <c r="D430" s="162"/>
      <c r="E430" s="157"/>
      <c r="F430" s="157"/>
      <c r="G430" s="157">
        <v>71.922471590000001</v>
      </c>
      <c r="H430" s="157">
        <v>45.230228599999997</v>
      </c>
      <c r="I430" s="157">
        <v>98.614714579999998</v>
      </c>
      <c r="J430" s="162">
        <v>2.1802833549999998</v>
      </c>
      <c r="K430" s="162">
        <v>1.1245156430000001</v>
      </c>
      <c r="L430" s="163">
        <v>6.55E-6</v>
      </c>
      <c r="M430" s="157">
        <v>1.5056999999999999E-4</v>
      </c>
    </row>
    <row r="431" spans="1:13" x14ac:dyDescent="0.25">
      <c r="A431" s="157">
        <v>426</v>
      </c>
      <c r="B431" s="162" t="s">
        <v>1742</v>
      </c>
      <c r="C431" s="157" t="s">
        <v>1743</v>
      </c>
      <c r="D431" s="162"/>
      <c r="E431" s="157"/>
      <c r="F431" s="157"/>
      <c r="G431" s="157">
        <v>108.2474265</v>
      </c>
      <c r="H431" s="157">
        <v>53.27444637</v>
      </c>
      <c r="I431" s="157">
        <v>163.22040670000001</v>
      </c>
      <c r="J431" s="162">
        <v>3.0637654219999999</v>
      </c>
      <c r="K431" s="162">
        <v>1.6153058410000001</v>
      </c>
      <c r="L431" s="163">
        <v>4.5699999999999999E-8</v>
      </c>
      <c r="M431" s="163">
        <v>2.3300000000000001E-6</v>
      </c>
    </row>
    <row r="432" spans="1:13" x14ac:dyDescent="0.25">
      <c r="A432" s="157">
        <v>427</v>
      </c>
      <c r="B432" s="162" t="s">
        <v>1744</v>
      </c>
      <c r="C432" s="157" t="s">
        <v>1745</v>
      </c>
      <c r="D432" s="162"/>
      <c r="E432" s="157"/>
      <c r="F432" s="157"/>
      <c r="G432" s="157">
        <v>54.096451729999998</v>
      </c>
      <c r="H432" s="157">
        <v>17.591078159999999</v>
      </c>
      <c r="I432" s="157">
        <v>90.601825300000002</v>
      </c>
      <c r="J432" s="162">
        <v>5.1504418599999999</v>
      </c>
      <c r="K432" s="162">
        <v>2.3646962070000002</v>
      </c>
      <c r="L432" s="163">
        <v>3.4499999999999997E-11</v>
      </c>
      <c r="M432" s="163">
        <v>4.8699999999999999E-9</v>
      </c>
    </row>
    <row r="433" spans="1:13" x14ac:dyDescent="0.25">
      <c r="A433" s="157">
        <v>428</v>
      </c>
      <c r="B433" s="162" t="s">
        <v>1746</v>
      </c>
      <c r="C433" s="157" t="s">
        <v>1747</v>
      </c>
      <c r="D433" s="162"/>
      <c r="E433" s="157"/>
      <c r="F433" s="157"/>
      <c r="G433" s="157">
        <v>126.0438051</v>
      </c>
      <c r="H433" s="157">
        <v>71.867203520000004</v>
      </c>
      <c r="I433" s="157">
        <v>180.22040670000001</v>
      </c>
      <c r="J433" s="162">
        <v>2.507686369</v>
      </c>
      <c r="K433" s="162">
        <v>1.326356925</v>
      </c>
      <c r="L433" s="163">
        <v>1.47E-5</v>
      </c>
      <c r="M433" s="157">
        <v>2.9855399999999997E-4</v>
      </c>
    </row>
    <row r="434" spans="1:13" x14ac:dyDescent="0.25">
      <c r="A434" s="157">
        <v>429</v>
      </c>
      <c r="B434" s="162" t="s">
        <v>1748</v>
      </c>
      <c r="C434" s="157" t="s">
        <v>1747</v>
      </c>
      <c r="D434" s="162"/>
      <c r="E434" s="157"/>
      <c r="F434" s="157"/>
      <c r="G434" s="157">
        <v>131.55006370000001</v>
      </c>
      <c r="H434" s="157">
        <v>71.364253700000006</v>
      </c>
      <c r="I434" s="157">
        <v>191.73587380000001</v>
      </c>
      <c r="J434" s="162">
        <v>2.6867214869999998</v>
      </c>
      <c r="K434" s="162">
        <v>1.4258467749999999</v>
      </c>
      <c r="L434" s="163">
        <v>4.6399999999999996E-6</v>
      </c>
      <c r="M434" s="157">
        <v>1.09663E-4</v>
      </c>
    </row>
    <row r="435" spans="1:13" x14ac:dyDescent="0.25">
      <c r="A435" s="157">
        <v>430</v>
      </c>
      <c r="B435" s="162" t="s">
        <v>1749</v>
      </c>
      <c r="C435" s="157" t="s">
        <v>1750</v>
      </c>
      <c r="D435" s="162"/>
      <c r="E435" s="157"/>
      <c r="F435" s="157"/>
      <c r="G435" s="157">
        <v>21.796459200000001</v>
      </c>
      <c r="H435" s="157">
        <v>9.5490948450000008</v>
      </c>
      <c r="I435" s="157">
        <v>34.043823549999999</v>
      </c>
      <c r="J435" s="162">
        <v>3.5651361829999999</v>
      </c>
      <c r="K435" s="162">
        <v>1.833957187</v>
      </c>
      <c r="L435" s="163">
        <v>1.36E-7</v>
      </c>
      <c r="M435" s="163">
        <v>5.9200000000000001E-6</v>
      </c>
    </row>
    <row r="436" spans="1:13" x14ac:dyDescent="0.25">
      <c r="A436" s="157">
        <v>431</v>
      </c>
      <c r="B436" s="162" t="s">
        <v>1751</v>
      </c>
      <c r="C436" s="157" t="s">
        <v>1752</v>
      </c>
      <c r="D436" s="162"/>
      <c r="E436" s="157"/>
      <c r="F436" s="157"/>
      <c r="G436" s="157">
        <v>177.15260430000001</v>
      </c>
      <c r="H436" s="157">
        <v>105.0358227</v>
      </c>
      <c r="I436" s="157">
        <v>249.2693859</v>
      </c>
      <c r="J436" s="162">
        <v>2.373184497</v>
      </c>
      <c r="K436" s="162">
        <v>1.2468242629999999</v>
      </c>
      <c r="L436" s="157">
        <v>3.1330000000000003E-4</v>
      </c>
      <c r="M436" s="157">
        <v>3.6540359999999998E-3</v>
      </c>
    </row>
    <row r="437" spans="1:13" x14ac:dyDescent="0.25">
      <c r="A437" s="157">
        <v>432</v>
      </c>
      <c r="B437" s="162" t="s">
        <v>1753</v>
      </c>
      <c r="C437" s="157" t="s">
        <v>1752</v>
      </c>
      <c r="D437" s="162"/>
      <c r="E437" s="157"/>
      <c r="F437" s="157"/>
      <c r="G437" s="157">
        <v>267.5805211</v>
      </c>
      <c r="H437" s="157">
        <v>143.734407</v>
      </c>
      <c r="I437" s="157">
        <v>391.4266351</v>
      </c>
      <c r="J437" s="162">
        <v>2.7232632959999998</v>
      </c>
      <c r="K437" s="162">
        <v>1.445336475</v>
      </c>
      <c r="L437" s="157">
        <v>1.1788E-4</v>
      </c>
      <c r="M437" s="157">
        <v>1.686047E-3</v>
      </c>
    </row>
    <row r="438" spans="1:13" x14ac:dyDescent="0.25">
      <c r="A438" s="157">
        <v>433</v>
      </c>
      <c r="B438" s="162" t="s">
        <v>1754</v>
      </c>
      <c r="C438" s="157" t="s">
        <v>1752</v>
      </c>
      <c r="D438" s="162"/>
      <c r="E438" s="157"/>
      <c r="F438" s="157"/>
      <c r="G438" s="157">
        <v>270.08361839999998</v>
      </c>
      <c r="H438" s="157">
        <v>145.74446839999999</v>
      </c>
      <c r="I438" s="157">
        <v>394.42276829999997</v>
      </c>
      <c r="J438" s="162">
        <v>2.7062623559999999</v>
      </c>
      <c r="K438" s="162">
        <v>1.4363017069999999</v>
      </c>
      <c r="L438" s="157">
        <v>1.3360999999999999E-4</v>
      </c>
      <c r="M438" s="157">
        <v>1.8573979999999999E-3</v>
      </c>
    </row>
    <row r="439" spans="1:13" x14ac:dyDescent="0.25">
      <c r="A439" s="157">
        <v>434</v>
      </c>
      <c r="B439" s="162" t="s">
        <v>1755</v>
      </c>
      <c r="C439" s="157" t="s">
        <v>1752</v>
      </c>
      <c r="D439" s="162"/>
      <c r="E439" s="157"/>
      <c r="F439" s="157"/>
      <c r="G439" s="157">
        <v>263.07432560000001</v>
      </c>
      <c r="H439" s="157">
        <v>141.724594</v>
      </c>
      <c r="I439" s="157">
        <v>384.42405730000002</v>
      </c>
      <c r="J439" s="162">
        <v>2.7124724549999999</v>
      </c>
      <c r="K439" s="162">
        <v>1.4396084870000001</v>
      </c>
      <c r="L439" s="157">
        <v>1.17959E-4</v>
      </c>
      <c r="M439" s="157">
        <v>1.686047E-3</v>
      </c>
    </row>
    <row r="440" spans="1:13" x14ac:dyDescent="0.25">
      <c r="A440" s="157">
        <v>435</v>
      </c>
      <c r="B440" s="162" t="s">
        <v>1756</v>
      </c>
      <c r="C440" s="157" t="s">
        <v>1752</v>
      </c>
      <c r="D440" s="162"/>
      <c r="E440" s="157"/>
      <c r="F440" s="157"/>
      <c r="G440" s="157">
        <v>247.78289799999999</v>
      </c>
      <c r="H440" s="157">
        <v>132.17525079999999</v>
      </c>
      <c r="I440" s="157">
        <v>363.3905451</v>
      </c>
      <c r="J440" s="162">
        <v>2.7493085339999999</v>
      </c>
      <c r="K440" s="162">
        <v>1.4590688190000001</v>
      </c>
      <c r="L440" s="163">
        <v>7.7200000000000006E-5</v>
      </c>
      <c r="M440" s="157">
        <v>1.1815899999999999E-3</v>
      </c>
    </row>
    <row r="441" spans="1:13" x14ac:dyDescent="0.25">
      <c r="A441" s="157">
        <v>436</v>
      </c>
      <c r="B441" s="162" t="s">
        <v>1757</v>
      </c>
      <c r="C441" s="157" t="s">
        <v>1752</v>
      </c>
      <c r="D441" s="162"/>
      <c r="E441" s="157"/>
      <c r="F441" s="157"/>
      <c r="G441" s="157">
        <v>226.48882979999999</v>
      </c>
      <c r="H441" s="157">
        <v>124.1335158</v>
      </c>
      <c r="I441" s="157">
        <v>328.84414370000002</v>
      </c>
      <c r="J441" s="162">
        <v>2.6491164899999999</v>
      </c>
      <c r="K441" s="162">
        <v>1.405511285</v>
      </c>
      <c r="L441" s="157">
        <v>5.9886399999999995E-4</v>
      </c>
      <c r="M441" s="157">
        <v>6.279331E-3</v>
      </c>
    </row>
    <row r="442" spans="1:13" x14ac:dyDescent="0.25">
      <c r="A442" s="157">
        <v>437</v>
      </c>
      <c r="B442" s="162" t="s">
        <v>1758</v>
      </c>
      <c r="C442" s="157" t="s">
        <v>1759</v>
      </c>
      <c r="D442" s="162"/>
      <c r="E442" s="157"/>
      <c r="F442" s="157"/>
      <c r="G442" s="157">
        <v>71.674979449999995</v>
      </c>
      <c r="H442" s="157">
        <v>42.218488260000001</v>
      </c>
      <c r="I442" s="157">
        <v>101.1314706</v>
      </c>
      <c r="J442" s="162">
        <v>2.395430883</v>
      </c>
      <c r="K442" s="162">
        <v>1.260285187</v>
      </c>
      <c r="L442" s="163">
        <v>4.9999999999999998E-7</v>
      </c>
      <c r="M442" s="163">
        <v>1.6799999999999998E-5</v>
      </c>
    </row>
    <row r="443" spans="1:13" x14ac:dyDescent="0.25">
      <c r="A443" s="157">
        <v>438</v>
      </c>
      <c r="B443" s="162" t="s">
        <v>1760</v>
      </c>
      <c r="C443" s="157" t="s">
        <v>1761</v>
      </c>
      <c r="D443" s="162"/>
      <c r="E443" s="157"/>
      <c r="F443" s="157"/>
      <c r="G443" s="157">
        <v>16.283508520000002</v>
      </c>
      <c r="H443" s="157">
        <v>8.0412384919999997</v>
      </c>
      <c r="I443" s="157">
        <v>24.525778559999999</v>
      </c>
      <c r="J443" s="162">
        <v>3.0500001440000002</v>
      </c>
      <c r="K443" s="162">
        <v>1.6088093109999999</v>
      </c>
      <c r="L443" s="157">
        <v>2.51408E-4</v>
      </c>
      <c r="M443" s="157">
        <v>3.0476650000000002E-3</v>
      </c>
    </row>
    <row r="444" spans="1:13" x14ac:dyDescent="0.25">
      <c r="A444" s="157">
        <v>439</v>
      </c>
      <c r="B444" s="162" t="s">
        <v>1762</v>
      </c>
      <c r="C444" s="157" t="s">
        <v>1763</v>
      </c>
      <c r="D444" s="162"/>
      <c r="E444" s="157"/>
      <c r="F444" s="157"/>
      <c r="G444" s="157">
        <v>46.096264400000003</v>
      </c>
      <c r="H444" s="157">
        <v>20.103592769999999</v>
      </c>
      <c r="I444" s="157">
        <v>72.088936020000006</v>
      </c>
      <c r="J444" s="162">
        <v>3.5858732729999998</v>
      </c>
      <c r="K444" s="162">
        <v>1.8423245029999999</v>
      </c>
      <c r="L444" s="163">
        <v>7.4700000000000003E-15</v>
      </c>
      <c r="M444" s="163">
        <v>2.2199999999999998E-12</v>
      </c>
    </row>
    <row r="445" spans="1:13" x14ac:dyDescent="0.25">
      <c r="A445" s="157">
        <v>440</v>
      </c>
      <c r="B445" s="162" t="s">
        <v>1764</v>
      </c>
      <c r="C445" s="157" t="s">
        <v>1765</v>
      </c>
      <c r="D445" s="162"/>
      <c r="E445" s="157"/>
      <c r="F445" s="157"/>
      <c r="G445" s="157">
        <v>21.805790460000001</v>
      </c>
      <c r="H445" s="157">
        <v>13.067757370000001</v>
      </c>
      <c r="I445" s="157">
        <v>30.543823549999999</v>
      </c>
      <c r="J445" s="162">
        <v>2.3373424140000001</v>
      </c>
      <c r="K445" s="162">
        <v>1.2248691</v>
      </c>
      <c r="L445" s="157">
        <v>2.3986100000000001E-4</v>
      </c>
      <c r="M445" s="157">
        <v>2.935783E-3</v>
      </c>
    </row>
    <row r="446" spans="1:13" x14ac:dyDescent="0.25">
      <c r="A446" s="157">
        <v>441</v>
      </c>
      <c r="B446" s="162" t="s">
        <v>1766</v>
      </c>
      <c r="C446" s="157" t="s">
        <v>1765</v>
      </c>
      <c r="D446" s="162"/>
      <c r="E446" s="157"/>
      <c r="F446" s="157"/>
      <c r="G446" s="157">
        <v>7.5161720909999996</v>
      </c>
      <c r="H446" s="157">
        <v>3.5181659770000002</v>
      </c>
      <c r="I446" s="157">
        <v>11.514178210000001</v>
      </c>
      <c r="J446" s="162">
        <v>3.2727785680000001</v>
      </c>
      <c r="K446" s="162">
        <v>1.710515995</v>
      </c>
      <c r="L446" s="157">
        <v>5.393442E-3</v>
      </c>
      <c r="M446" s="157">
        <v>3.4105706999999999E-2</v>
      </c>
    </row>
    <row r="447" spans="1:13" x14ac:dyDescent="0.25">
      <c r="A447" s="157">
        <v>442</v>
      </c>
      <c r="B447" s="162" t="s">
        <v>1767</v>
      </c>
      <c r="C447" s="157" t="s">
        <v>1765</v>
      </c>
      <c r="D447" s="162"/>
      <c r="E447" s="157"/>
      <c r="F447" s="157"/>
      <c r="G447" s="157">
        <v>18.04311229</v>
      </c>
      <c r="H447" s="157">
        <v>10.554001380000001</v>
      </c>
      <c r="I447" s="157">
        <v>25.532223200000001</v>
      </c>
      <c r="J447" s="162">
        <v>2.4191983939999999</v>
      </c>
      <c r="K447" s="162">
        <v>1.2745290869999999</v>
      </c>
      <c r="L447" s="157">
        <v>5.6804900000000005E-4</v>
      </c>
      <c r="M447" s="157">
        <v>6.0221609999999998E-3</v>
      </c>
    </row>
    <row r="448" spans="1:13" x14ac:dyDescent="0.25">
      <c r="A448" s="157">
        <v>443</v>
      </c>
      <c r="B448" s="162" t="s">
        <v>1768</v>
      </c>
      <c r="C448" s="157" t="s">
        <v>1765</v>
      </c>
      <c r="D448" s="162"/>
      <c r="E448" s="157"/>
      <c r="F448" s="157"/>
      <c r="G448" s="157">
        <v>20.547040920000001</v>
      </c>
      <c r="H448" s="157">
        <v>11.05670293</v>
      </c>
      <c r="I448" s="157">
        <v>30.037378910000001</v>
      </c>
      <c r="J448" s="162">
        <v>2.7166669040000002</v>
      </c>
      <c r="K448" s="162">
        <v>1.4418376850000001</v>
      </c>
      <c r="L448" s="163">
        <v>3.4799999999999999E-5</v>
      </c>
      <c r="M448" s="157">
        <v>6.20372E-4</v>
      </c>
    </row>
    <row r="449" spans="1:13" x14ac:dyDescent="0.25">
      <c r="A449" s="157">
        <v>444</v>
      </c>
      <c r="B449" s="162" t="s">
        <v>1769</v>
      </c>
      <c r="C449" s="157" t="s">
        <v>1765</v>
      </c>
      <c r="D449" s="162"/>
      <c r="E449" s="157"/>
      <c r="F449" s="157"/>
      <c r="G449" s="157">
        <v>130.26001020000001</v>
      </c>
      <c r="H449" s="157">
        <v>42.719700170000003</v>
      </c>
      <c r="I449" s="157">
        <v>217.80032019999999</v>
      </c>
      <c r="J449" s="162">
        <v>5.0983578850000004</v>
      </c>
      <c r="K449" s="162">
        <v>2.350032648</v>
      </c>
      <c r="L449" s="163">
        <v>5.2000000000000001E-13</v>
      </c>
      <c r="M449" s="163">
        <v>1.0700000000000001E-10</v>
      </c>
    </row>
    <row r="450" spans="1:13" x14ac:dyDescent="0.25">
      <c r="A450" s="157">
        <v>445</v>
      </c>
      <c r="B450" s="162" t="s">
        <v>1770</v>
      </c>
      <c r="C450" s="157" t="s">
        <v>1765</v>
      </c>
      <c r="D450" s="162"/>
      <c r="E450" s="157"/>
      <c r="F450" s="157"/>
      <c r="G450" s="157">
        <v>13.03157513</v>
      </c>
      <c r="H450" s="157">
        <v>8.0412384919999997</v>
      </c>
      <c r="I450" s="157">
        <v>18.021911769999999</v>
      </c>
      <c r="J450" s="162">
        <v>2.2411860799999999</v>
      </c>
      <c r="K450" s="162">
        <v>1.1642624370000001</v>
      </c>
      <c r="L450" s="157">
        <v>8.1127009999999999E-3</v>
      </c>
      <c r="M450" s="157">
        <v>4.6460709000000003E-2</v>
      </c>
    </row>
    <row r="451" spans="1:13" x14ac:dyDescent="0.25">
      <c r="A451" s="157">
        <v>446</v>
      </c>
      <c r="B451" s="162" t="s">
        <v>1771</v>
      </c>
      <c r="C451" s="157" t="s">
        <v>538</v>
      </c>
      <c r="D451" s="162"/>
      <c r="E451" s="157"/>
      <c r="F451" s="157"/>
      <c r="G451" s="157">
        <v>53.618940719999998</v>
      </c>
      <c r="H451" s="157">
        <v>29.150234350000002</v>
      </c>
      <c r="I451" s="157">
        <v>78.087647090000004</v>
      </c>
      <c r="J451" s="162">
        <v>2.6787999760000001</v>
      </c>
      <c r="K451" s="162">
        <v>1.4215868599999999</v>
      </c>
      <c r="L451" s="163">
        <v>1.4500000000000001E-6</v>
      </c>
      <c r="M451" s="163">
        <v>4.1300000000000001E-5</v>
      </c>
    </row>
    <row r="452" spans="1:13" x14ac:dyDescent="0.25">
      <c r="A452" s="157">
        <v>447</v>
      </c>
      <c r="B452" s="162" t="s">
        <v>1772</v>
      </c>
      <c r="C452" s="157" t="s">
        <v>538</v>
      </c>
      <c r="D452" s="162"/>
      <c r="E452" s="157"/>
      <c r="F452" s="157"/>
      <c r="G452" s="157">
        <v>46.320117930000002</v>
      </c>
      <c r="H452" s="157">
        <v>10.05129984</v>
      </c>
      <c r="I452" s="157">
        <v>82.588936020000006</v>
      </c>
      <c r="J452" s="162">
        <v>8.2167418469999998</v>
      </c>
      <c r="K452" s="162">
        <v>3.038566441</v>
      </c>
      <c r="L452" s="163">
        <v>5.6300000000000002E-10</v>
      </c>
      <c r="M452" s="163">
        <v>5.1599999999999999E-8</v>
      </c>
    </row>
    <row r="453" spans="1:13" x14ac:dyDescent="0.25">
      <c r="A453" s="157">
        <v>448</v>
      </c>
      <c r="B453" s="162" t="s">
        <v>1773</v>
      </c>
      <c r="C453" s="157" t="s">
        <v>538</v>
      </c>
      <c r="D453" s="162"/>
      <c r="E453" s="157"/>
      <c r="F453" s="157"/>
      <c r="G453" s="157">
        <v>33.080882889999998</v>
      </c>
      <c r="H453" s="157">
        <v>20.605052950000001</v>
      </c>
      <c r="I453" s="157">
        <v>45.556712820000001</v>
      </c>
      <c r="J453" s="162">
        <v>2.2109485929999999</v>
      </c>
      <c r="K453" s="162">
        <v>1.1446654810000001</v>
      </c>
      <c r="L453" s="163">
        <v>1.77E-5</v>
      </c>
      <c r="M453" s="157">
        <v>3.5044900000000002E-4</v>
      </c>
    </row>
    <row r="454" spans="1:13" x14ac:dyDescent="0.25">
      <c r="A454" s="157">
        <v>449</v>
      </c>
      <c r="B454" s="162" t="s">
        <v>1774</v>
      </c>
      <c r="C454" s="157" t="s">
        <v>538</v>
      </c>
      <c r="D454" s="162"/>
      <c r="E454" s="157"/>
      <c r="F454" s="157"/>
      <c r="G454" s="157">
        <v>33.080758299999999</v>
      </c>
      <c r="H454" s="157">
        <v>21.609959490000001</v>
      </c>
      <c r="I454" s="157">
        <v>44.551557109999997</v>
      </c>
      <c r="J454" s="162">
        <v>2.0616215009999999</v>
      </c>
      <c r="K454" s="162">
        <v>1.043779488</v>
      </c>
      <c r="L454" s="163">
        <v>8.4300000000000003E-5</v>
      </c>
      <c r="M454" s="157">
        <v>1.281517E-3</v>
      </c>
    </row>
    <row r="455" spans="1:13" x14ac:dyDescent="0.25">
      <c r="A455" s="157">
        <v>450</v>
      </c>
      <c r="B455" s="162" t="s">
        <v>1775</v>
      </c>
      <c r="C455" s="157" t="s">
        <v>538</v>
      </c>
      <c r="D455" s="162"/>
      <c r="E455" s="157"/>
      <c r="F455" s="157"/>
      <c r="G455" s="157">
        <v>24.56134101</v>
      </c>
      <c r="H455" s="157">
        <v>16.08272526</v>
      </c>
      <c r="I455" s="157">
        <v>33.039956760000003</v>
      </c>
      <c r="J455" s="162">
        <v>2.054375501</v>
      </c>
      <c r="K455" s="162">
        <v>1.0386999029999999</v>
      </c>
      <c r="L455" s="157">
        <v>8.2443700000000002E-4</v>
      </c>
      <c r="M455" s="157">
        <v>8.1024170000000006E-3</v>
      </c>
    </row>
    <row r="456" spans="1:13" x14ac:dyDescent="0.25">
      <c r="A456" s="157">
        <v>451</v>
      </c>
      <c r="B456" s="162" t="s">
        <v>1776</v>
      </c>
      <c r="C456" s="157" t="s">
        <v>538</v>
      </c>
      <c r="D456" s="162"/>
      <c r="E456" s="157"/>
      <c r="F456" s="157"/>
      <c r="G456" s="157">
        <v>257.08053419999999</v>
      </c>
      <c r="H456" s="157">
        <v>135.18674290000001</v>
      </c>
      <c r="I456" s="157">
        <v>378.9743254</v>
      </c>
      <c r="J456" s="162">
        <v>2.8033394199999999</v>
      </c>
      <c r="K456" s="162">
        <v>1.4871464320000001</v>
      </c>
      <c r="L456" s="163">
        <v>6.5699999999999998E-5</v>
      </c>
      <c r="M456" s="157">
        <v>1.0468070000000001E-3</v>
      </c>
    </row>
    <row r="457" spans="1:13" x14ac:dyDescent="0.25">
      <c r="A457" s="157">
        <v>452</v>
      </c>
      <c r="B457" s="162" t="s">
        <v>1777</v>
      </c>
      <c r="C457" s="157" t="s">
        <v>538</v>
      </c>
      <c r="D457" s="162"/>
      <c r="E457" s="157"/>
      <c r="F457" s="157"/>
      <c r="G457" s="157">
        <v>55.869275969999997</v>
      </c>
      <c r="H457" s="157">
        <v>26.636726639999999</v>
      </c>
      <c r="I457" s="157">
        <v>85.101825300000002</v>
      </c>
      <c r="J457" s="162">
        <v>3.1949055319999999</v>
      </c>
      <c r="K457" s="162">
        <v>1.675773274</v>
      </c>
      <c r="L457" s="163">
        <v>3.2399999999999999E-12</v>
      </c>
      <c r="M457" s="163">
        <v>5.9300000000000002E-10</v>
      </c>
    </row>
    <row r="458" spans="1:13" x14ac:dyDescent="0.25">
      <c r="A458" s="157">
        <v>453</v>
      </c>
      <c r="B458" s="162" t="s">
        <v>1778</v>
      </c>
      <c r="C458" s="157" t="s">
        <v>538</v>
      </c>
      <c r="D458" s="162"/>
      <c r="E458" s="157"/>
      <c r="F458" s="157"/>
      <c r="G458" s="157">
        <v>43.846659690000003</v>
      </c>
      <c r="H458" s="157">
        <v>22.113405849999999</v>
      </c>
      <c r="I458" s="157">
        <v>65.579913520000005</v>
      </c>
      <c r="J458" s="162">
        <v>2.9656179589999998</v>
      </c>
      <c r="K458" s="162">
        <v>1.5683327570000001</v>
      </c>
      <c r="L458" s="163">
        <v>3.6799999999999998E-11</v>
      </c>
      <c r="M458" s="163">
        <v>5.1099999999999999E-9</v>
      </c>
    </row>
    <row r="459" spans="1:13" x14ac:dyDescent="0.25">
      <c r="A459" s="157">
        <v>454</v>
      </c>
      <c r="B459" s="162" t="s">
        <v>1779</v>
      </c>
      <c r="C459" s="157" t="s">
        <v>538</v>
      </c>
      <c r="D459" s="162"/>
      <c r="E459" s="157"/>
      <c r="F459" s="157"/>
      <c r="G459" s="157">
        <v>31.329818450000001</v>
      </c>
      <c r="H459" s="157">
        <v>20.60679086</v>
      </c>
      <c r="I459" s="157">
        <v>42.052846039999999</v>
      </c>
      <c r="J459" s="162">
        <v>2.0407275600000001</v>
      </c>
      <c r="K459" s="162">
        <v>1.029083594</v>
      </c>
      <c r="L459" s="157">
        <v>1.6359799999999999E-4</v>
      </c>
      <c r="M459" s="157">
        <v>2.1726549999999999E-3</v>
      </c>
    </row>
    <row r="460" spans="1:13" x14ac:dyDescent="0.25">
      <c r="A460" s="157">
        <v>455</v>
      </c>
      <c r="B460" s="162" t="s">
        <v>1780</v>
      </c>
      <c r="C460" s="157" t="s">
        <v>538</v>
      </c>
      <c r="D460" s="162"/>
      <c r="E460" s="157"/>
      <c r="F460" s="157"/>
      <c r="G460" s="157">
        <v>68.161120859999997</v>
      </c>
      <c r="H460" s="157">
        <v>42.215260720000003</v>
      </c>
      <c r="I460" s="157">
        <v>94.106981009999998</v>
      </c>
      <c r="J460" s="162">
        <v>2.229217099</v>
      </c>
      <c r="K460" s="162">
        <v>1.156537124</v>
      </c>
      <c r="L460" s="163">
        <v>1.2E-5</v>
      </c>
      <c r="M460" s="157">
        <v>2.5611999999999998E-4</v>
      </c>
    </row>
    <row r="461" spans="1:13" x14ac:dyDescent="0.25">
      <c r="A461" s="157">
        <v>456</v>
      </c>
      <c r="B461" s="162" t="s">
        <v>1781</v>
      </c>
      <c r="C461" s="157" t="s">
        <v>538</v>
      </c>
      <c r="D461" s="162"/>
      <c r="E461" s="157"/>
      <c r="F461" s="157"/>
      <c r="G461" s="157">
        <v>99.486677240000006</v>
      </c>
      <c r="H461" s="157">
        <v>60.812238499999999</v>
      </c>
      <c r="I461" s="157">
        <v>138.16111599999999</v>
      </c>
      <c r="J461" s="162">
        <v>2.2719294570000002</v>
      </c>
      <c r="K461" s="162">
        <v>1.18391804</v>
      </c>
      <c r="L461" s="163">
        <v>2.7100000000000001E-5</v>
      </c>
      <c r="M461" s="157">
        <v>5.0482000000000001E-4</v>
      </c>
    </row>
    <row r="462" spans="1:13" x14ac:dyDescent="0.25">
      <c r="A462" s="157">
        <v>457</v>
      </c>
      <c r="B462" s="162" t="s">
        <v>1782</v>
      </c>
      <c r="C462" s="157" t="s">
        <v>538</v>
      </c>
      <c r="D462" s="162"/>
      <c r="E462" s="157"/>
      <c r="F462" s="157"/>
      <c r="G462" s="157">
        <v>53.133536650000003</v>
      </c>
      <c r="H462" s="157">
        <v>34.174270499999999</v>
      </c>
      <c r="I462" s="157">
        <v>72.092802800000001</v>
      </c>
      <c r="J462" s="162">
        <v>2.109563767</v>
      </c>
      <c r="K462" s="162">
        <v>1.0769446970000001</v>
      </c>
      <c r="L462" s="163">
        <v>2.6199999999999999E-6</v>
      </c>
      <c r="M462" s="163">
        <v>6.8100000000000002E-5</v>
      </c>
    </row>
    <row r="463" spans="1:13" x14ac:dyDescent="0.25">
      <c r="A463" s="157">
        <v>458</v>
      </c>
      <c r="B463" s="162" t="s">
        <v>1783</v>
      </c>
      <c r="C463" s="157" t="s">
        <v>538</v>
      </c>
      <c r="D463" s="162"/>
      <c r="E463" s="157"/>
      <c r="F463" s="157"/>
      <c r="G463" s="157">
        <v>20.04774767</v>
      </c>
      <c r="H463" s="157">
        <v>10.55424966</v>
      </c>
      <c r="I463" s="157">
        <v>29.54124569</v>
      </c>
      <c r="J463" s="162">
        <v>2.7989906109999998</v>
      </c>
      <c r="K463" s="162">
        <v>1.4849066470000001</v>
      </c>
      <c r="L463" s="163">
        <v>2.73E-5</v>
      </c>
      <c r="M463" s="157">
        <v>5.0721700000000002E-4</v>
      </c>
    </row>
    <row r="464" spans="1:13" x14ac:dyDescent="0.25">
      <c r="A464" s="157">
        <v>459</v>
      </c>
      <c r="B464" s="162" t="s">
        <v>1784</v>
      </c>
      <c r="C464" s="157" t="s">
        <v>538</v>
      </c>
      <c r="D464" s="162"/>
      <c r="E464" s="157"/>
      <c r="F464" s="157"/>
      <c r="G464" s="157">
        <v>39.099422619999999</v>
      </c>
      <c r="H464" s="157">
        <v>24.626665289999998</v>
      </c>
      <c r="I464" s="157">
        <v>53.57217996</v>
      </c>
      <c r="J464" s="162">
        <v>2.175372887</v>
      </c>
      <c r="K464" s="162">
        <v>1.1212627180000001</v>
      </c>
      <c r="L464" s="163">
        <v>4.42E-6</v>
      </c>
      <c r="M464" s="157">
        <v>1.0637900000000001E-4</v>
      </c>
    </row>
    <row r="465" spans="1:13" x14ac:dyDescent="0.25">
      <c r="A465" s="157">
        <v>460</v>
      </c>
      <c r="B465" s="162" t="s">
        <v>1785</v>
      </c>
      <c r="C465" s="157" t="s">
        <v>538</v>
      </c>
      <c r="D465" s="162"/>
      <c r="E465" s="157"/>
      <c r="F465" s="157"/>
      <c r="G465" s="157">
        <v>120.0433448</v>
      </c>
      <c r="H465" s="157">
        <v>76.390772580000004</v>
      </c>
      <c r="I465" s="157">
        <v>163.69591700000001</v>
      </c>
      <c r="J465" s="162">
        <v>2.1428755270000002</v>
      </c>
      <c r="K465" s="162">
        <v>1.099548051</v>
      </c>
      <c r="L465" s="157">
        <v>2.3743500000000001E-4</v>
      </c>
      <c r="M465" s="157">
        <v>2.9272859999999999E-3</v>
      </c>
    </row>
    <row r="466" spans="1:13" x14ac:dyDescent="0.25">
      <c r="A466" s="157">
        <v>461</v>
      </c>
      <c r="B466" s="162" t="s">
        <v>1786</v>
      </c>
      <c r="C466" s="157" t="s">
        <v>538</v>
      </c>
      <c r="D466" s="162"/>
      <c r="E466" s="157"/>
      <c r="F466" s="157"/>
      <c r="G466" s="157">
        <v>50.871727890000003</v>
      </c>
      <c r="H466" s="157">
        <v>30.657097610000001</v>
      </c>
      <c r="I466" s="157">
        <v>71.086358160000003</v>
      </c>
      <c r="J466" s="162">
        <v>2.31875695</v>
      </c>
      <c r="K466" s="162">
        <v>1.213351606</v>
      </c>
      <c r="L466" s="163">
        <v>1.1600000000000001E-7</v>
      </c>
      <c r="M466" s="163">
        <v>5.0799999999999996E-6</v>
      </c>
    </row>
    <row r="467" spans="1:13" x14ac:dyDescent="0.25">
      <c r="A467" s="157">
        <v>462</v>
      </c>
      <c r="B467" s="162" t="s">
        <v>1787</v>
      </c>
      <c r="C467" s="157" t="s">
        <v>538</v>
      </c>
      <c r="D467" s="162"/>
      <c r="E467" s="157"/>
      <c r="F467" s="157"/>
      <c r="G467" s="157">
        <v>33.80541985</v>
      </c>
      <c r="H467" s="157">
        <v>9.0463933030000003</v>
      </c>
      <c r="I467" s="157">
        <v>58.564446390000001</v>
      </c>
      <c r="J467" s="162">
        <v>6.4737895459999999</v>
      </c>
      <c r="K467" s="162">
        <v>2.6946104659999999</v>
      </c>
      <c r="L467" s="163">
        <v>1.79E-10</v>
      </c>
      <c r="M467" s="163">
        <v>1.8399999999999999E-8</v>
      </c>
    </row>
    <row r="468" spans="1:13" x14ac:dyDescent="0.25">
      <c r="A468" s="157">
        <v>463</v>
      </c>
      <c r="B468" s="162" t="s">
        <v>1788</v>
      </c>
      <c r="C468" s="157" t="s">
        <v>538</v>
      </c>
      <c r="D468" s="162"/>
      <c r="E468" s="157"/>
      <c r="F468" s="157"/>
      <c r="G468" s="157">
        <v>47.841442129999997</v>
      </c>
      <c r="H468" s="157">
        <v>21.610704309999999</v>
      </c>
      <c r="I468" s="157">
        <v>74.07217996</v>
      </c>
      <c r="J468" s="162">
        <v>3.4275689909999998</v>
      </c>
      <c r="K468" s="162">
        <v>1.7771857049999999</v>
      </c>
      <c r="L468" s="157">
        <v>2.008372E-3</v>
      </c>
      <c r="M468" s="157">
        <v>1.6238422999999998E-2</v>
      </c>
    </row>
    <row r="469" spans="1:13" x14ac:dyDescent="0.25">
      <c r="A469" s="157">
        <v>464</v>
      </c>
      <c r="B469" s="162" t="s">
        <v>1789</v>
      </c>
      <c r="C469" s="157" t="s">
        <v>538</v>
      </c>
      <c r="D469" s="162"/>
      <c r="E469" s="157"/>
      <c r="F469" s="157"/>
      <c r="G469" s="157">
        <v>10.52326029</v>
      </c>
      <c r="H469" s="157">
        <v>5.5284755990000001</v>
      </c>
      <c r="I469" s="157">
        <v>15.51804499</v>
      </c>
      <c r="J469" s="162">
        <v>2.8069301759999998</v>
      </c>
      <c r="K469" s="162">
        <v>1.488993177</v>
      </c>
      <c r="L469" s="157">
        <v>3.0057170000000002E-3</v>
      </c>
      <c r="M469" s="157">
        <v>2.1954471E-2</v>
      </c>
    </row>
    <row r="470" spans="1:13" x14ac:dyDescent="0.25">
      <c r="A470" s="157">
        <v>465</v>
      </c>
      <c r="B470" s="162" t="s">
        <v>1790</v>
      </c>
      <c r="C470" s="157" t="s">
        <v>538</v>
      </c>
      <c r="D470" s="162"/>
      <c r="E470" s="157"/>
      <c r="F470" s="157"/>
      <c r="G470" s="157">
        <v>10.024425089999999</v>
      </c>
      <c r="H470" s="157">
        <v>5.5282273259999997</v>
      </c>
      <c r="I470" s="157">
        <v>14.520622850000001</v>
      </c>
      <c r="J470" s="162">
        <v>2.626632732</v>
      </c>
      <c r="K470" s="162">
        <v>1.3932144900000001</v>
      </c>
      <c r="L470" s="157">
        <v>6.6655270000000001E-3</v>
      </c>
      <c r="M470" s="157">
        <v>4.0259412000000001E-2</v>
      </c>
    </row>
    <row r="471" spans="1:13" x14ac:dyDescent="0.25">
      <c r="A471" s="157">
        <v>466</v>
      </c>
      <c r="B471" s="162" t="s">
        <v>1791</v>
      </c>
      <c r="C471" s="157" t="s">
        <v>538</v>
      </c>
      <c r="D471" s="162"/>
      <c r="E471" s="157"/>
      <c r="F471" s="157"/>
      <c r="G471" s="157">
        <v>21.793300519999999</v>
      </c>
      <c r="H471" s="157">
        <v>6.0311771419999998</v>
      </c>
      <c r="I471" s="157">
        <v>37.555423900000001</v>
      </c>
      <c r="J471" s="162">
        <v>6.2268812560000004</v>
      </c>
      <c r="K471" s="162">
        <v>2.638509768</v>
      </c>
      <c r="L471" s="163">
        <v>3.9000000000000002E-9</v>
      </c>
      <c r="M471" s="163">
        <v>2.8099999999999999E-7</v>
      </c>
    </row>
    <row r="472" spans="1:13" x14ac:dyDescent="0.25">
      <c r="A472" s="157">
        <v>467</v>
      </c>
      <c r="B472" s="162" t="s">
        <v>1792</v>
      </c>
      <c r="C472" s="157" t="s">
        <v>538</v>
      </c>
      <c r="D472" s="162"/>
      <c r="E472" s="157"/>
      <c r="F472" s="157"/>
      <c r="G472" s="157">
        <v>87.689823200000006</v>
      </c>
      <c r="H472" s="157">
        <v>48.248175770000003</v>
      </c>
      <c r="I472" s="157">
        <v>127.1314706</v>
      </c>
      <c r="J472" s="162">
        <v>2.6349487539999998</v>
      </c>
      <c r="K472" s="162">
        <v>1.397774904</v>
      </c>
      <c r="L472" s="157">
        <v>1.094275E-3</v>
      </c>
      <c r="M472" s="157">
        <v>1.0065695E-2</v>
      </c>
    </row>
    <row r="473" spans="1:13" x14ac:dyDescent="0.25">
      <c r="A473" s="157">
        <v>468</v>
      </c>
      <c r="B473" s="162" t="s">
        <v>1793</v>
      </c>
      <c r="C473" s="157" t="s">
        <v>538</v>
      </c>
      <c r="D473" s="162"/>
      <c r="E473" s="157"/>
      <c r="F473" s="157"/>
      <c r="G473" s="157">
        <v>16.28569019</v>
      </c>
      <c r="H473" s="157">
        <v>8.0417350370000005</v>
      </c>
      <c r="I473" s="157">
        <v>24.529645339999998</v>
      </c>
      <c r="J473" s="162">
        <v>3.050292658</v>
      </c>
      <c r="K473" s="162">
        <v>1.608947667</v>
      </c>
      <c r="L473" s="163">
        <v>5.4299999999999998E-5</v>
      </c>
      <c r="M473" s="157">
        <v>8.9608099999999996E-4</v>
      </c>
    </row>
    <row r="474" spans="1:13" x14ac:dyDescent="0.25">
      <c r="A474" s="157">
        <v>469</v>
      </c>
      <c r="B474" s="162" t="s">
        <v>1794</v>
      </c>
      <c r="C474" s="157" t="s">
        <v>538</v>
      </c>
      <c r="D474" s="162"/>
      <c r="E474" s="157"/>
      <c r="F474" s="157"/>
      <c r="G474" s="157">
        <v>19.800138199999999</v>
      </c>
      <c r="H474" s="157">
        <v>13.066764279999999</v>
      </c>
      <c r="I474" s="157">
        <v>26.533512120000001</v>
      </c>
      <c r="J474" s="162">
        <v>2.030610759</v>
      </c>
      <c r="K474" s="162">
        <v>1.021913721</v>
      </c>
      <c r="L474" s="157">
        <v>3.3628759999999999E-3</v>
      </c>
      <c r="M474" s="157">
        <v>2.3906536999999999E-2</v>
      </c>
    </row>
    <row r="475" spans="1:13" x14ac:dyDescent="0.25">
      <c r="A475" s="157">
        <v>470</v>
      </c>
      <c r="B475" s="162" t="s">
        <v>1795</v>
      </c>
      <c r="C475" s="157" t="s">
        <v>538</v>
      </c>
      <c r="D475" s="162"/>
      <c r="E475" s="157"/>
      <c r="F475" s="157"/>
      <c r="G475" s="157">
        <v>99.478447130000006</v>
      </c>
      <c r="H475" s="157">
        <v>60.811245409999998</v>
      </c>
      <c r="I475" s="157">
        <v>138.1456488</v>
      </c>
      <c r="J475" s="162">
        <v>2.2717122120000002</v>
      </c>
      <c r="K475" s="162">
        <v>1.1837800810000001</v>
      </c>
      <c r="L475" s="157">
        <v>1.52071E-3</v>
      </c>
      <c r="M475" s="157">
        <v>1.3067798E-2</v>
      </c>
    </row>
    <row r="476" spans="1:13" x14ac:dyDescent="0.25">
      <c r="A476" s="157">
        <v>471</v>
      </c>
      <c r="B476" s="162" t="s">
        <v>1796</v>
      </c>
      <c r="C476" s="157" t="s">
        <v>538</v>
      </c>
      <c r="D476" s="162"/>
      <c r="E476" s="157"/>
      <c r="F476" s="157"/>
      <c r="G476" s="157">
        <v>99.961509129999996</v>
      </c>
      <c r="H476" s="157">
        <v>51.261902290000002</v>
      </c>
      <c r="I476" s="157">
        <v>148.66111599999999</v>
      </c>
      <c r="J476" s="162">
        <v>2.9000311989999998</v>
      </c>
      <c r="K476" s="162">
        <v>1.536068421</v>
      </c>
      <c r="L476" s="163">
        <v>1.6699999999999999E-5</v>
      </c>
      <c r="M476" s="157">
        <v>3.33622E-4</v>
      </c>
    </row>
    <row r="477" spans="1:13" x14ac:dyDescent="0.25">
      <c r="A477" s="157">
        <v>472</v>
      </c>
      <c r="B477" s="162" t="s">
        <v>1797</v>
      </c>
      <c r="C477" s="157" t="s">
        <v>538</v>
      </c>
      <c r="D477" s="162"/>
      <c r="E477" s="157"/>
      <c r="F477" s="157"/>
      <c r="G477" s="157">
        <v>31.077908839999999</v>
      </c>
      <c r="H477" s="157">
        <v>20.605549499999999</v>
      </c>
      <c r="I477" s="157">
        <v>41.550268189999997</v>
      </c>
      <c r="J477" s="162">
        <v>2.0164600890000002</v>
      </c>
      <c r="K477" s="162">
        <v>1.0118248519999999</v>
      </c>
      <c r="L477" s="157">
        <v>2.2165299999999999E-4</v>
      </c>
      <c r="M477" s="157">
        <v>2.7687300000000001E-3</v>
      </c>
    </row>
    <row r="478" spans="1:13" x14ac:dyDescent="0.25">
      <c r="A478" s="157">
        <v>473</v>
      </c>
      <c r="B478" s="162" t="s">
        <v>1798</v>
      </c>
      <c r="C478" s="157" t="s">
        <v>538</v>
      </c>
      <c r="D478" s="162"/>
      <c r="E478" s="157"/>
      <c r="F478" s="157"/>
      <c r="G478" s="157">
        <v>55.885866229999998</v>
      </c>
      <c r="H478" s="157">
        <v>34.173773949999998</v>
      </c>
      <c r="I478" s="157">
        <v>77.597958509999998</v>
      </c>
      <c r="J478" s="162">
        <v>2.270687417</v>
      </c>
      <c r="K478" s="162">
        <v>1.1831291180000001</v>
      </c>
      <c r="L478" s="163">
        <v>3.7800000000000002E-7</v>
      </c>
      <c r="M478" s="163">
        <v>1.3699999999999999E-5</v>
      </c>
    </row>
    <row r="479" spans="1:13" x14ac:dyDescent="0.25">
      <c r="A479" s="157">
        <v>474</v>
      </c>
      <c r="B479" s="162" t="s">
        <v>1799</v>
      </c>
      <c r="C479" s="157" t="s">
        <v>538</v>
      </c>
      <c r="D479" s="162"/>
      <c r="E479" s="157"/>
      <c r="F479" s="157"/>
      <c r="G479" s="157">
        <v>80.183984969999997</v>
      </c>
      <c r="H479" s="157">
        <v>47.744232859999997</v>
      </c>
      <c r="I479" s="157">
        <v>112.6237371</v>
      </c>
      <c r="J479" s="162">
        <v>2.3588971970000001</v>
      </c>
      <c r="K479" s="162">
        <v>1.238112546</v>
      </c>
      <c r="L479" s="163">
        <v>6.2700000000000006E-5</v>
      </c>
      <c r="M479" s="157">
        <v>1.007895E-3</v>
      </c>
    </row>
    <row r="480" spans="1:13" x14ac:dyDescent="0.25">
      <c r="A480" s="157">
        <v>475</v>
      </c>
      <c r="B480" s="162" t="s">
        <v>1800</v>
      </c>
      <c r="C480" s="157" t="s">
        <v>538</v>
      </c>
      <c r="D480" s="162"/>
      <c r="E480" s="157"/>
      <c r="F480" s="157"/>
      <c r="G480" s="157">
        <v>68.904815990000003</v>
      </c>
      <c r="H480" s="157">
        <v>39.705228830000003</v>
      </c>
      <c r="I480" s="157">
        <v>98.104403149999996</v>
      </c>
      <c r="J480" s="162">
        <v>2.4708182289999998</v>
      </c>
      <c r="K480" s="162">
        <v>1.3049888789999999</v>
      </c>
      <c r="L480" s="157">
        <v>9.3928000000000002E-4</v>
      </c>
      <c r="M480" s="157">
        <v>8.9257520000000003E-3</v>
      </c>
    </row>
    <row r="481" spans="1:13" x14ac:dyDescent="0.25">
      <c r="A481" s="157">
        <v>476</v>
      </c>
      <c r="B481" s="162" t="s">
        <v>1801</v>
      </c>
      <c r="C481" s="157" t="s">
        <v>538</v>
      </c>
      <c r="D481" s="162"/>
      <c r="E481" s="157"/>
      <c r="F481" s="157"/>
      <c r="G481" s="157">
        <v>51.344145480000002</v>
      </c>
      <c r="H481" s="157">
        <v>18.595488150000001</v>
      </c>
      <c r="I481" s="157">
        <v>84.092802800000001</v>
      </c>
      <c r="J481" s="162">
        <v>4.522215396</v>
      </c>
      <c r="K481" s="162">
        <v>2.1770297099999998</v>
      </c>
      <c r="L481" s="163">
        <v>3.9099999999999999E-9</v>
      </c>
      <c r="M481" s="163">
        <v>2.8099999999999999E-7</v>
      </c>
    </row>
    <row r="482" spans="1:13" x14ac:dyDescent="0.25">
      <c r="A482" s="157">
        <v>477</v>
      </c>
      <c r="B482" s="162" t="s">
        <v>1802</v>
      </c>
      <c r="C482" s="157" t="s">
        <v>538</v>
      </c>
      <c r="D482" s="162"/>
      <c r="E482" s="157"/>
      <c r="F482" s="157"/>
      <c r="G482" s="157">
        <v>12.278539690000001</v>
      </c>
      <c r="H482" s="157">
        <v>6.5338786840000003</v>
      </c>
      <c r="I482" s="157">
        <v>18.0232007</v>
      </c>
      <c r="J482" s="162">
        <v>2.7584229169999999</v>
      </c>
      <c r="K482" s="162">
        <v>1.463843666</v>
      </c>
      <c r="L482" s="157">
        <v>1.4688170000000001E-3</v>
      </c>
      <c r="M482" s="157">
        <v>1.2761827E-2</v>
      </c>
    </row>
    <row r="483" spans="1:13" x14ac:dyDescent="0.25">
      <c r="A483" s="157">
        <v>478</v>
      </c>
      <c r="B483" s="162" t="s">
        <v>1803</v>
      </c>
      <c r="C483" s="157" t="s">
        <v>538</v>
      </c>
      <c r="D483" s="162"/>
      <c r="E483" s="157"/>
      <c r="F483" s="157"/>
      <c r="G483" s="157">
        <v>75.402177190000003</v>
      </c>
      <c r="H483" s="157">
        <v>37.192217659999997</v>
      </c>
      <c r="I483" s="157">
        <v>113.61213669999999</v>
      </c>
      <c r="J483" s="162">
        <v>3.0547287540000001</v>
      </c>
      <c r="K483" s="162">
        <v>1.6110442810000001</v>
      </c>
      <c r="L483" s="157">
        <v>3.001166E-3</v>
      </c>
      <c r="M483" s="157">
        <v>2.1939823000000001E-2</v>
      </c>
    </row>
    <row r="484" spans="1:13" x14ac:dyDescent="0.25">
      <c r="A484" s="157">
        <v>479</v>
      </c>
      <c r="B484" s="162" t="s">
        <v>1804</v>
      </c>
      <c r="C484" s="157" t="s">
        <v>538</v>
      </c>
      <c r="D484" s="162"/>
      <c r="E484" s="157"/>
      <c r="F484" s="157"/>
      <c r="G484" s="157">
        <v>170.3460479</v>
      </c>
      <c r="H484" s="157">
        <v>65.335062739999998</v>
      </c>
      <c r="I484" s="157">
        <v>275.357033</v>
      </c>
      <c r="J484" s="162">
        <v>4.2145369029999999</v>
      </c>
      <c r="K484" s="162">
        <v>2.0753741149999998</v>
      </c>
      <c r="L484" s="163">
        <v>1.8199999999999999E-9</v>
      </c>
      <c r="M484" s="163">
        <v>1.4700000000000001E-7</v>
      </c>
    </row>
    <row r="485" spans="1:13" x14ac:dyDescent="0.25">
      <c r="A485" s="157">
        <v>480</v>
      </c>
      <c r="B485" s="162" t="s">
        <v>1805</v>
      </c>
      <c r="C485" s="157" t="s">
        <v>538</v>
      </c>
      <c r="D485" s="162"/>
      <c r="E485" s="157"/>
      <c r="F485" s="157"/>
      <c r="G485" s="157">
        <v>62.897256370000001</v>
      </c>
      <c r="H485" s="157">
        <v>34.677220310000003</v>
      </c>
      <c r="I485" s="157">
        <v>91.117292430000006</v>
      </c>
      <c r="J485" s="162">
        <v>2.627583515</v>
      </c>
      <c r="K485" s="162">
        <v>1.393736619</v>
      </c>
      <c r="L485" s="163">
        <v>9.4899999999999993E-9</v>
      </c>
      <c r="M485" s="163">
        <v>6.0999999999999998E-7</v>
      </c>
    </row>
    <row r="486" spans="1:13" x14ac:dyDescent="0.25">
      <c r="A486" s="157">
        <v>481</v>
      </c>
      <c r="B486" s="162" t="s">
        <v>1806</v>
      </c>
      <c r="C486" s="157" t="s">
        <v>538</v>
      </c>
      <c r="D486" s="162"/>
      <c r="E486" s="157"/>
      <c r="F486" s="157"/>
      <c r="G486" s="157">
        <v>64.406400300000001</v>
      </c>
      <c r="H486" s="157">
        <v>40.70839745</v>
      </c>
      <c r="I486" s="157">
        <v>88.104403149999996</v>
      </c>
      <c r="J486" s="162">
        <v>2.1642808040000001</v>
      </c>
      <c r="K486" s="162">
        <v>1.1138876929999999</v>
      </c>
      <c r="L486" s="163">
        <v>3.76E-6</v>
      </c>
      <c r="M486" s="163">
        <v>9.2100000000000003E-5</v>
      </c>
    </row>
    <row r="487" spans="1:13" x14ac:dyDescent="0.25">
      <c r="A487" s="157">
        <v>482</v>
      </c>
      <c r="B487" s="162" t="s">
        <v>1807</v>
      </c>
      <c r="C487" s="157" t="s">
        <v>538</v>
      </c>
      <c r="D487" s="162"/>
      <c r="E487" s="157"/>
      <c r="F487" s="157"/>
      <c r="G487" s="157">
        <v>35.836037699999999</v>
      </c>
      <c r="H487" s="157">
        <v>22.615362579999999</v>
      </c>
      <c r="I487" s="157">
        <v>49.056712820000001</v>
      </c>
      <c r="J487" s="162">
        <v>2.169176491</v>
      </c>
      <c r="K487" s="162">
        <v>1.1171474400000001</v>
      </c>
      <c r="L487" s="163">
        <v>1.22E-5</v>
      </c>
      <c r="M487" s="157">
        <v>2.5912E-4</v>
      </c>
    </row>
    <row r="488" spans="1:13" x14ac:dyDescent="0.25">
      <c r="A488" s="157">
        <v>483</v>
      </c>
      <c r="B488" s="162" t="s">
        <v>1808</v>
      </c>
      <c r="C488" s="157" t="s">
        <v>538</v>
      </c>
      <c r="D488" s="162"/>
      <c r="E488" s="157"/>
      <c r="F488" s="157"/>
      <c r="G488" s="157">
        <v>33.326100490000002</v>
      </c>
      <c r="H488" s="157">
        <v>18.595488150000001</v>
      </c>
      <c r="I488" s="157">
        <v>48.056712820000001</v>
      </c>
      <c r="J488" s="162">
        <v>2.5843211240000001</v>
      </c>
      <c r="K488" s="162">
        <v>1.369785348</v>
      </c>
      <c r="L488" s="163">
        <v>3.5900000000000003E-7</v>
      </c>
      <c r="M488" s="163">
        <v>1.31E-5</v>
      </c>
    </row>
    <row r="489" spans="1:13" x14ac:dyDescent="0.25">
      <c r="A489" s="157">
        <v>484</v>
      </c>
      <c r="B489" s="162" t="s">
        <v>1809</v>
      </c>
      <c r="C489" s="157" t="s">
        <v>538</v>
      </c>
      <c r="D489" s="162"/>
      <c r="E489" s="157"/>
      <c r="F489" s="157"/>
      <c r="G489" s="157">
        <v>21.295356699999999</v>
      </c>
      <c r="H489" s="157">
        <v>9.0468898489999994</v>
      </c>
      <c r="I489" s="157">
        <v>33.543823549999999</v>
      </c>
      <c r="J489" s="162">
        <v>3.7077740640000001</v>
      </c>
      <c r="K489" s="162">
        <v>1.8905533349999999</v>
      </c>
      <c r="L489" s="163">
        <v>9.2599999999999995E-8</v>
      </c>
      <c r="M489" s="163">
        <v>4.2200000000000003E-6</v>
      </c>
    </row>
    <row r="490" spans="1:13" x14ac:dyDescent="0.25">
      <c r="A490" s="157">
        <v>485</v>
      </c>
      <c r="B490" s="162" t="s">
        <v>1810</v>
      </c>
      <c r="C490" s="157" t="s">
        <v>538</v>
      </c>
      <c r="D490" s="162"/>
      <c r="E490" s="157"/>
      <c r="F490" s="157"/>
      <c r="G490" s="157">
        <v>23.307017089999999</v>
      </c>
      <c r="H490" s="157">
        <v>13.570210640000001</v>
      </c>
      <c r="I490" s="157">
        <v>33.043823549999999</v>
      </c>
      <c r="J490" s="162">
        <v>2.4350265759999998</v>
      </c>
      <c r="K490" s="162">
        <v>1.2839375180000001</v>
      </c>
      <c r="L490" s="163">
        <v>6.9900000000000005E-5</v>
      </c>
      <c r="M490" s="157">
        <v>1.0958490000000001E-3</v>
      </c>
    </row>
    <row r="491" spans="1:13" x14ac:dyDescent="0.25">
      <c r="A491" s="157">
        <v>486</v>
      </c>
      <c r="B491" s="162" t="s">
        <v>1811</v>
      </c>
      <c r="C491" s="157" t="s">
        <v>538</v>
      </c>
      <c r="D491" s="162"/>
      <c r="E491" s="157"/>
      <c r="F491" s="157"/>
      <c r="G491" s="157">
        <v>94.96433931</v>
      </c>
      <c r="H491" s="157">
        <v>42.216005529999997</v>
      </c>
      <c r="I491" s="157">
        <v>147.71267309999999</v>
      </c>
      <c r="J491" s="162">
        <v>3.4989732259999999</v>
      </c>
      <c r="K491" s="162">
        <v>1.806931625</v>
      </c>
      <c r="L491" s="163">
        <v>3.9199999999999999E-10</v>
      </c>
      <c r="M491" s="163">
        <v>3.7900000000000002E-8</v>
      </c>
    </row>
    <row r="492" spans="1:13" x14ac:dyDescent="0.25">
      <c r="A492" s="157">
        <v>487</v>
      </c>
      <c r="B492" s="162" t="s">
        <v>1812</v>
      </c>
      <c r="C492" s="157" t="s">
        <v>538</v>
      </c>
      <c r="D492" s="162"/>
      <c r="E492" s="157"/>
      <c r="F492" s="157"/>
      <c r="G492" s="157">
        <v>32.076931379999998</v>
      </c>
      <c r="H492" s="157">
        <v>18.093283150000001</v>
      </c>
      <c r="I492" s="157">
        <v>46.060579609999998</v>
      </c>
      <c r="J492" s="162">
        <v>2.5457281150000002</v>
      </c>
      <c r="K492" s="162">
        <v>1.348078347</v>
      </c>
      <c r="L492" s="163">
        <v>8.8000000000000004E-7</v>
      </c>
      <c r="M492" s="163">
        <v>2.6599999999999999E-5</v>
      </c>
    </row>
    <row r="493" spans="1:13" x14ac:dyDescent="0.25">
      <c r="A493" s="157">
        <v>488</v>
      </c>
      <c r="B493" s="162" t="s">
        <v>1813</v>
      </c>
      <c r="C493" s="157" t="s">
        <v>538</v>
      </c>
      <c r="D493" s="162"/>
      <c r="E493" s="157"/>
      <c r="F493" s="157"/>
      <c r="G493" s="157">
        <v>69.413450900000001</v>
      </c>
      <c r="H493" s="157">
        <v>41.209609360000002</v>
      </c>
      <c r="I493" s="157">
        <v>97.617292430000006</v>
      </c>
      <c r="J493" s="162">
        <v>2.368799267</v>
      </c>
      <c r="K493" s="162">
        <v>1.244155949</v>
      </c>
      <c r="L493" s="163">
        <v>5.2399999999999998E-7</v>
      </c>
      <c r="M493" s="163">
        <v>1.7600000000000001E-5</v>
      </c>
    </row>
    <row r="494" spans="1:13" x14ac:dyDescent="0.25">
      <c r="A494" s="157">
        <v>489</v>
      </c>
      <c r="B494" s="162" t="s">
        <v>1814</v>
      </c>
      <c r="C494" s="157" t="s">
        <v>538</v>
      </c>
      <c r="D494" s="162"/>
      <c r="E494" s="157"/>
      <c r="F494" s="157"/>
      <c r="G494" s="157">
        <v>49.867589049999999</v>
      </c>
      <c r="H494" s="157">
        <v>30.657842429999999</v>
      </c>
      <c r="I494" s="157">
        <v>69.077335669999997</v>
      </c>
      <c r="J494" s="162">
        <v>2.2531701580000001</v>
      </c>
      <c r="K494" s="162">
        <v>1.1719562690000001</v>
      </c>
      <c r="L494" s="163">
        <v>3.0700000000000001E-5</v>
      </c>
      <c r="M494" s="157">
        <v>5.5978699999999996E-4</v>
      </c>
    </row>
    <row r="495" spans="1:13" x14ac:dyDescent="0.25">
      <c r="A495" s="157">
        <v>490</v>
      </c>
      <c r="B495" s="162" t="s">
        <v>1815</v>
      </c>
      <c r="C495" s="157" t="s">
        <v>538</v>
      </c>
      <c r="D495" s="162"/>
      <c r="E495" s="157"/>
      <c r="F495" s="157"/>
      <c r="G495" s="157">
        <v>23.306496760000002</v>
      </c>
      <c r="H495" s="157">
        <v>13.570458909999999</v>
      </c>
      <c r="I495" s="157">
        <v>33.042534619999998</v>
      </c>
      <c r="J495" s="162">
        <v>2.4348870470000001</v>
      </c>
      <c r="K495" s="162">
        <v>1.283854848</v>
      </c>
      <c r="L495" s="163">
        <v>6.9900000000000005E-5</v>
      </c>
      <c r="M495" s="157">
        <v>1.0958490000000001E-3</v>
      </c>
    </row>
    <row r="496" spans="1:13" x14ac:dyDescent="0.25">
      <c r="A496" s="157">
        <v>491</v>
      </c>
      <c r="B496" s="162" t="s">
        <v>1816</v>
      </c>
      <c r="C496" s="157" t="s">
        <v>538</v>
      </c>
      <c r="D496" s="162"/>
      <c r="E496" s="157"/>
      <c r="F496" s="157"/>
      <c r="G496" s="157">
        <v>16.5393078</v>
      </c>
      <c r="H496" s="157">
        <v>10.051548110000001</v>
      </c>
      <c r="I496" s="157">
        <v>23.027067479999999</v>
      </c>
      <c r="J496" s="162">
        <v>2.2908976029999999</v>
      </c>
      <c r="K496" s="162">
        <v>1.195912976</v>
      </c>
      <c r="L496" s="157">
        <v>1.9583420000000001E-3</v>
      </c>
      <c r="M496" s="157">
        <v>1.5908530000000001E-2</v>
      </c>
    </row>
    <row r="497" spans="1:13" x14ac:dyDescent="0.25">
      <c r="A497" s="157">
        <v>492</v>
      </c>
      <c r="B497" s="162" t="s">
        <v>1817</v>
      </c>
      <c r="C497" s="157" t="s">
        <v>538</v>
      </c>
      <c r="D497" s="162"/>
      <c r="E497" s="157"/>
      <c r="F497" s="157"/>
      <c r="G497" s="157">
        <v>14.03402885</v>
      </c>
      <c r="H497" s="157">
        <v>8.0409902189999993</v>
      </c>
      <c r="I497" s="157">
        <v>20.027067479999999</v>
      </c>
      <c r="J497" s="162">
        <v>2.4906220430000001</v>
      </c>
      <c r="K497" s="162">
        <v>1.3165061060000001</v>
      </c>
      <c r="L497" s="157">
        <v>1.932687E-3</v>
      </c>
      <c r="M497" s="157">
        <v>1.5759532E-2</v>
      </c>
    </row>
    <row r="498" spans="1:13" x14ac:dyDescent="0.25">
      <c r="A498" s="157">
        <v>493</v>
      </c>
      <c r="B498" s="162" t="s">
        <v>1818</v>
      </c>
      <c r="C498" s="157" t="s">
        <v>538</v>
      </c>
      <c r="D498" s="162"/>
      <c r="E498" s="157"/>
      <c r="F498" s="157"/>
      <c r="G498" s="157">
        <v>99.749898619999996</v>
      </c>
      <c r="H498" s="157">
        <v>65.334814469999998</v>
      </c>
      <c r="I498" s="157">
        <v>134.16498279999999</v>
      </c>
      <c r="J498" s="162">
        <v>2.0534991009999999</v>
      </c>
      <c r="K498" s="162">
        <v>1.038084316</v>
      </c>
      <c r="L498" s="157">
        <v>2.2073700000000001E-4</v>
      </c>
      <c r="M498" s="157">
        <v>2.7653080000000002E-3</v>
      </c>
    </row>
    <row r="499" spans="1:13" x14ac:dyDescent="0.25">
      <c r="A499" s="157">
        <v>494</v>
      </c>
      <c r="B499" s="162" t="s">
        <v>1819</v>
      </c>
      <c r="C499" s="157" t="s">
        <v>538</v>
      </c>
      <c r="D499" s="162"/>
      <c r="E499" s="157"/>
      <c r="F499" s="157"/>
      <c r="G499" s="157">
        <v>34.836968949999999</v>
      </c>
      <c r="H499" s="157">
        <v>22.114647219999998</v>
      </c>
      <c r="I499" s="157">
        <v>47.559290679999997</v>
      </c>
      <c r="J499" s="162">
        <v>2.150578764</v>
      </c>
      <c r="K499" s="162">
        <v>1.1047249699999999</v>
      </c>
      <c r="L499" s="163">
        <v>2.0100000000000001E-5</v>
      </c>
      <c r="M499" s="157">
        <v>3.9283200000000002E-4</v>
      </c>
    </row>
    <row r="500" spans="1:13" x14ac:dyDescent="0.25">
      <c r="A500" s="157">
        <v>495</v>
      </c>
      <c r="B500" s="162" t="s">
        <v>1820</v>
      </c>
      <c r="C500" s="157" t="s">
        <v>538</v>
      </c>
      <c r="D500" s="162"/>
      <c r="E500" s="157"/>
      <c r="F500" s="157"/>
      <c r="G500" s="157">
        <v>81.944358679999993</v>
      </c>
      <c r="H500" s="157">
        <v>47.24177959</v>
      </c>
      <c r="I500" s="157">
        <v>116.6469378</v>
      </c>
      <c r="J500" s="162">
        <v>2.4691478340000002</v>
      </c>
      <c r="K500" s="162">
        <v>1.3040132170000001</v>
      </c>
      <c r="L500" s="163">
        <v>7.0900000000000001E-7</v>
      </c>
      <c r="M500" s="163">
        <v>2.2500000000000001E-5</v>
      </c>
    </row>
    <row r="501" spans="1:13" x14ac:dyDescent="0.25">
      <c r="A501" s="157">
        <v>496</v>
      </c>
      <c r="B501" s="162" t="s">
        <v>1821</v>
      </c>
      <c r="C501" s="157" t="s">
        <v>538</v>
      </c>
      <c r="D501" s="162"/>
      <c r="E501" s="157"/>
      <c r="F501" s="157"/>
      <c r="G501" s="157">
        <v>42.344578830000003</v>
      </c>
      <c r="H501" s="157">
        <v>21.10924413</v>
      </c>
      <c r="I501" s="157">
        <v>63.579913519999998</v>
      </c>
      <c r="J501" s="162">
        <v>3.011946478</v>
      </c>
      <c r="K501" s="162">
        <v>1.5906961340000001</v>
      </c>
      <c r="L501" s="163">
        <v>4.6999999999999999E-11</v>
      </c>
      <c r="M501" s="163">
        <v>6.2300000000000002E-9</v>
      </c>
    </row>
    <row r="502" spans="1:13" x14ac:dyDescent="0.25">
      <c r="A502" s="157">
        <v>497</v>
      </c>
      <c r="B502" s="162" t="s">
        <v>1822</v>
      </c>
      <c r="C502" s="157" t="s">
        <v>538</v>
      </c>
      <c r="D502" s="162"/>
      <c r="E502" s="157"/>
      <c r="F502" s="157"/>
      <c r="G502" s="157">
        <v>38.599546760000003</v>
      </c>
      <c r="H502" s="157">
        <v>24.626913559999998</v>
      </c>
      <c r="I502" s="157">
        <v>52.57217996</v>
      </c>
      <c r="J502" s="162">
        <v>2.1347449740000002</v>
      </c>
      <c r="K502" s="162">
        <v>1.09406373</v>
      </c>
      <c r="L502" s="163">
        <v>8.3799999999999994E-6</v>
      </c>
      <c r="M502" s="157">
        <v>1.86145E-4</v>
      </c>
    </row>
    <row r="503" spans="1:13" x14ac:dyDescent="0.25">
      <c r="A503" s="157">
        <v>498</v>
      </c>
      <c r="B503" s="162" t="s">
        <v>1823</v>
      </c>
      <c r="C503" s="157" t="s">
        <v>538</v>
      </c>
      <c r="D503" s="162"/>
      <c r="E503" s="157"/>
      <c r="F503" s="157"/>
      <c r="G503" s="157">
        <v>33.332815830000001</v>
      </c>
      <c r="H503" s="157">
        <v>21.610207760000002</v>
      </c>
      <c r="I503" s="157">
        <v>45.055423900000001</v>
      </c>
      <c r="J503" s="162">
        <v>2.0849139619999999</v>
      </c>
      <c r="K503" s="162">
        <v>1.05998785</v>
      </c>
      <c r="L503" s="163">
        <v>6.19E-5</v>
      </c>
      <c r="M503" s="157">
        <v>9.9642099999999994E-4</v>
      </c>
    </row>
    <row r="504" spans="1:13" x14ac:dyDescent="0.25">
      <c r="A504" s="157">
        <v>499</v>
      </c>
      <c r="B504" s="162" t="s">
        <v>1824</v>
      </c>
      <c r="C504" s="157" t="s">
        <v>538</v>
      </c>
      <c r="D504" s="162"/>
      <c r="E504" s="157"/>
      <c r="F504" s="157"/>
      <c r="G504" s="157">
        <v>34.562966080000002</v>
      </c>
      <c r="H504" s="157">
        <v>11.558907919999999</v>
      </c>
      <c r="I504" s="157">
        <v>57.567024250000003</v>
      </c>
      <c r="J504" s="162">
        <v>4.9803168810000003</v>
      </c>
      <c r="K504" s="162">
        <v>2.3162375389999998</v>
      </c>
      <c r="L504" s="163">
        <v>7.7999999999999995E-16</v>
      </c>
      <c r="M504" s="163">
        <v>2.6900000000000001E-13</v>
      </c>
    </row>
    <row r="505" spans="1:13" x14ac:dyDescent="0.25">
      <c r="A505" s="157">
        <v>500</v>
      </c>
      <c r="B505" s="162" t="s">
        <v>1825</v>
      </c>
      <c r="C505" s="157" t="s">
        <v>538</v>
      </c>
      <c r="D505" s="162"/>
      <c r="E505" s="157"/>
      <c r="F505" s="157"/>
      <c r="G505" s="157">
        <v>21.29940856</v>
      </c>
      <c r="H505" s="157">
        <v>11.56014929</v>
      </c>
      <c r="I505" s="157">
        <v>31.038667830000001</v>
      </c>
      <c r="J505" s="162">
        <v>2.6849711940000001</v>
      </c>
      <c r="K505" s="162">
        <v>1.4249066100000001</v>
      </c>
      <c r="L505" s="163">
        <v>2.9899999999999998E-5</v>
      </c>
      <c r="M505" s="157">
        <v>5.4775899999999998E-4</v>
      </c>
    </row>
    <row r="506" spans="1:13" x14ac:dyDescent="0.25">
      <c r="A506" s="157">
        <v>501</v>
      </c>
      <c r="B506" s="162" t="s">
        <v>1826</v>
      </c>
      <c r="C506" s="157" t="s">
        <v>538</v>
      </c>
      <c r="D506" s="162"/>
      <c r="E506" s="157"/>
      <c r="F506" s="157"/>
      <c r="G506" s="157">
        <v>55.871891439999999</v>
      </c>
      <c r="H506" s="157">
        <v>28.145824359999999</v>
      </c>
      <c r="I506" s="157">
        <v>83.597958509999998</v>
      </c>
      <c r="J506" s="162">
        <v>2.970172678</v>
      </c>
      <c r="K506" s="162">
        <v>1.570546808</v>
      </c>
      <c r="L506" s="163">
        <v>2.81E-9</v>
      </c>
      <c r="M506" s="163">
        <v>2.1400000000000001E-7</v>
      </c>
    </row>
    <row r="507" spans="1:13" x14ac:dyDescent="0.25">
      <c r="A507" s="157">
        <v>502</v>
      </c>
      <c r="B507" s="162" t="s">
        <v>1827</v>
      </c>
      <c r="C507" s="157" t="s">
        <v>538</v>
      </c>
      <c r="D507" s="162"/>
      <c r="E507" s="157"/>
      <c r="F507" s="157"/>
      <c r="G507" s="157">
        <v>61.895944110000002</v>
      </c>
      <c r="H507" s="157">
        <v>33.673306869999998</v>
      </c>
      <c r="I507" s="157">
        <v>90.118581359999993</v>
      </c>
      <c r="J507" s="162">
        <v>2.6762616970000002</v>
      </c>
      <c r="K507" s="162">
        <v>1.4202191959999999</v>
      </c>
      <c r="L507" s="163">
        <v>4.4999999999999998E-9</v>
      </c>
      <c r="M507" s="163">
        <v>3.1300000000000001E-7</v>
      </c>
    </row>
    <row r="508" spans="1:13" x14ac:dyDescent="0.25">
      <c r="A508" s="157">
        <v>503</v>
      </c>
      <c r="B508" s="162" t="s">
        <v>1828</v>
      </c>
      <c r="C508" s="157" t="s">
        <v>538</v>
      </c>
      <c r="D508" s="162"/>
      <c r="E508" s="157"/>
      <c r="F508" s="157"/>
      <c r="G508" s="157">
        <v>54.376672489999997</v>
      </c>
      <c r="H508" s="157">
        <v>33.170853600000001</v>
      </c>
      <c r="I508" s="157">
        <v>75.582491379999993</v>
      </c>
      <c r="J508" s="162">
        <v>2.278581441</v>
      </c>
      <c r="K508" s="162">
        <v>1.1881359359999999</v>
      </c>
      <c r="L508" s="157">
        <v>2.7877499999999999E-4</v>
      </c>
      <c r="M508" s="157">
        <v>3.3095870000000001E-3</v>
      </c>
    </row>
    <row r="509" spans="1:13" x14ac:dyDescent="0.25">
      <c r="A509" s="157">
        <v>504</v>
      </c>
      <c r="B509" s="162" t="s">
        <v>1829</v>
      </c>
      <c r="C509" s="157" t="s">
        <v>538</v>
      </c>
      <c r="D509" s="162"/>
      <c r="E509" s="157"/>
      <c r="F509" s="157"/>
      <c r="G509" s="157">
        <v>12.775651720000001</v>
      </c>
      <c r="H509" s="157">
        <v>6.0306805959999998</v>
      </c>
      <c r="I509" s="157">
        <v>19.520622849999999</v>
      </c>
      <c r="J509" s="162">
        <v>3.2368855449999998</v>
      </c>
      <c r="K509" s="162">
        <v>1.694606353</v>
      </c>
      <c r="L509" s="157">
        <v>2.4496799999999998E-4</v>
      </c>
      <c r="M509" s="157">
        <v>2.9821719999999999E-3</v>
      </c>
    </row>
    <row r="510" spans="1:13" x14ac:dyDescent="0.25">
      <c r="A510" s="157">
        <v>505</v>
      </c>
      <c r="B510" s="162" t="s">
        <v>1830</v>
      </c>
      <c r="C510" s="157" t="s">
        <v>538</v>
      </c>
      <c r="D510" s="162"/>
      <c r="E510" s="157"/>
      <c r="F510" s="157"/>
      <c r="G510" s="157">
        <v>78.911954460000004</v>
      </c>
      <c r="H510" s="157">
        <v>35.682126850000003</v>
      </c>
      <c r="I510" s="157">
        <v>122.1417821</v>
      </c>
      <c r="J510" s="162">
        <v>3.4230521789999999</v>
      </c>
      <c r="K510" s="162">
        <v>1.7752832839999999</v>
      </c>
      <c r="L510" s="163">
        <v>2.78E-11</v>
      </c>
      <c r="M510" s="163">
        <v>4.0599999999999996E-9</v>
      </c>
    </row>
    <row r="511" spans="1:13" x14ac:dyDescent="0.25">
      <c r="A511" s="157">
        <v>506</v>
      </c>
      <c r="B511" s="162" t="s">
        <v>1831</v>
      </c>
      <c r="C511" s="157" t="s">
        <v>538</v>
      </c>
      <c r="D511" s="162"/>
      <c r="E511" s="157"/>
      <c r="F511" s="157"/>
      <c r="G511" s="157">
        <v>26.563336240000002</v>
      </c>
      <c r="H511" s="157">
        <v>16.5854268</v>
      </c>
      <c r="I511" s="157">
        <v>36.541245689999997</v>
      </c>
      <c r="J511" s="162">
        <v>2.2032140710000001</v>
      </c>
      <c r="K511" s="162">
        <v>1.139609678</v>
      </c>
      <c r="L511" s="157">
        <v>1.3885899999999999E-4</v>
      </c>
      <c r="M511" s="157">
        <v>1.914921E-3</v>
      </c>
    </row>
    <row r="512" spans="1:13" x14ac:dyDescent="0.25">
      <c r="A512" s="157">
        <v>507</v>
      </c>
      <c r="B512" s="162" t="s">
        <v>1832</v>
      </c>
      <c r="C512" s="157" t="s">
        <v>538</v>
      </c>
      <c r="D512" s="162"/>
      <c r="E512" s="157"/>
      <c r="F512" s="157"/>
      <c r="G512" s="157">
        <v>56.86933646</v>
      </c>
      <c r="H512" s="157">
        <v>30.154892619999998</v>
      </c>
      <c r="I512" s="157">
        <v>83.583780309999995</v>
      </c>
      <c r="J512" s="162">
        <v>2.7718148880000002</v>
      </c>
      <c r="K512" s="162">
        <v>1.470830912</v>
      </c>
      <c r="L512" s="157">
        <v>2.703446E-3</v>
      </c>
      <c r="M512" s="157">
        <v>2.0209023999999999E-2</v>
      </c>
    </row>
    <row r="513" spans="1:13" x14ac:dyDescent="0.25">
      <c r="A513" s="157">
        <v>508</v>
      </c>
      <c r="B513" s="162" t="s">
        <v>1833</v>
      </c>
      <c r="C513" s="157" t="s">
        <v>538</v>
      </c>
      <c r="D513" s="162"/>
      <c r="E513" s="157"/>
      <c r="F513" s="157"/>
      <c r="G513" s="157">
        <v>58.133203199999997</v>
      </c>
      <c r="H513" s="157">
        <v>32.667158960000002</v>
      </c>
      <c r="I513" s="157">
        <v>83.599247439999999</v>
      </c>
      <c r="J513" s="162">
        <v>2.5591220689999998</v>
      </c>
      <c r="K513" s="162">
        <v>1.3556489650000001</v>
      </c>
      <c r="L513" s="163">
        <v>1.1199999999999999E-8</v>
      </c>
      <c r="M513" s="163">
        <v>6.99E-7</v>
      </c>
    </row>
    <row r="514" spans="1:13" x14ac:dyDescent="0.25">
      <c r="A514" s="157">
        <v>509</v>
      </c>
      <c r="B514" s="162" t="s">
        <v>1834</v>
      </c>
      <c r="C514" s="157" t="s">
        <v>538</v>
      </c>
      <c r="D514" s="162"/>
      <c r="E514" s="157"/>
      <c r="F514" s="157"/>
      <c r="G514" s="157">
        <v>34.088739689999997</v>
      </c>
      <c r="H514" s="157">
        <v>22.615610849999999</v>
      </c>
      <c r="I514" s="157">
        <v>45.561868539999999</v>
      </c>
      <c r="J514" s="162">
        <v>2.014620292</v>
      </c>
      <c r="K514" s="162">
        <v>1.0105079509999999</v>
      </c>
      <c r="L514" s="157">
        <v>1.08557E-4</v>
      </c>
      <c r="M514" s="157">
        <v>1.5831739999999999E-3</v>
      </c>
    </row>
    <row r="515" spans="1:13" x14ac:dyDescent="0.25">
      <c r="A515" s="157">
        <v>510</v>
      </c>
      <c r="B515" s="162" t="s">
        <v>1835</v>
      </c>
      <c r="C515" s="157" t="s">
        <v>538</v>
      </c>
      <c r="D515" s="162"/>
      <c r="E515" s="157"/>
      <c r="F515" s="157"/>
      <c r="G515" s="157">
        <v>91.487237429999993</v>
      </c>
      <c r="H515" s="157">
        <v>57.295313890000003</v>
      </c>
      <c r="I515" s="157">
        <v>125.67916099999999</v>
      </c>
      <c r="J515" s="162">
        <v>2.1935329860000001</v>
      </c>
      <c r="K515" s="162">
        <v>1.133256402</v>
      </c>
      <c r="L515" s="163">
        <v>3.4799999999999999E-5</v>
      </c>
      <c r="M515" s="157">
        <v>6.20372E-4</v>
      </c>
    </row>
    <row r="516" spans="1:13" x14ac:dyDescent="0.25">
      <c r="A516" s="157">
        <v>511</v>
      </c>
      <c r="B516" s="162" t="s">
        <v>1836</v>
      </c>
      <c r="C516" s="157" t="s">
        <v>538</v>
      </c>
      <c r="D516" s="162"/>
      <c r="E516" s="157"/>
      <c r="F516" s="157"/>
      <c r="G516" s="157">
        <v>26.06158928</v>
      </c>
      <c r="H516" s="157">
        <v>16.0832218</v>
      </c>
      <c r="I516" s="157">
        <v>36.039956760000003</v>
      </c>
      <c r="J516" s="162">
        <v>2.2408418669999999</v>
      </c>
      <c r="K516" s="162">
        <v>1.164040843</v>
      </c>
      <c r="L516" s="157">
        <v>6.7753300000000002E-4</v>
      </c>
      <c r="M516" s="157">
        <v>6.9190240000000002E-3</v>
      </c>
    </row>
    <row r="517" spans="1:13" x14ac:dyDescent="0.25">
      <c r="A517" s="157">
        <v>512</v>
      </c>
      <c r="B517" s="162" t="s">
        <v>1837</v>
      </c>
      <c r="C517" s="157" t="s">
        <v>538</v>
      </c>
      <c r="D517" s="162"/>
      <c r="E517" s="157"/>
      <c r="F517" s="157"/>
      <c r="G517" s="157">
        <v>43.098071400000002</v>
      </c>
      <c r="H517" s="157">
        <v>25.129118559999998</v>
      </c>
      <c r="I517" s="157">
        <v>61.067024250000003</v>
      </c>
      <c r="J517" s="162">
        <v>2.4301299749999998</v>
      </c>
      <c r="K517" s="162">
        <v>1.2810334779999999</v>
      </c>
      <c r="L517" s="163">
        <v>5.4500000000000003E-5</v>
      </c>
      <c r="M517" s="157">
        <v>8.9776600000000004E-4</v>
      </c>
    </row>
    <row r="518" spans="1:13" x14ac:dyDescent="0.25">
      <c r="A518" s="157">
        <v>513</v>
      </c>
      <c r="B518" s="162" t="s">
        <v>1838</v>
      </c>
      <c r="C518" s="157" t="s">
        <v>538</v>
      </c>
      <c r="D518" s="162"/>
      <c r="E518" s="157"/>
      <c r="F518" s="157"/>
      <c r="G518" s="157">
        <v>16.538787920000001</v>
      </c>
      <c r="H518" s="157">
        <v>9.0466415760000007</v>
      </c>
      <c r="I518" s="157">
        <v>24.030934269999999</v>
      </c>
      <c r="J518" s="162">
        <v>2.6563376110000001</v>
      </c>
      <c r="K518" s="162">
        <v>1.4094385190000001</v>
      </c>
      <c r="L518" s="157">
        <v>3.0478299999999999E-4</v>
      </c>
      <c r="M518" s="157">
        <v>3.5740469999999999E-3</v>
      </c>
    </row>
    <row r="519" spans="1:13" x14ac:dyDescent="0.25">
      <c r="A519" s="157">
        <v>514</v>
      </c>
      <c r="B519" s="162" t="s">
        <v>1839</v>
      </c>
      <c r="C519" s="157" t="s">
        <v>538</v>
      </c>
      <c r="D519" s="162"/>
      <c r="E519" s="157"/>
      <c r="F519" s="157"/>
      <c r="G519" s="157">
        <v>41.855221899999997</v>
      </c>
      <c r="H519" s="157">
        <v>26.636974909999999</v>
      </c>
      <c r="I519" s="157">
        <v>57.073468890000001</v>
      </c>
      <c r="J519" s="162">
        <v>2.1426407869999999</v>
      </c>
      <c r="K519" s="162">
        <v>1.0993900029999999</v>
      </c>
      <c r="L519" s="163">
        <v>3.0400000000000001E-6</v>
      </c>
      <c r="M519" s="163">
        <v>7.7200000000000006E-5</v>
      </c>
    </row>
    <row r="520" spans="1:13" x14ac:dyDescent="0.25">
      <c r="A520" s="157">
        <v>515</v>
      </c>
      <c r="B520" s="162" t="s">
        <v>1840</v>
      </c>
      <c r="C520" s="157" t="s">
        <v>538</v>
      </c>
      <c r="D520" s="162"/>
      <c r="E520" s="157"/>
      <c r="F520" s="157"/>
      <c r="G520" s="157">
        <v>43.355221899999997</v>
      </c>
      <c r="H520" s="157">
        <v>26.636974909999999</v>
      </c>
      <c r="I520" s="157">
        <v>60.073468890000001</v>
      </c>
      <c r="J520" s="162">
        <v>2.2552661889999999</v>
      </c>
      <c r="K520" s="162">
        <v>1.173297724</v>
      </c>
      <c r="L520" s="163">
        <v>4.3099999999999998E-7</v>
      </c>
      <c r="M520" s="163">
        <v>1.5099999999999999E-5</v>
      </c>
    </row>
    <row r="521" spans="1:13" x14ac:dyDescent="0.25">
      <c r="A521" s="157">
        <v>516</v>
      </c>
      <c r="B521" s="162" t="s">
        <v>1841</v>
      </c>
      <c r="C521" s="157" t="s">
        <v>538</v>
      </c>
      <c r="D521" s="162"/>
      <c r="E521" s="157"/>
      <c r="F521" s="157"/>
      <c r="G521" s="157">
        <v>35.83557922</v>
      </c>
      <c r="H521" s="157">
        <v>23.11831239</v>
      </c>
      <c r="I521" s="157">
        <v>48.552846039999999</v>
      </c>
      <c r="J521" s="162">
        <v>2.1001898940000001</v>
      </c>
      <c r="K521" s="162">
        <v>1.070519778</v>
      </c>
      <c r="L521" s="157">
        <v>7.6162400000000002E-4</v>
      </c>
      <c r="M521" s="157">
        <v>7.6065300000000002E-3</v>
      </c>
    </row>
    <row r="522" spans="1:13" x14ac:dyDescent="0.25">
      <c r="A522" s="157">
        <v>517</v>
      </c>
      <c r="B522" s="162" t="s">
        <v>1842</v>
      </c>
      <c r="C522" s="157" t="s">
        <v>538</v>
      </c>
      <c r="D522" s="162"/>
      <c r="E522" s="157"/>
      <c r="F522" s="157"/>
      <c r="G522" s="157">
        <v>43.865680339999997</v>
      </c>
      <c r="H522" s="157">
        <v>28.646291439999999</v>
      </c>
      <c r="I522" s="157">
        <v>59.085069240000003</v>
      </c>
      <c r="J522" s="162">
        <v>2.0625730679999998</v>
      </c>
      <c r="K522" s="162">
        <v>1.0444452289999999</v>
      </c>
      <c r="L522" s="163">
        <v>5.5800000000000001E-5</v>
      </c>
      <c r="M522" s="157">
        <v>9.1245400000000004E-4</v>
      </c>
    </row>
    <row r="523" spans="1:13" x14ac:dyDescent="0.25">
      <c r="A523" s="157">
        <v>518</v>
      </c>
      <c r="B523" s="162" t="s">
        <v>1843</v>
      </c>
      <c r="C523" s="157" t="s">
        <v>538</v>
      </c>
      <c r="D523" s="162"/>
      <c r="E523" s="157"/>
      <c r="F523" s="157"/>
      <c r="G523" s="157">
        <v>24.297104109999999</v>
      </c>
      <c r="H523" s="157">
        <v>8.5439400340000002</v>
      </c>
      <c r="I523" s="157">
        <v>40.050268189999997</v>
      </c>
      <c r="J523" s="162">
        <v>4.6875642879999999</v>
      </c>
      <c r="K523" s="162">
        <v>2.228838477</v>
      </c>
      <c r="L523" s="163">
        <v>6.7900000000000006E-11</v>
      </c>
      <c r="M523" s="163">
        <v>8.1300000000000007E-9</v>
      </c>
    </row>
    <row r="524" spans="1:13" x14ac:dyDescent="0.25">
      <c r="A524" s="157">
        <v>519</v>
      </c>
      <c r="B524" s="162" t="s">
        <v>1844</v>
      </c>
      <c r="C524" s="157" t="s">
        <v>538</v>
      </c>
      <c r="D524" s="162"/>
      <c r="E524" s="157"/>
      <c r="F524" s="157"/>
      <c r="G524" s="157">
        <v>24.296521940000002</v>
      </c>
      <c r="H524" s="157">
        <v>8.0414867640000001</v>
      </c>
      <c r="I524" s="157">
        <v>40.551557109999997</v>
      </c>
      <c r="J524" s="162">
        <v>5.0427934910000003</v>
      </c>
      <c r="K524" s="162">
        <v>2.3342231459999998</v>
      </c>
      <c r="L524" s="163">
        <v>1.4E-11</v>
      </c>
      <c r="M524" s="163">
        <v>2.1200000000000001E-9</v>
      </c>
    </row>
    <row r="525" spans="1:13" x14ac:dyDescent="0.25">
      <c r="A525" s="157">
        <v>520</v>
      </c>
      <c r="B525" s="162" t="s">
        <v>1845</v>
      </c>
      <c r="C525" s="157" t="s">
        <v>538</v>
      </c>
      <c r="D525" s="162"/>
      <c r="E525" s="157"/>
      <c r="F525" s="157"/>
      <c r="G525" s="157">
        <v>30.32487295</v>
      </c>
      <c r="H525" s="157">
        <v>20.103344499999999</v>
      </c>
      <c r="I525" s="157">
        <v>40.546401400000001</v>
      </c>
      <c r="J525" s="162">
        <v>2.0168983030000001</v>
      </c>
      <c r="K525" s="162">
        <v>1.012138341</v>
      </c>
      <c r="L525" s="157">
        <v>2.6511200000000002E-4</v>
      </c>
      <c r="M525" s="157">
        <v>3.1648179999999998E-3</v>
      </c>
    </row>
    <row r="526" spans="1:13" x14ac:dyDescent="0.25">
      <c r="A526" s="157">
        <v>521</v>
      </c>
      <c r="B526" s="162" t="s">
        <v>1846</v>
      </c>
      <c r="C526" s="157" t="s">
        <v>538</v>
      </c>
      <c r="D526" s="162"/>
      <c r="E526" s="157"/>
      <c r="F526" s="157"/>
      <c r="G526" s="157">
        <v>44.859980970000002</v>
      </c>
      <c r="H526" s="157">
        <v>27.642626270000001</v>
      </c>
      <c r="I526" s="157">
        <v>62.077335669999997</v>
      </c>
      <c r="J526" s="162">
        <v>2.2457104860000001</v>
      </c>
      <c r="K526" s="162">
        <v>1.1671719490000001</v>
      </c>
      <c r="L526" s="163">
        <v>3.0699999999999998E-7</v>
      </c>
      <c r="M526" s="163">
        <v>1.17E-5</v>
      </c>
    </row>
    <row r="527" spans="1:13" x14ac:dyDescent="0.25">
      <c r="A527" s="157">
        <v>522</v>
      </c>
      <c r="B527" s="162" t="s">
        <v>1847</v>
      </c>
      <c r="C527" s="157" t="s">
        <v>538</v>
      </c>
      <c r="D527" s="162"/>
      <c r="E527" s="157"/>
      <c r="F527" s="157"/>
      <c r="G527" s="157">
        <v>43.85328896</v>
      </c>
      <c r="H527" s="157">
        <v>25.631820099999999</v>
      </c>
      <c r="I527" s="157">
        <v>62.074757810000001</v>
      </c>
      <c r="J527" s="162">
        <v>2.4217850140000001</v>
      </c>
      <c r="K527" s="162">
        <v>1.2760708000000001</v>
      </c>
      <c r="L527" s="163">
        <v>3.8700000000000002E-8</v>
      </c>
      <c r="M527" s="163">
        <v>2.0099999999999998E-6</v>
      </c>
    </row>
    <row r="528" spans="1:13" x14ac:dyDescent="0.25">
      <c r="A528" s="157">
        <v>523</v>
      </c>
      <c r="B528" s="162" t="s">
        <v>1848</v>
      </c>
      <c r="C528" s="157" t="s">
        <v>538</v>
      </c>
      <c r="D528" s="162"/>
      <c r="E528" s="157"/>
      <c r="F528" s="157"/>
      <c r="G528" s="157">
        <v>48.108134550000003</v>
      </c>
      <c r="H528" s="157">
        <v>25.128622010000001</v>
      </c>
      <c r="I528" s="157">
        <v>71.087647090000004</v>
      </c>
      <c r="J528" s="162">
        <v>2.8289512669999999</v>
      </c>
      <c r="K528" s="162">
        <v>1.500267325</v>
      </c>
      <c r="L528" s="163">
        <v>8.8599999999999996E-11</v>
      </c>
      <c r="M528" s="163">
        <v>1.05E-8</v>
      </c>
    </row>
    <row r="529" spans="1:13" x14ac:dyDescent="0.25">
      <c r="A529" s="157">
        <v>524</v>
      </c>
      <c r="B529" s="162" t="s">
        <v>1849</v>
      </c>
      <c r="C529" s="157" t="s">
        <v>538</v>
      </c>
      <c r="D529" s="162"/>
      <c r="E529" s="157"/>
      <c r="F529" s="157"/>
      <c r="G529" s="157">
        <v>96.491039670000006</v>
      </c>
      <c r="H529" s="157">
        <v>62.823541220000003</v>
      </c>
      <c r="I529" s="157">
        <v>130.15853809999999</v>
      </c>
      <c r="J529" s="162">
        <v>2.0718115469999998</v>
      </c>
      <c r="K529" s="162">
        <v>1.0508927809999999</v>
      </c>
      <c r="L529" s="157">
        <v>1.5635700000000001E-4</v>
      </c>
      <c r="M529" s="157">
        <v>2.0902690000000001E-3</v>
      </c>
    </row>
    <row r="530" spans="1:13" x14ac:dyDescent="0.25">
      <c r="A530" s="157">
        <v>525</v>
      </c>
      <c r="B530" s="162" t="s">
        <v>1850</v>
      </c>
      <c r="C530" s="157" t="s">
        <v>538</v>
      </c>
      <c r="D530" s="162"/>
      <c r="E530" s="157"/>
      <c r="F530" s="157"/>
      <c r="G530" s="157">
        <v>299.72156810000001</v>
      </c>
      <c r="H530" s="157">
        <v>174.8914752</v>
      </c>
      <c r="I530" s="157">
        <v>424.55166109999999</v>
      </c>
      <c r="J530" s="162">
        <v>2.4275148949999998</v>
      </c>
      <c r="K530" s="162">
        <v>1.279480148</v>
      </c>
      <c r="L530" s="157">
        <v>8.3203800000000001E-4</v>
      </c>
      <c r="M530" s="157">
        <v>8.1585210000000002E-3</v>
      </c>
    </row>
    <row r="531" spans="1:13" x14ac:dyDescent="0.25">
      <c r="A531" s="157">
        <v>526</v>
      </c>
      <c r="B531" s="162" t="s">
        <v>1851</v>
      </c>
      <c r="C531" s="157" t="s">
        <v>538</v>
      </c>
      <c r="D531" s="162"/>
      <c r="E531" s="157"/>
      <c r="F531" s="157"/>
      <c r="G531" s="157">
        <v>26.815913649999999</v>
      </c>
      <c r="H531" s="157">
        <v>17.590581610000001</v>
      </c>
      <c r="I531" s="157">
        <v>36.041245689999997</v>
      </c>
      <c r="J531" s="162">
        <v>2.0488944870000001</v>
      </c>
      <c r="K531" s="162">
        <v>1.0348456909999999</v>
      </c>
      <c r="L531" s="157">
        <v>4.7963699999999999E-4</v>
      </c>
      <c r="M531" s="157">
        <v>5.2165659999999997E-3</v>
      </c>
    </row>
    <row r="532" spans="1:13" x14ac:dyDescent="0.25">
      <c r="A532" s="157">
        <v>527</v>
      </c>
      <c r="B532" s="162" t="s">
        <v>1852</v>
      </c>
      <c r="C532" s="157" t="s">
        <v>538</v>
      </c>
      <c r="D532" s="162"/>
      <c r="E532" s="157"/>
      <c r="F532" s="157"/>
      <c r="G532" s="157">
        <v>49.371913419999998</v>
      </c>
      <c r="H532" s="157">
        <v>32.165202239999999</v>
      </c>
      <c r="I532" s="157">
        <v>66.578624599999998</v>
      </c>
      <c r="J532" s="162">
        <v>2.0698960359999998</v>
      </c>
      <c r="K532" s="162">
        <v>1.0495583070000001</v>
      </c>
      <c r="L532" s="163">
        <v>3.3799999999999998E-6</v>
      </c>
      <c r="M532" s="163">
        <v>8.4300000000000003E-5</v>
      </c>
    </row>
    <row r="533" spans="1:13" x14ac:dyDescent="0.25">
      <c r="A533" s="157">
        <v>528</v>
      </c>
      <c r="B533" s="162" t="s">
        <v>1853</v>
      </c>
      <c r="C533" s="157" t="s">
        <v>538</v>
      </c>
      <c r="D533" s="162"/>
      <c r="E533" s="157"/>
      <c r="F533" s="157"/>
      <c r="G533" s="157">
        <v>115.2839444</v>
      </c>
      <c r="H533" s="157">
        <v>67.850060089999999</v>
      </c>
      <c r="I533" s="157">
        <v>162.71782880000001</v>
      </c>
      <c r="J533" s="162">
        <v>2.3981972690000002</v>
      </c>
      <c r="K533" s="162">
        <v>1.261950336</v>
      </c>
      <c r="L533" s="163">
        <v>2.1399999999999998E-5</v>
      </c>
      <c r="M533" s="157">
        <v>4.1310300000000001E-4</v>
      </c>
    </row>
    <row r="534" spans="1:13" x14ac:dyDescent="0.25">
      <c r="A534" s="157">
        <v>529</v>
      </c>
      <c r="B534" s="162" t="s">
        <v>1854</v>
      </c>
      <c r="C534" s="157" t="s">
        <v>538</v>
      </c>
      <c r="D534" s="162"/>
      <c r="E534" s="157"/>
      <c r="F534" s="157"/>
      <c r="G534" s="157">
        <v>188.46043209999999</v>
      </c>
      <c r="H534" s="157">
        <v>110.0638312</v>
      </c>
      <c r="I534" s="157">
        <v>266.857033</v>
      </c>
      <c r="J534" s="162">
        <v>2.4245660920000001</v>
      </c>
      <c r="K534" s="162">
        <v>1.277726581</v>
      </c>
      <c r="L534" s="157">
        <v>1.98925E-4</v>
      </c>
      <c r="M534" s="157">
        <v>2.5400560000000002E-3</v>
      </c>
    </row>
    <row r="535" spans="1:13" x14ac:dyDescent="0.25">
      <c r="A535" s="157">
        <v>530</v>
      </c>
      <c r="B535" s="162" t="s">
        <v>1855</v>
      </c>
      <c r="C535" s="157" t="s">
        <v>538</v>
      </c>
      <c r="D535" s="162"/>
      <c r="E535" s="157"/>
      <c r="F535" s="157"/>
      <c r="G535" s="157">
        <v>37.098048069999997</v>
      </c>
      <c r="H535" s="157">
        <v>24.12520511</v>
      </c>
      <c r="I535" s="157">
        <v>50.070891029999999</v>
      </c>
      <c r="J535" s="162">
        <v>2.0754597029999999</v>
      </c>
      <c r="K535" s="162">
        <v>1.0534309209999999</v>
      </c>
      <c r="L535" s="157">
        <v>1.063432E-3</v>
      </c>
      <c r="M535" s="157">
        <v>9.8450310000000006E-3</v>
      </c>
    </row>
    <row r="536" spans="1:13" x14ac:dyDescent="0.25">
      <c r="A536" s="157">
        <v>531</v>
      </c>
      <c r="B536" s="162" t="s">
        <v>1856</v>
      </c>
      <c r="C536" s="157" t="s">
        <v>538</v>
      </c>
      <c r="D536" s="162"/>
      <c r="E536" s="157"/>
      <c r="F536" s="157"/>
      <c r="G536" s="157">
        <v>23.556123899999999</v>
      </c>
      <c r="H536" s="157">
        <v>14.5748689</v>
      </c>
      <c r="I536" s="157">
        <v>32.537378910000001</v>
      </c>
      <c r="J536" s="162">
        <v>2.2324302970000001</v>
      </c>
      <c r="K536" s="162">
        <v>1.1586151309999999</v>
      </c>
      <c r="L536" s="157">
        <v>2.8119700000000001E-4</v>
      </c>
      <c r="M536" s="157">
        <v>3.3291760000000001E-3</v>
      </c>
    </row>
    <row r="537" spans="1:13" x14ac:dyDescent="0.25">
      <c r="A537" s="157">
        <v>532</v>
      </c>
      <c r="B537" s="162" t="s">
        <v>1857</v>
      </c>
      <c r="C537" s="157" t="s">
        <v>538</v>
      </c>
      <c r="D537" s="162"/>
      <c r="E537" s="157"/>
      <c r="F537" s="157"/>
      <c r="G537" s="157">
        <v>28.816497170000002</v>
      </c>
      <c r="H537" s="157">
        <v>15.077570440000001</v>
      </c>
      <c r="I537" s="157">
        <v>42.555423900000001</v>
      </c>
      <c r="J537" s="162">
        <v>2.8224324369999998</v>
      </c>
      <c r="K537" s="162">
        <v>1.4969390460000001</v>
      </c>
      <c r="L537" s="163">
        <v>3.1899999999999998E-7</v>
      </c>
      <c r="M537" s="163">
        <v>1.2E-5</v>
      </c>
    </row>
    <row r="538" spans="1:13" x14ac:dyDescent="0.25">
      <c r="A538" s="157">
        <v>533</v>
      </c>
      <c r="B538" s="162" t="s">
        <v>1858</v>
      </c>
      <c r="C538" s="157" t="s">
        <v>538</v>
      </c>
      <c r="D538" s="162"/>
      <c r="E538" s="157"/>
      <c r="F538" s="157"/>
      <c r="G538" s="157">
        <v>55.131330749999996</v>
      </c>
      <c r="H538" s="157">
        <v>35.18017013</v>
      </c>
      <c r="I538" s="157">
        <v>75.082491379999993</v>
      </c>
      <c r="J538" s="162">
        <v>2.134227638</v>
      </c>
      <c r="K538" s="162">
        <v>1.093714063</v>
      </c>
      <c r="L538" s="157">
        <v>2.4967199999999999E-4</v>
      </c>
      <c r="M538" s="157">
        <v>3.035158E-3</v>
      </c>
    </row>
    <row r="539" spans="1:13" x14ac:dyDescent="0.25">
      <c r="A539" s="157">
        <v>534</v>
      </c>
      <c r="B539" s="162" t="s">
        <v>1859</v>
      </c>
      <c r="C539" s="157" t="s">
        <v>538</v>
      </c>
      <c r="D539" s="162"/>
      <c r="E539" s="157"/>
      <c r="F539" s="157"/>
      <c r="G539" s="157">
        <v>27.812506249999998</v>
      </c>
      <c r="H539" s="157">
        <v>15.07732217</v>
      </c>
      <c r="I539" s="157">
        <v>40.547690330000002</v>
      </c>
      <c r="J539" s="162">
        <v>2.6893164359999999</v>
      </c>
      <c r="K539" s="162">
        <v>1.427239519</v>
      </c>
      <c r="L539" s="163">
        <v>1.5200000000000001E-6</v>
      </c>
      <c r="M539" s="163">
        <v>4.2899999999999999E-5</v>
      </c>
    </row>
    <row r="540" spans="1:13" x14ac:dyDescent="0.25">
      <c r="A540" s="157">
        <v>535</v>
      </c>
      <c r="B540" s="162" t="s">
        <v>1860</v>
      </c>
      <c r="C540" s="157" t="s">
        <v>538</v>
      </c>
      <c r="D540" s="162"/>
      <c r="E540" s="157"/>
      <c r="F540" s="157"/>
      <c r="G540" s="157">
        <v>21.053298229999999</v>
      </c>
      <c r="H540" s="157">
        <v>13.569217549999999</v>
      </c>
      <c r="I540" s="157">
        <v>28.537378910000001</v>
      </c>
      <c r="J540" s="162">
        <v>2.1030968670000001</v>
      </c>
      <c r="K540" s="162">
        <v>1.0725153009999999</v>
      </c>
      <c r="L540" s="157">
        <v>1.4922399999999999E-3</v>
      </c>
      <c r="M540" s="157">
        <v>1.2914465999999999E-2</v>
      </c>
    </row>
    <row r="541" spans="1:13" x14ac:dyDescent="0.25">
      <c r="A541" s="157">
        <v>536</v>
      </c>
      <c r="B541" s="162" t="s">
        <v>1861</v>
      </c>
      <c r="C541" s="157" t="s">
        <v>538</v>
      </c>
      <c r="D541" s="162"/>
      <c r="E541" s="157"/>
      <c r="F541" s="157"/>
      <c r="G541" s="157">
        <v>55.379125760000001</v>
      </c>
      <c r="H541" s="157">
        <v>34.17576013</v>
      </c>
      <c r="I541" s="157">
        <v>76.582491379999993</v>
      </c>
      <c r="J541" s="162">
        <v>2.2408423709999998</v>
      </c>
      <c r="K541" s="162">
        <v>1.164041168</v>
      </c>
      <c r="L541" s="157">
        <v>6.4644699999999997E-4</v>
      </c>
      <c r="M541" s="157">
        <v>6.6409110000000002E-3</v>
      </c>
    </row>
    <row r="542" spans="1:13" x14ac:dyDescent="0.25">
      <c r="A542" s="157">
        <v>537</v>
      </c>
      <c r="B542" s="162" t="s">
        <v>1862</v>
      </c>
      <c r="C542" s="157" t="s">
        <v>1863</v>
      </c>
      <c r="D542" s="162"/>
      <c r="E542" s="157"/>
      <c r="F542" s="157"/>
      <c r="G542" s="157">
        <v>137.5947141</v>
      </c>
      <c r="H542" s="157">
        <v>79.908442010000002</v>
      </c>
      <c r="I542" s="157">
        <v>195.2809863</v>
      </c>
      <c r="J542" s="162">
        <v>2.4438092070000001</v>
      </c>
      <c r="K542" s="162">
        <v>1.289131655</v>
      </c>
      <c r="L542" s="163">
        <v>4.0599999999999998E-5</v>
      </c>
      <c r="M542" s="157">
        <v>7.06556E-4</v>
      </c>
    </row>
    <row r="543" spans="1:13" x14ac:dyDescent="0.25">
      <c r="A543" s="157">
        <v>538</v>
      </c>
      <c r="B543" s="162" t="s">
        <v>1864</v>
      </c>
      <c r="C543" s="157" t="s">
        <v>1238</v>
      </c>
      <c r="D543" s="162"/>
      <c r="E543" s="157"/>
      <c r="F543" s="157"/>
      <c r="G543" s="157">
        <v>20.288019769999998</v>
      </c>
      <c r="H543" s="157">
        <v>8.0412384919999997</v>
      </c>
      <c r="I543" s="157">
        <v>32.534801049999999</v>
      </c>
      <c r="J543" s="162">
        <v>4.0459937960000003</v>
      </c>
      <c r="K543" s="162">
        <v>2.0164941079999998</v>
      </c>
      <c r="L543" s="163">
        <v>4.4599999999999996E-6</v>
      </c>
      <c r="M543" s="157">
        <v>1.07168E-4</v>
      </c>
    </row>
    <row r="544" spans="1:13" x14ac:dyDescent="0.25">
      <c r="A544" s="157">
        <v>539</v>
      </c>
      <c r="B544" s="162" t="s">
        <v>1865</v>
      </c>
      <c r="C544" s="157" t="s">
        <v>1866</v>
      </c>
      <c r="D544" s="162"/>
      <c r="E544" s="157"/>
      <c r="F544" s="157"/>
      <c r="G544" s="157">
        <v>76.185631119999996</v>
      </c>
      <c r="H544" s="157">
        <v>49.250103029999998</v>
      </c>
      <c r="I544" s="157">
        <v>103.12115919999999</v>
      </c>
      <c r="J544" s="162">
        <v>2.093826264</v>
      </c>
      <c r="K544" s="162">
        <v>1.0661417390000001</v>
      </c>
      <c r="L544" s="163">
        <v>4.9400000000000001E-5</v>
      </c>
      <c r="M544" s="157">
        <v>8.2666399999999996E-4</v>
      </c>
    </row>
    <row r="545" spans="1:13" x14ac:dyDescent="0.25">
      <c r="A545" s="157">
        <v>540</v>
      </c>
      <c r="B545" s="162" t="s">
        <v>1867</v>
      </c>
      <c r="C545" s="157" t="s">
        <v>1866</v>
      </c>
      <c r="D545" s="162"/>
      <c r="E545" s="157"/>
      <c r="F545" s="157"/>
      <c r="G545" s="157">
        <v>40.849235290000003</v>
      </c>
      <c r="H545" s="157">
        <v>27.139179909999999</v>
      </c>
      <c r="I545" s="157">
        <v>54.559290679999997</v>
      </c>
      <c r="J545" s="162">
        <v>2.0103514869999999</v>
      </c>
      <c r="K545" s="162">
        <v>1.007447762</v>
      </c>
      <c r="L545" s="157">
        <v>1.2236809999999999E-3</v>
      </c>
      <c r="M545" s="157">
        <v>1.1133956E-2</v>
      </c>
    </row>
    <row r="546" spans="1:13" x14ac:dyDescent="0.25">
      <c r="A546" s="157">
        <v>541</v>
      </c>
      <c r="B546" s="162" t="s">
        <v>1868</v>
      </c>
      <c r="C546" s="157" t="s">
        <v>1869</v>
      </c>
      <c r="D546" s="162"/>
      <c r="E546" s="157"/>
      <c r="F546" s="157"/>
      <c r="G546" s="157">
        <v>91.210817559999995</v>
      </c>
      <c r="H546" s="157">
        <v>50.259230209999998</v>
      </c>
      <c r="I546" s="157">
        <v>132.16240490000001</v>
      </c>
      <c r="J546" s="162">
        <v>2.6296145869999998</v>
      </c>
      <c r="K546" s="162">
        <v>1.3948513650000001</v>
      </c>
      <c r="L546" s="163">
        <v>4.4900000000000001E-7</v>
      </c>
      <c r="M546" s="163">
        <v>1.5500000000000001E-5</v>
      </c>
    </row>
    <row r="547" spans="1:13" x14ac:dyDescent="0.25">
      <c r="A547" s="157">
        <v>542</v>
      </c>
      <c r="B547" s="162" t="s">
        <v>1870</v>
      </c>
      <c r="C547" s="157" t="s">
        <v>1871</v>
      </c>
      <c r="D547" s="162"/>
      <c r="E547" s="157"/>
      <c r="F547" s="157"/>
      <c r="G547" s="157">
        <v>181.7926296</v>
      </c>
      <c r="H547" s="157">
        <v>42.719203620000002</v>
      </c>
      <c r="I547" s="157">
        <v>320.86605550000002</v>
      </c>
      <c r="J547" s="162">
        <v>7.5110495579999998</v>
      </c>
      <c r="K547" s="162">
        <v>2.9090145170000001</v>
      </c>
      <c r="L547" s="163">
        <v>2.62E-15</v>
      </c>
      <c r="M547" s="163">
        <v>8.6900000000000003E-13</v>
      </c>
    </row>
    <row r="548" spans="1:13" x14ac:dyDescent="0.25">
      <c r="A548" s="157">
        <v>543</v>
      </c>
      <c r="B548" s="162" t="s">
        <v>1872</v>
      </c>
      <c r="C548" s="157" t="s">
        <v>1871</v>
      </c>
      <c r="D548" s="162"/>
      <c r="E548" s="157"/>
      <c r="F548" s="157"/>
      <c r="G548" s="157">
        <v>103.7356384</v>
      </c>
      <c r="H548" s="157">
        <v>56.792115799999998</v>
      </c>
      <c r="I548" s="157">
        <v>150.67916099999999</v>
      </c>
      <c r="J548" s="162">
        <v>2.6531704060000001</v>
      </c>
      <c r="K548" s="162">
        <v>1.407717339</v>
      </c>
      <c r="L548" s="163">
        <v>1.0699999999999999E-6</v>
      </c>
      <c r="M548" s="163">
        <v>3.1699999999999998E-5</v>
      </c>
    </row>
    <row r="549" spans="1:13" x14ac:dyDescent="0.25">
      <c r="A549" s="157">
        <v>544</v>
      </c>
      <c r="B549" s="162" t="s">
        <v>1873</v>
      </c>
      <c r="C549" s="157" t="s">
        <v>1871</v>
      </c>
      <c r="D549" s="162"/>
      <c r="E549" s="157"/>
      <c r="F549" s="157"/>
      <c r="G549" s="157">
        <v>89.968160839999996</v>
      </c>
      <c r="H549" s="157">
        <v>57.794539610000001</v>
      </c>
      <c r="I549" s="157">
        <v>122.1417821</v>
      </c>
      <c r="J549" s="162">
        <v>2.113379272</v>
      </c>
      <c r="K549" s="162">
        <v>1.0795516999999999</v>
      </c>
      <c r="L549" s="163">
        <v>7.0400000000000004E-5</v>
      </c>
      <c r="M549" s="157">
        <v>1.0985330000000001E-3</v>
      </c>
    </row>
    <row r="550" spans="1:13" x14ac:dyDescent="0.25">
      <c r="A550" s="157">
        <v>545</v>
      </c>
      <c r="B550" s="162" t="s">
        <v>1874</v>
      </c>
      <c r="C550" s="157" t="s">
        <v>1871</v>
      </c>
      <c r="D550" s="162"/>
      <c r="E550" s="157"/>
      <c r="F550" s="157"/>
      <c r="G550" s="157">
        <v>72.431431790000005</v>
      </c>
      <c r="H550" s="157">
        <v>45.73268187</v>
      </c>
      <c r="I550" s="157">
        <v>99.130181710000002</v>
      </c>
      <c r="J550" s="162">
        <v>2.167600448</v>
      </c>
      <c r="K550" s="162">
        <v>1.11609885</v>
      </c>
      <c r="L550" s="163">
        <v>8.0399999999999993E-6</v>
      </c>
      <c r="M550" s="157">
        <v>1.81287E-4</v>
      </c>
    </row>
    <row r="551" spans="1:13" x14ac:dyDescent="0.25">
      <c r="A551" s="157">
        <v>546</v>
      </c>
      <c r="B551" s="162" t="s">
        <v>1875</v>
      </c>
      <c r="C551" s="157" t="s">
        <v>1876</v>
      </c>
      <c r="D551" s="162"/>
      <c r="E551" s="157"/>
      <c r="F551" s="157"/>
      <c r="G551" s="157">
        <v>88.661560510000001</v>
      </c>
      <c r="H551" s="157">
        <v>30.656849340000001</v>
      </c>
      <c r="I551" s="157">
        <v>146.66627170000001</v>
      </c>
      <c r="J551" s="162">
        <v>4.7841273600000003</v>
      </c>
      <c r="K551" s="162">
        <v>2.2582557959999998</v>
      </c>
      <c r="L551" s="163">
        <v>3.7700000000000001E-13</v>
      </c>
      <c r="M551" s="163">
        <v>7.9199999999999995E-11</v>
      </c>
    </row>
    <row r="552" spans="1:13" x14ac:dyDescent="0.25">
      <c r="A552" s="157">
        <v>547</v>
      </c>
      <c r="B552" s="162" t="s">
        <v>1877</v>
      </c>
      <c r="C552" s="157" t="s">
        <v>1876</v>
      </c>
      <c r="D552" s="162"/>
      <c r="E552" s="157"/>
      <c r="F552" s="157"/>
      <c r="G552" s="157">
        <v>41.842025200000002</v>
      </c>
      <c r="H552" s="157">
        <v>20.102847959999998</v>
      </c>
      <c r="I552" s="157">
        <v>63.581202449999999</v>
      </c>
      <c r="J552" s="162">
        <v>3.1627957690000001</v>
      </c>
      <c r="K552" s="162">
        <v>1.6612004</v>
      </c>
      <c r="L552" s="163">
        <v>1.1200000000000001E-11</v>
      </c>
      <c r="M552" s="163">
        <v>1.75E-9</v>
      </c>
    </row>
    <row r="553" spans="1:13" x14ac:dyDescent="0.25">
      <c r="A553" s="157">
        <v>548</v>
      </c>
      <c r="B553" s="162" t="s">
        <v>1878</v>
      </c>
      <c r="C553" s="157" t="s">
        <v>1879</v>
      </c>
      <c r="D553" s="162"/>
      <c r="E553" s="157"/>
      <c r="F553" s="157"/>
      <c r="G553" s="157">
        <v>35.587614309999999</v>
      </c>
      <c r="H553" s="157">
        <v>20.10433759</v>
      </c>
      <c r="I553" s="157">
        <v>51.070891029999999</v>
      </c>
      <c r="J553" s="162">
        <v>2.5402921530000002</v>
      </c>
      <c r="K553" s="162">
        <v>1.344994427</v>
      </c>
      <c r="L553" s="163">
        <v>1.6500000000000001E-6</v>
      </c>
      <c r="M553" s="163">
        <v>4.5800000000000002E-5</v>
      </c>
    </row>
    <row r="554" spans="1:13" x14ac:dyDescent="0.25">
      <c r="A554" s="157">
        <v>549</v>
      </c>
      <c r="B554" s="162" t="s">
        <v>1880</v>
      </c>
      <c r="C554" s="157" t="s">
        <v>1881</v>
      </c>
      <c r="D554" s="162"/>
      <c r="E554" s="157"/>
      <c r="F554" s="157"/>
      <c r="G554" s="157">
        <v>43.356138420000001</v>
      </c>
      <c r="H554" s="157">
        <v>26.636230090000002</v>
      </c>
      <c r="I554" s="157">
        <v>60.076046740000002</v>
      </c>
      <c r="J554" s="162">
        <v>2.2554260319999999</v>
      </c>
      <c r="K554" s="162">
        <v>1.173399973</v>
      </c>
      <c r="L554" s="163">
        <v>4.3099999999999998E-7</v>
      </c>
      <c r="M554" s="163">
        <v>1.5099999999999999E-5</v>
      </c>
    </row>
    <row r="555" spans="1:13" x14ac:dyDescent="0.25">
      <c r="A555" s="157">
        <v>550</v>
      </c>
      <c r="B555" s="162" t="s">
        <v>1882</v>
      </c>
      <c r="C555" s="157" t="s">
        <v>1883</v>
      </c>
      <c r="D555" s="162"/>
      <c r="E555" s="157"/>
      <c r="F555" s="157"/>
      <c r="G555" s="157">
        <v>70.176206539999995</v>
      </c>
      <c r="H555" s="157">
        <v>41.715786719999997</v>
      </c>
      <c r="I555" s="157">
        <v>98.63662635</v>
      </c>
      <c r="J555" s="162">
        <v>2.3644915769999999</v>
      </c>
      <c r="K555" s="162">
        <v>1.241530003</v>
      </c>
      <c r="L555" s="163">
        <v>6.06E-7</v>
      </c>
      <c r="M555" s="163">
        <v>1.9899999999999999E-5</v>
      </c>
    </row>
    <row r="556" spans="1:13" x14ac:dyDescent="0.25">
      <c r="A556" s="157">
        <v>551</v>
      </c>
      <c r="B556" s="162" t="s">
        <v>1884</v>
      </c>
      <c r="C556" s="157" t="s">
        <v>1885</v>
      </c>
      <c r="D556" s="162"/>
      <c r="E556" s="157"/>
      <c r="F556" s="157"/>
      <c r="G556" s="157">
        <v>70.928767410000006</v>
      </c>
      <c r="H556" s="157">
        <v>47.24153132</v>
      </c>
      <c r="I556" s="157">
        <v>94.616003500000005</v>
      </c>
      <c r="J556" s="162">
        <v>2.0028140680000002</v>
      </c>
      <c r="K556" s="162">
        <v>1.0020284939999999</v>
      </c>
      <c r="L556" s="163">
        <v>5.0300000000000003E-5</v>
      </c>
      <c r="M556" s="157">
        <v>8.4073299999999998E-4</v>
      </c>
    </row>
    <row r="557" spans="1:13" x14ac:dyDescent="0.25">
      <c r="A557" s="157">
        <v>552</v>
      </c>
      <c r="B557" s="162" t="s">
        <v>1886</v>
      </c>
      <c r="C557" s="157" t="s">
        <v>1887</v>
      </c>
      <c r="D557" s="162"/>
      <c r="E557" s="157"/>
      <c r="F557" s="157"/>
      <c r="G557" s="157">
        <v>59.119734000000001</v>
      </c>
      <c r="H557" s="157">
        <v>27.138931639999999</v>
      </c>
      <c r="I557" s="157">
        <v>91.10053637</v>
      </c>
      <c r="J557" s="162">
        <v>3.3568210270000001</v>
      </c>
      <c r="K557" s="162">
        <v>1.7470956200000001</v>
      </c>
      <c r="L557" s="163">
        <v>2.34E-7</v>
      </c>
      <c r="M557" s="163">
        <v>9.3700000000000001E-6</v>
      </c>
    </row>
    <row r="558" spans="1:13" x14ac:dyDescent="0.25">
      <c r="A558" s="157">
        <v>553</v>
      </c>
      <c r="B558" s="162" t="s">
        <v>1888</v>
      </c>
      <c r="C558" s="157" t="s">
        <v>1889</v>
      </c>
      <c r="D558" s="162"/>
      <c r="E558" s="157"/>
      <c r="F558" s="157"/>
      <c r="G558" s="157">
        <v>29.572109569999999</v>
      </c>
      <c r="H558" s="157">
        <v>18.595239880000001</v>
      </c>
      <c r="I558" s="157">
        <v>40.548979260000003</v>
      </c>
      <c r="J558" s="162">
        <v>2.180610712</v>
      </c>
      <c r="K558" s="162">
        <v>1.1247322390000001</v>
      </c>
      <c r="L558" s="163">
        <v>6.8700000000000003E-5</v>
      </c>
      <c r="M558" s="157">
        <v>1.082033E-3</v>
      </c>
    </row>
    <row r="559" spans="1:13" x14ac:dyDescent="0.25">
      <c r="A559" s="157">
        <v>554</v>
      </c>
      <c r="B559" s="162" t="s">
        <v>1890</v>
      </c>
      <c r="C559" s="157" t="s">
        <v>1891</v>
      </c>
      <c r="D559" s="162"/>
      <c r="E559" s="157"/>
      <c r="F559" s="157"/>
      <c r="G559" s="157">
        <v>35.591045489999999</v>
      </c>
      <c r="H559" s="157">
        <v>22.616355670000001</v>
      </c>
      <c r="I559" s="157">
        <v>48.565735320000002</v>
      </c>
      <c r="J559" s="162">
        <v>2.1473722839999998</v>
      </c>
      <c r="K559" s="162">
        <v>1.102572329</v>
      </c>
      <c r="L559" s="163">
        <v>1.6900000000000001E-5</v>
      </c>
      <c r="M559" s="157">
        <v>3.35034E-4</v>
      </c>
    </row>
    <row r="560" spans="1:13" x14ac:dyDescent="0.25">
      <c r="A560" s="157">
        <v>555</v>
      </c>
      <c r="B560" s="162" t="s">
        <v>1892</v>
      </c>
      <c r="C560" s="157" t="s">
        <v>1893</v>
      </c>
      <c r="D560" s="162"/>
      <c r="E560" s="157"/>
      <c r="F560" s="157"/>
      <c r="G560" s="157">
        <v>50.848595330000002</v>
      </c>
      <c r="H560" s="157">
        <v>17.08763179</v>
      </c>
      <c r="I560" s="157">
        <v>84.609558860000007</v>
      </c>
      <c r="J560" s="162">
        <v>4.9515087800000002</v>
      </c>
      <c r="K560" s="162">
        <v>2.307868198</v>
      </c>
      <c r="L560" s="163">
        <v>3.6399999999999999E-20</v>
      </c>
      <c r="M560" s="163">
        <v>4.4800000000000002E-17</v>
      </c>
    </row>
    <row r="561" spans="1:13" x14ac:dyDescent="0.25">
      <c r="A561" s="157">
        <v>556</v>
      </c>
      <c r="B561" s="162" t="s">
        <v>1894</v>
      </c>
      <c r="C561" s="157" t="s">
        <v>1893</v>
      </c>
      <c r="D561" s="162"/>
      <c r="E561" s="157"/>
      <c r="F561" s="157"/>
      <c r="G561" s="157">
        <v>27.31044962</v>
      </c>
      <c r="H561" s="157">
        <v>13.066764279999999</v>
      </c>
      <c r="I561" s="157">
        <v>41.55413497</v>
      </c>
      <c r="J561" s="162">
        <v>3.1801396350000002</v>
      </c>
      <c r="K561" s="162">
        <v>1.669090113</v>
      </c>
      <c r="L561" s="163">
        <v>4.4799999999999997E-8</v>
      </c>
      <c r="M561" s="163">
        <v>2.3E-6</v>
      </c>
    </row>
    <row r="562" spans="1:13" x14ac:dyDescent="0.25">
      <c r="A562" s="157">
        <v>557</v>
      </c>
      <c r="B562" s="162" t="s">
        <v>1895</v>
      </c>
      <c r="C562" s="157" t="s">
        <v>1896</v>
      </c>
      <c r="D562" s="162"/>
      <c r="E562" s="157"/>
      <c r="F562" s="157"/>
      <c r="G562" s="157">
        <v>25.306954350000002</v>
      </c>
      <c r="H562" s="157">
        <v>15.07781872</v>
      </c>
      <c r="I562" s="157">
        <v>35.53608998</v>
      </c>
      <c r="J562" s="162">
        <v>2.3568455519999998</v>
      </c>
      <c r="K562" s="162">
        <v>1.2368572200000001</v>
      </c>
      <c r="L562" s="157">
        <v>8.2882670000000002E-3</v>
      </c>
      <c r="M562" s="157">
        <v>4.7277681000000002E-2</v>
      </c>
    </row>
    <row r="563" spans="1:13" x14ac:dyDescent="0.25">
      <c r="A563" s="157">
        <v>558</v>
      </c>
      <c r="B563" s="162" t="s">
        <v>1897</v>
      </c>
      <c r="C563" s="157" t="s">
        <v>1898</v>
      </c>
      <c r="D563" s="162"/>
      <c r="E563" s="157"/>
      <c r="F563" s="157"/>
      <c r="G563" s="157">
        <v>463.69199040000001</v>
      </c>
      <c r="H563" s="157">
        <v>151.7793696</v>
      </c>
      <c r="I563" s="157">
        <v>775.60461110000006</v>
      </c>
      <c r="J563" s="162">
        <v>5.1100792759999996</v>
      </c>
      <c r="K563" s="162">
        <v>2.3533456730000002</v>
      </c>
      <c r="L563" s="163">
        <v>4.1999999999999999E-8</v>
      </c>
      <c r="M563" s="163">
        <v>2.17E-6</v>
      </c>
    </row>
    <row r="564" spans="1:13" x14ac:dyDescent="0.25">
      <c r="A564" s="157">
        <v>559</v>
      </c>
      <c r="B564" s="162" t="s">
        <v>1899</v>
      </c>
      <c r="C564" s="157" t="s">
        <v>1900</v>
      </c>
      <c r="D564" s="162"/>
      <c r="E564" s="157"/>
      <c r="F564" s="157"/>
      <c r="G564" s="157">
        <v>18.547164599999999</v>
      </c>
      <c r="H564" s="157">
        <v>12.062106010000001</v>
      </c>
      <c r="I564" s="157">
        <v>25.032223200000001</v>
      </c>
      <c r="J564" s="162">
        <v>2.0752779970000002</v>
      </c>
      <c r="K564" s="162">
        <v>1.0533046079999999</v>
      </c>
      <c r="L564" s="157">
        <v>3.5554839999999998E-3</v>
      </c>
      <c r="M564" s="157">
        <v>2.4934675E-2</v>
      </c>
    </row>
    <row r="565" spans="1:13" x14ac:dyDescent="0.25">
      <c r="A565" s="157">
        <v>560</v>
      </c>
      <c r="B565" s="162" t="s">
        <v>1901</v>
      </c>
      <c r="C565" s="157" t="s">
        <v>1902</v>
      </c>
      <c r="D565" s="162"/>
      <c r="E565" s="157"/>
      <c r="F565" s="157"/>
      <c r="G565" s="157">
        <v>58.634902150000002</v>
      </c>
      <c r="H565" s="157">
        <v>34.177001500000003</v>
      </c>
      <c r="I565" s="157">
        <v>83.092802800000001</v>
      </c>
      <c r="J565" s="162">
        <v>2.4312490609999999</v>
      </c>
      <c r="K565" s="162">
        <v>1.2816976929999999</v>
      </c>
      <c r="L565" s="157">
        <v>1.2342700000000001E-4</v>
      </c>
      <c r="M565" s="157">
        <v>1.735424E-3</v>
      </c>
    </row>
    <row r="566" spans="1:13" x14ac:dyDescent="0.25">
      <c r="A566" s="157">
        <v>561</v>
      </c>
      <c r="B566" s="162" t="s">
        <v>1903</v>
      </c>
      <c r="C566" s="157" t="s">
        <v>1904</v>
      </c>
      <c r="D566" s="162"/>
      <c r="E566" s="157"/>
      <c r="F566" s="157"/>
      <c r="G566" s="157">
        <v>86.198830970000003</v>
      </c>
      <c r="H566" s="157">
        <v>48.748146310000003</v>
      </c>
      <c r="I566" s="157">
        <v>123.6495156</v>
      </c>
      <c r="J566" s="162">
        <v>2.5364967690000002</v>
      </c>
      <c r="K566" s="162">
        <v>1.3428373229999999</v>
      </c>
      <c r="L566" s="163">
        <v>6.8500000000000001E-7</v>
      </c>
      <c r="M566" s="163">
        <v>2.19E-5</v>
      </c>
    </row>
    <row r="567" spans="1:13" x14ac:dyDescent="0.25">
      <c r="A567" s="157">
        <v>562</v>
      </c>
      <c r="B567" s="162" t="s">
        <v>1905</v>
      </c>
      <c r="C567" s="157" t="s">
        <v>1904</v>
      </c>
      <c r="D567" s="162"/>
      <c r="E567" s="157"/>
      <c r="F567" s="157"/>
      <c r="G567" s="157">
        <v>74.675422760000004</v>
      </c>
      <c r="H567" s="157">
        <v>43.220663799999997</v>
      </c>
      <c r="I567" s="157">
        <v>106.13018169999999</v>
      </c>
      <c r="J567" s="162">
        <v>2.455542613</v>
      </c>
      <c r="K567" s="162">
        <v>1.296041859</v>
      </c>
      <c r="L567" s="163">
        <v>3.5699999999999998E-7</v>
      </c>
      <c r="M567" s="163">
        <v>1.31E-5</v>
      </c>
    </row>
    <row r="568" spans="1:13" x14ac:dyDescent="0.25">
      <c r="A568" s="157">
        <v>563</v>
      </c>
      <c r="B568" s="162" t="s">
        <v>1906</v>
      </c>
      <c r="C568" s="157" t="s">
        <v>1907</v>
      </c>
      <c r="D568" s="162"/>
      <c r="E568" s="157"/>
      <c r="F568" s="157"/>
      <c r="G568" s="157">
        <v>70.168914920000006</v>
      </c>
      <c r="H568" s="157">
        <v>45.733426690000002</v>
      </c>
      <c r="I568" s="157">
        <v>94.604403149999996</v>
      </c>
      <c r="J568" s="162">
        <v>2.0686051760000002</v>
      </c>
      <c r="K568" s="162">
        <v>1.0486583110000001</v>
      </c>
      <c r="L568" s="157">
        <v>4.8320200000000001E-4</v>
      </c>
      <c r="M568" s="157">
        <v>5.2320530000000004E-3</v>
      </c>
    </row>
    <row r="569" spans="1:13" x14ac:dyDescent="0.25">
      <c r="A569" s="157">
        <v>564</v>
      </c>
      <c r="B569" s="162" t="s">
        <v>1908</v>
      </c>
      <c r="C569" s="157" t="s">
        <v>1909</v>
      </c>
      <c r="D569" s="162"/>
      <c r="E569" s="157"/>
      <c r="F569" s="157"/>
      <c r="G569" s="157">
        <v>16.54336056</v>
      </c>
      <c r="H569" s="157">
        <v>10.55449793</v>
      </c>
      <c r="I569" s="157">
        <v>22.532223200000001</v>
      </c>
      <c r="J569" s="162">
        <v>2.1348455739999999</v>
      </c>
      <c r="K569" s="162">
        <v>1.0941317150000001</v>
      </c>
      <c r="L569" s="157">
        <v>4.4865139999999996E-3</v>
      </c>
      <c r="M569" s="157">
        <v>2.9654341000000001E-2</v>
      </c>
    </row>
    <row r="570" spans="1:13" x14ac:dyDescent="0.25">
      <c r="A570" s="157">
        <v>565</v>
      </c>
      <c r="B570" s="162" t="s">
        <v>1910</v>
      </c>
      <c r="C570" s="157" t="s">
        <v>1911</v>
      </c>
      <c r="D570" s="162"/>
      <c r="E570" s="157"/>
      <c r="F570" s="157"/>
      <c r="G570" s="157">
        <v>228.08206989999999</v>
      </c>
      <c r="H570" s="157">
        <v>150.27101669999999</v>
      </c>
      <c r="I570" s="157">
        <v>305.893123</v>
      </c>
      <c r="J570" s="162">
        <v>2.0356095920000001</v>
      </c>
      <c r="K570" s="162">
        <v>1.0254608940000001</v>
      </c>
      <c r="L570" s="157">
        <v>4.1692609999999996E-3</v>
      </c>
      <c r="M570" s="157">
        <v>2.8052193E-2</v>
      </c>
    </row>
    <row r="571" spans="1:13" x14ac:dyDescent="0.25">
      <c r="A571" s="157">
        <v>566</v>
      </c>
      <c r="B571" s="162" t="s">
        <v>1912</v>
      </c>
      <c r="C571" s="157" t="s">
        <v>1913</v>
      </c>
      <c r="D571" s="162"/>
      <c r="E571" s="157"/>
      <c r="F571" s="157"/>
      <c r="G571" s="157">
        <v>99.968351760000004</v>
      </c>
      <c r="H571" s="157">
        <v>47.240786499999999</v>
      </c>
      <c r="I571" s="157">
        <v>152.69591700000001</v>
      </c>
      <c r="J571" s="162">
        <v>3.232289899</v>
      </c>
      <c r="K571" s="162">
        <v>1.6925565970000001</v>
      </c>
      <c r="L571" s="163">
        <v>4.8399999999999998E-9</v>
      </c>
      <c r="M571" s="163">
        <v>3.3099999999999999E-7</v>
      </c>
    </row>
    <row r="572" spans="1:13" x14ac:dyDescent="0.25">
      <c r="A572" s="157">
        <v>567</v>
      </c>
      <c r="B572" s="162" t="s">
        <v>1914</v>
      </c>
      <c r="C572" s="157" t="s">
        <v>1915</v>
      </c>
      <c r="D572" s="162"/>
      <c r="E572" s="157"/>
      <c r="F572" s="157"/>
      <c r="G572" s="157">
        <v>69.879130709999998</v>
      </c>
      <c r="H572" s="157">
        <v>23.119057210000001</v>
      </c>
      <c r="I572" s="157">
        <v>116.63920419999999</v>
      </c>
      <c r="J572" s="162">
        <v>5.0451540110000002</v>
      </c>
      <c r="K572" s="162">
        <v>2.3348983099999998</v>
      </c>
      <c r="L572" s="163">
        <v>3.6799999999999997E-18</v>
      </c>
      <c r="M572" s="163">
        <v>2.6399999999999999E-15</v>
      </c>
    </row>
    <row r="573" spans="1:13" x14ac:dyDescent="0.25">
      <c r="A573" s="157">
        <v>568</v>
      </c>
      <c r="B573" s="162" t="s">
        <v>1916</v>
      </c>
      <c r="C573" s="157" t="s">
        <v>1915</v>
      </c>
      <c r="D573" s="162"/>
      <c r="E573" s="157"/>
      <c r="F573" s="157"/>
      <c r="G573" s="157">
        <v>76.640668309999995</v>
      </c>
      <c r="H573" s="157">
        <v>24.626665289999998</v>
      </c>
      <c r="I573" s="157">
        <v>128.65467129999999</v>
      </c>
      <c r="J573" s="162">
        <v>5.2242018889999997</v>
      </c>
      <c r="K573" s="162">
        <v>2.385210651</v>
      </c>
      <c r="L573" s="163">
        <v>7.3199999999999996E-18</v>
      </c>
      <c r="M573" s="163">
        <v>4.8600000000000001E-15</v>
      </c>
    </row>
    <row r="574" spans="1:13" x14ac:dyDescent="0.25">
      <c r="A574" s="157">
        <v>569</v>
      </c>
      <c r="B574" s="162" t="s">
        <v>1917</v>
      </c>
      <c r="C574" s="157" t="s">
        <v>1918</v>
      </c>
      <c r="D574" s="162"/>
      <c r="E574" s="157"/>
      <c r="F574" s="157"/>
      <c r="G574" s="157">
        <v>9.2706205960000005</v>
      </c>
      <c r="H574" s="157">
        <v>5.0257740569999996</v>
      </c>
      <c r="I574" s="157">
        <v>13.515467129999999</v>
      </c>
      <c r="J574" s="162">
        <v>2.6892309480000001</v>
      </c>
      <c r="K574" s="162">
        <v>1.427193658</v>
      </c>
      <c r="L574" s="157">
        <v>7.8999870000000007E-3</v>
      </c>
      <c r="M574" s="157">
        <v>4.5484291000000003E-2</v>
      </c>
    </row>
    <row r="575" spans="1:13" x14ac:dyDescent="0.25">
      <c r="A575" s="157">
        <v>570</v>
      </c>
      <c r="B575" s="162" t="s">
        <v>1919</v>
      </c>
      <c r="C575" s="157" t="s">
        <v>1920</v>
      </c>
      <c r="D575" s="162"/>
      <c r="E575" s="157"/>
      <c r="F575" s="157"/>
      <c r="G575" s="157">
        <v>72.931941719999998</v>
      </c>
      <c r="H575" s="157">
        <v>48.249168859999997</v>
      </c>
      <c r="I575" s="157">
        <v>97.614714579999998</v>
      </c>
      <c r="J575" s="162">
        <v>2.0231377429999999</v>
      </c>
      <c r="K575" s="162">
        <v>1.016594547</v>
      </c>
      <c r="L575" s="163">
        <v>4.6300000000000001E-5</v>
      </c>
      <c r="M575" s="157">
        <v>7.8401899999999995E-4</v>
      </c>
    </row>
    <row r="576" spans="1:13" x14ac:dyDescent="0.25">
      <c r="A576" s="157">
        <v>571</v>
      </c>
      <c r="B576" s="162" t="s">
        <v>1921</v>
      </c>
      <c r="C576" s="157" t="s">
        <v>1920</v>
      </c>
      <c r="D576" s="162"/>
      <c r="E576" s="157"/>
      <c r="F576" s="157"/>
      <c r="G576" s="157">
        <v>80.193083130000005</v>
      </c>
      <c r="H576" s="157">
        <v>49.757273490000003</v>
      </c>
      <c r="I576" s="157">
        <v>110.6288928</v>
      </c>
      <c r="J576" s="162">
        <v>2.2233712790000002</v>
      </c>
      <c r="K576" s="162">
        <v>1.1527488829999999</v>
      </c>
      <c r="L576" s="163">
        <v>8.6999999999999997E-6</v>
      </c>
      <c r="M576" s="157">
        <v>1.9173700000000001E-4</v>
      </c>
    </row>
    <row r="577" spans="1:13" x14ac:dyDescent="0.25">
      <c r="A577" s="157">
        <v>572</v>
      </c>
      <c r="B577" s="162" t="s">
        <v>1922</v>
      </c>
      <c r="C577" s="157" t="s">
        <v>1920</v>
      </c>
      <c r="D577" s="162"/>
      <c r="E577" s="157"/>
      <c r="F577" s="157"/>
      <c r="G577" s="157">
        <v>73.681607819999996</v>
      </c>
      <c r="H577" s="157">
        <v>47.747212140000002</v>
      </c>
      <c r="I577" s="157">
        <v>99.616003500000005</v>
      </c>
      <c r="J577" s="162">
        <v>2.086320835</v>
      </c>
      <c r="K577" s="162">
        <v>1.0609610330000001</v>
      </c>
      <c r="L577" s="163">
        <v>9.2899999999999995E-5</v>
      </c>
      <c r="M577" s="157">
        <v>1.3849380000000001E-3</v>
      </c>
    </row>
    <row r="578" spans="1:13" x14ac:dyDescent="0.25">
      <c r="A578" s="157">
        <v>573</v>
      </c>
      <c r="B578" s="162" t="s">
        <v>1923</v>
      </c>
      <c r="C578" s="157" t="s">
        <v>1920</v>
      </c>
      <c r="D578" s="162"/>
      <c r="E578" s="157"/>
      <c r="F578" s="157"/>
      <c r="G578" s="157">
        <v>66.654110130000007</v>
      </c>
      <c r="H578" s="157">
        <v>38.197372469999998</v>
      </c>
      <c r="I578" s="157">
        <v>95.110847789999994</v>
      </c>
      <c r="J578" s="162">
        <v>2.4899840389999999</v>
      </c>
      <c r="K578" s="162">
        <v>1.3161364950000001</v>
      </c>
      <c r="L578" s="163">
        <v>8.5599999999999999E-8</v>
      </c>
      <c r="M578" s="163">
        <v>4.0500000000000002E-6</v>
      </c>
    </row>
    <row r="579" spans="1:13" x14ac:dyDescent="0.25">
      <c r="A579" s="157">
        <v>574</v>
      </c>
      <c r="B579" s="162" t="s">
        <v>1924</v>
      </c>
      <c r="C579" s="157" t="s">
        <v>1920</v>
      </c>
      <c r="D579" s="162"/>
      <c r="E579" s="157"/>
      <c r="F579" s="157"/>
      <c r="G579" s="157">
        <v>56.630018939999999</v>
      </c>
      <c r="H579" s="157">
        <v>33.171101870000001</v>
      </c>
      <c r="I579" s="157">
        <v>80.088936020000006</v>
      </c>
      <c r="J579" s="162">
        <v>2.4144189219999999</v>
      </c>
      <c r="K579" s="162">
        <v>1.271676018</v>
      </c>
      <c r="L579" s="163">
        <v>4.1499999999999999E-5</v>
      </c>
      <c r="M579" s="157">
        <v>7.20018E-4</v>
      </c>
    </row>
    <row r="580" spans="1:13" x14ac:dyDescent="0.25">
      <c r="A580" s="157">
        <v>575</v>
      </c>
      <c r="B580" s="162" t="s">
        <v>1925</v>
      </c>
      <c r="C580" s="157" t="s">
        <v>1920</v>
      </c>
      <c r="D580" s="162"/>
      <c r="E580" s="157"/>
      <c r="F580" s="157"/>
      <c r="G580" s="157">
        <v>69.412338899999995</v>
      </c>
      <c r="H580" s="157">
        <v>41.213830000000002</v>
      </c>
      <c r="I580" s="157">
        <v>97.610847789999994</v>
      </c>
      <c r="J580" s="162">
        <v>2.3684003109999998</v>
      </c>
      <c r="K580" s="162">
        <v>1.243912948</v>
      </c>
      <c r="L580" s="157">
        <v>1.5248900000000001E-4</v>
      </c>
      <c r="M580" s="157">
        <v>2.06004E-3</v>
      </c>
    </row>
    <row r="581" spans="1:13" x14ac:dyDescent="0.25">
      <c r="A581" s="157">
        <v>576</v>
      </c>
      <c r="B581" s="162" t="s">
        <v>1926</v>
      </c>
      <c r="C581" s="157" t="s">
        <v>1927</v>
      </c>
      <c r="D581" s="162"/>
      <c r="E581" s="157"/>
      <c r="F581" s="157"/>
      <c r="G581" s="157">
        <v>23.047561689999998</v>
      </c>
      <c r="H581" s="157">
        <v>10.05129984</v>
      </c>
      <c r="I581" s="157">
        <v>36.043823549999999</v>
      </c>
      <c r="J581" s="162">
        <v>3.5859863019999998</v>
      </c>
      <c r="K581" s="162">
        <v>1.8423699769999999</v>
      </c>
      <c r="L581" s="163">
        <v>5.1E-8</v>
      </c>
      <c r="M581" s="163">
        <v>2.57E-6</v>
      </c>
    </row>
    <row r="582" spans="1:13" x14ac:dyDescent="0.25">
      <c r="A582" s="157">
        <v>577</v>
      </c>
      <c r="B582" s="162" t="s">
        <v>1928</v>
      </c>
      <c r="C582" s="157" t="s">
        <v>1929</v>
      </c>
      <c r="D582" s="162"/>
      <c r="E582" s="157"/>
      <c r="F582" s="157"/>
      <c r="G582" s="157">
        <v>59.651307340000002</v>
      </c>
      <c r="H582" s="157">
        <v>39.200789370000003</v>
      </c>
      <c r="I582" s="157">
        <v>80.101825300000002</v>
      </c>
      <c r="J582" s="162">
        <v>2.0433727629999998</v>
      </c>
      <c r="K582" s="162">
        <v>1.030952412</v>
      </c>
      <c r="L582" s="163">
        <v>1.15E-5</v>
      </c>
      <c r="M582" s="157">
        <v>2.4602100000000002E-4</v>
      </c>
    </row>
    <row r="583" spans="1:13" x14ac:dyDescent="0.25">
      <c r="A583" s="157">
        <v>578</v>
      </c>
      <c r="B583" s="162" t="s">
        <v>1930</v>
      </c>
      <c r="C583" s="157" t="s">
        <v>1931</v>
      </c>
      <c r="D583" s="162"/>
      <c r="E583" s="157"/>
      <c r="F583" s="157"/>
      <c r="G583" s="157">
        <v>29.072878620000001</v>
      </c>
      <c r="H583" s="157">
        <v>17.590333340000001</v>
      </c>
      <c r="I583" s="157">
        <v>40.555423900000001</v>
      </c>
      <c r="J583" s="162">
        <v>2.3055517550000002</v>
      </c>
      <c r="K583" s="162">
        <v>1.205112052</v>
      </c>
      <c r="L583" s="163">
        <v>2.55E-5</v>
      </c>
      <c r="M583" s="157">
        <v>4.86059E-4</v>
      </c>
    </row>
    <row r="584" spans="1:13" x14ac:dyDescent="0.25">
      <c r="A584" s="157">
        <v>579</v>
      </c>
      <c r="B584" s="162" t="s">
        <v>1932</v>
      </c>
      <c r="C584" s="157" t="s">
        <v>1933</v>
      </c>
      <c r="D584" s="162"/>
      <c r="E584" s="157"/>
      <c r="F584" s="157"/>
      <c r="G584" s="157">
        <v>17.794711329999998</v>
      </c>
      <c r="H584" s="157">
        <v>11.05719947</v>
      </c>
      <c r="I584" s="157">
        <v>24.532223200000001</v>
      </c>
      <c r="J584" s="162">
        <v>2.2186651560000001</v>
      </c>
      <c r="K584" s="162">
        <v>1.1496919510000001</v>
      </c>
      <c r="L584" s="157">
        <v>1.922453E-3</v>
      </c>
      <c r="M584" s="157">
        <v>1.5690933000000001E-2</v>
      </c>
    </row>
    <row r="585" spans="1:13" x14ac:dyDescent="0.25">
      <c r="A585" s="157">
        <v>580</v>
      </c>
      <c r="B585" s="162" t="s">
        <v>1934</v>
      </c>
      <c r="C585" s="157" t="s">
        <v>1935</v>
      </c>
      <c r="D585" s="162"/>
      <c r="E585" s="157"/>
      <c r="F585" s="157"/>
      <c r="G585" s="157">
        <v>60.898854970000002</v>
      </c>
      <c r="H585" s="157">
        <v>36.185573210000001</v>
      </c>
      <c r="I585" s="157">
        <v>85.612136719999995</v>
      </c>
      <c r="J585" s="162">
        <v>2.3659190419999998</v>
      </c>
      <c r="K585" s="162">
        <v>1.2424007079999999</v>
      </c>
      <c r="L585" s="163">
        <v>1.9299999999999999E-7</v>
      </c>
      <c r="M585" s="163">
        <v>7.9300000000000003E-6</v>
      </c>
    </row>
    <row r="586" spans="1:13" x14ac:dyDescent="0.25">
      <c r="A586" s="157">
        <v>581</v>
      </c>
      <c r="B586" s="162" t="s">
        <v>1936</v>
      </c>
      <c r="C586" s="157" t="s">
        <v>1937</v>
      </c>
      <c r="D586" s="162"/>
      <c r="E586" s="157"/>
      <c r="F586" s="157"/>
      <c r="G586" s="157">
        <v>472.36916600000001</v>
      </c>
      <c r="H586" s="157">
        <v>151.7793696</v>
      </c>
      <c r="I586" s="157">
        <v>792.95896230000005</v>
      </c>
      <c r="J586" s="162">
        <v>5.2244186040000002</v>
      </c>
      <c r="K586" s="162">
        <v>2.385270497</v>
      </c>
      <c r="L586" s="163">
        <v>3.1100000000000001E-8</v>
      </c>
      <c r="M586" s="163">
        <v>1.66E-6</v>
      </c>
    </row>
    <row r="587" spans="1:13" x14ac:dyDescent="0.25">
      <c r="A587" s="157">
        <v>582</v>
      </c>
      <c r="B587" s="162" t="s">
        <v>1938</v>
      </c>
      <c r="C587" s="157" t="s">
        <v>1937</v>
      </c>
      <c r="D587" s="162"/>
      <c r="E587" s="157"/>
      <c r="F587" s="157"/>
      <c r="G587" s="157">
        <v>241.40750589999999</v>
      </c>
      <c r="H587" s="157">
        <v>64.830375020000005</v>
      </c>
      <c r="I587" s="157">
        <v>417.9846369</v>
      </c>
      <c r="J587" s="162">
        <v>6.4473579980000002</v>
      </c>
      <c r="K587" s="162">
        <v>2.6887080929999998</v>
      </c>
      <c r="L587" s="163">
        <v>3.7899999999999998E-12</v>
      </c>
      <c r="M587" s="163">
        <v>6.8000000000000003E-10</v>
      </c>
    </row>
    <row r="588" spans="1:13" x14ac:dyDescent="0.25">
      <c r="A588" s="157">
        <v>583</v>
      </c>
      <c r="B588" s="162" t="s">
        <v>1939</v>
      </c>
      <c r="C588" s="157" t="s">
        <v>1937</v>
      </c>
      <c r="D588" s="162"/>
      <c r="E588" s="157"/>
      <c r="F588" s="157"/>
      <c r="G588" s="157">
        <v>132.5215034</v>
      </c>
      <c r="H588" s="157">
        <v>57.795532700000003</v>
      </c>
      <c r="I588" s="157">
        <v>207.24747410000001</v>
      </c>
      <c r="J588" s="162">
        <v>3.585873587</v>
      </c>
      <c r="K588" s="162">
        <v>1.84232463</v>
      </c>
      <c r="L588" s="163">
        <v>6.7599999999999998E-9</v>
      </c>
      <c r="M588" s="163">
        <v>4.4799999999999999E-7</v>
      </c>
    </row>
    <row r="589" spans="1:13" x14ac:dyDescent="0.25">
      <c r="A589" s="157">
        <v>584</v>
      </c>
      <c r="B589" s="162" t="s">
        <v>1940</v>
      </c>
      <c r="C589" s="157" t="s">
        <v>1937</v>
      </c>
      <c r="D589" s="162"/>
      <c r="E589" s="157"/>
      <c r="F589" s="157"/>
      <c r="G589" s="157">
        <v>186.31401919999999</v>
      </c>
      <c r="H589" s="157">
        <v>46.740071139999998</v>
      </c>
      <c r="I589" s="157">
        <v>325.88796730000001</v>
      </c>
      <c r="J589" s="162">
        <v>6.9723464110000002</v>
      </c>
      <c r="K589" s="162">
        <v>2.8016442490000002</v>
      </c>
      <c r="L589" s="163">
        <v>2.49E-14</v>
      </c>
      <c r="M589" s="163">
        <v>6.7100000000000003E-12</v>
      </c>
    </row>
    <row r="590" spans="1:13" x14ac:dyDescent="0.25">
      <c r="A590" s="157">
        <v>585</v>
      </c>
      <c r="B590" s="162" t="s">
        <v>1941</v>
      </c>
      <c r="C590" s="157" t="s">
        <v>1942</v>
      </c>
      <c r="D590" s="162"/>
      <c r="E590" s="157"/>
      <c r="F590" s="157"/>
      <c r="G590" s="157">
        <v>84.207704640000003</v>
      </c>
      <c r="H590" s="157">
        <v>50.759449019999998</v>
      </c>
      <c r="I590" s="157">
        <v>117.6559603</v>
      </c>
      <c r="J590" s="162">
        <v>2.3179124780000002</v>
      </c>
      <c r="K590" s="162">
        <v>1.2128260930000001</v>
      </c>
      <c r="L590" s="163">
        <v>4.5199999999999999E-6</v>
      </c>
      <c r="M590" s="157">
        <v>1.0793699999999999E-4</v>
      </c>
    </row>
    <row r="591" spans="1:13" x14ac:dyDescent="0.25">
      <c r="A591" s="157">
        <v>586</v>
      </c>
      <c r="B591" s="162" t="s">
        <v>1943</v>
      </c>
      <c r="C591" s="157" t="s">
        <v>1944</v>
      </c>
      <c r="D591" s="162"/>
      <c r="E591" s="157"/>
      <c r="F591" s="157"/>
      <c r="G591" s="157">
        <v>94.480876609999996</v>
      </c>
      <c r="H591" s="157">
        <v>61.81739331</v>
      </c>
      <c r="I591" s="157">
        <v>127.1443599</v>
      </c>
      <c r="J591" s="162">
        <v>2.0567732329999999</v>
      </c>
      <c r="K591" s="162">
        <v>1.0403827400000001</v>
      </c>
      <c r="L591" s="157">
        <v>1.62187E-4</v>
      </c>
      <c r="M591" s="157">
        <v>2.1572409999999998E-3</v>
      </c>
    </row>
    <row r="592" spans="1:13" x14ac:dyDescent="0.25">
      <c r="A592" s="157">
        <v>587</v>
      </c>
      <c r="B592" s="162" t="s">
        <v>1945</v>
      </c>
      <c r="C592" s="157" t="s">
        <v>1946</v>
      </c>
      <c r="D592" s="162"/>
      <c r="E592" s="157"/>
      <c r="F592" s="157"/>
      <c r="G592" s="157">
        <v>102.76177010000001</v>
      </c>
      <c r="H592" s="157">
        <v>67.344379270000005</v>
      </c>
      <c r="I592" s="157">
        <v>138.17916099999999</v>
      </c>
      <c r="J592" s="162">
        <v>2.0518291569999998</v>
      </c>
      <c r="K592" s="162">
        <v>1.036910612</v>
      </c>
      <c r="L592" s="157">
        <v>2.5938699999999997E-4</v>
      </c>
      <c r="M592" s="157">
        <v>3.1139589999999999E-3</v>
      </c>
    </row>
    <row r="593" spans="1:13" x14ac:dyDescent="0.25">
      <c r="A593" s="157">
        <v>588</v>
      </c>
      <c r="B593" s="162" t="s">
        <v>1947</v>
      </c>
      <c r="C593" s="157" t="s">
        <v>1948</v>
      </c>
      <c r="D593" s="162"/>
      <c r="E593" s="157"/>
      <c r="F593" s="157"/>
      <c r="G593" s="157">
        <v>27.315207789999999</v>
      </c>
      <c r="H593" s="157">
        <v>16.08272526</v>
      </c>
      <c r="I593" s="157">
        <v>38.547690330000002</v>
      </c>
      <c r="J593" s="162">
        <v>2.3968382049999999</v>
      </c>
      <c r="K593" s="162">
        <v>1.2611325250000001</v>
      </c>
      <c r="L593" s="163">
        <v>2.12E-5</v>
      </c>
      <c r="M593" s="157">
        <v>4.1031100000000001E-4</v>
      </c>
    </row>
    <row r="594" spans="1:13" x14ac:dyDescent="0.25">
      <c r="A594" s="157">
        <v>589</v>
      </c>
      <c r="B594" s="162" t="s">
        <v>1949</v>
      </c>
      <c r="C594" s="157" t="s">
        <v>1950</v>
      </c>
      <c r="D594" s="162"/>
      <c r="E594" s="157"/>
      <c r="F594" s="157"/>
      <c r="G594" s="157">
        <v>71.671656780000006</v>
      </c>
      <c r="H594" s="157">
        <v>42.216998629999999</v>
      </c>
      <c r="I594" s="157">
        <v>101.1263149</v>
      </c>
      <c r="J594" s="162">
        <v>2.3953932830000002</v>
      </c>
      <c r="K594" s="162">
        <v>1.2602625409999999</v>
      </c>
      <c r="L594" s="163">
        <v>4.9999999999999998E-7</v>
      </c>
      <c r="M594" s="163">
        <v>1.6799999999999998E-5</v>
      </c>
    </row>
  </sheetData>
  <mergeCells count="2">
    <mergeCell ref="A3:M3"/>
    <mergeCell ref="D4:F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67"/>
  <sheetViews>
    <sheetView workbookViewId="0">
      <pane ySplit="6" topLeftCell="A7" activePane="bottomLeft" state="frozen"/>
      <selection pane="bottomLeft" activeCell="C5" sqref="C5"/>
    </sheetView>
  </sheetViews>
  <sheetFormatPr defaultColWidth="12.5" defaultRowHeight="15.75" x14ac:dyDescent="0.25"/>
  <cols>
    <col min="1" max="1" width="4.5" style="164" customWidth="1"/>
    <col min="2" max="2" width="21.625" style="165" customWidth="1"/>
    <col min="3" max="3" width="34" style="164" customWidth="1"/>
    <col min="4" max="4" width="30.375" style="165" customWidth="1"/>
    <col min="5" max="5" width="29.625" style="164" customWidth="1"/>
    <col min="6" max="6" width="41.125" style="164" customWidth="1"/>
    <col min="7" max="11" width="7.375" style="164" customWidth="1"/>
    <col min="12" max="12" width="11.5" style="164" customWidth="1"/>
    <col min="13" max="13" width="13.5" style="164" customWidth="1"/>
    <col min="14" max="16384" width="12.5" style="164"/>
  </cols>
  <sheetData>
    <row r="1" spans="1:88" x14ac:dyDescent="0.25">
      <c r="A1" s="197" t="s">
        <v>2461</v>
      </c>
    </row>
    <row r="2" spans="1:88" x14ac:dyDescent="0.25">
      <c r="A2" s="197" t="s">
        <v>2460</v>
      </c>
    </row>
    <row r="4" spans="1:88" x14ac:dyDescent="0.25">
      <c r="A4" s="191" t="s">
        <v>1951</v>
      </c>
      <c r="B4" s="191"/>
      <c r="C4" s="191"/>
      <c r="D4" s="191"/>
      <c r="E4" s="191"/>
      <c r="F4" s="191"/>
      <c r="G4" s="191"/>
      <c r="H4" s="191"/>
      <c r="I4" s="191"/>
      <c r="J4" s="191"/>
      <c r="K4" s="191"/>
      <c r="L4" s="191"/>
      <c r="M4" s="191"/>
    </row>
    <row r="5" spans="1:88" ht="92.1" customHeight="1" x14ac:dyDescent="0.25">
      <c r="A5" s="162"/>
      <c r="B5" s="162"/>
      <c r="C5" s="162"/>
      <c r="D5" s="196" t="s">
        <v>417</v>
      </c>
      <c r="E5" s="196"/>
      <c r="F5" s="196"/>
      <c r="G5" s="169"/>
      <c r="H5" s="171" t="s">
        <v>419</v>
      </c>
      <c r="I5" s="171" t="s">
        <v>418</v>
      </c>
      <c r="J5" s="171" t="s">
        <v>1952</v>
      </c>
      <c r="K5" s="170"/>
      <c r="L5" s="169"/>
      <c r="M5" s="169"/>
    </row>
    <row r="6" spans="1:88" s="173" customFormat="1" ht="75" customHeight="1" x14ac:dyDescent="0.25">
      <c r="A6" s="175"/>
      <c r="B6" s="166" t="s">
        <v>421</v>
      </c>
      <c r="C6" s="166" t="s">
        <v>422</v>
      </c>
      <c r="D6" s="166" t="s">
        <v>423</v>
      </c>
      <c r="E6" s="166" t="s">
        <v>424</v>
      </c>
      <c r="F6" s="166" t="s">
        <v>425</v>
      </c>
      <c r="G6" s="171" t="s">
        <v>1953</v>
      </c>
      <c r="H6" s="171" t="s">
        <v>1954</v>
      </c>
      <c r="I6" s="171" t="s">
        <v>1955</v>
      </c>
      <c r="J6" s="171" t="s">
        <v>1956</v>
      </c>
      <c r="K6" s="176" t="s">
        <v>430</v>
      </c>
      <c r="L6" s="166" t="s">
        <v>431</v>
      </c>
      <c r="M6" s="168" t="s">
        <v>432</v>
      </c>
      <c r="N6" s="172"/>
      <c r="O6" s="172"/>
      <c r="P6" s="172"/>
      <c r="Q6" s="172"/>
      <c r="R6" s="172"/>
      <c r="S6" s="172"/>
      <c r="T6" s="172"/>
      <c r="U6" s="172"/>
      <c r="V6" s="172"/>
      <c r="W6" s="172"/>
      <c r="X6" s="172"/>
      <c r="Y6" s="172"/>
      <c r="Z6" s="172"/>
      <c r="AA6" s="172"/>
      <c r="AB6" s="172"/>
      <c r="AC6" s="172"/>
      <c r="AD6" s="172"/>
      <c r="AE6" s="172"/>
      <c r="AF6" s="172"/>
      <c r="AG6" s="172"/>
      <c r="AH6" s="172"/>
      <c r="AI6" s="172"/>
      <c r="AJ6" s="172"/>
      <c r="AK6" s="172"/>
      <c r="AL6" s="172"/>
      <c r="AM6" s="172"/>
      <c r="AN6" s="172"/>
      <c r="AO6" s="172"/>
      <c r="AP6" s="172"/>
      <c r="AQ6" s="172"/>
      <c r="AR6" s="172"/>
      <c r="AS6" s="172"/>
      <c r="AT6" s="172"/>
      <c r="AU6" s="172"/>
      <c r="AV6" s="172"/>
      <c r="AW6" s="172"/>
      <c r="AX6" s="172"/>
      <c r="AY6" s="172"/>
      <c r="AZ6" s="172"/>
      <c r="BA6" s="172"/>
      <c r="BB6" s="172"/>
      <c r="BC6" s="172"/>
      <c r="BD6" s="172"/>
      <c r="BE6" s="172"/>
      <c r="BF6" s="172"/>
      <c r="BG6" s="172"/>
      <c r="BH6" s="172"/>
      <c r="BI6" s="172"/>
      <c r="BJ6" s="172"/>
      <c r="BK6" s="172"/>
      <c r="BL6" s="172"/>
      <c r="BM6" s="172"/>
      <c r="BN6" s="172"/>
      <c r="BO6" s="172"/>
      <c r="BP6" s="172"/>
      <c r="BQ6" s="172"/>
      <c r="BR6" s="172"/>
      <c r="BS6" s="172"/>
      <c r="BT6" s="172"/>
      <c r="BU6" s="172"/>
      <c r="BV6" s="172"/>
      <c r="BW6" s="172"/>
      <c r="BX6" s="172"/>
      <c r="BY6" s="172"/>
      <c r="BZ6" s="172"/>
      <c r="CA6" s="172"/>
      <c r="CB6" s="172"/>
      <c r="CC6" s="172"/>
      <c r="CD6" s="172"/>
      <c r="CE6" s="172"/>
      <c r="CF6" s="172"/>
      <c r="CG6" s="172"/>
      <c r="CH6" s="172"/>
      <c r="CI6" s="172"/>
      <c r="CJ6" s="172"/>
    </row>
    <row r="7" spans="1:88" x14ac:dyDescent="0.25">
      <c r="A7" s="157">
        <v>1</v>
      </c>
      <c r="B7" s="162" t="s">
        <v>1957</v>
      </c>
      <c r="C7" s="157" t="s">
        <v>1958</v>
      </c>
      <c r="D7" s="162" t="s">
        <v>1959</v>
      </c>
      <c r="E7" s="157" t="s">
        <v>1960</v>
      </c>
      <c r="F7" s="157" t="s">
        <v>797</v>
      </c>
      <c r="G7" s="157">
        <v>395.59932909999998</v>
      </c>
      <c r="H7" s="157">
        <v>553.31326879999995</v>
      </c>
      <c r="I7" s="157">
        <v>237.88538940000001</v>
      </c>
      <c r="J7" s="162">
        <v>0.42992894399999998</v>
      </c>
      <c r="K7" s="157">
        <v>-1.217829855</v>
      </c>
      <c r="L7" s="157">
        <v>5.1083999999999999E-3</v>
      </c>
      <c r="M7" s="157">
        <v>3.2718471999999998E-2</v>
      </c>
      <c r="CC7" s="174"/>
      <c r="CD7" s="174"/>
      <c r="CE7" s="174"/>
      <c r="CF7" s="174"/>
    </row>
    <row r="8" spans="1:88" x14ac:dyDescent="0.25">
      <c r="A8" s="157">
        <v>2</v>
      </c>
      <c r="B8" s="162" t="s">
        <v>1961</v>
      </c>
      <c r="C8" s="157" t="s">
        <v>1958</v>
      </c>
      <c r="D8" s="162" t="s">
        <v>1959</v>
      </c>
      <c r="E8" s="157" t="s">
        <v>1960</v>
      </c>
      <c r="F8" s="157" t="s">
        <v>797</v>
      </c>
      <c r="G8" s="157">
        <v>410.15262510000002</v>
      </c>
      <c r="H8" s="157">
        <v>571.90826040000002</v>
      </c>
      <c r="I8" s="157">
        <v>248.3969898</v>
      </c>
      <c r="J8" s="162">
        <v>0.43433013100000001</v>
      </c>
      <c r="K8" s="157">
        <v>-1.2031360529999999</v>
      </c>
      <c r="L8" s="157">
        <v>4.2666819999999999E-3</v>
      </c>
      <c r="M8" s="157">
        <v>2.8517925999999999E-2</v>
      </c>
    </row>
    <row r="9" spans="1:88" x14ac:dyDescent="0.25">
      <c r="A9" s="157">
        <v>3</v>
      </c>
      <c r="B9" s="162" t="s">
        <v>1962</v>
      </c>
      <c r="C9" s="157" t="s">
        <v>1958</v>
      </c>
      <c r="D9" s="162" t="s">
        <v>1959</v>
      </c>
      <c r="E9" s="157" t="s">
        <v>1960</v>
      </c>
      <c r="F9" s="157" t="s">
        <v>797</v>
      </c>
      <c r="G9" s="157">
        <v>406.64771860000002</v>
      </c>
      <c r="H9" s="157">
        <v>569.89844730000004</v>
      </c>
      <c r="I9" s="157">
        <v>243.3969898</v>
      </c>
      <c r="J9" s="162">
        <v>0.427088354</v>
      </c>
      <c r="K9" s="157">
        <v>-1.227393537</v>
      </c>
      <c r="L9" s="157">
        <v>4.1760740000000001E-3</v>
      </c>
      <c r="M9" s="157">
        <v>2.8076119E-2</v>
      </c>
    </row>
    <row r="10" spans="1:88" x14ac:dyDescent="0.25">
      <c r="A10" s="157">
        <v>4</v>
      </c>
      <c r="B10" s="162" t="s">
        <v>1963</v>
      </c>
      <c r="C10" s="157" t="s">
        <v>1958</v>
      </c>
      <c r="D10" s="162" t="s">
        <v>1959</v>
      </c>
      <c r="E10" s="157" t="s">
        <v>1960</v>
      </c>
      <c r="F10" s="157" t="s">
        <v>797</v>
      </c>
      <c r="G10" s="157">
        <v>411.66045810000003</v>
      </c>
      <c r="H10" s="157">
        <v>573.92005970000002</v>
      </c>
      <c r="I10" s="157">
        <v>249.4008566</v>
      </c>
      <c r="J10" s="162">
        <v>0.43455678599999997</v>
      </c>
      <c r="K10" s="157">
        <v>-1.2023833799999999</v>
      </c>
      <c r="L10" s="157">
        <v>2.9936059999999998E-3</v>
      </c>
      <c r="M10" s="157">
        <v>2.1916637999999999E-2</v>
      </c>
    </row>
    <row r="11" spans="1:88" x14ac:dyDescent="0.25">
      <c r="A11" s="157">
        <v>5</v>
      </c>
      <c r="B11" s="162" t="s">
        <v>1964</v>
      </c>
      <c r="C11" s="157" t="s">
        <v>1965</v>
      </c>
      <c r="D11" s="162" t="s">
        <v>1009</v>
      </c>
      <c r="E11" s="157" t="s">
        <v>1010</v>
      </c>
      <c r="F11" s="157" t="s">
        <v>515</v>
      </c>
      <c r="G11" s="157">
        <v>13.56011168</v>
      </c>
      <c r="H11" s="157">
        <v>21.61120086</v>
      </c>
      <c r="I11" s="157">
        <v>5.509022495</v>
      </c>
      <c r="J11" s="162">
        <v>0.25491514900000001</v>
      </c>
      <c r="K11" s="157">
        <v>-1.971910981</v>
      </c>
      <c r="L11" s="163">
        <v>1.3200000000000001E-5</v>
      </c>
      <c r="M11" s="157">
        <v>2.7526500000000001E-4</v>
      </c>
    </row>
    <row r="12" spans="1:88" x14ac:dyDescent="0.25">
      <c r="A12" s="157">
        <v>6</v>
      </c>
      <c r="B12" s="162" t="s">
        <v>1966</v>
      </c>
      <c r="C12" s="157" t="s">
        <v>1967</v>
      </c>
      <c r="D12" s="162" t="s">
        <v>1073</v>
      </c>
      <c r="E12" s="157" t="s">
        <v>1074</v>
      </c>
      <c r="F12" s="157" t="s">
        <v>1075</v>
      </c>
      <c r="G12" s="157">
        <v>21.832478330000001</v>
      </c>
      <c r="H12" s="157">
        <v>29.14948953</v>
      </c>
      <c r="I12" s="157">
        <v>14.515467129999999</v>
      </c>
      <c r="J12" s="162">
        <v>0.49796642600000002</v>
      </c>
      <c r="K12" s="157">
        <v>-1.005879618</v>
      </c>
      <c r="L12" s="157">
        <v>2.3367729999999999E-3</v>
      </c>
      <c r="M12" s="157">
        <v>1.8112090000000001E-2</v>
      </c>
    </row>
    <row r="13" spans="1:88" x14ac:dyDescent="0.25">
      <c r="A13" s="157">
        <v>7</v>
      </c>
      <c r="B13" s="162" t="s">
        <v>1968</v>
      </c>
      <c r="C13" s="157" t="s">
        <v>1969</v>
      </c>
      <c r="D13" s="162" t="s">
        <v>535</v>
      </c>
      <c r="E13" s="157" t="s">
        <v>536</v>
      </c>
      <c r="F13" s="157" t="s">
        <v>437</v>
      </c>
      <c r="G13" s="157">
        <v>42.171018940000003</v>
      </c>
      <c r="H13" s="157">
        <v>59.809814690000003</v>
      </c>
      <c r="I13" s="157">
        <v>24.532223200000001</v>
      </c>
      <c r="J13" s="162">
        <v>0.41017052700000001</v>
      </c>
      <c r="K13" s="157">
        <v>-1.285704266</v>
      </c>
      <c r="L13" s="157">
        <v>4.4232239999999999E-3</v>
      </c>
      <c r="M13" s="157">
        <v>2.9325971999999999E-2</v>
      </c>
    </row>
    <row r="14" spans="1:88" x14ac:dyDescent="0.25">
      <c r="A14" s="157">
        <v>8</v>
      </c>
      <c r="B14" s="162" t="s">
        <v>1970</v>
      </c>
      <c r="C14" s="157" t="s">
        <v>1971</v>
      </c>
      <c r="D14" s="162" t="s">
        <v>1972</v>
      </c>
      <c r="E14" s="157" t="s">
        <v>1973</v>
      </c>
      <c r="F14" s="157" t="s">
        <v>576</v>
      </c>
      <c r="G14" s="157">
        <v>22.840754660000002</v>
      </c>
      <c r="H14" s="157">
        <v>32.163464329999996</v>
      </c>
      <c r="I14" s="157">
        <v>13.51804499</v>
      </c>
      <c r="J14" s="162">
        <v>0.420291945</v>
      </c>
      <c r="K14" s="157">
        <v>-1.2505362870000001</v>
      </c>
      <c r="L14" s="157">
        <v>2.2235089999999998E-3</v>
      </c>
      <c r="M14" s="157">
        <v>1.7461234999999999E-2</v>
      </c>
    </row>
    <row r="15" spans="1:88" x14ac:dyDescent="0.25">
      <c r="A15" s="157">
        <v>9</v>
      </c>
      <c r="B15" s="162" t="s">
        <v>1974</v>
      </c>
      <c r="C15" s="157" t="s">
        <v>1975</v>
      </c>
      <c r="D15" s="162" t="s">
        <v>1976</v>
      </c>
      <c r="E15" s="157" t="s">
        <v>1977</v>
      </c>
      <c r="F15" s="157" t="s">
        <v>515</v>
      </c>
      <c r="G15" s="157">
        <v>47.686554719999997</v>
      </c>
      <c r="H15" s="157">
        <v>65.837019470000001</v>
      </c>
      <c r="I15" s="157">
        <v>29.53608998</v>
      </c>
      <c r="J15" s="162">
        <v>0.44862434899999998</v>
      </c>
      <c r="K15" s="157">
        <v>-1.1564201709999999</v>
      </c>
      <c r="L15" s="163">
        <v>3.0899999999999997E-7</v>
      </c>
      <c r="M15" s="163">
        <v>1.17E-5</v>
      </c>
    </row>
    <row r="16" spans="1:88" x14ac:dyDescent="0.25">
      <c r="A16" s="157">
        <v>10</v>
      </c>
      <c r="B16" s="162" t="s">
        <v>1978</v>
      </c>
      <c r="C16" s="157" t="s">
        <v>1979</v>
      </c>
      <c r="D16" s="162" t="s">
        <v>1980</v>
      </c>
      <c r="E16" s="157" t="s">
        <v>1981</v>
      </c>
      <c r="F16" s="157" t="s">
        <v>495</v>
      </c>
      <c r="G16" s="157">
        <v>21.834932049999999</v>
      </c>
      <c r="H16" s="157">
        <v>29.14924126</v>
      </c>
      <c r="I16" s="157">
        <v>14.520622850000001</v>
      </c>
      <c r="J16" s="162">
        <v>0.49814754100000003</v>
      </c>
      <c r="K16" s="157">
        <v>-1.0053549939999999</v>
      </c>
      <c r="L16" s="157">
        <v>2.3367729999999999E-3</v>
      </c>
      <c r="M16" s="157">
        <v>1.8112090000000001E-2</v>
      </c>
    </row>
    <row r="17" spans="1:13" x14ac:dyDescent="0.25">
      <c r="A17" s="157">
        <v>11</v>
      </c>
      <c r="B17" s="162" t="s">
        <v>1982</v>
      </c>
      <c r="C17" s="157" t="s">
        <v>1983</v>
      </c>
      <c r="D17" s="162" t="s">
        <v>1984</v>
      </c>
      <c r="E17" s="157" t="s">
        <v>1985</v>
      </c>
      <c r="F17" s="157" t="s">
        <v>437</v>
      </c>
      <c r="G17" s="157">
        <v>109.46137760000001</v>
      </c>
      <c r="H17" s="157">
        <v>163.34026370000001</v>
      </c>
      <c r="I17" s="157">
        <v>55.58249138</v>
      </c>
      <c r="J17" s="162">
        <v>0.340286529</v>
      </c>
      <c r="K17" s="157">
        <v>-1.5551780550000001</v>
      </c>
      <c r="L17" s="163">
        <v>1.42E-7</v>
      </c>
      <c r="M17" s="163">
        <v>6.0900000000000001E-6</v>
      </c>
    </row>
    <row r="18" spans="1:13" x14ac:dyDescent="0.25">
      <c r="A18" s="157">
        <v>12</v>
      </c>
      <c r="B18" s="162" t="s">
        <v>1986</v>
      </c>
      <c r="C18" s="157" t="s">
        <v>1987</v>
      </c>
      <c r="D18" s="162" t="s">
        <v>1988</v>
      </c>
      <c r="E18" s="157" t="s">
        <v>1989</v>
      </c>
      <c r="F18" s="157" t="s">
        <v>495</v>
      </c>
      <c r="G18" s="157">
        <v>66.036740100000003</v>
      </c>
      <c r="H18" s="157">
        <v>103.5309456</v>
      </c>
      <c r="I18" s="157">
        <v>28.542534620000001</v>
      </c>
      <c r="J18" s="162">
        <v>0.27569085199999999</v>
      </c>
      <c r="K18" s="157">
        <v>-1.8588766969999999</v>
      </c>
      <c r="L18" s="163">
        <v>2.5399999999999998E-13</v>
      </c>
      <c r="M18" s="163">
        <v>5.4700000000000002E-11</v>
      </c>
    </row>
    <row r="19" spans="1:13" x14ac:dyDescent="0.25">
      <c r="A19" s="157">
        <v>13</v>
      </c>
      <c r="B19" s="162" t="s">
        <v>1990</v>
      </c>
      <c r="C19" s="157" t="s">
        <v>1991</v>
      </c>
      <c r="D19" s="162" t="s">
        <v>1057</v>
      </c>
      <c r="E19" s="157" t="s">
        <v>1058</v>
      </c>
      <c r="F19" s="157" t="s">
        <v>437</v>
      </c>
      <c r="G19" s="157">
        <v>63.504655939999999</v>
      </c>
      <c r="H19" s="157">
        <v>90.962910480000005</v>
      </c>
      <c r="I19" s="157">
        <v>36.046401400000001</v>
      </c>
      <c r="J19" s="162">
        <v>0.396275814</v>
      </c>
      <c r="K19" s="157">
        <v>-1.335423177</v>
      </c>
      <c r="L19" s="157">
        <v>1.10455E-4</v>
      </c>
      <c r="M19" s="157">
        <v>1.608122E-3</v>
      </c>
    </row>
    <row r="20" spans="1:13" x14ac:dyDescent="0.25">
      <c r="A20" s="157">
        <v>14</v>
      </c>
      <c r="B20" s="162" t="s">
        <v>1992</v>
      </c>
      <c r="C20" s="157" t="s">
        <v>1993</v>
      </c>
      <c r="D20" s="162" t="s">
        <v>1994</v>
      </c>
      <c r="E20" s="157" t="s">
        <v>1995</v>
      </c>
      <c r="F20" s="157" t="s">
        <v>562</v>
      </c>
      <c r="G20" s="157">
        <v>24.844620989999999</v>
      </c>
      <c r="H20" s="157">
        <v>33.168619139999997</v>
      </c>
      <c r="I20" s="157">
        <v>16.520622849999999</v>
      </c>
      <c r="J20" s="162">
        <v>0.49807991000000001</v>
      </c>
      <c r="K20" s="157">
        <v>-1.005550873</v>
      </c>
      <c r="L20" s="157">
        <v>6.8765550000000003E-3</v>
      </c>
      <c r="M20" s="157">
        <v>4.1101959E-2</v>
      </c>
    </row>
    <row r="21" spans="1:13" x14ac:dyDescent="0.25">
      <c r="A21" s="157">
        <v>15</v>
      </c>
      <c r="B21" s="162" t="s">
        <v>1996</v>
      </c>
      <c r="C21" s="157" t="s">
        <v>1997</v>
      </c>
      <c r="D21" s="162" t="s">
        <v>1998</v>
      </c>
      <c r="E21" s="157" t="s">
        <v>1999</v>
      </c>
      <c r="F21" s="157" t="s">
        <v>515</v>
      </c>
      <c r="G21" s="157">
        <v>27.61097771</v>
      </c>
      <c r="H21" s="157">
        <v>40.205199370000003</v>
      </c>
      <c r="I21" s="157">
        <v>15.016756060000001</v>
      </c>
      <c r="J21" s="162">
        <v>0.373502838</v>
      </c>
      <c r="K21" s="157">
        <v>-1.42080889</v>
      </c>
      <c r="L21" s="163">
        <v>1.8300000000000001E-6</v>
      </c>
      <c r="M21" s="163">
        <v>4.9700000000000002E-5</v>
      </c>
    </row>
    <row r="22" spans="1:13" x14ac:dyDescent="0.25">
      <c r="A22" s="157">
        <v>16</v>
      </c>
      <c r="B22" s="162" t="s">
        <v>2000</v>
      </c>
      <c r="C22" s="157" t="s">
        <v>1063</v>
      </c>
      <c r="D22" s="162" t="s">
        <v>2001</v>
      </c>
      <c r="E22" s="157" t="s">
        <v>2002</v>
      </c>
      <c r="F22" s="157" t="s">
        <v>834</v>
      </c>
      <c r="G22" s="157">
        <v>51.973149229999997</v>
      </c>
      <c r="H22" s="157">
        <v>80.415364190000005</v>
      </c>
      <c r="I22" s="157">
        <v>23.530934269999999</v>
      </c>
      <c r="J22" s="162">
        <v>0.29261739399999998</v>
      </c>
      <c r="K22" s="157">
        <v>-1.7729125670000001</v>
      </c>
      <c r="L22" s="163">
        <v>8.6700000000000002E-7</v>
      </c>
      <c r="M22" s="163">
        <v>2.6400000000000001E-5</v>
      </c>
    </row>
    <row r="23" spans="1:13" x14ac:dyDescent="0.25">
      <c r="A23" s="157">
        <v>17</v>
      </c>
      <c r="B23" s="162" t="s">
        <v>2003</v>
      </c>
      <c r="C23" s="157" t="s">
        <v>2004</v>
      </c>
      <c r="D23" s="162" t="s">
        <v>1057</v>
      </c>
      <c r="E23" s="157" t="s">
        <v>1058</v>
      </c>
      <c r="F23" s="157" t="s">
        <v>437</v>
      </c>
      <c r="G23" s="157">
        <v>28.863446159999999</v>
      </c>
      <c r="H23" s="157">
        <v>39.704980550000002</v>
      </c>
      <c r="I23" s="157">
        <v>18.021911769999999</v>
      </c>
      <c r="J23" s="162">
        <v>0.45389549400000001</v>
      </c>
      <c r="K23" s="157">
        <v>-1.139567928</v>
      </c>
      <c r="L23" s="157">
        <v>1.3809799999999999E-4</v>
      </c>
      <c r="M23" s="157">
        <v>1.9074770000000001E-3</v>
      </c>
    </row>
    <row r="24" spans="1:13" x14ac:dyDescent="0.25">
      <c r="A24" s="157">
        <v>18</v>
      </c>
      <c r="B24" s="162" t="s">
        <v>2005</v>
      </c>
      <c r="C24" s="157" t="s">
        <v>2006</v>
      </c>
      <c r="D24" s="162" t="s">
        <v>2007</v>
      </c>
      <c r="E24" s="157" t="s">
        <v>2008</v>
      </c>
      <c r="F24" s="157" t="s">
        <v>1336</v>
      </c>
      <c r="G24" s="157">
        <v>45.185600139999998</v>
      </c>
      <c r="H24" s="157">
        <v>65.333821380000003</v>
      </c>
      <c r="I24" s="157">
        <v>25.037378910000001</v>
      </c>
      <c r="J24" s="162">
        <v>0.38322232499999997</v>
      </c>
      <c r="K24" s="157">
        <v>-1.383746487</v>
      </c>
      <c r="L24" s="163">
        <v>1.8300000000000001E-9</v>
      </c>
      <c r="M24" s="163">
        <v>1.4700000000000001E-7</v>
      </c>
    </row>
    <row r="25" spans="1:13" x14ac:dyDescent="0.25">
      <c r="A25" s="157">
        <v>19</v>
      </c>
      <c r="B25" s="162" t="s">
        <v>2009</v>
      </c>
      <c r="C25" s="157" t="s">
        <v>2010</v>
      </c>
      <c r="D25" s="162" t="s">
        <v>2011</v>
      </c>
      <c r="E25" s="157" t="s">
        <v>2012</v>
      </c>
      <c r="F25" s="157" t="s">
        <v>532</v>
      </c>
      <c r="G25" s="157">
        <v>32.874657569999997</v>
      </c>
      <c r="H25" s="157">
        <v>44.224825520000003</v>
      </c>
      <c r="I25" s="157">
        <v>21.524489630000001</v>
      </c>
      <c r="J25" s="162">
        <v>0.48670603800000001</v>
      </c>
      <c r="K25" s="157">
        <v>-1.038877421</v>
      </c>
      <c r="L25" s="157">
        <v>7.3030589999999998E-3</v>
      </c>
      <c r="M25" s="157">
        <v>4.2924682999999998E-2</v>
      </c>
    </row>
    <row r="26" spans="1:13" x14ac:dyDescent="0.25">
      <c r="A26" s="157">
        <v>20</v>
      </c>
      <c r="B26" s="162" t="s">
        <v>2013</v>
      </c>
      <c r="C26" s="157" t="s">
        <v>2014</v>
      </c>
      <c r="D26" s="162" t="s">
        <v>2015</v>
      </c>
      <c r="E26" s="157" t="s">
        <v>2016</v>
      </c>
      <c r="F26" s="157" t="s">
        <v>568</v>
      </c>
      <c r="G26" s="157">
        <v>32.883669670000003</v>
      </c>
      <c r="H26" s="157">
        <v>46.74156078</v>
      </c>
      <c r="I26" s="157">
        <v>19.025778559999999</v>
      </c>
      <c r="J26" s="162">
        <v>0.40704200400000001</v>
      </c>
      <c r="K26" s="157">
        <v>-1.2967504169999999</v>
      </c>
      <c r="L26" s="157">
        <v>2.5855700000000003E-4</v>
      </c>
      <c r="M26" s="157">
        <v>3.1139589999999999E-3</v>
      </c>
    </row>
    <row r="27" spans="1:13" x14ac:dyDescent="0.25">
      <c r="A27" s="157">
        <v>21</v>
      </c>
      <c r="B27" s="162" t="s">
        <v>2017</v>
      </c>
      <c r="C27" s="157" t="s">
        <v>2018</v>
      </c>
      <c r="D27" s="162" t="s">
        <v>2019</v>
      </c>
      <c r="E27" s="157" t="s">
        <v>2020</v>
      </c>
      <c r="F27" s="157" t="s">
        <v>858</v>
      </c>
      <c r="G27" s="157">
        <v>93.626260869999996</v>
      </c>
      <c r="H27" s="157">
        <v>130.67260820000001</v>
      </c>
      <c r="I27" s="157">
        <v>56.579913519999998</v>
      </c>
      <c r="J27" s="162">
        <v>0.43298985400000001</v>
      </c>
      <c r="K27" s="157">
        <v>-1.2075948759999999</v>
      </c>
      <c r="L27" s="163">
        <v>1.26E-5</v>
      </c>
      <c r="M27" s="157">
        <v>2.6668500000000001E-4</v>
      </c>
    </row>
    <row r="28" spans="1:13" x14ac:dyDescent="0.25">
      <c r="A28" s="157">
        <v>22</v>
      </c>
      <c r="B28" s="162" t="s">
        <v>2021</v>
      </c>
      <c r="C28" s="157" t="s">
        <v>2022</v>
      </c>
      <c r="D28" s="162" t="s">
        <v>2023</v>
      </c>
      <c r="E28" s="157" t="s">
        <v>2024</v>
      </c>
      <c r="F28" s="157" t="s">
        <v>562</v>
      </c>
      <c r="G28" s="157">
        <v>22.588487820000001</v>
      </c>
      <c r="H28" s="157">
        <v>30.65635279</v>
      </c>
      <c r="I28" s="157">
        <v>14.520622850000001</v>
      </c>
      <c r="J28" s="162">
        <v>0.47365787300000001</v>
      </c>
      <c r="K28" s="157">
        <v>-1.0780827310000001</v>
      </c>
      <c r="L28" s="157">
        <v>9.1172099999999999E-4</v>
      </c>
      <c r="M28" s="157">
        <v>8.7702279999999997E-3</v>
      </c>
    </row>
    <row r="29" spans="1:13" x14ac:dyDescent="0.25">
      <c r="A29" s="157">
        <v>23</v>
      </c>
      <c r="B29" s="162" t="s">
        <v>2025</v>
      </c>
      <c r="C29" s="157" t="s">
        <v>2026</v>
      </c>
      <c r="D29" s="162" t="s">
        <v>2027</v>
      </c>
      <c r="E29" s="157" t="s">
        <v>2028</v>
      </c>
      <c r="F29" s="157" t="s">
        <v>576</v>
      </c>
      <c r="G29" s="157">
        <v>55.243133059999998</v>
      </c>
      <c r="H29" s="157">
        <v>88.955331860000001</v>
      </c>
      <c r="I29" s="157">
        <v>21.530934269999999</v>
      </c>
      <c r="J29" s="162">
        <v>0.24204208799999999</v>
      </c>
      <c r="K29" s="157">
        <v>-2.046670159</v>
      </c>
      <c r="L29" s="163">
        <v>1.3899999999999999E-16</v>
      </c>
      <c r="M29" s="163">
        <v>5.7199999999999999E-14</v>
      </c>
    </row>
    <row r="30" spans="1:13" x14ac:dyDescent="0.25">
      <c r="A30" s="157">
        <v>24</v>
      </c>
      <c r="B30" s="162" t="s">
        <v>2029</v>
      </c>
      <c r="C30" s="157" t="s">
        <v>1342</v>
      </c>
      <c r="D30" s="162" t="s">
        <v>2030</v>
      </c>
      <c r="E30" s="157" t="s">
        <v>2031</v>
      </c>
      <c r="F30" s="157" t="s">
        <v>562</v>
      </c>
      <c r="G30" s="157">
        <v>82.578282349999995</v>
      </c>
      <c r="H30" s="157">
        <v>113.58696260000001</v>
      </c>
      <c r="I30" s="157">
        <v>51.569602099999997</v>
      </c>
      <c r="J30" s="162">
        <v>0.45400986999999998</v>
      </c>
      <c r="K30" s="157">
        <v>-1.139204434</v>
      </c>
      <c r="L30" s="157">
        <v>5.6198499999999998E-4</v>
      </c>
      <c r="M30" s="157">
        <v>5.9777320000000004E-3</v>
      </c>
    </row>
    <row r="31" spans="1:13" x14ac:dyDescent="0.25">
      <c r="A31" s="157">
        <v>25</v>
      </c>
      <c r="B31" s="162" t="s">
        <v>2032</v>
      </c>
      <c r="C31" s="157" t="s">
        <v>2033</v>
      </c>
      <c r="D31" s="162" t="s">
        <v>681</v>
      </c>
      <c r="E31" s="157" t="s">
        <v>682</v>
      </c>
      <c r="F31" s="157" t="s">
        <v>683</v>
      </c>
      <c r="G31" s="157">
        <v>36.392490100000003</v>
      </c>
      <c r="H31" s="157">
        <v>49.754045939999997</v>
      </c>
      <c r="I31" s="157">
        <v>23.030934269999999</v>
      </c>
      <c r="J31" s="162">
        <v>0.46289570699999999</v>
      </c>
      <c r="K31" s="157">
        <v>-1.111240912</v>
      </c>
      <c r="L31" s="163">
        <v>1.15E-5</v>
      </c>
      <c r="M31" s="157">
        <v>2.4602100000000002E-4</v>
      </c>
    </row>
    <row r="32" spans="1:13" x14ac:dyDescent="0.25">
      <c r="A32" s="157">
        <v>26</v>
      </c>
      <c r="B32" s="162" t="s">
        <v>2034</v>
      </c>
      <c r="C32" s="157" t="s">
        <v>2033</v>
      </c>
      <c r="D32" s="162" t="s">
        <v>681</v>
      </c>
      <c r="E32" s="157" t="s">
        <v>682</v>
      </c>
      <c r="F32" s="157" t="s">
        <v>683</v>
      </c>
      <c r="G32" s="157">
        <v>35.39294769</v>
      </c>
      <c r="H32" s="157">
        <v>51.261405750000002</v>
      </c>
      <c r="I32" s="157">
        <v>19.524489630000001</v>
      </c>
      <c r="J32" s="162">
        <v>0.38088088599999997</v>
      </c>
      <c r="K32" s="157">
        <v>-1.3925882060000001</v>
      </c>
      <c r="L32" s="163">
        <v>1.4100000000000001E-7</v>
      </c>
      <c r="M32" s="163">
        <v>6.0599999999999996E-6</v>
      </c>
    </row>
    <row r="33" spans="1:13" x14ac:dyDescent="0.25">
      <c r="A33" s="157">
        <v>27</v>
      </c>
      <c r="B33" s="162" t="s">
        <v>2035</v>
      </c>
      <c r="C33" s="157" t="s">
        <v>2036</v>
      </c>
      <c r="D33" s="162" t="s">
        <v>2037</v>
      </c>
      <c r="E33" s="157" t="s">
        <v>2038</v>
      </c>
      <c r="F33" s="157" t="s">
        <v>658</v>
      </c>
      <c r="G33" s="157">
        <v>96.455441039999997</v>
      </c>
      <c r="H33" s="157">
        <v>169.87737000000001</v>
      </c>
      <c r="I33" s="157">
        <v>23.033512120000001</v>
      </c>
      <c r="J33" s="162">
        <v>0.13558905500000001</v>
      </c>
      <c r="K33" s="157">
        <v>-2.8826873649999998</v>
      </c>
      <c r="L33" s="163">
        <v>1.37E-11</v>
      </c>
      <c r="M33" s="163">
        <v>2.1000000000000002E-9</v>
      </c>
    </row>
    <row r="34" spans="1:13" x14ac:dyDescent="0.25">
      <c r="A34" s="157">
        <v>28</v>
      </c>
      <c r="B34" s="162" t="s">
        <v>2039</v>
      </c>
      <c r="C34" s="157" t="s">
        <v>2040</v>
      </c>
      <c r="D34" s="162" t="s">
        <v>1227</v>
      </c>
      <c r="E34" s="157" t="s">
        <v>1228</v>
      </c>
      <c r="F34" s="157" t="s">
        <v>437</v>
      </c>
      <c r="G34" s="157">
        <v>24.595303520000002</v>
      </c>
      <c r="H34" s="157">
        <v>33.672562050000003</v>
      </c>
      <c r="I34" s="157">
        <v>15.51804499</v>
      </c>
      <c r="J34" s="162">
        <v>0.46085133</v>
      </c>
      <c r="K34" s="157">
        <v>-1.117626682</v>
      </c>
      <c r="L34" s="157">
        <v>3.2976199999999999E-4</v>
      </c>
      <c r="M34" s="157">
        <v>3.8099420000000002E-3</v>
      </c>
    </row>
    <row r="35" spans="1:13" x14ac:dyDescent="0.25">
      <c r="A35" s="157">
        <v>29</v>
      </c>
      <c r="B35" s="162" t="s">
        <v>2041</v>
      </c>
      <c r="C35" s="157" t="s">
        <v>2042</v>
      </c>
      <c r="D35" s="162" t="s">
        <v>2043</v>
      </c>
      <c r="E35" s="157" t="s">
        <v>2044</v>
      </c>
      <c r="F35" s="157" t="s">
        <v>944</v>
      </c>
      <c r="G35" s="157">
        <v>21.833518990000002</v>
      </c>
      <c r="H35" s="157">
        <v>29.14899299</v>
      </c>
      <c r="I35" s="157">
        <v>14.51804499</v>
      </c>
      <c r="J35" s="162">
        <v>0.49806334600000002</v>
      </c>
      <c r="K35" s="157">
        <v>-1.005598851</v>
      </c>
      <c r="L35" s="157">
        <v>2.3367729999999999E-3</v>
      </c>
      <c r="M35" s="157">
        <v>1.8112090000000001E-2</v>
      </c>
    </row>
    <row r="36" spans="1:13" x14ac:dyDescent="0.25">
      <c r="A36" s="157">
        <v>30</v>
      </c>
      <c r="B36" s="162" t="s">
        <v>2045</v>
      </c>
      <c r="C36" s="157" t="s">
        <v>2046</v>
      </c>
      <c r="D36" s="162" t="s">
        <v>1070</v>
      </c>
      <c r="E36" s="157" t="s">
        <v>1071</v>
      </c>
      <c r="F36" s="157" t="s">
        <v>592</v>
      </c>
      <c r="G36" s="157">
        <v>47.946081020000001</v>
      </c>
      <c r="H36" s="157">
        <v>70.357360979999996</v>
      </c>
      <c r="I36" s="157">
        <v>25.534801049999999</v>
      </c>
      <c r="J36" s="162">
        <v>0.36293005699999997</v>
      </c>
      <c r="K36" s="157">
        <v>-1.4622365509999999</v>
      </c>
      <c r="L36" s="157">
        <v>1.0909240000000001E-3</v>
      </c>
      <c r="M36" s="157">
        <v>1.0052311E-2</v>
      </c>
    </row>
    <row r="37" spans="1:13" x14ac:dyDescent="0.25">
      <c r="A37" s="157">
        <v>31</v>
      </c>
      <c r="B37" s="162" t="s">
        <v>2047</v>
      </c>
      <c r="C37" s="157" t="s">
        <v>2048</v>
      </c>
      <c r="D37" s="162" t="s">
        <v>2049</v>
      </c>
      <c r="E37" s="157" t="s">
        <v>2050</v>
      </c>
      <c r="F37" s="157" t="s">
        <v>1075</v>
      </c>
      <c r="G37" s="157">
        <v>30.86939336</v>
      </c>
      <c r="H37" s="157">
        <v>41.714297080000001</v>
      </c>
      <c r="I37" s="157">
        <v>20.024489630000001</v>
      </c>
      <c r="J37" s="162">
        <v>0.48003900399999999</v>
      </c>
      <c r="K37" s="157">
        <v>-1.0587764630000001</v>
      </c>
      <c r="L37" s="157">
        <v>1.21055E-4</v>
      </c>
      <c r="M37" s="157">
        <v>1.7245870000000001E-3</v>
      </c>
    </row>
    <row r="38" spans="1:13" x14ac:dyDescent="0.25">
      <c r="A38" s="157">
        <v>32</v>
      </c>
      <c r="B38" s="162" t="s">
        <v>2051</v>
      </c>
      <c r="C38" s="157" t="s">
        <v>2052</v>
      </c>
      <c r="D38" s="162" t="s">
        <v>2053</v>
      </c>
      <c r="E38" s="157" t="s">
        <v>2054</v>
      </c>
      <c r="F38" s="157" t="s">
        <v>576</v>
      </c>
      <c r="G38" s="157">
        <v>65.767773140000003</v>
      </c>
      <c r="H38" s="157">
        <v>94.991722730000006</v>
      </c>
      <c r="I38" s="157">
        <v>36.543823549999999</v>
      </c>
      <c r="J38" s="162">
        <v>0.384705346</v>
      </c>
      <c r="K38" s="157">
        <v>-1.378174217</v>
      </c>
      <c r="L38" s="157">
        <v>1.3379900000000001E-3</v>
      </c>
      <c r="M38" s="157">
        <v>1.1863814E-2</v>
      </c>
    </row>
    <row r="39" spans="1:13" x14ac:dyDescent="0.25">
      <c r="A39" s="157">
        <v>33</v>
      </c>
      <c r="B39" s="162" t="s">
        <v>2055</v>
      </c>
      <c r="C39" s="157" t="s">
        <v>2056</v>
      </c>
      <c r="D39" s="162" t="s">
        <v>2057</v>
      </c>
      <c r="E39" s="157" t="s">
        <v>2058</v>
      </c>
      <c r="F39" s="157" t="s">
        <v>614</v>
      </c>
      <c r="G39" s="157">
        <v>60.998490830000001</v>
      </c>
      <c r="H39" s="157">
        <v>85.942846700000004</v>
      </c>
      <c r="I39" s="157">
        <v>36.05413497</v>
      </c>
      <c r="J39" s="162">
        <v>0.41951292499999998</v>
      </c>
      <c r="K39" s="157">
        <v>-1.2532128360000001</v>
      </c>
      <c r="L39" s="163">
        <v>1.4500000000000001E-6</v>
      </c>
      <c r="M39" s="163">
        <v>4.1300000000000001E-5</v>
      </c>
    </row>
    <row r="40" spans="1:13" x14ac:dyDescent="0.25">
      <c r="A40" s="157">
        <v>34</v>
      </c>
      <c r="B40" s="162" t="s">
        <v>2059</v>
      </c>
      <c r="C40" s="157" t="s">
        <v>2060</v>
      </c>
      <c r="D40" s="162" t="s">
        <v>2061</v>
      </c>
      <c r="E40" s="157" t="s">
        <v>2062</v>
      </c>
      <c r="F40" s="157" t="s">
        <v>1538</v>
      </c>
      <c r="G40" s="157">
        <v>31.89711419</v>
      </c>
      <c r="H40" s="157">
        <v>54.281339090000003</v>
      </c>
      <c r="I40" s="157">
        <v>9.5128892779999994</v>
      </c>
      <c r="J40" s="162">
        <v>0.175251559</v>
      </c>
      <c r="K40" s="157">
        <v>-2.5125008200000001</v>
      </c>
      <c r="L40" s="163">
        <v>4.3000000000000002E-5</v>
      </c>
      <c r="M40" s="157">
        <v>7.4162800000000004E-4</v>
      </c>
    </row>
    <row r="41" spans="1:13" x14ac:dyDescent="0.25">
      <c r="A41" s="157">
        <v>35</v>
      </c>
      <c r="B41" s="162" t="s">
        <v>2063</v>
      </c>
      <c r="C41" s="157" t="s">
        <v>2064</v>
      </c>
      <c r="D41" s="162" t="s">
        <v>2065</v>
      </c>
      <c r="E41" s="157" t="s">
        <v>2066</v>
      </c>
      <c r="F41" s="157" t="s">
        <v>2067</v>
      </c>
      <c r="G41" s="157">
        <v>63.249042639999999</v>
      </c>
      <c r="H41" s="157">
        <v>89.455550669999994</v>
      </c>
      <c r="I41" s="157">
        <v>37.042534619999998</v>
      </c>
      <c r="J41" s="162">
        <v>0.41408872200000002</v>
      </c>
      <c r="K41" s="157">
        <v>-1.271988186</v>
      </c>
      <c r="L41" s="163">
        <v>8.8399999999999994E-5</v>
      </c>
      <c r="M41" s="157">
        <v>1.332172E-3</v>
      </c>
    </row>
    <row r="42" spans="1:13" x14ac:dyDescent="0.25">
      <c r="A42" s="157">
        <v>36</v>
      </c>
      <c r="B42" s="162" t="s">
        <v>2068</v>
      </c>
      <c r="C42" s="157" t="s">
        <v>2069</v>
      </c>
      <c r="D42" s="162" t="s">
        <v>1080</v>
      </c>
      <c r="E42" s="157" t="s">
        <v>1081</v>
      </c>
      <c r="F42" s="157" t="s">
        <v>834</v>
      </c>
      <c r="G42" s="157">
        <v>20.831065720000002</v>
      </c>
      <c r="H42" s="157">
        <v>28.14408645</v>
      </c>
      <c r="I42" s="157">
        <v>13.51804499</v>
      </c>
      <c r="J42" s="162">
        <v>0.48031564300000001</v>
      </c>
      <c r="K42" s="157">
        <v>-1.0579452979999999</v>
      </c>
      <c r="L42" s="157">
        <v>1.820702E-3</v>
      </c>
      <c r="M42" s="157">
        <v>1.5045667E-2</v>
      </c>
    </row>
    <row r="43" spans="1:13" x14ac:dyDescent="0.25">
      <c r="A43" s="157">
        <v>37</v>
      </c>
      <c r="B43" s="162" t="s">
        <v>2070</v>
      </c>
      <c r="C43" s="157" t="s">
        <v>2071</v>
      </c>
      <c r="D43" s="162" t="s">
        <v>2072</v>
      </c>
      <c r="E43" s="157" t="s">
        <v>2073</v>
      </c>
      <c r="F43" s="157" t="s">
        <v>658</v>
      </c>
      <c r="G43" s="157">
        <v>32.62641927</v>
      </c>
      <c r="H43" s="157">
        <v>44.22705998</v>
      </c>
      <c r="I43" s="157">
        <v>21.025778559999999</v>
      </c>
      <c r="J43" s="162">
        <v>0.47540529599999998</v>
      </c>
      <c r="K43" s="157">
        <v>-1.0727701190000001</v>
      </c>
      <c r="L43" s="163">
        <v>6.1500000000000004E-5</v>
      </c>
      <c r="M43" s="157">
        <v>9.9200099999999995E-4</v>
      </c>
    </row>
    <row r="44" spans="1:13" x14ac:dyDescent="0.25">
      <c r="A44" s="157">
        <v>38</v>
      </c>
      <c r="B44" s="162" t="s">
        <v>2074</v>
      </c>
      <c r="C44" s="157" t="s">
        <v>2075</v>
      </c>
      <c r="D44" s="162" t="s">
        <v>1057</v>
      </c>
      <c r="E44" s="157" t="s">
        <v>1058</v>
      </c>
      <c r="F44" s="157" t="s">
        <v>437</v>
      </c>
      <c r="G44" s="157">
        <v>29.87058193</v>
      </c>
      <c r="H44" s="157">
        <v>41.71280745</v>
      </c>
      <c r="I44" s="157">
        <v>18.028356410000001</v>
      </c>
      <c r="J44" s="162">
        <v>0.43220194299999998</v>
      </c>
      <c r="K44" s="157">
        <v>-1.210222538</v>
      </c>
      <c r="L44" s="163">
        <v>9.9500000000000006E-5</v>
      </c>
      <c r="M44" s="157">
        <v>1.4660000000000001E-3</v>
      </c>
    </row>
    <row r="45" spans="1:13" x14ac:dyDescent="0.25">
      <c r="A45" s="157">
        <v>39</v>
      </c>
      <c r="B45" s="162" t="s">
        <v>2076</v>
      </c>
      <c r="C45" s="157" t="s">
        <v>2077</v>
      </c>
      <c r="D45" s="162" t="s">
        <v>535</v>
      </c>
      <c r="E45" s="157" t="s">
        <v>536</v>
      </c>
      <c r="F45" s="157" t="s">
        <v>437</v>
      </c>
      <c r="G45" s="157">
        <v>64.508670190000004</v>
      </c>
      <c r="H45" s="157">
        <v>91.967072200000004</v>
      </c>
      <c r="I45" s="157">
        <v>37.050268189999997</v>
      </c>
      <c r="J45" s="162">
        <v>0.40286449600000002</v>
      </c>
      <c r="K45" s="157">
        <v>-1.3116334270000001</v>
      </c>
      <c r="L45" s="157">
        <v>2.557241E-3</v>
      </c>
      <c r="M45" s="157">
        <v>1.9454864999999998E-2</v>
      </c>
    </row>
    <row r="46" spans="1:13" x14ac:dyDescent="0.25">
      <c r="A46" s="157">
        <v>40</v>
      </c>
      <c r="B46" s="162" t="s">
        <v>2078</v>
      </c>
      <c r="C46" s="157" t="s">
        <v>2079</v>
      </c>
      <c r="D46" s="162" t="s">
        <v>1227</v>
      </c>
      <c r="E46" s="157" t="s">
        <v>1228</v>
      </c>
      <c r="F46" s="157" t="s">
        <v>437</v>
      </c>
      <c r="G46" s="157">
        <v>54.225534979999999</v>
      </c>
      <c r="H46" s="157">
        <v>81.916268900000006</v>
      </c>
      <c r="I46" s="157">
        <v>26.534801049999999</v>
      </c>
      <c r="J46" s="162">
        <v>0.32392589900000002</v>
      </c>
      <c r="K46" s="157">
        <v>-1.6262642730000001</v>
      </c>
      <c r="L46" s="157">
        <v>2.0475499999999999E-4</v>
      </c>
      <c r="M46" s="157">
        <v>2.599096E-3</v>
      </c>
    </row>
    <row r="47" spans="1:13" x14ac:dyDescent="0.25">
      <c r="A47" s="157">
        <v>41</v>
      </c>
      <c r="B47" s="162" t="s">
        <v>2080</v>
      </c>
      <c r="C47" s="157" t="s">
        <v>2081</v>
      </c>
      <c r="D47" s="162" t="s">
        <v>2082</v>
      </c>
      <c r="E47" s="157" t="s">
        <v>2083</v>
      </c>
      <c r="F47" s="157" t="s">
        <v>562</v>
      </c>
      <c r="G47" s="157">
        <v>17.315997029999998</v>
      </c>
      <c r="H47" s="157">
        <v>23.117815839999999</v>
      </c>
      <c r="I47" s="157">
        <v>11.514178210000001</v>
      </c>
      <c r="J47" s="162">
        <v>0.49806514099999999</v>
      </c>
      <c r="K47" s="157">
        <v>-1.005593653</v>
      </c>
      <c r="L47" s="157">
        <v>7.2667180000000001E-3</v>
      </c>
      <c r="M47" s="157">
        <v>4.2752110000000003E-2</v>
      </c>
    </row>
    <row r="48" spans="1:13" x14ac:dyDescent="0.25">
      <c r="A48" s="157">
        <v>42</v>
      </c>
      <c r="B48" s="162" t="s">
        <v>2084</v>
      </c>
      <c r="C48" s="157" t="s">
        <v>2085</v>
      </c>
      <c r="D48" s="162" t="s">
        <v>2086</v>
      </c>
      <c r="E48" s="157" t="s">
        <v>2087</v>
      </c>
      <c r="F48" s="157" t="s">
        <v>592</v>
      </c>
      <c r="G48" s="157">
        <v>42.670779719999999</v>
      </c>
      <c r="H48" s="157">
        <v>60.30804732</v>
      </c>
      <c r="I48" s="157">
        <v>25.033512120000001</v>
      </c>
      <c r="J48" s="162">
        <v>0.41509405900000002</v>
      </c>
      <c r="K48" s="157">
        <v>-1.268489813</v>
      </c>
      <c r="L48" s="163">
        <v>6.9899999999999997E-8</v>
      </c>
      <c r="M48" s="163">
        <v>3.3900000000000002E-6</v>
      </c>
    </row>
    <row r="49" spans="1:13" x14ac:dyDescent="0.25">
      <c r="A49" s="157">
        <v>43</v>
      </c>
      <c r="B49" s="162" t="s">
        <v>2088</v>
      </c>
      <c r="C49" s="157" t="s">
        <v>2089</v>
      </c>
      <c r="D49" s="162" t="s">
        <v>2082</v>
      </c>
      <c r="E49" s="157" t="s">
        <v>2083</v>
      </c>
      <c r="F49" s="157" t="s">
        <v>562</v>
      </c>
      <c r="G49" s="157">
        <v>16.062503100000001</v>
      </c>
      <c r="H49" s="157">
        <v>22.113405849999999</v>
      </c>
      <c r="I49" s="157">
        <v>10.01160035</v>
      </c>
      <c r="J49" s="162">
        <v>0.452738959</v>
      </c>
      <c r="K49" s="157">
        <v>-1.143248636</v>
      </c>
      <c r="L49" s="157">
        <v>3.513506E-3</v>
      </c>
      <c r="M49" s="157">
        <v>2.4690996999999999E-2</v>
      </c>
    </row>
    <row r="50" spans="1:13" x14ac:dyDescent="0.25">
      <c r="A50" s="157">
        <v>44</v>
      </c>
      <c r="B50" s="162" t="s">
        <v>2090</v>
      </c>
      <c r="C50" s="157" t="s">
        <v>2091</v>
      </c>
      <c r="D50" s="162" t="s">
        <v>2092</v>
      </c>
      <c r="E50" s="157" t="s">
        <v>2093</v>
      </c>
      <c r="F50" s="157" t="s">
        <v>576</v>
      </c>
      <c r="G50" s="157">
        <v>83.57421531</v>
      </c>
      <c r="H50" s="157">
        <v>112.5788285</v>
      </c>
      <c r="I50" s="157">
        <v>54.569602099999997</v>
      </c>
      <c r="J50" s="162">
        <v>0.48472348500000001</v>
      </c>
      <c r="K50" s="157">
        <v>-1.044766112</v>
      </c>
      <c r="L50" s="163">
        <v>6.6799999999999997E-5</v>
      </c>
      <c r="M50" s="157">
        <v>1.0603920000000001E-3</v>
      </c>
    </row>
    <row r="51" spans="1:13" x14ac:dyDescent="0.25">
      <c r="A51" s="157">
        <v>45</v>
      </c>
      <c r="B51" s="162" t="s">
        <v>2094</v>
      </c>
      <c r="C51" s="157" t="s">
        <v>2095</v>
      </c>
      <c r="D51" s="162" t="s">
        <v>1227</v>
      </c>
      <c r="E51" s="157" t="s">
        <v>1228</v>
      </c>
      <c r="F51" s="157" t="s">
        <v>437</v>
      </c>
      <c r="G51" s="157">
        <v>21.844472620000001</v>
      </c>
      <c r="H51" s="157">
        <v>34.174767039999999</v>
      </c>
      <c r="I51" s="157">
        <v>9.5141782060000004</v>
      </c>
      <c r="J51" s="162">
        <v>0.27839774900000003</v>
      </c>
      <c r="K51" s="157">
        <v>-1.8447805500000001</v>
      </c>
      <c r="L51" s="163">
        <v>1.12E-7</v>
      </c>
      <c r="M51" s="163">
        <v>5.0100000000000003E-6</v>
      </c>
    </row>
    <row r="52" spans="1:13" x14ac:dyDescent="0.25">
      <c r="A52" s="157">
        <v>46</v>
      </c>
      <c r="B52" s="162" t="s">
        <v>2096</v>
      </c>
      <c r="C52" s="157" t="s">
        <v>2097</v>
      </c>
      <c r="D52" s="162" t="s">
        <v>1227</v>
      </c>
      <c r="E52" s="157" t="s">
        <v>1228</v>
      </c>
      <c r="F52" s="157" t="s">
        <v>437</v>
      </c>
      <c r="G52" s="157">
        <v>31.122724179999999</v>
      </c>
      <c r="H52" s="157">
        <v>44.224825520000003</v>
      </c>
      <c r="I52" s="157">
        <v>18.020622849999999</v>
      </c>
      <c r="J52" s="162">
        <v>0.40747753399999997</v>
      </c>
      <c r="K52" s="157">
        <v>-1.2952075750000001</v>
      </c>
      <c r="L52" s="157">
        <v>1.4417880000000001E-3</v>
      </c>
      <c r="M52" s="157">
        <v>1.2628831E-2</v>
      </c>
    </row>
    <row r="53" spans="1:13" x14ac:dyDescent="0.25">
      <c r="A53" s="157">
        <v>47</v>
      </c>
      <c r="B53" s="162" t="s">
        <v>2098</v>
      </c>
      <c r="C53" s="157" t="s">
        <v>538</v>
      </c>
      <c r="D53" s="162" t="s">
        <v>1227</v>
      </c>
      <c r="E53" s="157" t="s">
        <v>1228</v>
      </c>
      <c r="F53" s="157" t="s">
        <v>437</v>
      </c>
      <c r="G53" s="157">
        <v>15.060112119999999</v>
      </c>
      <c r="H53" s="157">
        <v>20.606046039999999</v>
      </c>
      <c r="I53" s="157">
        <v>9.5141782060000004</v>
      </c>
      <c r="J53" s="162">
        <v>0.46171779800000001</v>
      </c>
      <c r="K53" s="157">
        <v>-1.114916749</v>
      </c>
      <c r="L53" s="157">
        <v>5.9428859999999997E-3</v>
      </c>
      <c r="M53" s="157">
        <v>3.6797220999999998E-2</v>
      </c>
    </row>
    <row r="54" spans="1:13" x14ac:dyDescent="0.25">
      <c r="A54" s="157">
        <v>48</v>
      </c>
      <c r="B54" s="162" t="s">
        <v>2099</v>
      </c>
      <c r="C54" s="157" t="s">
        <v>538</v>
      </c>
      <c r="D54" s="162" t="s">
        <v>2100</v>
      </c>
      <c r="E54" s="157" t="s">
        <v>2101</v>
      </c>
      <c r="F54" s="157" t="s">
        <v>562</v>
      </c>
      <c r="G54" s="157">
        <v>21.584039319999999</v>
      </c>
      <c r="H54" s="157">
        <v>29.148744709999999</v>
      </c>
      <c r="I54" s="157">
        <v>14.019333919999999</v>
      </c>
      <c r="J54" s="162">
        <v>0.48095841</v>
      </c>
      <c r="K54" s="157">
        <v>-1.0560159490000001</v>
      </c>
      <c r="L54" s="157">
        <v>1.510558E-3</v>
      </c>
      <c r="M54" s="157">
        <v>1.3032528999999999E-2</v>
      </c>
    </row>
    <row r="55" spans="1:13" x14ac:dyDescent="0.25">
      <c r="A55" s="157">
        <v>49</v>
      </c>
      <c r="B55" s="162" t="s">
        <v>2102</v>
      </c>
      <c r="C55" s="157" t="s">
        <v>538</v>
      </c>
      <c r="D55" s="162" t="s">
        <v>2103</v>
      </c>
      <c r="E55" s="157" t="s">
        <v>2104</v>
      </c>
      <c r="F55" s="157" t="s">
        <v>437</v>
      </c>
      <c r="G55" s="157">
        <v>15.313705949999999</v>
      </c>
      <c r="H55" s="157">
        <v>22.617100489999999</v>
      </c>
      <c r="I55" s="157">
        <v>8.0103114229999992</v>
      </c>
      <c r="J55" s="162">
        <v>0.35417057200000002</v>
      </c>
      <c r="K55" s="157">
        <v>-1.49748375</v>
      </c>
      <c r="L55" s="157">
        <v>1.4451049999999999E-3</v>
      </c>
      <c r="M55" s="157">
        <v>1.2632213E-2</v>
      </c>
    </row>
    <row r="56" spans="1:13" x14ac:dyDescent="0.25">
      <c r="A56" s="157">
        <v>50</v>
      </c>
      <c r="B56" s="162" t="s">
        <v>2105</v>
      </c>
      <c r="C56" s="157" t="s">
        <v>538</v>
      </c>
      <c r="D56" s="162" t="s">
        <v>2106</v>
      </c>
      <c r="E56" s="157" t="s">
        <v>2107</v>
      </c>
      <c r="F56" s="157" t="s">
        <v>468</v>
      </c>
      <c r="G56" s="157">
        <v>26.853494220000002</v>
      </c>
      <c r="H56" s="157">
        <v>36.185076670000001</v>
      </c>
      <c r="I56" s="157">
        <v>17.521911769999999</v>
      </c>
      <c r="J56" s="162">
        <v>0.48423033399999998</v>
      </c>
      <c r="K56" s="157">
        <v>-1.0462346360000001</v>
      </c>
      <c r="L56" s="157">
        <v>4.1327099999999999E-4</v>
      </c>
      <c r="M56" s="157">
        <v>4.6379940000000003E-3</v>
      </c>
    </row>
    <row r="57" spans="1:13" x14ac:dyDescent="0.25">
      <c r="A57" s="157">
        <v>51</v>
      </c>
      <c r="B57" s="162" t="s">
        <v>2108</v>
      </c>
      <c r="C57" s="157" t="s">
        <v>538</v>
      </c>
      <c r="D57" s="162" t="s">
        <v>2109</v>
      </c>
      <c r="E57" s="157" t="s">
        <v>2110</v>
      </c>
      <c r="F57" s="157" t="s">
        <v>944</v>
      </c>
      <c r="G57" s="157">
        <v>48.692020550000002</v>
      </c>
      <c r="H57" s="157">
        <v>66.340217559999999</v>
      </c>
      <c r="I57" s="157">
        <v>31.043823549999999</v>
      </c>
      <c r="J57" s="162">
        <v>0.46794877499999998</v>
      </c>
      <c r="K57" s="157">
        <v>-1.0955774840000001</v>
      </c>
      <c r="L57" s="163">
        <v>1.2300000000000001E-6</v>
      </c>
      <c r="M57" s="163">
        <v>3.5800000000000003E-5</v>
      </c>
    </row>
    <row r="58" spans="1:13" x14ac:dyDescent="0.25">
      <c r="A58" s="157">
        <v>52</v>
      </c>
      <c r="B58" s="162" t="s">
        <v>2111</v>
      </c>
      <c r="C58" s="157" t="s">
        <v>538</v>
      </c>
      <c r="D58" s="162" t="s">
        <v>1167</v>
      </c>
      <c r="E58" s="157" t="s">
        <v>1168</v>
      </c>
      <c r="F58" s="157" t="s">
        <v>576</v>
      </c>
      <c r="G58" s="157">
        <v>26.865254520000001</v>
      </c>
      <c r="H58" s="157">
        <v>41.715041900000003</v>
      </c>
      <c r="I58" s="157">
        <v>12.015467129999999</v>
      </c>
      <c r="J58" s="162">
        <v>0.28803679900000001</v>
      </c>
      <c r="K58" s="157">
        <v>-1.795674956</v>
      </c>
      <c r="L58" s="163">
        <v>7.6399999999999993E-9</v>
      </c>
      <c r="M58" s="163">
        <v>4.9900000000000001E-7</v>
      </c>
    </row>
    <row r="59" spans="1:13" x14ac:dyDescent="0.25">
      <c r="A59" s="157">
        <v>53</v>
      </c>
      <c r="B59" s="162" t="s">
        <v>2112</v>
      </c>
      <c r="C59" s="157" t="s">
        <v>2113</v>
      </c>
      <c r="D59" s="162" t="s">
        <v>2114</v>
      </c>
      <c r="E59" s="157" t="s">
        <v>2115</v>
      </c>
      <c r="F59" s="157" t="s">
        <v>468</v>
      </c>
      <c r="G59" s="157">
        <v>29.874337959999998</v>
      </c>
      <c r="H59" s="157">
        <v>44.228053070000001</v>
      </c>
      <c r="I59" s="157">
        <v>15.520622850000001</v>
      </c>
      <c r="J59" s="162">
        <v>0.35092258799999998</v>
      </c>
      <c r="K59" s="157">
        <v>-1.5107752809999999</v>
      </c>
      <c r="L59" s="163">
        <v>1.49E-7</v>
      </c>
      <c r="M59" s="163">
        <v>6.3300000000000004E-6</v>
      </c>
    </row>
    <row r="60" spans="1:13" x14ac:dyDescent="0.25">
      <c r="A60" s="157">
        <v>54</v>
      </c>
      <c r="B60" s="162" t="s">
        <v>2116</v>
      </c>
      <c r="C60" s="157" t="s">
        <v>2117</v>
      </c>
      <c r="D60" s="162" t="s">
        <v>1073</v>
      </c>
      <c r="E60" s="157" t="s">
        <v>1074</v>
      </c>
      <c r="F60" s="157" t="s">
        <v>1075</v>
      </c>
      <c r="G60" s="157">
        <v>46.939590160000002</v>
      </c>
      <c r="H60" s="157">
        <v>67.344379270000005</v>
      </c>
      <c r="I60" s="157">
        <v>26.534801049999999</v>
      </c>
      <c r="J60" s="162">
        <v>0.39401656600000001</v>
      </c>
      <c r="K60" s="157">
        <v>-1.3436718080000001</v>
      </c>
      <c r="L60" s="163">
        <v>3.8099999999999999E-9</v>
      </c>
      <c r="M60" s="163">
        <v>2.7799999999999997E-7</v>
      </c>
    </row>
    <row r="61" spans="1:13" x14ac:dyDescent="0.25">
      <c r="A61" s="157">
        <v>55</v>
      </c>
      <c r="B61" s="162" t="s">
        <v>2118</v>
      </c>
      <c r="C61" s="157" t="s">
        <v>2119</v>
      </c>
      <c r="D61" s="162" t="s">
        <v>2120</v>
      </c>
      <c r="E61" s="157" t="s">
        <v>2121</v>
      </c>
      <c r="F61" s="157" t="s">
        <v>463</v>
      </c>
      <c r="G61" s="157">
        <v>17.570607729999999</v>
      </c>
      <c r="H61" s="157">
        <v>25.129615099999999</v>
      </c>
      <c r="I61" s="157">
        <v>10.01160035</v>
      </c>
      <c r="J61" s="162">
        <v>0.398398476</v>
      </c>
      <c r="K61" s="157">
        <v>-1.3277159679999999</v>
      </c>
      <c r="L61" s="157">
        <v>4.1458100000000002E-4</v>
      </c>
      <c r="M61" s="157">
        <v>4.6406160000000002E-3</v>
      </c>
    </row>
    <row r="62" spans="1:13" x14ac:dyDescent="0.25">
      <c r="A62" s="157">
        <v>56</v>
      </c>
      <c r="B62" s="162" t="s">
        <v>2122</v>
      </c>
      <c r="C62" s="157" t="s">
        <v>2123</v>
      </c>
      <c r="D62" s="162" t="s">
        <v>2124</v>
      </c>
      <c r="E62" s="157" t="s">
        <v>2125</v>
      </c>
      <c r="F62" s="157" t="s">
        <v>2126</v>
      </c>
      <c r="G62" s="157">
        <v>108.16438170000001</v>
      </c>
      <c r="H62" s="157">
        <v>146.2436941</v>
      </c>
      <c r="I62" s="157">
        <v>70.085069239999996</v>
      </c>
      <c r="J62" s="162">
        <v>0.47923481200000001</v>
      </c>
      <c r="K62" s="157">
        <v>-1.061195385</v>
      </c>
      <c r="L62" s="157">
        <v>2.7602249999999998E-3</v>
      </c>
      <c r="M62" s="157">
        <v>2.0519202E-2</v>
      </c>
    </row>
    <row r="63" spans="1:13" x14ac:dyDescent="0.25">
      <c r="A63" s="157">
        <v>57</v>
      </c>
      <c r="B63" s="162" t="s">
        <v>2127</v>
      </c>
      <c r="C63" s="157" t="s">
        <v>2128</v>
      </c>
      <c r="D63" s="162" t="s">
        <v>2129</v>
      </c>
      <c r="E63" s="157" t="s">
        <v>2130</v>
      </c>
      <c r="F63" s="157" t="s">
        <v>944</v>
      </c>
      <c r="G63" s="157">
        <v>31.87392749</v>
      </c>
      <c r="H63" s="157">
        <v>43.723365340000001</v>
      </c>
      <c r="I63" s="157">
        <v>20.024489630000001</v>
      </c>
      <c r="J63" s="162">
        <v>0.45798143600000002</v>
      </c>
      <c r="K63" s="157">
        <v>-1.1266389750000001</v>
      </c>
      <c r="L63" s="163">
        <v>3.3599999999999997E-5</v>
      </c>
      <c r="M63" s="157">
        <v>6.0498300000000002E-4</v>
      </c>
    </row>
    <row r="64" spans="1:13" x14ac:dyDescent="0.25">
      <c r="A64" s="157">
        <v>58</v>
      </c>
      <c r="B64" s="162" t="s">
        <v>2131</v>
      </c>
      <c r="C64" s="157" t="s">
        <v>2132</v>
      </c>
      <c r="D64" s="162" t="s">
        <v>2133</v>
      </c>
      <c r="E64" s="157" t="s">
        <v>2134</v>
      </c>
      <c r="F64" s="157" t="s">
        <v>673</v>
      </c>
      <c r="G64" s="157">
        <v>26.614385559999999</v>
      </c>
      <c r="H64" s="157">
        <v>41.71330399</v>
      </c>
      <c r="I64" s="157">
        <v>11.515467129999999</v>
      </c>
      <c r="J64" s="162">
        <v>0.27606221600000003</v>
      </c>
      <c r="K64" s="157">
        <v>-1.8569346520000001</v>
      </c>
      <c r="L64" s="163">
        <v>3.3700000000000001E-9</v>
      </c>
      <c r="M64" s="163">
        <v>2.4999999999999999E-7</v>
      </c>
    </row>
    <row r="65" spans="1:13" x14ac:dyDescent="0.25">
      <c r="A65" s="157">
        <v>59</v>
      </c>
      <c r="B65" s="162" t="s">
        <v>2135</v>
      </c>
      <c r="C65" s="157" t="s">
        <v>2136</v>
      </c>
      <c r="D65" s="162" t="s">
        <v>2137</v>
      </c>
      <c r="E65" s="157" t="s">
        <v>2138</v>
      </c>
      <c r="F65" s="157" t="s">
        <v>834</v>
      </c>
      <c r="G65" s="157">
        <v>18.82293731</v>
      </c>
      <c r="H65" s="157">
        <v>25.129118559999998</v>
      </c>
      <c r="I65" s="157">
        <v>12.516756060000001</v>
      </c>
      <c r="J65" s="162">
        <v>0.49809769599999998</v>
      </c>
      <c r="K65" s="157">
        <v>-1.0054993569999999</v>
      </c>
      <c r="L65" s="157">
        <v>4.9660570000000003E-3</v>
      </c>
      <c r="M65" s="157">
        <v>3.2103922E-2</v>
      </c>
    </row>
    <row r="66" spans="1:13" x14ac:dyDescent="0.25">
      <c r="A66" s="157">
        <v>60</v>
      </c>
      <c r="B66" s="162" t="s">
        <v>2139</v>
      </c>
      <c r="C66" s="157" t="s">
        <v>2140</v>
      </c>
      <c r="D66" s="162" t="s">
        <v>2141</v>
      </c>
      <c r="E66" s="157" t="s">
        <v>2142</v>
      </c>
      <c r="F66" s="157" t="s">
        <v>562</v>
      </c>
      <c r="G66" s="157">
        <v>40.907644419999997</v>
      </c>
      <c r="H66" s="157">
        <v>55.281776720000003</v>
      </c>
      <c r="I66" s="157">
        <v>26.533512120000001</v>
      </c>
      <c r="J66" s="162">
        <v>0.47996851200000001</v>
      </c>
      <c r="K66" s="157">
        <v>-1.058988332</v>
      </c>
      <c r="L66" s="163">
        <v>4.88E-5</v>
      </c>
      <c r="M66" s="157">
        <v>8.1894400000000005E-4</v>
      </c>
    </row>
    <row r="67" spans="1:13" x14ac:dyDescent="0.25">
      <c r="A67" s="157">
        <v>61</v>
      </c>
      <c r="B67" s="162" t="s">
        <v>2143</v>
      </c>
      <c r="C67" s="157" t="s">
        <v>2144</v>
      </c>
      <c r="D67" s="162" t="s">
        <v>2129</v>
      </c>
      <c r="E67" s="157" t="s">
        <v>2130</v>
      </c>
      <c r="F67" s="157" t="s">
        <v>944</v>
      </c>
      <c r="G67" s="157">
        <v>65.504570310000005</v>
      </c>
      <c r="H67" s="157">
        <v>90.461450299999996</v>
      </c>
      <c r="I67" s="157">
        <v>40.547690330000002</v>
      </c>
      <c r="J67" s="162">
        <v>0.44823170699999998</v>
      </c>
      <c r="K67" s="157">
        <v>-1.1576833879999999</v>
      </c>
      <c r="L67" s="163">
        <v>2.0600000000000002E-6</v>
      </c>
      <c r="M67" s="163">
        <v>5.5000000000000002E-5</v>
      </c>
    </row>
    <row r="68" spans="1:13" x14ac:dyDescent="0.25">
      <c r="A68" s="157">
        <v>62</v>
      </c>
      <c r="B68" s="162" t="s">
        <v>2145</v>
      </c>
      <c r="C68" s="157" t="s">
        <v>2146</v>
      </c>
      <c r="D68" s="162" t="s">
        <v>2147</v>
      </c>
      <c r="E68" s="157" t="s">
        <v>2148</v>
      </c>
      <c r="F68" s="157" t="s">
        <v>1336</v>
      </c>
      <c r="G68" s="157">
        <v>47.952299359999998</v>
      </c>
      <c r="H68" s="157">
        <v>74.376242309999995</v>
      </c>
      <c r="I68" s="157">
        <v>21.528356410000001</v>
      </c>
      <c r="J68" s="162">
        <v>0.28945205800000001</v>
      </c>
      <c r="K68" s="157">
        <v>-1.78860368</v>
      </c>
      <c r="L68" s="157">
        <v>8.0817170000000004E-3</v>
      </c>
      <c r="M68" s="157">
        <v>4.6314042999999999E-2</v>
      </c>
    </row>
    <row r="69" spans="1:13" x14ac:dyDescent="0.25">
      <c r="A69" s="157">
        <v>63</v>
      </c>
      <c r="B69" s="162" t="s">
        <v>2149</v>
      </c>
      <c r="C69" s="157" t="s">
        <v>2150</v>
      </c>
      <c r="D69" s="162" t="s">
        <v>2151</v>
      </c>
      <c r="E69" s="157" t="s">
        <v>2152</v>
      </c>
      <c r="F69" s="157" t="s">
        <v>1075</v>
      </c>
      <c r="G69" s="157">
        <v>37.905835170000003</v>
      </c>
      <c r="H69" s="157">
        <v>55.282024989999996</v>
      </c>
      <c r="I69" s="157">
        <v>20.529645339999998</v>
      </c>
      <c r="J69" s="162">
        <v>0.37136203600000001</v>
      </c>
      <c r="K69" s="157">
        <v>-1.4291017589999999</v>
      </c>
      <c r="L69" s="163">
        <v>8.6400000000000006E-8</v>
      </c>
      <c r="M69" s="163">
        <v>4.0600000000000001E-6</v>
      </c>
    </row>
    <row r="70" spans="1:13" x14ac:dyDescent="0.25">
      <c r="A70" s="157">
        <v>64</v>
      </c>
      <c r="B70" s="162" t="s">
        <v>2153</v>
      </c>
      <c r="C70" s="157" t="s">
        <v>2154</v>
      </c>
      <c r="D70" s="162" t="s">
        <v>2155</v>
      </c>
      <c r="E70" s="157" t="s">
        <v>2156</v>
      </c>
      <c r="F70" s="157" t="s">
        <v>944</v>
      </c>
      <c r="G70" s="157">
        <v>29.871746269999999</v>
      </c>
      <c r="H70" s="157">
        <v>42.71771399</v>
      </c>
      <c r="I70" s="157">
        <v>17.025778559999999</v>
      </c>
      <c r="J70" s="162">
        <v>0.39856483300000001</v>
      </c>
      <c r="K70" s="157">
        <v>-1.3271136729999999</v>
      </c>
      <c r="L70" s="163">
        <v>4.46E-5</v>
      </c>
      <c r="M70" s="157">
        <v>7.6303799999999995E-4</v>
      </c>
    </row>
    <row r="71" spans="1:13" x14ac:dyDescent="0.25">
      <c r="A71" s="157">
        <v>65</v>
      </c>
      <c r="B71" s="162" t="s">
        <v>2157</v>
      </c>
      <c r="C71" s="157" t="s">
        <v>2158</v>
      </c>
      <c r="D71" s="162" t="s">
        <v>2159</v>
      </c>
      <c r="E71" s="157" t="s">
        <v>2160</v>
      </c>
      <c r="F71" s="157" t="s">
        <v>468</v>
      </c>
      <c r="G71" s="157">
        <v>40.407721440000003</v>
      </c>
      <c r="H71" s="157">
        <v>54.27935291</v>
      </c>
      <c r="I71" s="157">
        <v>26.53608998</v>
      </c>
      <c r="J71" s="162">
        <v>0.48887999900000001</v>
      </c>
      <c r="K71" s="157">
        <v>-1.032447713</v>
      </c>
      <c r="L71" s="163">
        <v>1.56E-5</v>
      </c>
      <c r="M71" s="157">
        <v>3.1658000000000001E-4</v>
      </c>
    </row>
    <row r="72" spans="1:13" x14ac:dyDescent="0.25">
      <c r="A72" s="157">
        <v>66</v>
      </c>
      <c r="B72" s="162" t="s">
        <v>2161</v>
      </c>
      <c r="C72" s="157" t="s">
        <v>2162</v>
      </c>
      <c r="D72" s="162" t="s">
        <v>2163</v>
      </c>
      <c r="E72" s="157" t="s">
        <v>2164</v>
      </c>
      <c r="F72" s="157" t="s">
        <v>437</v>
      </c>
      <c r="G72" s="157">
        <v>45.949618229999999</v>
      </c>
      <c r="H72" s="157">
        <v>71.872168979999998</v>
      </c>
      <c r="I72" s="157">
        <v>20.027067479999999</v>
      </c>
      <c r="J72" s="162">
        <v>0.278648436</v>
      </c>
      <c r="K72" s="157">
        <v>-1.8434820380000001</v>
      </c>
      <c r="L72" s="157">
        <v>1.78438E-4</v>
      </c>
      <c r="M72" s="157">
        <v>2.3319080000000002E-3</v>
      </c>
    </row>
    <row r="73" spans="1:13" x14ac:dyDescent="0.25">
      <c r="A73" s="157">
        <v>67</v>
      </c>
      <c r="B73" s="162" t="s">
        <v>2165</v>
      </c>
      <c r="C73" s="157" t="s">
        <v>2162</v>
      </c>
      <c r="D73" s="162" t="s">
        <v>2163</v>
      </c>
      <c r="E73" s="157" t="s">
        <v>2164</v>
      </c>
      <c r="F73" s="157" t="s">
        <v>437</v>
      </c>
      <c r="G73" s="157">
        <v>64.279451190000003</v>
      </c>
      <c r="H73" s="157">
        <v>101.5176567</v>
      </c>
      <c r="I73" s="157">
        <v>27.04124569</v>
      </c>
      <c r="J73" s="162">
        <v>0.26636987699999998</v>
      </c>
      <c r="K73" s="157">
        <v>-1.9084971550000001</v>
      </c>
      <c r="L73" s="163">
        <v>1.6999999999999999E-9</v>
      </c>
      <c r="M73" s="163">
        <v>1.42E-7</v>
      </c>
    </row>
    <row r="74" spans="1:13" x14ac:dyDescent="0.25">
      <c r="A74" s="157">
        <v>68</v>
      </c>
      <c r="B74" s="162" t="s">
        <v>2166</v>
      </c>
      <c r="C74" s="157" t="s">
        <v>2167</v>
      </c>
      <c r="D74" s="162" t="s">
        <v>2168</v>
      </c>
      <c r="E74" s="157" t="s">
        <v>2169</v>
      </c>
      <c r="F74" s="157" t="s">
        <v>568</v>
      </c>
      <c r="G74" s="157">
        <v>45.933022739999998</v>
      </c>
      <c r="H74" s="157">
        <v>64.328666569999996</v>
      </c>
      <c r="I74" s="157">
        <v>27.537378910000001</v>
      </c>
      <c r="J74" s="162">
        <v>0.42807321199999998</v>
      </c>
      <c r="K74" s="157">
        <v>-1.2240705380000001</v>
      </c>
      <c r="L74" s="163">
        <v>6.0100000000000002E-8</v>
      </c>
      <c r="M74" s="163">
        <v>2.9799999999999998E-6</v>
      </c>
    </row>
    <row r="75" spans="1:13" x14ac:dyDescent="0.25">
      <c r="A75" s="157">
        <v>69</v>
      </c>
      <c r="B75" s="162" t="s">
        <v>2170</v>
      </c>
      <c r="C75" s="157" t="s">
        <v>2171</v>
      </c>
      <c r="D75" s="162" t="s">
        <v>2172</v>
      </c>
      <c r="E75" s="157" t="s">
        <v>2173</v>
      </c>
      <c r="F75" s="157" t="s">
        <v>628</v>
      </c>
      <c r="G75" s="157">
        <v>39.403343829999997</v>
      </c>
      <c r="H75" s="157">
        <v>53.773175549999998</v>
      </c>
      <c r="I75" s="157">
        <v>25.033512120000001</v>
      </c>
      <c r="J75" s="162">
        <v>0.46553903299999999</v>
      </c>
      <c r="K75" s="157">
        <v>-1.1030259609999999</v>
      </c>
      <c r="L75" s="157">
        <v>6.5175900000000002E-3</v>
      </c>
      <c r="M75" s="157">
        <v>3.9567420999999998E-2</v>
      </c>
    </row>
    <row r="76" spans="1:13" x14ac:dyDescent="0.25">
      <c r="A76" s="157">
        <v>70</v>
      </c>
      <c r="B76" s="162" t="s">
        <v>2174</v>
      </c>
      <c r="C76" s="157" t="s">
        <v>2175</v>
      </c>
      <c r="D76" s="162" t="s">
        <v>2176</v>
      </c>
      <c r="E76" s="157" t="s">
        <v>2177</v>
      </c>
      <c r="F76" s="157" t="s">
        <v>576</v>
      </c>
      <c r="G76" s="157">
        <v>28.611723430000001</v>
      </c>
      <c r="H76" s="157">
        <v>38.196379380000003</v>
      </c>
      <c r="I76" s="157">
        <v>19.027067479999999</v>
      </c>
      <c r="J76" s="162">
        <v>0.49813798599999998</v>
      </c>
      <c r="K76" s="157">
        <v>-1.0053826669999999</v>
      </c>
      <c r="L76" s="157">
        <v>4.40071E-4</v>
      </c>
      <c r="M76" s="157">
        <v>4.8815569999999999E-3</v>
      </c>
    </row>
    <row r="77" spans="1:13" x14ac:dyDescent="0.25">
      <c r="A77" s="157">
        <v>71</v>
      </c>
      <c r="B77" s="162" t="s">
        <v>2178</v>
      </c>
      <c r="C77" s="157" t="s">
        <v>2179</v>
      </c>
      <c r="D77" s="162" t="s">
        <v>2180</v>
      </c>
      <c r="E77" s="157" t="s">
        <v>2181</v>
      </c>
      <c r="F77" s="157" t="s">
        <v>468</v>
      </c>
      <c r="G77" s="157">
        <v>105.50028810000001</v>
      </c>
      <c r="H77" s="157">
        <v>187.47093079999999</v>
      </c>
      <c r="I77" s="157">
        <v>23.529645339999998</v>
      </c>
      <c r="J77" s="162">
        <v>0.12551090000000001</v>
      </c>
      <c r="K77" s="157">
        <v>-2.9941154289999998</v>
      </c>
      <c r="L77" s="163">
        <v>3.9999999999999998E-7</v>
      </c>
      <c r="M77" s="163">
        <v>1.4399999999999999E-5</v>
      </c>
    </row>
    <row r="78" spans="1:13" x14ac:dyDescent="0.25">
      <c r="A78" s="157">
        <v>72</v>
      </c>
      <c r="B78" s="162" t="s">
        <v>2182</v>
      </c>
      <c r="C78" s="157" t="s">
        <v>1692</v>
      </c>
      <c r="D78" s="162" t="s">
        <v>1098</v>
      </c>
      <c r="E78" s="157" t="s">
        <v>1099</v>
      </c>
      <c r="F78" s="157" t="s">
        <v>797</v>
      </c>
      <c r="G78" s="157">
        <v>30.125192179999999</v>
      </c>
      <c r="H78" s="157">
        <v>44.729761519999997</v>
      </c>
      <c r="I78" s="157">
        <v>15.520622850000001</v>
      </c>
      <c r="J78" s="162">
        <v>0.34698648799999998</v>
      </c>
      <c r="K78" s="157">
        <v>-1.527048612</v>
      </c>
      <c r="L78" s="163">
        <v>9.9799999999999994E-8</v>
      </c>
      <c r="M78" s="163">
        <v>4.5000000000000001E-6</v>
      </c>
    </row>
    <row r="79" spans="1:13" x14ac:dyDescent="0.25">
      <c r="A79" s="157">
        <v>73</v>
      </c>
      <c r="B79" s="162" t="s">
        <v>2183</v>
      </c>
      <c r="C79" s="157" t="s">
        <v>2184</v>
      </c>
      <c r="D79" s="162" t="s">
        <v>1343</v>
      </c>
      <c r="E79" s="157" t="s">
        <v>1344</v>
      </c>
      <c r="F79" s="157" t="s">
        <v>1095</v>
      </c>
      <c r="G79" s="157">
        <v>35.637932190000001</v>
      </c>
      <c r="H79" s="157">
        <v>47.74621904</v>
      </c>
      <c r="I79" s="157">
        <v>23.529645339999998</v>
      </c>
      <c r="J79" s="162">
        <v>0.49280646299999997</v>
      </c>
      <c r="K79" s="157">
        <v>-1.0209069180000001</v>
      </c>
      <c r="L79" s="163">
        <v>6.2799999999999995E-5</v>
      </c>
      <c r="M79" s="157">
        <v>1.007895E-3</v>
      </c>
    </row>
    <row r="80" spans="1:13" x14ac:dyDescent="0.25">
      <c r="A80" s="157">
        <v>74</v>
      </c>
      <c r="B80" s="162" t="s">
        <v>2185</v>
      </c>
      <c r="C80" s="157" t="s">
        <v>2186</v>
      </c>
      <c r="D80" s="162" t="s">
        <v>1343</v>
      </c>
      <c r="E80" s="157" t="s">
        <v>1344</v>
      </c>
      <c r="F80" s="157" t="s">
        <v>1095</v>
      </c>
      <c r="G80" s="157">
        <v>21.83497011</v>
      </c>
      <c r="H80" s="157">
        <v>29.653184169999999</v>
      </c>
      <c r="I80" s="157">
        <v>14.016756060000001</v>
      </c>
      <c r="J80" s="162">
        <v>0.47268974499999999</v>
      </c>
      <c r="K80" s="157">
        <v>-1.0810345290000001</v>
      </c>
      <c r="L80" s="157">
        <v>1.09745E-3</v>
      </c>
      <c r="M80" s="157">
        <v>1.0084139000000001E-2</v>
      </c>
    </row>
    <row r="81" spans="1:13" x14ac:dyDescent="0.25">
      <c r="A81" s="157">
        <v>75</v>
      </c>
      <c r="B81" s="162" t="s">
        <v>2187</v>
      </c>
      <c r="C81" s="157" t="s">
        <v>2188</v>
      </c>
      <c r="D81" s="162" t="s">
        <v>1613</v>
      </c>
      <c r="E81" s="157" t="s">
        <v>1614</v>
      </c>
      <c r="F81" s="157" t="s">
        <v>658</v>
      </c>
      <c r="G81" s="157">
        <v>22.587695440000001</v>
      </c>
      <c r="H81" s="157">
        <v>30.657345889999998</v>
      </c>
      <c r="I81" s="157">
        <v>14.51804499</v>
      </c>
      <c r="J81" s="162">
        <v>0.473558443</v>
      </c>
      <c r="K81" s="157">
        <v>-1.0783856110000001</v>
      </c>
      <c r="L81" s="157">
        <v>9.1172099999999999E-4</v>
      </c>
      <c r="M81" s="157">
        <v>8.7702279999999997E-3</v>
      </c>
    </row>
    <row r="82" spans="1:13" x14ac:dyDescent="0.25">
      <c r="A82" s="157">
        <v>76</v>
      </c>
      <c r="B82" s="162" t="s">
        <v>2189</v>
      </c>
      <c r="C82" s="157" t="s">
        <v>2190</v>
      </c>
      <c r="D82" s="162" t="s">
        <v>2191</v>
      </c>
      <c r="E82" s="157" t="s">
        <v>2192</v>
      </c>
      <c r="F82" s="157" t="s">
        <v>437</v>
      </c>
      <c r="G82" s="157">
        <v>23.340000790000001</v>
      </c>
      <c r="H82" s="157">
        <v>31.66324552</v>
      </c>
      <c r="I82" s="157">
        <v>15.016756060000001</v>
      </c>
      <c r="J82" s="162">
        <v>0.47426458700000002</v>
      </c>
      <c r="K82" s="157">
        <v>-1.076235947</v>
      </c>
      <c r="L82" s="157">
        <v>7.5770000000000004E-4</v>
      </c>
      <c r="M82" s="157">
        <v>7.5849189999999999E-3</v>
      </c>
    </row>
    <row r="83" spans="1:13" x14ac:dyDescent="0.25">
      <c r="A83" s="157">
        <v>77</v>
      </c>
      <c r="B83" s="162" t="s">
        <v>2193</v>
      </c>
      <c r="C83" s="157" t="s">
        <v>1069</v>
      </c>
      <c r="D83" s="162" t="s">
        <v>1070</v>
      </c>
      <c r="E83" s="157" t="s">
        <v>1071</v>
      </c>
      <c r="F83" s="157" t="s">
        <v>592</v>
      </c>
      <c r="G83" s="157">
        <v>49.943752330000002</v>
      </c>
      <c r="H83" s="157">
        <v>68.347547899999995</v>
      </c>
      <c r="I83" s="157">
        <v>31.539956759999999</v>
      </c>
      <c r="J83" s="162">
        <v>0.46146435000000002</v>
      </c>
      <c r="K83" s="157">
        <v>-1.115708897</v>
      </c>
      <c r="L83" s="157">
        <v>2.085773E-3</v>
      </c>
      <c r="M83" s="157">
        <v>1.6785509000000001E-2</v>
      </c>
    </row>
    <row r="84" spans="1:13" x14ac:dyDescent="0.25">
      <c r="A84" s="157">
        <v>78</v>
      </c>
      <c r="B84" s="162" t="s">
        <v>2194</v>
      </c>
      <c r="C84" s="157" t="s">
        <v>1069</v>
      </c>
      <c r="D84" s="162" t="s">
        <v>1070</v>
      </c>
      <c r="E84" s="157" t="s">
        <v>1071</v>
      </c>
      <c r="F84" s="157" t="s">
        <v>592</v>
      </c>
      <c r="G84" s="157">
        <v>35.894360749999997</v>
      </c>
      <c r="H84" s="157">
        <v>51.261654020000002</v>
      </c>
      <c r="I84" s="157">
        <v>20.527067479999999</v>
      </c>
      <c r="J84" s="162">
        <v>0.400437088</v>
      </c>
      <c r="K84" s="157">
        <v>-1.320352492</v>
      </c>
      <c r="L84" s="163">
        <v>3.1199999999999999E-7</v>
      </c>
      <c r="M84" s="163">
        <v>1.1800000000000001E-5</v>
      </c>
    </row>
    <row r="85" spans="1:13" x14ac:dyDescent="0.25">
      <c r="A85" s="157">
        <v>79</v>
      </c>
      <c r="B85" s="162" t="s">
        <v>2195</v>
      </c>
      <c r="C85" s="157" t="s">
        <v>1069</v>
      </c>
      <c r="D85" s="162" t="s">
        <v>1070</v>
      </c>
      <c r="E85" s="157" t="s">
        <v>1071</v>
      </c>
      <c r="F85" s="157" t="s">
        <v>592</v>
      </c>
      <c r="G85" s="157">
        <v>104.4886782</v>
      </c>
      <c r="H85" s="157">
        <v>185.447711</v>
      </c>
      <c r="I85" s="157">
        <v>23.529645339999998</v>
      </c>
      <c r="J85" s="162">
        <v>0.12688021399999999</v>
      </c>
      <c r="K85" s="157">
        <v>-2.978460981</v>
      </c>
      <c r="L85" s="163">
        <v>1.64E-20</v>
      </c>
      <c r="M85" s="163">
        <v>2.8299999999999999E-17</v>
      </c>
    </row>
    <row r="86" spans="1:13" x14ac:dyDescent="0.25">
      <c r="A86" s="157">
        <v>80</v>
      </c>
      <c r="B86" s="162" t="s">
        <v>2196</v>
      </c>
      <c r="C86" s="157" t="s">
        <v>2197</v>
      </c>
      <c r="D86" s="162" t="s">
        <v>1070</v>
      </c>
      <c r="E86" s="157" t="s">
        <v>1071</v>
      </c>
      <c r="F86" s="157" t="s">
        <v>592</v>
      </c>
      <c r="G86" s="157">
        <v>48.189280500000002</v>
      </c>
      <c r="H86" s="157">
        <v>65.836026380000007</v>
      </c>
      <c r="I86" s="157">
        <v>30.542534620000001</v>
      </c>
      <c r="J86" s="162">
        <v>0.463918257</v>
      </c>
      <c r="K86" s="157">
        <v>-1.108057471</v>
      </c>
      <c r="L86" s="163">
        <v>9.09E-7</v>
      </c>
      <c r="M86" s="163">
        <v>2.73E-5</v>
      </c>
    </row>
    <row r="87" spans="1:13" x14ac:dyDescent="0.25">
      <c r="A87" s="157">
        <v>81</v>
      </c>
      <c r="B87" s="162" t="s">
        <v>2198</v>
      </c>
      <c r="C87" s="157" t="s">
        <v>2199</v>
      </c>
      <c r="D87" s="162" t="s">
        <v>2200</v>
      </c>
      <c r="E87" s="157" t="s">
        <v>2201</v>
      </c>
      <c r="F87" s="157" t="s">
        <v>658</v>
      </c>
      <c r="G87" s="157">
        <v>27.122676169999998</v>
      </c>
      <c r="H87" s="157">
        <v>45.232463060000001</v>
      </c>
      <c r="I87" s="157">
        <v>9.0128892779999994</v>
      </c>
      <c r="J87" s="162">
        <v>0.19925709699999999</v>
      </c>
      <c r="K87" s="157">
        <v>-2.3272969849999998</v>
      </c>
      <c r="L87" s="163">
        <v>9.2699999999999999E-13</v>
      </c>
      <c r="M87" s="163">
        <v>1.8199999999999999E-10</v>
      </c>
    </row>
    <row r="88" spans="1:13" x14ac:dyDescent="0.25">
      <c r="A88" s="157">
        <v>82</v>
      </c>
      <c r="B88" s="162" t="s">
        <v>2202</v>
      </c>
      <c r="C88" s="157" t="s">
        <v>2203</v>
      </c>
      <c r="D88" s="162" t="s">
        <v>2204</v>
      </c>
      <c r="E88" s="157" t="s">
        <v>2205</v>
      </c>
      <c r="F88" s="157" t="s">
        <v>562</v>
      </c>
      <c r="G88" s="157">
        <v>130.55489130000001</v>
      </c>
      <c r="H88" s="157">
        <v>197.5247134</v>
      </c>
      <c r="I88" s="157">
        <v>63.585069240000003</v>
      </c>
      <c r="J88" s="162">
        <v>0.32190943700000002</v>
      </c>
      <c r="K88" s="157">
        <v>-1.6352732249999999</v>
      </c>
      <c r="L88" s="157">
        <v>3.0325769999999998E-3</v>
      </c>
      <c r="M88" s="157">
        <v>2.2096640000000001E-2</v>
      </c>
    </row>
    <row r="89" spans="1:13" x14ac:dyDescent="0.25">
      <c r="A89" s="157">
        <v>83</v>
      </c>
      <c r="B89" s="162" t="s">
        <v>2206</v>
      </c>
      <c r="C89" s="157" t="s">
        <v>2207</v>
      </c>
      <c r="D89" s="162" t="s">
        <v>2208</v>
      </c>
      <c r="E89" s="157" t="s">
        <v>2209</v>
      </c>
      <c r="F89" s="157" t="s">
        <v>2210</v>
      </c>
      <c r="G89" s="157">
        <v>50.446965599999999</v>
      </c>
      <c r="H89" s="157">
        <v>67.848818730000005</v>
      </c>
      <c r="I89" s="157">
        <v>33.045112469999999</v>
      </c>
      <c r="J89" s="162">
        <v>0.48704035099999998</v>
      </c>
      <c r="K89" s="157">
        <v>-1.0378867919999999</v>
      </c>
      <c r="L89" s="163">
        <v>4.6099999999999999E-6</v>
      </c>
      <c r="M89" s="157">
        <v>1.09486E-4</v>
      </c>
    </row>
    <row r="90" spans="1:13" x14ac:dyDescent="0.25">
      <c r="A90" s="157">
        <v>84</v>
      </c>
      <c r="B90" s="162" t="s">
        <v>2211</v>
      </c>
      <c r="C90" s="157" t="s">
        <v>2212</v>
      </c>
      <c r="D90" s="162" t="s">
        <v>2213</v>
      </c>
      <c r="E90" s="157" t="s">
        <v>2214</v>
      </c>
      <c r="F90" s="157" t="s">
        <v>576</v>
      </c>
      <c r="G90" s="157">
        <v>134.78069859999999</v>
      </c>
      <c r="H90" s="157">
        <v>183.44410479999999</v>
      </c>
      <c r="I90" s="157">
        <v>86.117292430000006</v>
      </c>
      <c r="J90" s="162">
        <v>0.46944704199999998</v>
      </c>
      <c r="K90" s="157">
        <v>-1.0909656759999999</v>
      </c>
      <c r="L90" s="157">
        <v>4.3492699999999999E-4</v>
      </c>
      <c r="M90" s="157">
        <v>4.8318759999999997E-3</v>
      </c>
    </row>
    <row r="91" spans="1:13" x14ac:dyDescent="0.25">
      <c r="A91" s="157">
        <v>85</v>
      </c>
      <c r="B91" s="162" t="s">
        <v>2215</v>
      </c>
      <c r="C91" s="157" t="s">
        <v>2216</v>
      </c>
      <c r="D91" s="162" t="s">
        <v>2217</v>
      </c>
      <c r="E91" s="157" t="s">
        <v>2218</v>
      </c>
      <c r="F91" s="157" t="s">
        <v>437</v>
      </c>
      <c r="G91" s="157">
        <v>92.907024840000005</v>
      </c>
      <c r="H91" s="157">
        <v>148.26120359999999</v>
      </c>
      <c r="I91" s="157">
        <v>37.552846039999999</v>
      </c>
      <c r="J91" s="162">
        <v>0.25328842000000001</v>
      </c>
      <c r="K91" s="157">
        <v>-1.9811469740000001</v>
      </c>
      <c r="L91" s="163">
        <v>5.3999999999999996E-12</v>
      </c>
      <c r="M91" s="163">
        <v>9.2999999999999999E-10</v>
      </c>
    </row>
    <row r="92" spans="1:13" x14ac:dyDescent="0.25">
      <c r="A92" s="157">
        <v>86</v>
      </c>
      <c r="B92" s="162" t="s">
        <v>2219</v>
      </c>
      <c r="C92" s="157" t="s">
        <v>2220</v>
      </c>
      <c r="D92" s="162" t="s">
        <v>2221</v>
      </c>
      <c r="E92" s="157" t="s">
        <v>2222</v>
      </c>
      <c r="F92" s="157" t="s">
        <v>628</v>
      </c>
      <c r="G92" s="157">
        <v>65.273138610000004</v>
      </c>
      <c r="H92" s="157">
        <v>95.493431180000002</v>
      </c>
      <c r="I92" s="157">
        <v>35.052846039999999</v>
      </c>
      <c r="J92" s="162">
        <v>0.36707075700000003</v>
      </c>
      <c r="K92" s="157">
        <v>-1.445869911</v>
      </c>
      <c r="L92" s="157">
        <v>1.23292E-4</v>
      </c>
      <c r="M92" s="157">
        <v>1.735424E-3</v>
      </c>
    </row>
    <row r="93" spans="1:13" x14ac:dyDescent="0.25">
      <c r="A93" s="157">
        <v>87</v>
      </c>
      <c r="B93" s="162" t="s">
        <v>2223</v>
      </c>
      <c r="C93" s="157" t="s">
        <v>2224</v>
      </c>
      <c r="D93" s="162" t="s">
        <v>2225</v>
      </c>
      <c r="E93" s="157" t="s">
        <v>2226</v>
      </c>
      <c r="F93" s="157" t="s">
        <v>1075</v>
      </c>
      <c r="G93" s="157">
        <v>24.3506058</v>
      </c>
      <c r="H93" s="157">
        <v>36.687033390000003</v>
      </c>
      <c r="I93" s="157">
        <v>12.014178210000001</v>
      </c>
      <c r="J93" s="162">
        <v>0.32747750599999997</v>
      </c>
      <c r="K93" s="157">
        <v>-1.610532281</v>
      </c>
      <c r="L93" s="163">
        <v>5.82E-7</v>
      </c>
      <c r="M93" s="163">
        <v>1.9199999999999999E-5</v>
      </c>
    </row>
    <row r="94" spans="1:13" x14ac:dyDescent="0.25">
      <c r="A94" s="157">
        <v>88</v>
      </c>
      <c r="B94" s="162" t="s">
        <v>2227</v>
      </c>
      <c r="C94" s="157" t="s">
        <v>2228</v>
      </c>
      <c r="D94" s="162" t="s">
        <v>2229</v>
      </c>
      <c r="E94" s="157" t="s">
        <v>2230</v>
      </c>
      <c r="F94" s="157" t="s">
        <v>2231</v>
      </c>
      <c r="G94" s="157">
        <v>50.448688330000003</v>
      </c>
      <c r="H94" s="157">
        <v>69.357419899999996</v>
      </c>
      <c r="I94" s="157">
        <v>31.539956759999999</v>
      </c>
      <c r="J94" s="162">
        <v>0.45474524300000002</v>
      </c>
      <c r="K94" s="157">
        <v>-1.136869549</v>
      </c>
      <c r="L94" s="163">
        <v>5.8999999999999996E-7</v>
      </c>
      <c r="M94" s="163">
        <v>1.9400000000000001E-5</v>
      </c>
    </row>
    <row r="95" spans="1:13" x14ac:dyDescent="0.25">
      <c r="A95" s="157">
        <v>89</v>
      </c>
      <c r="B95" s="162" t="s">
        <v>2232</v>
      </c>
      <c r="C95" s="157" t="s">
        <v>2233</v>
      </c>
      <c r="D95" s="162" t="s">
        <v>2234</v>
      </c>
      <c r="E95" s="157" t="s">
        <v>2235</v>
      </c>
      <c r="F95" s="157" t="s">
        <v>562</v>
      </c>
      <c r="G95" s="157">
        <v>66.260065150000003</v>
      </c>
      <c r="H95" s="157">
        <v>90.969862120000002</v>
      </c>
      <c r="I95" s="157">
        <v>41.550268189999997</v>
      </c>
      <c r="J95" s="162">
        <v>0.45674762200000002</v>
      </c>
      <c r="K95" s="157">
        <v>-1.1305308780000001</v>
      </c>
      <c r="L95" s="157">
        <v>2.9070399999999997E-4</v>
      </c>
      <c r="M95" s="157">
        <v>3.4370099999999999E-3</v>
      </c>
    </row>
    <row r="96" spans="1:13" x14ac:dyDescent="0.25">
      <c r="A96" s="157">
        <v>90</v>
      </c>
      <c r="B96" s="162" t="s">
        <v>2236</v>
      </c>
      <c r="C96" s="157" t="s">
        <v>2237</v>
      </c>
      <c r="D96" s="162" t="s">
        <v>2238</v>
      </c>
      <c r="E96" s="157" t="s">
        <v>2239</v>
      </c>
      <c r="F96" s="157" t="s">
        <v>562</v>
      </c>
      <c r="G96" s="157">
        <v>26.604301329999998</v>
      </c>
      <c r="H96" s="157">
        <v>35.684113029999999</v>
      </c>
      <c r="I96" s="157">
        <v>17.524489630000001</v>
      </c>
      <c r="J96" s="162">
        <v>0.49110060900000002</v>
      </c>
      <c r="K96" s="157">
        <v>-1.025909484</v>
      </c>
      <c r="L96" s="157">
        <v>5.6352599999999996E-4</v>
      </c>
      <c r="M96" s="157">
        <v>5.9815659999999998E-3</v>
      </c>
    </row>
    <row r="97" spans="1:13" x14ac:dyDescent="0.25">
      <c r="A97" s="157">
        <v>91</v>
      </c>
      <c r="B97" s="162" t="s">
        <v>2240</v>
      </c>
      <c r="C97" s="157" t="s">
        <v>2241</v>
      </c>
      <c r="D97" s="162" t="s">
        <v>2242</v>
      </c>
      <c r="E97" s="157" t="s">
        <v>2243</v>
      </c>
      <c r="F97" s="157" t="s">
        <v>576</v>
      </c>
      <c r="G97" s="157">
        <v>25.862987230000002</v>
      </c>
      <c r="H97" s="157">
        <v>41.21308518</v>
      </c>
      <c r="I97" s="157">
        <v>10.51288928</v>
      </c>
      <c r="J97" s="162">
        <v>0.25508619999999999</v>
      </c>
      <c r="K97" s="157">
        <v>-1.9709432440000001</v>
      </c>
      <c r="L97" s="163">
        <v>6.6800000000000004E-6</v>
      </c>
      <c r="M97" s="157">
        <v>1.5323600000000001E-4</v>
      </c>
    </row>
    <row r="98" spans="1:13" x14ac:dyDescent="0.25">
      <c r="A98" s="157">
        <v>92</v>
      </c>
      <c r="B98" s="162" t="s">
        <v>2244</v>
      </c>
      <c r="C98" s="157" t="s">
        <v>1765</v>
      </c>
      <c r="D98" s="162"/>
      <c r="E98" s="157"/>
      <c r="F98" s="157"/>
      <c r="G98" s="157">
        <v>16.563023430000001</v>
      </c>
      <c r="H98" s="157">
        <v>22.113157579999999</v>
      </c>
      <c r="I98" s="157">
        <v>11.01288928</v>
      </c>
      <c r="J98" s="162">
        <v>0.49802427500000002</v>
      </c>
      <c r="K98" s="157">
        <v>-1.0057120289999999</v>
      </c>
      <c r="L98" s="157">
        <v>8.8000690000000006E-3</v>
      </c>
      <c r="M98" s="157">
        <v>4.9347944999999997E-2</v>
      </c>
    </row>
    <row r="99" spans="1:13" x14ac:dyDescent="0.25">
      <c r="A99" s="157">
        <v>93</v>
      </c>
      <c r="B99" s="162" t="s">
        <v>2245</v>
      </c>
      <c r="C99" s="157" t="s">
        <v>538</v>
      </c>
      <c r="D99" s="162"/>
      <c r="E99" s="157"/>
      <c r="F99" s="157"/>
      <c r="G99" s="157">
        <v>13.55354425</v>
      </c>
      <c r="H99" s="157">
        <v>18.595488150000001</v>
      </c>
      <c r="I99" s="157">
        <v>8.5116003500000001</v>
      </c>
      <c r="J99" s="162">
        <v>0.45772395300000002</v>
      </c>
      <c r="K99" s="157">
        <v>-1.127450303</v>
      </c>
      <c r="L99" s="157">
        <v>8.7067519999999999E-3</v>
      </c>
      <c r="M99" s="157">
        <v>4.8956194000000001E-2</v>
      </c>
    </row>
    <row r="100" spans="1:13" x14ac:dyDescent="0.25">
      <c r="A100" s="157">
        <v>94</v>
      </c>
      <c r="B100" s="162" t="s">
        <v>2246</v>
      </c>
      <c r="C100" s="157" t="s">
        <v>2247</v>
      </c>
      <c r="D100" s="162"/>
      <c r="E100" s="157"/>
      <c r="F100" s="157"/>
      <c r="G100" s="157">
        <v>113.43438070000001</v>
      </c>
      <c r="H100" s="157">
        <v>153.27853640000001</v>
      </c>
      <c r="I100" s="157">
        <v>73.590224950000007</v>
      </c>
      <c r="J100" s="162">
        <v>0.48010782600000002</v>
      </c>
      <c r="K100" s="157">
        <v>-1.0585696410000001</v>
      </c>
      <c r="L100" s="157">
        <v>8.4544110000000002E-3</v>
      </c>
      <c r="M100" s="157">
        <v>4.7908326000000001E-2</v>
      </c>
    </row>
    <row r="101" spans="1:13" x14ac:dyDescent="0.25">
      <c r="A101" s="157">
        <v>95</v>
      </c>
      <c r="B101" s="162" t="s">
        <v>2248</v>
      </c>
      <c r="C101" s="157" t="s">
        <v>538</v>
      </c>
      <c r="D101" s="162"/>
      <c r="E101" s="157"/>
      <c r="F101" s="157"/>
      <c r="G101" s="157">
        <v>39.159352419999998</v>
      </c>
      <c r="H101" s="157">
        <v>57.290348430000002</v>
      </c>
      <c r="I101" s="157">
        <v>21.028356410000001</v>
      </c>
      <c r="J101" s="162">
        <v>0.36704884799999998</v>
      </c>
      <c r="K101" s="157">
        <v>-1.445956019</v>
      </c>
      <c r="L101" s="157">
        <v>8.3004350000000001E-3</v>
      </c>
      <c r="M101" s="157">
        <v>4.7315773999999998E-2</v>
      </c>
    </row>
    <row r="102" spans="1:13" x14ac:dyDescent="0.25">
      <c r="A102" s="157">
        <v>96</v>
      </c>
      <c r="B102" s="162" t="s">
        <v>2249</v>
      </c>
      <c r="C102" s="157" t="s">
        <v>538</v>
      </c>
      <c r="D102" s="162"/>
      <c r="E102" s="157"/>
      <c r="F102" s="157"/>
      <c r="G102" s="157">
        <v>38.910454469999998</v>
      </c>
      <c r="H102" s="157">
        <v>58.797708239999999</v>
      </c>
      <c r="I102" s="157">
        <v>19.0232007</v>
      </c>
      <c r="J102" s="162">
        <v>0.32353643100000001</v>
      </c>
      <c r="K102" s="157">
        <v>-1.627999921</v>
      </c>
      <c r="L102" s="157">
        <v>8.0234309999999993E-3</v>
      </c>
      <c r="M102" s="157">
        <v>4.6010613999999998E-2</v>
      </c>
    </row>
    <row r="103" spans="1:13" x14ac:dyDescent="0.25">
      <c r="A103" s="157">
        <v>97</v>
      </c>
      <c r="B103" s="162" t="s">
        <v>2250</v>
      </c>
      <c r="C103" s="157" t="s">
        <v>538</v>
      </c>
      <c r="D103" s="162"/>
      <c r="E103" s="157"/>
      <c r="F103" s="157"/>
      <c r="G103" s="157">
        <v>16.062813670000001</v>
      </c>
      <c r="H103" s="157">
        <v>21.61144913</v>
      </c>
      <c r="I103" s="157">
        <v>10.514178210000001</v>
      </c>
      <c r="J103" s="162">
        <v>0.48650963400000002</v>
      </c>
      <c r="K103" s="157">
        <v>-1.0394597210000001</v>
      </c>
      <c r="L103" s="157">
        <v>7.7848889999999997E-3</v>
      </c>
      <c r="M103" s="157">
        <v>4.5001986000000001E-2</v>
      </c>
    </row>
    <row r="104" spans="1:13" x14ac:dyDescent="0.25">
      <c r="A104" s="157">
        <v>98</v>
      </c>
      <c r="B104" s="162" t="s">
        <v>2251</v>
      </c>
      <c r="C104" s="157" t="s">
        <v>538</v>
      </c>
      <c r="D104" s="162"/>
      <c r="E104" s="157"/>
      <c r="F104" s="157"/>
      <c r="G104" s="157">
        <v>17.315997029999998</v>
      </c>
      <c r="H104" s="157">
        <v>23.117815839999999</v>
      </c>
      <c r="I104" s="157">
        <v>11.514178210000001</v>
      </c>
      <c r="J104" s="162">
        <v>0.49806514099999999</v>
      </c>
      <c r="K104" s="157">
        <v>-1.005593653</v>
      </c>
      <c r="L104" s="157">
        <v>7.2667180000000001E-3</v>
      </c>
      <c r="M104" s="157">
        <v>4.2752110000000003E-2</v>
      </c>
    </row>
    <row r="105" spans="1:13" x14ac:dyDescent="0.25">
      <c r="A105" s="157">
        <v>99</v>
      </c>
      <c r="B105" s="162" t="s">
        <v>2252</v>
      </c>
      <c r="C105" s="157" t="s">
        <v>538</v>
      </c>
      <c r="D105" s="162"/>
      <c r="E105" s="157"/>
      <c r="F105" s="157"/>
      <c r="G105" s="157">
        <v>16.81477039</v>
      </c>
      <c r="H105" s="157">
        <v>22.615362579999999</v>
      </c>
      <c r="I105" s="157">
        <v>11.014178210000001</v>
      </c>
      <c r="J105" s="162">
        <v>0.48702195999999998</v>
      </c>
      <c r="K105" s="157">
        <v>-1.0379412699999999</v>
      </c>
      <c r="L105" s="157">
        <v>6.4292669999999998E-3</v>
      </c>
      <c r="M105" s="157">
        <v>3.9134077000000003E-2</v>
      </c>
    </row>
    <row r="106" spans="1:13" x14ac:dyDescent="0.25">
      <c r="A106" s="157">
        <v>100</v>
      </c>
      <c r="B106" s="162" t="s">
        <v>2253</v>
      </c>
      <c r="C106" s="157" t="s">
        <v>538</v>
      </c>
      <c r="D106" s="162"/>
      <c r="E106" s="157"/>
      <c r="F106" s="157"/>
      <c r="G106" s="157">
        <v>16.8151428</v>
      </c>
      <c r="H106" s="157">
        <v>22.61610739</v>
      </c>
      <c r="I106" s="157">
        <v>11.014178210000001</v>
      </c>
      <c r="J106" s="162">
        <v>0.48700592100000001</v>
      </c>
      <c r="K106" s="157">
        <v>-1.0379887830000001</v>
      </c>
      <c r="L106" s="157">
        <v>6.4292669999999998E-3</v>
      </c>
      <c r="M106" s="157">
        <v>3.9134077000000003E-2</v>
      </c>
    </row>
    <row r="107" spans="1:13" x14ac:dyDescent="0.25">
      <c r="A107" s="157">
        <v>101</v>
      </c>
      <c r="B107" s="162" t="s">
        <v>2254</v>
      </c>
      <c r="C107" s="157" t="s">
        <v>538</v>
      </c>
      <c r="D107" s="162"/>
      <c r="E107" s="157"/>
      <c r="F107" s="157"/>
      <c r="G107" s="157">
        <v>12.550446519999999</v>
      </c>
      <c r="H107" s="157">
        <v>17.590581610000001</v>
      </c>
      <c r="I107" s="157">
        <v>7.5103114230000001</v>
      </c>
      <c r="J107" s="162">
        <v>0.42695071699999998</v>
      </c>
      <c r="K107" s="157">
        <v>-1.2278585479999999</v>
      </c>
      <c r="L107" s="157">
        <v>6.3356009999999997E-3</v>
      </c>
      <c r="M107" s="157">
        <v>3.8783053999999997E-2</v>
      </c>
    </row>
    <row r="108" spans="1:13" x14ac:dyDescent="0.25">
      <c r="A108" s="157">
        <v>102</v>
      </c>
      <c r="B108" s="162" t="s">
        <v>2255</v>
      </c>
      <c r="C108" s="157" t="s">
        <v>1765</v>
      </c>
      <c r="D108" s="162"/>
      <c r="E108" s="157"/>
      <c r="F108" s="157"/>
      <c r="G108" s="157">
        <v>12.54994997</v>
      </c>
      <c r="H108" s="157">
        <v>17.58958852</v>
      </c>
      <c r="I108" s="157">
        <v>7.5103114230000001</v>
      </c>
      <c r="J108" s="162">
        <v>0.42697482199999998</v>
      </c>
      <c r="K108" s="157">
        <v>-1.2277770969999999</v>
      </c>
      <c r="L108" s="157">
        <v>6.3356009999999997E-3</v>
      </c>
      <c r="M108" s="157">
        <v>3.8783053999999997E-2</v>
      </c>
    </row>
    <row r="109" spans="1:13" x14ac:dyDescent="0.25">
      <c r="A109" s="157">
        <v>103</v>
      </c>
      <c r="B109" s="162" t="s">
        <v>2256</v>
      </c>
      <c r="C109" s="157" t="s">
        <v>538</v>
      </c>
      <c r="D109" s="162"/>
      <c r="E109" s="157"/>
      <c r="F109" s="157"/>
      <c r="G109" s="157">
        <v>13.804126419999999</v>
      </c>
      <c r="H109" s="157">
        <v>19.097941420000002</v>
      </c>
      <c r="I109" s="157">
        <v>8.5103114229999992</v>
      </c>
      <c r="J109" s="162">
        <v>0.445614071</v>
      </c>
      <c r="K109" s="157">
        <v>-1.1661333060000001</v>
      </c>
      <c r="L109" s="157">
        <v>6.1836E-3</v>
      </c>
      <c r="M109" s="157">
        <v>3.8096103999999999E-2</v>
      </c>
    </row>
    <row r="110" spans="1:13" x14ac:dyDescent="0.25">
      <c r="A110" s="157">
        <v>104</v>
      </c>
      <c r="B110" s="162" t="s">
        <v>2257</v>
      </c>
      <c r="C110" s="157" t="s">
        <v>538</v>
      </c>
      <c r="D110" s="162"/>
      <c r="E110" s="157"/>
      <c r="F110" s="157"/>
      <c r="G110" s="157">
        <v>17.567720210000001</v>
      </c>
      <c r="H110" s="157">
        <v>23.621262210000001</v>
      </c>
      <c r="I110" s="157">
        <v>11.514178210000001</v>
      </c>
      <c r="J110" s="162">
        <v>0.48744974400000002</v>
      </c>
      <c r="K110" s="157">
        <v>-1.036674611</v>
      </c>
      <c r="L110" s="157">
        <v>5.3137260000000004E-3</v>
      </c>
      <c r="M110" s="157">
        <v>3.3794923999999997E-2</v>
      </c>
    </row>
    <row r="111" spans="1:13" x14ac:dyDescent="0.25">
      <c r="A111" s="157">
        <v>105</v>
      </c>
      <c r="B111" s="162" t="s">
        <v>2258</v>
      </c>
      <c r="C111" s="157" t="s">
        <v>538</v>
      </c>
      <c r="D111" s="162"/>
      <c r="E111" s="157"/>
      <c r="F111" s="157"/>
      <c r="G111" s="157">
        <v>12.048575420000001</v>
      </c>
      <c r="H111" s="157">
        <v>17.088128340000001</v>
      </c>
      <c r="I111" s="157">
        <v>7.009022495</v>
      </c>
      <c r="J111" s="162">
        <v>0.410169116</v>
      </c>
      <c r="K111" s="157">
        <v>-1.285709228</v>
      </c>
      <c r="L111" s="157">
        <v>5.2946750000000004E-3</v>
      </c>
      <c r="M111" s="157">
        <v>3.3753553999999998E-2</v>
      </c>
    </row>
    <row r="112" spans="1:13" x14ac:dyDescent="0.25">
      <c r="A112" s="157">
        <v>106</v>
      </c>
      <c r="B112" s="162" t="s">
        <v>2259</v>
      </c>
      <c r="C112" s="157" t="s">
        <v>2260</v>
      </c>
      <c r="D112" s="162"/>
      <c r="E112" s="157"/>
      <c r="F112" s="157"/>
      <c r="G112" s="157">
        <v>17.066493569999999</v>
      </c>
      <c r="H112" s="157">
        <v>23.118808940000001</v>
      </c>
      <c r="I112" s="157">
        <v>11.014178210000001</v>
      </c>
      <c r="J112" s="162">
        <v>0.476416334</v>
      </c>
      <c r="K112" s="157">
        <v>-1.0697052170000001</v>
      </c>
      <c r="L112" s="157">
        <v>4.6677389999999997E-3</v>
      </c>
      <c r="M112" s="157">
        <v>3.0501319999999998E-2</v>
      </c>
    </row>
    <row r="113" spans="1:13" x14ac:dyDescent="0.25">
      <c r="A113" s="157">
        <v>107</v>
      </c>
      <c r="B113" s="162" t="s">
        <v>2261</v>
      </c>
      <c r="C113" s="157" t="s">
        <v>538</v>
      </c>
      <c r="D113" s="162"/>
      <c r="E113" s="157"/>
      <c r="F113" s="157"/>
      <c r="G113" s="157">
        <v>18.824125429999999</v>
      </c>
      <c r="H113" s="157">
        <v>26.13278373</v>
      </c>
      <c r="I113" s="157">
        <v>11.515467129999999</v>
      </c>
      <c r="J113" s="162">
        <v>0.44065214200000002</v>
      </c>
      <c r="K113" s="157">
        <v>-1.182287876</v>
      </c>
      <c r="L113" s="157">
        <v>4.5345730000000001E-3</v>
      </c>
      <c r="M113" s="157">
        <v>2.9838084000000001E-2</v>
      </c>
    </row>
    <row r="114" spans="1:13" x14ac:dyDescent="0.25">
      <c r="A114" s="157">
        <v>108</v>
      </c>
      <c r="B114" s="162" t="s">
        <v>2262</v>
      </c>
      <c r="C114" s="157" t="s">
        <v>2263</v>
      </c>
      <c r="D114" s="162"/>
      <c r="E114" s="157"/>
      <c r="F114" s="157"/>
      <c r="G114" s="157">
        <v>17.820903560000001</v>
      </c>
      <c r="H114" s="157">
        <v>25.127628919999999</v>
      </c>
      <c r="I114" s="157">
        <v>10.514178210000001</v>
      </c>
      <c r="J114" s="162">
        <v>0.41843097200000001</v>
      </c>
      <c r="K114" s="157">
        <v>-1.25693845</v>
      </c>
      <c r="L114" s="157">
        <v>4.4475900000000004E-3</v>
      </c>
      <c r="M114" s="157">
        <v>2.9442223E-2</v>
      </c>
    </row>
    <row r="115" spans="1:13" x14ac:dyDescent="0.25">
      <c r="A115" s="157">
        <v>109</v>
      </c>
      <c r="B115" s="162" t="s">
        <v>2264</v>
      </c>
      <c r="C115" s="157" t="s">
        <v>538</v>
      </c>
      <c r="D115" s="162"/>
      <c r="E115" s="157"/>
      <c r="F115" s="157"/>
      <c r="G115" s="157">
        <v>17.820903560000001</v>
      </c>
      <c r="H115" s="157">
        <v>25.127628919999999</v>
      </c>
      <c r="I115" s="157">
        <v>10.514178210000001</v>
      </c>
      <c r="J115" s="162">
        <v>0.41843097200000001</v>
      </c>
      <c r="K115" s="157">
        <v>-1.25693845</v>
      </c>
      <c r="L115" s="157">
        <v>4.4475900000000004E-3</v>
      </c>
      <c r="M115" s="157">
        <v>2.9442223E-2</v>
      </c>
    </row>
    <row r="116" spans="1:13" x14ac:dyDescent="0.25">
      <c r="A116" s="157">
        <v>110</v>
      </c>
      <c r="B116" s="162" t="s">
        <v>2265</v>
      </c>
      <c r="C116" s="157" t="s">
        <v>2266</v>
      </c>
      <c r="D116" s="162"/>
      <c r="E116" s="157"/>
      <c r="F116" s="157"/>
      <c r="G116" s="157">
        <v>18.320569670000001</v>
      </c>
      <c r="H116" s="157">
        <v>24.6256722</v>
      </c>
      <c r="I116" s="157">
        <v>12.015467129999999</v>
      </c>
      <c r="J116" s="162">
        <v>0.48792443299999999</v>
      </c>
      <c r="K116" s="157">
        <v>-1.0352703679999999</v>
      </c>
      <c r="L116" s="157">
        <v>4.3948140000000004E-3</v>
      </c>
      <c r="M116" s="157">
        <v>2.9160045999999998E-2</v>
      </c>
    </row>
    <row r="117" spans="1:13" x14ac:dyDescent="0.25">
      <c r="A117" s="157">
        <v>111</v>
      </c>
      <c r="B117" s="162" t="s">
        <v>2267</v>
      </c>
      <c r="C117" s="157" t="s">
        <v>538</v>
      </c>
      <c r="D117" s="162"/>
      <c r="E117" s="157"/>
      <c r="F117" s="157"/>
      <c r="G117" s="157">
        <v>59.235721810000001</v>
      </c>
      <c r="H117" s="157">
        <v>82.921175439999999</v>
      </c>
      <c r="I117" s="157">
        <v>35.550268189999997</v>
      </c>
      <c r="J117" s="162">
        <v>0.42872364000000002</v>
      </c>
      <c r="K117" s="157">
        <v>-1.2218801239999999</v>
      </c>
      <c r="L117" s="157">
        <v>4.3736540000000003E-3</v>
      </c>
      <c r="M117" s="157">
        <v>2.9064394E-2</v>
      </c>
    </row>
    <row r="118" spans="1:13" x14ac:dyDescent="0.25">
      <c r="A118" s="157">
        <v>112</v>
      </c>
      <c r="B118" s="162" t="s">
        <v>2268</v>
      </c>
      <c r="C118" s="157" t="s">
        <v>538</v>
      </c>
      <c r="D118" s="162"/>
      <c r="E118" s="157"/>
      <c r="F118" s="157"/>
      <c r="G118" s="157">
        <v>26.35190991</v>
      </c>
      <c r="H118" s="157">
        <v>35.181908040000003</v>
      </c>
      <c r="I118" s="157">
        <v>17.521911769999999</v>
      </c>
      <c r="J118" s="162">
        <v>0.49803756399999999</v>
      </c>
      <c r="K118" s="157">
        <v>-1.0056735349999999</v>
      </c>
      <c r="L118" s="157">
        <v>4.1946140000000002E-3</v>
      </c>
      <c r="M118" s="157">
        <v>2.8156835000000002E-2</v>
      </c>
    </row>
    <row r="119" spans="1:13" x14ac:dyDescent="0.25">
      <c r="A119" s="157">
        <v>113</v>
      </c>
      <c r="B119" s="162" t="s">
        <v>2269</v>
      </c>
      <c r="C119" s="157" t="s">
        <v>2270</v>
      </c>
      <c r="D119" s="162"/>
      <c r="E119" s="157"/>
      <c r="F119" s="157"/>
      <c r="G119" s="157">
        <v>17.819218889999998</v>
      </c>
      <c r="H119" s="157">
        <v>24.12297066</v>
      </c>
      <c r="I119" s="157">
        <v>11.515467129999999</v>
      </c>
      <c r="J119" s="162">
        <v>0.47736521799999998</v>
      </c>
      <c r="K119" s="157">
        <v>-1.0668346440000001</v>
      </c>
      <c r="L119" s="157">
        <v>3.8621739999999999E-3</v>
      </c>
      <c r="M119" s="157">
        <v>2.6398161E-2</v>
      </c>
    </row>
    <row r="120" spans="1:13" x14ac:dyDescent="0.25">
      <c r="A120" s="157">
        <v>114</v>
      </c>
      <c r="B120" s="162" t="s">
        <v>2271</v>
      </c>
      <c r="C120" s="157" t="s">
        <v>2272</v>
      </c>
      <c r="D120" s="162"/>
      <c r="E120" s="157"/>
      <c r="F120" s="157"/>
      <c r="G120" s="157">
        <v>21.83805267</v>
      </c>
      <c r="H120" s="157">
        <v>32.163216060000003</v>
      </c>
      <c r="I120" s="157">
        <v>11.51288928</v>
      </c>
      <c r="J120" s="162">
        <v>0.35795205499999999</v>
      </c>
      <c r="K120" s="157">
        <v>-1.4821617330000001</v>
      </c>
      <c r="L120" s="157">
        <v>3.779166E-3</v>
      </c>
      <c r="M120" s="157">
        <v>2.6016480000000002E-2</v>
      </c>
    </row>
    <row r="121" spans="1:13" x14ac:dyDescent="0.25">
      <c r="A121" s="157">
        <v>115</v>
      </c>
      <c r="B121" s="162" t="s">
        <v>2273</v>
      </c>
      <c r="C121" s="157" t="s">
        <v>2274</v>
      </c>
      <c r="D121" s="162"/>
      <c r="E121" s="157"/>
      <c r="F121" s="157"/>
      <c r="G121" s="157">
        <v>17.317968480000001</v>
      </c>
      <c r="H121" s="157">
        <v>23.621758750000001</v>
      </c>
      <c r="I121" s="157">
        <v>11.014178210000001</v>
      </c>
      <c r="J121" s="162">
        <v>0.466272572</v>
      </c>
      <c r="K121" s="157">
        <v>-1.100754528</v>
      </c>
      <c r="L121" s="157">
        <v>3.3682489999999998E-3</v>
      </c>
      <c r="M121" s="157">
        <v>2.3906536999999999E-2</v>
      </c>
    </row>
    <row r="122" spans="1:13" x14ac:dyDescent="0.25">
      <c r="A122" s="157">
        <v>116</v>
      </c>
      <c r="B122" s="162" t="s">
        <v>2275</v>
      </c>
      <c r="C122" s="157" t="s">
        <v>538</v>
      </c>
      <c r="D122" s="162"/>
      <c r="E122" s="157"/>
      <c r="F122" s="157"/>
      <c r="G122" s="157">
        <v>17.317968480000001</v>
      </c>
      <c r="H122" s="157">
        <v>23.621758750000001</v>
      </c>
      <c r="I122" s="157">
        <v>11.014178210000001</v>
      </c>
      <c r="J122" s="162">
        <v>0.466272572</v>
      </c>
      <c r="K122" s="157">
        <v>-1.100754528</v>
      </c>
      <c r="L122" s="157">
        <v>3.3682489999999998E-3</v>
      </c>
      <c r="M122" s="157">
        <v>2.3906536999999999E-2</v>
      </c>
    </row>
    <row r="123" spans="1:13" x14ac:dyDescent="0.25">
      <c r="A123" s="157">
        <v>117</v>
      </c>
      <c r="B123" s="162" t="s">
        <v>2276</v>
      </c>
      <c r="C123" s="157" t="s">
        <v>2277</v>
      </c>
      <c r="D123" s="162"/>
      <c r="E123" s="157"/>
      <c r="F123" s="157"/>
      <c r="G123" s="157">
        <v>32.880395010000001</v>
      </c>
      <c r="H123" s="157">
        <v>45.7324336</v>
      </c>
      <c r="I123" s="157">
        <v>20.028356410000001</v>
      </c>
      <c r="J123" s="162">
        <v>0.43794643799999999</v>
      </c>
      <c r="K123" s="157">
        <v>-1.1911736589999999</v>
      </c>
      <c r="L123" s="157">
        <v>3.312925E-3</v>
      </c>
      <c r="M123" s="157">
        <v>2.3621618E-2</v>
      </c>
    </row>
    <row r="124" spans="1:13" x14ac:dyDescent="0.25">
      <c r="A124" s="157">
        <v>118</v>
      </c>
      <c r="B124" s="162" t="s">
        <v>2278</v>
      </c>
      <c r="C124" s="157" t="s">
        <v>538</v>
      </c>
      <c r="D124" s="162"/>
      <c r="E124" s="157"/>
      <c r="F124" s="157"/>
      <c r="G124" s="157">
        <v>18.571027699999998</v>
      </c>
      <c r="H124" s="157">
        <v>25.12787719</v>
      </c>
      <c r="I124" s="157">
        <v>12.014178210000001</v>
      </c>
      <c r="J124" s="162">
        <v>0.47812149500000001</v>
      </c>
      <c r="K124" s="157">
        <v>-1.0645508290000001</v>
      </c>
      <c r="L124" s="157">
        <v>3.1976090000000001E-3</v>
      </c>
      <c r="M124" s="157">
        <v>2.2966830000000001E-2</v>
      </c>
    </row>
    <row r="125" spans="1:13" x14ac:dyDescent="0.25">
      <c r="A125" s="157">
        <v>119</v>
      </c>
      <c r="B125" s="162" t="s">
        <v>2279</v>
      </c>
      <c r="C125" s="157" t="s">
        <v>538</v>
      </c>
      <c r="D125" s="162"/>
      <c r="E125" s="157"/>
      <c r="F125" s="157"/>
      <c r="G125" s="157">
        <v>40.166377879999999</v>
      </c>
      <c r="H125" s="157">
        <v>60.80826613</v>
      </c>
      <c r="I125" s="157">
        <v>19.524489630000001</v>
      </c>
      <c r="J125" s="162">
        <v>0.32108282100000002</v>
      </c>
      <c r="K125" s="157">
        <v>-1.6389826169999999</v>
      </c>
      <c r="L125" s="157">
        <v>3.1887719999999999E-3</v>
      </c>
      <c r="M125" s="157">
        <v>2.2922458E-2</v>
      </c>
    </row>
    <row r="126" spans="1:13" x14ac:dyDescent="0.25">
      <c r="A126" s="157">
        <v>120</v>
      </c>
      <c r="B126" s="162" t="s">
        <v>2280</v>
      </c>
      <c r="C126" s="157" t="s">
        <v>538</v>
      </c>
      <c r="D126" s="162"/>
      <c r="E126" s="157"/>
      <c r="F126" s="157"/>
      <c r="G126" s="157">
        <v>27.103642140000002</v>
      </c>
      <c r="H126" s="157">
        <v>36.184083569999999</v>
      </c>
      <c r="I126" s="157">
        <v>18.0232007</v>
      </c>
      <c r="J126" s="162">
        <v>0.49809747599999998</v>
      </c>
      <c r="K126" s="157">
        <v>-1.005499994</v>
      </c>
      <c r="L126" s="157">
        <v>3.0328719999999998E-3</v>
      </c>
      <c r="M126" s="157">
        <v>2.2096640000000001E-2</v>
      </c>
    </row>
    <row r="127" spans="1:13" x14ac:dyDescent="0.25">
      <c r="A127" s="157">
        <v>121</v>
      </c>
      <c r="B127" s="162" t="s">
        <v>2281</v>
      </c>
      <c r="C127" s="157" t="s">
        <v>2282</v>
      </c>
      <c r="D127" s="162"/>
      <c r="E127" s="157"/>
      <c r="F127" s="157"/>
      <c r="G127" s="157">
        <v>13.80446032</v>
      </c>
      <c r="H127" s="157">
        <v>19.599898140000001</v>
      </c>
      <c r="I127" s="157">
        <v>8.009022495</v>
      </c>
      <c r="J127" s="162">
        <v>0.40862572000000003</v>
      </c>
      <c r="K127" s="157">
        <v>-1.2911480799999999</v>
      </c>
      <c r="L127" s="157">
        <v>2.54572E-3</v>
      </c>
      <c r="M127" s="157">
        <v>1.9400145000000001E-2</v>
      </c>
    </row>
    <row r="128" spans="1:13" x14ac:dyDescent="0.25">
      <c r="A128" s="157">
        <v>122</v>
      </c>
      <c r="B128" s="162" t="s">
        <v>2283</v>
      </c>
      <c r="C128" s="157" t="s">
        <v>538</v>
      </c>
      <c r="D128" s="162"/>
      <c r="E128" s="157"/>
      <c r="F128" s="157"/>
      <c r="G128" s="157">
        <v>16.313085269999998</v>
      </c>
      <c r="H128" s="157">
        <v>22.61585912</v>
      </c>
      <c r="I128" s="157">
        <v>10.010311420000001</v>
      </c>
      <c r="J128" s="162">
        <v>0.44262353100000001</v>
      </c>
      <c r="K128" s="157">
        <v>-1.175847944</v>
      </c>
      <c r="L128" s="157">
        <v>2.496163E-3</v>
      </c>
      <c r="M128" s="157">
        <v>1.9089997000000001E-2</v>
      </c>
    </row>
    <row r="129" spans="1:13" x14ac:dyDescent="0.25">
      <c r="A129" s="157">
        <v>123</v>
      </c>
      <c r="B129" s="162" t="s">
        <v>2284</v>
      </c>
      <c r="C129" s="157" t="s">
        <v>538</v>
      </c>
      <c r="D129" s="162"/>
      <c r="E129" s="157"/>
      <c r="F129" s="157"/>
      <c r="G129" s="157">
        <v>30.623244509999999</v>
      </c>
      <c r="H129" s="157">
        <v>44.224577250000003</v>
      </c>
      <c r="I129" s="157">
        <v>17.021911769999999</v>
      </c>
      <c r="J129" s="162">
        <v>0.38489710500000002</v>
      </c>
      <c r="K129" s="157">
        <v>-1.377455273</v>
      </c>
      <c r="L129" s="157">
        <v>2.314006E-3</v>
      </c>
      <c r="M129" s="157">
        <v>1.8045037E-2</v>
      </c>
    </row>
    <row r="130" spans="1:13" x14ac:dyDescent="0.25">
      <c r="A130" s="157">
        <v>124</v>
      </c>
      <c r="B130" s="162" t="s">
        <v>2285</v>
      </c>
      <c r="C130" s="157" t="s">
        <v>538</v>
      </c>
      <c r="D130" s="162"/>
      <c r="E130" s="157"/>
      <c r="F130" s="157"/>
      <c r="G130" s="157">
        <v>25.095389140000002</v>
      </c>
      <c r="H130" s="157">
        <v>34.174022219999998</v>
      </c>
      <c r="I130" s="157">
        <v>16.016756059999999</v>
      </c>
      <c r="J130" s="162">
        <v>0.46868220399999999</v>
      </c>
      <c r="K130" s="157">
        <v>-1.093318078</v>
      </c>
      <c r="L130" s="157">
        <v>2.1901389999999998E-3</v>
      </c>
      <c r="M130" s="157">
        <v>1.7318176000000001E-2</v>
      </c>
    </row>
    <row r="131" spans="1:13" x14ac:dyDescent="0.25">
      <c r="A131" s="157">
        <v>125</v>
      </c>
      <c r="B131" s="162" t="s">
        <v>2286</v>
      </c>
      <c r="C131" s="157" t="s">
        <v>538</v>
      </c>
      <c r="D131" s="162"/>
      <c r="E131" s="157"/>
      <c r="F131" s="157"/>
      <c r="G131" s="157">
        <v>19.576096889999999</v>
      </c>
      <c r="H131" s="157">
        <v>26.636726639999999</v>
      </c>
      <c r="I131" s="157">
        <v>12.515467129999999</v>
      </c>
      <c r="J131" s="162">
        <v>0.46985755099999998</v>
      </c>
      <c r="K131" s="157">
        <v>-1.0897046619999999</v>
      </c>
      <c r="L131" s="157">
        <v>1.9186470000000001E-3</v>
      </c>
      <c r="M131" s="157">
        <v>1.5674706E-2</v>
      </c>
    </row>
    <row r="132" spans="1:13" x14ac:dyDescent="0.25">
      <c r="A132" s="157">
        <v>126</v>
      </c>
      <c r="B132" s="162" t="s">
        <v>2287</v>
      </c>
      <c r="C132" s="157" t="s">
        <v>1661</v>
      </c>
      <c r="D132" s="162"/>
      <c r="E132" s="157"/>
      <c r="F132" s="157"/>
      <c r="G132" s="157">
        <v>63.754911239999998</v>
      </c>
      <c r="H132" s="157">
        <v>86.949242870000006</v>
      </c>
      <c r="I132" s="157">
        <v>40.560579609999998</v>
      </c>
      <c r="J132" s="162">
        <v>0.466485714</v>
      </c>
      <c r="K132" s="157">
        <v>-1.1000951969999999</v>
      </c>
      <c r="L132" s="157">
        <v>1.8641809999999999E-3</v>
      </c>
      <c r="M132" s="157">
        <v>1.5346111000000001E-2</v>
      </c>
    </row>
    <row r="133" spans="1:13" x14ac:dyDescent="0.25">
      <c r="A133" s="157">
        <v>127</v>
      </c>
      <c r="B133" s="162" t="s">
        <v>2288</v>
      </c>
      <c r="C133" s="157" t="s">
        <v>1765</v>
      </c>
      <c r="D133" s="162"/>
      <c r="E133" s="157"/>
      <c r="F133" s="157"/>
      <c r="G133" s="157">
        <v>22.085886630000001</v>
      </c>
      <c r="H133" s="157">
        <v>29.652439350000002</v>
      </c>
      <c r="I133" s="157">
        <v>14.519333919999999</v>
      </c>
      <c r="J133" s="162">
        <v>0.48965057299999998</v>
      </c>
      <c r="K133" s="157">
        <v>-1.030175522</v>
      </c>
      <c r="L133" s="157">
        <v>1.715917E-3</v>
      </c>
      <c r="M133" s="157">
        <v>1.4319861E-2</v>
      </c>
    </row>
    <row r="134" spans="1:13" x14ac:dyDescent="0.25">
      <c r="A134" s="157">
        <v>128</v>
      </c>
      <c r="B134" s="162" t="s">
        <v>2289</v>
      </c>
      <c r="C134" s="157" t="s">
        <v>538</v>
      </c>
      <c r="D134" s="162"/>
      <c r="E134" s="157"/>
      <c r="F134" s="157"/>
      <c r="G134" s="157">
        <v>19.07474612</v>
      </c>
      <c r="H134" s="157">
        <v>26.134025099999999</v>
      </c>
      <c r="I134" s="157">
        <v>12.015467129999999</v>
      </c>
      <c r="J134" s="162">
        <v>0.45976335800000001</v>
      </c>
      <c r="K134" s="157">
        <v>-1.1210366039999999</v>
      </c>
      <c r="L134" s="157">
        <v>1.6644749999999999E-3</v>
      </c>
      <c r="M134" s="157">
        <v>1.3968945999999999E-2</v>
      </c>
    </row>
    <row r="135" spans="1:13" x14ac:dyDescent="0.25">
      <c r="A135" s="157">
        <v>129</v>
      </c>
      <c r="B135" s="162" t="s">
        <v>2290</v>
      </c>
      <c r="C135" s="157" t="s">
        <v>538</v>
      </c>
      <c r="D135" s="162"/>
      <c r="E135" s="157"/>
      <c r="F135" s="157"/>
      <c r="G135" s="157">
        <v>50.459821820000002</v>
      </c>
      <c r="H135" s="157">
        <v>76.889998300000002</v>
      </c>
      <c r="I135" s="157">
        <v>24.029645339999998</v>
      </c>
      <c r="J135" s="162">
        <v>0.31251978000000002</v>
      </c>
      <c r="K135" s="157">
        <v>-1.6779805919999999</v>
      </c>
      <c r="L135" s="157">
        <v>1.6321689999999999E-3</v>
      </c>
      <c r="M135" s="157">
        <v>1.3751386000000001E-2</v>
      </c>
    </row>
    <row r="136" spans="1:13" x14ac:dyDescent="0.25">
      <c r="A136" s="157">
        <v>130</v>
      </c>
      <c r="B136" s="162" t="s">
        <v>2291</v>
      </c>
      <c r="C136" s="157" t="s">
        <v>1765</v>
      </c>
      <c r="D136" s="162"/>
      <c r="E136" s="157"/>
      <c r="F136" s="157"/>
      <c r="G136" s="157">
        <v>22.351054779999998</v>
      </c>
      <c r="H136" s="157">
        <v>36.690509210000002</v>
      </c>
      <c r="I136" s="157">
        <v>8.0116003500000001</v>
      </c>
      <c r="J136" s="162">
        <v>0.218356205</v>
      </c>
      <c r="K136" s="157">
        <v>-2.195244566</v>
      </c>
      <c r="L136" s="157">
        <v>1.467933E-3</v>
      </c>
      <c r="M136" s="157">
        <v>1.2761827E-2</v>
      </c>
    </row>
    <row r="137" spans="1:13" x14ac:dyDescent="0.25">
      <c r="A137" s="157">
        <v>131</v>
      </c>
      <c r="B137" s="162" t="s">
        <v>2292</v>
      </c>
      <c r="C137" s="157" t="s">
        <v>538</v>
      </c>
      <c r="D137" s="162"/>
      <c r="E137" s="157"/>
      <c r="F137" s="157"/>
      <c r="G137" s="157">
        <v>12.30078041</v>
      </c>
      <c r="H137" s="157">
        <v>18.09253833</v>
      </c>
      <c r="I137" s="157">
        <v>6.509022495</v>
      </c>
      <c r="J137" s="162">
        <v>0.35976281399999999</v>
      </c>
      <c r="K137" s="157">
        <v>-1.4748820229999999</v>
      </c>
      <c r="L137" s="157">
        <v>1.3393070000000001E-3</v>
      </c>
      <c r="M137" s="157">
        <v>1.1863814E-2</v>
      </c>
    </row>
    <row r="138" spans="1:13" x14ac:dyDescent="0.25">
      <c r="A138" s="157">
        <v>132</v>
      </c>
      <c r="B138" s="162" t="s">
        <v>2293</v>
      </c>
      <c r="C138" s="157"/>
      <c r="D138" s="162"/>
      <c r="E138" s="157"/>
      <c r="F138" s="157"/>
      <c r="G138" s="157">
        <v>12.30115282</v>
      </c>
      <c r="H138" s="157">
        <v>18.093283150000001</v>
      </c>
      <c r="I138" s="157">
        <v>6.509022495</v>
      </c>
      <c r="J138" s="162">
        <v>0.35974800400000001</v>
      </c>
      <c r="K138" s="157">
        <v>-1.4749414139999999</v>
      </c>
      <c r="L138" s="157">
        <v>1.3393070000000001E-3</v>
      </c>
      <c r="M138" s="157">
        <v>1.1863814E-2</v>
      </c>
    </row>
    <row r="139" spans="1:13" x14ac:dyDescent="0.25">
      <c r="A139" s="157">
        <v>133</v>
      </c>
      <c r="B139" s="162" t="s">
        <v>2294</v>
      </c>
      <c r="C139" s="157" t="s">
        <v>2295</v>
      </c>
      <c r="D139" s="162"/>
      <c r="E139" s="157"/>
      <c r="F139" s="157"/>
      <c r="G139" s="157">
        <v>21.082044079999999</v>
      </c>
      <c r="H139" s="157">
        <v>28.646043169999999</v>
      </c>
      <c r="I139" s="157">
        <v>13.51804499</v>
      </c>
      <c r="J139" s="162">
        <v>0.47189920499999999</v>
      </c>
      <c r="K139" s="157">
        <v>-1.0834493549999999</v>
      </c>
      <c r="L139" s="157">
        <v>1.3215220000000001E-3</v>
      </c>
      <c r="M139" s="157">
        <v>1.1754594E-2</v>
      </c>
    </row>
    <row r="140" spans="1:13" x14ac:dyDescent="0.25">
      <c r="A140" s="157">
        <v>134</v>
      </c>
      <c r="B140" s="162" t="s">
        <v>2296</v>
      </c>
      <c r="C140" s="157" t="s">
        <v>538</v>
      </c>
      <c r="D140" s="162"/>
      <c r="E140" s="157"/>
      <c r="F140" s="157"/>
      <c r="G140" s="157">
        <v>4.5212637100000004</v>
      </c>
      <c r="H140" s="157">
        <v>8.0412384919999997</v>
      </c>
      <c r="I140" s="157">
        <v>1.0012889279999999</v>
      </c>
      <c r="J140" s="162">
        <v>0.124519243</v>
      </c>
      <c r="K140" s="157">
        <v>-3.0055593859999998</v>
      </c>
      <c r="L140" s="157">
        <v>1.276704E-3</v>
      </c>
      <c r="M140" s="157">
        <v>1.1434058E-2</v>
      </c>
    </row>
    <row r="141" spans="1:13" x14ac:dyDescent="0.25">
      <c r="A141" s="157">
        <v>135</v>
      </c>
      <c r="B141" s="162" t="s">
        <v>2297</v>
      </c>
      <c r="C141" s="157" t="s">
        <v>538</v>
      </c>
      <c r="D141" s="162"/>
      <c r="E141" s="157"/>
      <c r="F141" s="157"/>
      <c r="G141" s="157">
        <v>22.335576069999998</v>
      </c>
      <c r="H141" s="157">
        <v>30.154396070000001</v>
      </c>
      <c r="I141" s="157">
        <v>14.516756060000001</v>
      </c>
      <c r="J141" s="162">
        <v>0.48141425300000001</v>
      </c>
      <c r="K141" s="157">
        <v>-1.054649239</v>
      </c>
      <c r="L141" s="157">
        <v>1.253798E-3</v>
      </c>
      <c r="M141" s="157">
        <v>1.1315696E-2</v>
      </c>
    </row>
    <row r="142" spans="1:13" x14ac:dyDescent="0.25">
      <c r="A142" s="157">
        <v>136</v>
      </c>
      <c r="B142" s="162" t="s">
        <v>2298</v>
      </c>
      <c r="C142" s="157" t="s">
        <v>538</v>
      </c>
      <c r="D142" s="162"/>
      <c r="E142" s="157"/>
      <c r="F142" s="157"/>
      <c r="G142" s="157">
        <v>20.580941580000001</v>
      </c>
      <c r="H142" s="157">
        <v>28.143838169999999</v>
      </c>
      <c r="I142" s="157">
        <v>13.01804499</v>
      </c>
      <c r="J142" s="162">
        <v>0.46255400200000002</v>
      </c>
      <c r="K142" s="157">
        <v>-1.112306287</v>
      </c>
      <c r="L142" s="157">
        <v>1.148406E-3</v>
      </c>
      <c r="M142" s="157">
        <v>1.0518715999999999E-2</v>
      </c>
    </row>
    <row r="143" spans="1:13" x14ac:dyDescent="0.25">
      <c r="A143" s="157">
        <v>137</v>
      </c>
      <c r="B143" s="162" t="s">
        <v>2299</v>
      </c>
      <c r="C143" s="157" t="s">
        <v>538</v>
      </c>
      <c r="D143" s="162"/>
      <c r="E143" s="157"/>
      <c r="F143" s="157"/>
      <c r="G143" s="157">
        <v>42.668288390000001</v>
      </c>
      <c r="H143" s="157">
        <v>58.799197880000001</v>
      </c>
      <c r="I143" s="157">
        <v>26.537378910000001</v>
      </c>
      <c r="J143" s="162">
        <v>0.45132212500000002</v>
      </c>
      <c r="K143" s="157">
        <v>-1.147770591</v>
      </c>
      <c r="L143" s="157">
        <v>1.013243E-3</v>
      </c>
      <c r="M143" s="157">
        <v>9.5018759999999994E-3</v>
      </c>
    </row>
    <row r="144" spans="1:13" x14ac:dyDescent="0.25">
      <c r="A144" s="157">
        <v>138</v>
      </c>
      <c r="B144" s="162" t="s">
        <v>2300</v>
      </c>
      <c r="C144" s="157" t="s">
        <v>538</v>
      </c>
      <c r="D144" s="162"/>
      <c r="E144" s="157"/>
      <c r="F144" s="157"/>
      <c r="G144" s="157">
        <v>15.06164888</v>
      </c>
      <c r="H144" s="157">
        <v>21.611697400000001</v>
      </c>
      <c r="I144" s="157">
        <v>8.5116003500000001</v>
      </c>
      <c r="J144" s="162">
        <v>0.39384228799999998</v>
      </c>
      <c r="K144" s="157">
        <v>-1.3443100690000001</v>
      </c>
      <c r="L144" s="157">
        <v>1.011414E-3</v>
      </c>
      <c r="M144" s="157">
        <v>9.5010849999999994E-3</v>
      </c>
    </row>
    <row r="145" spans="1:13" x14ac:dyDescent="0.25">
      <c r="A145" s="157">
        <v>139</v>
      </c>
      <c r="B145" s="162" t="s">
        <v>2301</v>
      </c>
      <c r="C145" s="157" t="s">
        <v>1765</v>
      </c>
      <c r="D145" s="162"/>
      <c r="E145" s="157"/>
      <c r="F145" s="157"/>
      <c r="G145" s="157">
        <v>20.08008736</v>
      </c>
      <c r="H145" s="157">
        <v>27.64212972</v>
      </c>
      <c r="I145" s="157">
        <v>12.51804499</v>
      </c>
      <c r="J145" s="162">
        <v>0.45286109000000002</v>
      </c>
      <c r="K145" s="157">
        <v>-1.1428595079999999</v>
      </c>
      <c r="L145" s="157">
        <v>9.9075000000000009E-4</v>
      </c>
      <c r="M145" s="157">
        <v>9.3325400000000003E-3</v>
      </c>
    </row>
    <row r="146" spans="1:13" x14ac:dyDescent="0.25">
      <c r="A146" s="157">
        <v>140</v>
      </c>
      <c r="B146" s="162" t="s">
        <v>2302</v>
      </c>
      <c r="C146" s="157" t="s">
        <v>538</v>
      </c>
      <c r="D146" s="162"/>
      <c r="E146" s="157"/>
      <c r="F146" s="157"/>
      <c r="G146" s="157">
        <v>24.344659499999999</v>
      </c>
      <c r="H146" s="157">
        <v>32.667407240000003</v>
      </c>
      <c r="I146" s="157">
        <v>16.021911769999999</v>
      </c>
      <c r="J146" s="162">
        <v>0.49045556800000001</v>
      </c>
      <c r="K146" s="157">
        <v>-1.027805651</v>
      </c>
      <c r="L146" s="157">
        <v>9.8163700000000005E-4</v>
      </c>
      <c r="M146" s="157">
        <v>9.2771199999999998E-3</v>
      </c>
    </row>
    <row r="147" spans="1:13" x14ac:dyDescent="0.25">
      <c r="A147" s="157">
        <v>141</v>
      </c>
      <c r="B147" s="162" t="s">
        <v>2303</v>
      </c>
      <c r="C147" s="157" t="s">
        <v>2304</v>
      </c>
      <c r="D147" s="162"/>
      <c r="E147" s="157"/>
      <c r="F147" s="157"/>
      <c r="G147" s="157">
        <v>59.742209289999998</v>
      </c>
      <c r="H147" s="157">
        <v>84.436728259999995</v>
      </c>
      <c r="I147" s="157">
        <v>35.047690330000002</v>
      </c>
      <c r="J147" s="162">
        <v>0.41507636599999997</v>
      </c>
      <c r="K147" s="157">
        <v>-1.268551306</v>
      </c>
      <c r="L147" s="157">
        <v>9.3464799999999995E-4</v>
      </c>
      <c r="M147" s="157">
        <v>8.9013619999999995E-3</v>
      </c>
    </row>
    <row r="148" spans="1:13" x14ac:dyDescent="0.25">
      <c r="A148" s="157">
        <v>142</v>
      </c>
      <c r="B148" s="162" t="s">
        <v>2305</v>
      </c>
      <c r="C148" s="157" t="s">
        <v>2306</v>
      </c>
      <c r="D148" s="162"/>
      <c r="E148" s="157"/>
      <c r="F148" s="157"/>
      <c r="G148" s="157">
        <v>23.84187189</v>
      </c>
      <c r="H148" s="157">
        <v>32.16569878</v>
      </c>
      <c r="I148" s="157">
        <v>15.51804499</v>
      </c>
      <c r="J148" s="162">
        <v>0.48244078600000001</v>
      </c>
      <c r="K148" s="157">
        <v>-1.051576217</v>
      </c>
      <c r="L148" s="157">
        <v>8.6485000000000002E-4</v>
      </c>
      <c r="M148" s="157">
        <v>8.3943000000000004E-3</v>
      </c>
    </row>
    <row r="149" spans="1:13" x14ac:dyDescent="0.25">
      <c r="A149" s="157">
        <v>143</v>
      </c>
      <c r="B149" s="162" t="s">
        <v>2307</v>
      </c>
      <c r="C149" s="157" t="s">
        <v>538</v>
      </c>
      <c r="D149" s="162"/>
      <c r="E149" s="157"/>
      <c r="F149" s="157"/>
      <c r="G149" s="157">
        <v>17.068054100000001</v>
      </c>
      <c r="H149" s="157">
        <v>24.12321893</v>
      </c>
      <c r="I149" s="157">
        <v>10.01288928</v>
      </c>
      <c r="J149" s="162">
        <v>0.41507268600000002</v>
      </c>
      <c r="K149" s="157">
        <v>-1.2685640970000001</v>
      </c>
      <c r="L149" s="157">
        <v>8.6422799999999998E-4</v>
      </c>
      <c r="M149" s="157">
        <v>8.3943000000000004E-3</v>
      </c>
    </row>
    <row r="150" spans="1:13" x14ac:dyDescent="0.25">
      <c r="A150" s="157">
        <v>144</v>
      </c>
      <c r="B150" s="162" t="s">
        <v>2308</v>
      </c>
      <c r="C150" s="157" t="s">
        <v>538</v>
      </c>
      <c r="D150" s="162"/>
      <c r="E150" s="157"/>
      <c r="F150" s="157"/>
      <c r="G150" s="157">
        <v>18.324163939999998</v>
      </c>
      <c r="H150" s="157">
        <v>25.631571829999999</v>
      </c>
      <c r="I150" s="157">
        <v>11.016756060000001</v>
      </c>
      <c r="J150" s="162">
        <v>0.42981195799999999</v>
      </c>
      <c r="K150" s="157">
        <v>-1.2182224749999999</v>
      </c>
      <c r="L150" s="157">
        <v>8.6231999999999997E-4</v>
      </c>
      <c r="M150" s="157">
        <v>8.3912980000000002E-3</v>
      </c>
    </row>
    <row r="151" spans="1:13" x14ac:dyDescent="0.25">
      <c r="A151" s="157">
        <v>145</v>
      </c>
      <c r="B151" s="162" t="s">
        <v>2309</v>
      </c>
      <c r="C151" s="157" t="s">
        <v>538</v>
      </c>
      <c r="D151" s="162"/>
      <c r="E151" s="157"/>
      <c r="F151" s="157"/>
      <c r="G151" s="157">
        <v>19.576306649999999</v>
      </c>
      <c r="H151" s="157">
        <v>27.138435090000002</v>
      </c>
      <c r="I151" s="157">
        <v>12.014178210000001</v>
      </c>
      <c r="J151" s="162">
        <v>0.44269974200000001</v>
      </c>
      <c r="K151" s="157">
        <v>-1.175599563</v>
      </c>
      <c r="L151" s="157">
        <v>8.4804200000000002E-4</v>
      </c>
      <c r="M151" s="157">
        <v>8.2871560000000004E-3</v>
      </c>
    </row>
    <row r="152" spans="1:13" x14ac:dyDescent="0.25">
      <c r="A152" s="157">
        <v>146</v>
      </c>
      <c r="B152" s="162" t="s">
        <v>2310</v>
      </c>
      <c r="C152" s="157" t="s">
        <v>538</v>
      </c>
      <c r="D152" s="162"/>
      <c r="E152" s="157"/>
      <c r="F152" s="157"/>
      <c r="G152" s="157">
        <v>25.095427650000001</v>
      </c>
      <c r="H152" s="157">
        <v>33.672810320000004</v>
      </c>
      <c r="I152" s="157">
        <v>16.51804499</v>
      </c>
      <c r="J152" s="162">
        <v>0.490545483</v>
      </c>
      <c r="K152" s="157">
        <v>-1.027541188</v>
      </c>
      <c r="L152" s="157">
        <v>8.1554999999999996E-4</v>
      </c>
      <c r="M152" s="157">
        <v>8.0333959999999999E-3</v>
      </c>
    </row>
    <row r="153" spans="1:13" x14ac:dyDescent="0.25">
      <c r="A153" s="157">
        <v>147</v>
      </c>
      <c r="B153" s="162" t="s">
        <v>2311</v>
      </c>
      <c r="C153" s="157" t="s">
        <v>1765</v>
      </c>
      <c r="D153" s="162"/>
      <c r="E153" s="157"/>
      <c r="F153" s="157"/>
      <c r="G153" s="157">
        <v>8.5364180279999999</v>
      </c>
      <c r="H153" s="157">
        <v>13.56896927</v>
      </c>
      <c r="I153" s="157">
        <v>3.5038667829999999</v>
      </c>
      <c r="J153" s="162">
        <v>0.25822645100000002</v>
      </c>
      <c r="K153" s="157">
        <v>-1.953291305</v>
      </c>
      <c r="L153" s="157">
        <v>7.89393E-4</v>
      </c>
      <c r="M153" s="157">
        <v>7.8565549999999994E-3</v>
      </c>
    </row>
    <row r="154" spans="1:13" x14ac:dyDescent="0.25">
      <c r="A154" s="157">
        <v>148</v>
      </c>
      <c r="B154" s="162" t="s">
        <v>2312</v>
      </c>
      <c r="C154" s="157" t="s">
        <v>538</v>
      </c>
      <c r="D154" s="162"/>
      <c r="E154" s="157"/>
      <c r="F154" s="157"/>
      <c r="G154" s="157">
        <v>84.365765039999999</v>
      </c>
      <c r="H154" s="157">
        <v>135.68770649999999</v>
      </c>
      <c r="I154" s="157">
        <v>33.043823549999999</v>
      </c>
      <c r="J154" s="162">
        <v>0.24352849900000001</v>
      </c>
      <c r="K154" s="157">
        <v>-2.0378374789999998</v>
      </c>
      <c r="L154" s="157">
        <v>7.3506299999999999E-4</v>
      </c>
      <c r="M154" s="157">
        <v>7.3840420000000004E-3</v>
      </c>
    </row>
    <row r="155" spans="1:13" x14ac:dyDescent="0.25">
      <c r="A155" s="157">
        <v>149</v>
      </c>
      <c r="B155" s="162" t="s">
        <v>2313</v>
      </c>
      <c r="C155" s="157" t="s">
        <v>538</v>
      </c>
      <c r="D155" s="162"/>
      <c r="E155" s="157"/>
      <c r="F155" s="157"/>
      <c r="G155" s="157">
        <v>17.82241698</v>
      </c>
      <c r="H155" s="157">
        <v>25.129366829999999</v>
      </c>
      <c r="I155" s="157">
        <v>10.515467129999999</v>
      </c>
      <c r="J155" s="162">
        <v>0.41845332600000001</v>
      </c>
      <c r="K155" s="157">
        <v>-1.2568613799999999</v>
      </c>
      <c r="L155" s="157">
        <v>7.2327199999999996E-4</v>
      </c>
      <c r="M155" s="157">
        <v>7.2996229999999999E-3</v>
      </c>
    </row>
    <row r="156" spans="1:13" x14ac:dyDescent="0.25">
      <c r="A156" s="157">
        <v>150</v>
      </c>
      <c r="B156" s="162" t="s">
        <v>2314</v>
      </c>
      <c r="C156" s="157" t="s">
        <v>2315</v>
      </c>
      <c r="D156" s="162"/>
      <c r="E156" s="157"/>
      <c r="F156" s="157"/>
      <c r="G156" s="157">
        <v>37.146566200000002</v>
      </c>
      <c r="H156" s="157">
        <v>51.2609092</v>
      </c>
      <c r="I156" s="157">
        <v>23.032223200000001</v>
      </c>
      <c r="J156" s="162">
        <v>0.44931359100000001</v>
      </c>
      <c r="K156" s="157">
        <v>-1.154205393</v>
      </c>
      <c r="L156" s="157">
        <v>6.4637799999999997E-4</v>
      </c>
      <c r="M156" s="157">
        <v>6.6409110000000002E-3</v>
      </c>
    </row>
    <row r="157" spans="1:13" x14ac:dyDescent="0.25">
      <c r="A157" s="157">
        <v>151</v>
      </c>
      <c r="B157" s="162" t="s">
        <v>2316</v>
      </c>
      <c r="C157" s="157" t="s">
        <v>538</v>
      </c>
      <c r="D157" s="162"/>
      <c r="E157" s="157"/>
      <c r="F157" s="157"/>
      <c r="G157" s="157">
        <v>52.98264606</v>
      </c>
      <c r="H157" s="157">
        <v>85.935646779999999</v>
      </c>
      <c r="I157" s="157">
        <v>20.029645339999998</v>
      </c>
      <c r="J157" s="162">
        <v>0.23307726300000001</v>
      </c>
      <c r="K157" s="157">
        <v>-2.1011198210000002</v>
      </c>
      <c r="L157" s="157">
        <v>5.7424500000000003E-4</v>
      </c>
      <c r="M157" s="157">
        <v>6.0667439999999998E-3</v>
      </c>
    </row>
    <row r="158" spans="1:13" x14ac:dyDescent="0.25">
      <c r="A158" s="157">
        <v>152</v>
      </c>
      <c r="B158" s="162" t="s">
        <v>2317</v>
      </c>
      <c r="C158" s="157" t="s">
        <v>538</v>
      </c>
      <c r="D158" s="162"/>
      <c r="E158" s="157"/>
      <c r="F158" s="157"/>
      <c r="G158" s="157">
        <v>24.846095900000002</v>
      </c>
      <c r="H158" s="157">
        <v>33.671568960000002</v>
      </c>
      <c r="I158" s="157">
        <v>16.020622849999999</v>
      </c>
      <c r="J158" s="162">
        <v>0.47579080299999998</v>
      </c>
      <c r="K158" s="157">
        <v>-1.0716007089999999</v>
      </c>
      <c r="L158" s="157">
        <v>5.23852E-4</v>
      </c>
      <c r="M158" s="157">
        <v>5.62277E-3</v>
      </c>
    </row>
    <row r="159" spans="1:13" x14ac:dyDescent="0.25">
      <c r="A159" s="157">
        <v>153</v>
      </c>
      <c r="B159" s="162" t="s">
        <v>2318</v>
      </c>
      <c r="C159" s="157" t="s">
        <v>538</v>
      </c>
      <c r="D159" s="162"/>
      <c r="E159" s="157"/>
      <c r="F159" s="157"/>
      <c r="G159" s="157">
        <v>24.343432419999999</v>
      </c>
      <c r="H159" s="157">
        <v>33.17010878</v>
      </c>
      <c r="I159" s="157">
        <v>15.516756060000001</v>
      </c>
      <c r="J159" s="162">
        <v>0.46779334299999997</v>
      </c>
      <c r="K159" s="157">
        <v>-1.0960567649999999</v>
      </c>
      <c r="L159" s="157">
        <v>4.5676000000000001E-4</v>
      </c>
      <c r="M159" s="157">
        <v>5.0278559999999998E-3</v>
      </c>
    </row>
    <row r="160" spans="1:13" x14ac:dyDescent="0.25">
      <c r="A160" s="157">
        <v>154</v>
      </c>
      <c r="B160" s="162" t="s">
        <v>2319</v>
      </c>
      <c r="C160" s="157" t="s">
        <v>538</v>
      </c>
      <c r="D160" s="162"/>
      <c r="E160" s="157"/>
      <c r="F160" s="157"/>
      <c r="G160" s="157">
        <v>16.315934729999999</v>
      </c>
      <c r="H160" s="157">
        <v>23.620269109999999</v>
      </c>
      <c r="I160" s="157">
        <v>9.0116003500000001</v>
      </c>
      <c r="J160" s="162">
        <v>0.38151980000000002</v>
      </c>
      <c r="K160" s="157">
        <v>-1.3901701630000001</v>
      </c>
      <c r="L160" s="157">
        <v>3.9831799999999999E-4</v>
      </c>
      <c r="M160" s="157">
        <v>4.4818530000000001E-3</v>
      </c>
    </row>
    <row r="161" spans="1:13" x14ac:dyDescent="0.25">
      <c r="A161" s="157">
        <v>155</v>
      </c>
      <c r="B161" s="162" t="s">
        <v>2320</v>
      </c>
      <c r="C161" s="157" t="s">
        <v>538</v>
      </c>
      <c r="D161" s="162"/>
      <c r="E161" s="157"/>
      <c r="F161" s="157"/>
      <c r="G161" s="157">
        <v>15.06213069</v>
      </c>
      <c r="H161" s="157">
        <v>22.112661030000002</v>
      </c>
      <c r="I161" s="157">
        <v>8.0116003500000001</v>
      </c>
      <c r="J161" s="162">
        <v>0.36230828700000001</v>
      </c>
      <c r="K161" s="157">
        <v>-1.464710288</v>
      </c>
      <c r="L161" s="157">
        <v>3.7259599999999999E-4</v>
      </c>
      <c r="M161" s="157">
        <v>4.2255360000000002E-3</v>
      </c>
    </row>
    <row r="162" spans="1:13" x14ac:dyDescent="0.25">
      <c r="A162" s="157">
        <v>156</v>
      </c>
      <c r="B162" s="162" t="s">
        <v>2321</v>
      </c>
      <c r="C162" s="157" t="s">
        <v>1668</v>
      </c>
      <c r="D162" s="162"/>
      <c r="E162" s="157"/>
      <c r="F162" s="157"/>
      <c r="G162" s="157">
        <v>111.9532281</v>
      </c>
      <c r="H162" s="157">
        <v>154.2956083</v>
      </c>
      <c r="I162" s="157">
        <v>69.610847789999994</v>
      </c>
      <c r="J162" s="162">
        <v>0.45115248899999999</v>
      </c>
      <c r="K162" s="157">
        <v>-1.1483129489999999</v>
      </c>
      <c r="L162" s="157">
        <v>3.4851700000000001E-4</v>
      </c>
      <c r="M162" s="157">
        <v>3.9945010000000001E-3</v>
      </c>
    </row>
    <row r="163" spans="1:13" x14ac:dyDescent="0.25">
      <c r="A163" s="157">
        <v>157</v>
      </c>
      <c r="B163" s="162" t="s">
        <v>2322</v>
      </c>
      <c r="C163" s="157" t="s">
        <v>538</v>
      </c>
      <c r="D163" s="162"/>
      <c r="E163" s="157"/>
      <c r="F163" s="157"/>
      <c r="G163" s="157">
        <v>53.462072360000001</v>
      </c>
      <c r="H163" s="157">
        <v>73.379032240000001</v>
      </c>
      <c r="I163" s="157">
        <v>33.545112469999999</v>
      </c>
      <c r="J163" s="162">
        <v>0.45714847199999997</v>
      </c>
      <c r="K163" s="157">
        <v>-1.1292652969999999</v>
      </c>
      <c r="L163" s="157">
        <v>3.2922000000000002E-4</v>
      </c>
      <c r="M163" s="157">
        <v>3.8099420000000002E-3</v>
      </c>
    </row>
    <row r="164" spans="1:13" x14ac:dyDescent="0.25">
      <c r="A164" s="157">
        <v>158</v>
      </c>
      <c r="B164" s="162" t="s">
        <v>2323</v>
      </c>
      <c r="C164" s="157" t="s">
        <v>538</v>
      </c>
      <c r="D164" s="162"/>
      <c r="E164" s="157"/>
      <c r="F164" s="157"/>
      <c r="G164" s="157">
        <v>30.6225296</v>
      </c>
      <c r="H164" s="157">
        <v>42.217991720000001</v>
      </c>
      <c r="I164" s="157">
        <v>19.027067479999999</v>
      </c>
      <c r="J164" s="162">
        <v>0.45068622899999999</v>
      </c>
      <c r="K164" s="157">
        <v>-1.149804727</v>
      </c>
      <c r="L164" s="157">
        <v>3.0273000000000002E-4</v>
      </c>
      <c r="M164" s="157">
        <v>3.559661E-3</v>
      </c>
    </row>
    <row r="165" spans="1:13" x14ac:dyDescent="0.25">
      <c r="A165" s="157">
        <v>159</v>
      </c>
      <c r="B165" s="162" t="s">
        <v>2324</v>
      </c>
      <c r="C165" s="157" t="s">
        <v>2325</v>
      </c>
      <c r="D165" s="162"/>
      <c r="E165" s="157"/>
      <c r="F165" s="157"/>
      <c r="G165" s="157">
        <v>59.760684939999997</v>
      </c>
      <c r="H165" s="157">
        <v>92.981413110000005</v>
      </c>
      <c r="I165" s="157">
        <v>26.539956759999999</v>
      </c>
      <c r="J165" s="162">
        <v>0.28543292599999998</v>
      </c>
      <c r="K165" s="157">
        <v>-1.808776331</v>
      </c>
      <c r="L165" s="157">
        <v>2.3174400000000001E-4</v>
      </c>
      <c r="M165" s="157">
        <v>2.869828E-3</v>
      </c>
    </row>
    <row r="166" spans="1:13" x14ac:dyDescent="0.25">
      <c r="A166" s="157">
        <v>160</v>
      </c>
      <c r="B166" s="162" t="s">
        <v>2326</v>
      </c>
      <c r="C166" s="157" t="s">
        <v>1765</v>
      </c>
      <c r="D166" s="162"/>
      <c r="E166" s="157"/>
      <c r="F166" s="157"/>
      <c r="G166" s="157">
        <v>30.366319399999998</v>
      </c>
      <c r="H166" s="157">
        <v>40.708149179999999</v>
      </c>
      <c r="I166" s="157">
        <v>20.024489630000001</v>
      </c>
      <c r="J166" s="162">
        <v>0.49190370999999999</v>
      </c>
      <c r="K166" s="157">
        <v>-1.0235521569999999</v>
      </c>
      <c r="L166" s="157">
        <v>2.2487399999999999E-4</v>
      </c>
      <c r="M166" s="157">
        <v>2.7968060000000002E-3</v>
      </c>
    </row>
    <row r="167" spans="1:13" x14ac:dyDescent="0.25">
      <c r="A167" s="157">
        <v>161</v>
      </c>
      <c r="B167" s="162" t="s">
        <v>2327</v>
      </c>
      <c r="C167" s="157" t="s">
        <v>538</v>
      </c>
      <c r="D167" s="162"/>
      <c r="E167" s="157"/>
      <c r="F167" s="157"/>
      <c r="G167" s="157">
        <v>41.916656510000003</v>
      </c>
      <c r="H167" s="157">
        <v>57.798511980000001</v>
      </c>
      <c r="I167" s="157">
        <v>26.034801049999999</v>
      </c>
      <c r="J167" s="162">
        <v>0.45044067999999998</v>
      </c>
      <c r="K167" s="157">
        <v>-1.150590969</v>
      </c>
      <c r="L167" s="157">
        <v>2.2109300000000001E-4</v>
      </c>
      <c r="M167" s="157">
        <v>2.7657440000000001E-3</v>
      </c>
    </row>
    <row r="168" spans="1:13" x14ac:dyDescent="0.25">
      <c r="A168" s="157">
        <v>162</v>
      </c>
      <c r="B168" s="162" t="s">
        <v>2328</v>
      </c>
      <c r="C168" s="157" t="s">
        <v>538</v>
      </c>
      <c r="D168" s="162"/>
      <c r="E168" s="157"/>
      <c r="F168" s="157"/>
      <c r="G168" s="157">
        <v>26.85472085</v>
      </c>
      <c r="H168" s="157">
        <v>36.687529939999997</v>
      </c>
      <c r="I168" s="157">
        <v>17.021911769999999</v>
      </c>
      <c r="J168" s="162">
        <v>0.46396995899999999</v>
      </c>
      <c r="K168" s="157">
        <v>-1.1078966969999999</v>
      </c>
      <c r="L168" s="157">
        <v>1.9083300000000001E-4</v>
      </c>
      <c r="M168" s="157">
        <v>2.4585829999999999E-3</v>
      </c>
    </row>
    <row r="169" spans="1:13" x14ac:dyDescent="0.25">
      <c r="A169" s="157">
        <v>163</v>
      </c>
      <c r="B169" s="162" t="s">
        <v>2329</v>
      </c>
      <c r="C169" s="157" t="s">
        <v>2330</v>
      </c>
      <c r="D169" s="162"/>
      <c r="E169" s="157"/>
      <c r="F169" s="157"/>
      <c r="G169" s="157">
        <v>30.117708690000001</v>
      </c>
      <c r="H169" s="157">
        <v>40.709638820000002</v>
      </c>
      <c r="I169" s="157">
        <v>19.525778559999999</v>
      </c>
      <c r="J169" s="162">
        <v>0.47963526899999998</v>
      </c>
      <c r="K169" s="157">
        <v>-1.0599903470000001</v>
      </c>
      <c r="L169" s="157">
        <v>1.4525700000000001E-4</v>
      </c>
      <c r="M169" s="157">
        <v>1.9778389999999999E-3</v>
      </c>
    </row>
    <row r="170" spans="1:13" x14ac:dyDescent="0.25">
      <c r="A170" s="157">
        <v>164</v>
      </c>
      <c r="B170" s="162" t="s">
        <v>2331</v>
      </c>
      <c r="C170" s="157" t="s">
        <v>538</v>
      </c>
      <c r="D170" s="162"/>
      <c r="E170" s="157"/>
      <c r="F170" s="157"/>
      <c r="G170" s="157">
        <v>35.39661899</v>
      </c>
      <c r="H170" s="157">
        <v>51.26488157</v>
      </c>
      <c r="I170" s="157">
        <v>19.528356410000001</v>
      </c>
      <c r="J170" s="162">
        <v>0.38093048899999998</v>
      </c>
      <c r="K170" s="157">
        <v>-1.3924003309999999</v>
      </c>
      <c r="L170" s="157">
        <v>1.4071400000000001E-4</v>
      </c>
      <c r="M170" s="157">
        <v>1.9312330000000001E-3</v>
      </c>
    </row>
    <row r="171" spans="1:13" x14ac:dyDescent="0.25">
      <c r="A171" s="157">
        <v>165</v>
      </c>
      <c r="B171" s="162" t="s">
        <v>2332</v>
      </c>
      <c r="C171" s="157" t="s">
        <v>538</v>
      </c>
      <c r="D171" s="162"/>
      <c r="E171" s="157"/>
      <c r="F171" s="157"/>
      <c r="G171" s="157">
        <v>19.57913233</v>
      </c>
      <c r="H171" s="157">
        <v>28.14408645</v>
      </c>
      <c r="I171" s="157">
        <v>11.014178210000001</v>
      </c>
      <c r="J171" s="162">
        <v>0.391349644</v>
      </c>
      <c r="K171" s="157">
        <v>-1.353469963</v>
      </c>
      <c r="L171" s="157">
        <v>1.3967600000000001E-4</v>
      </c>
      <c r="M171" s="157">
        <v>1.9231059999999999E-3</v>
      </c>
    </row>
    <row r="172" spans="1:13" x14ac:dyDescent="0.25">
      <c r="A172" s="157">
        <v>166</v>
      </c>
      <c r="B172" s="162" t="s">
        <v>2333</v>
      </c>
      <c r="C172" s="157" t="s">
        <v>1898</v>
      </c>
      <c r="D172" s="162"/>
      <c r="E172" s="157"/>
      <c r="F172" s="157"/>
      <c r="G172" s="157">
        <v>94.113606939999997</v>
      </c>
      <c r="H172" s="157">
        <v>127.15245609999999</v>
      </c>
      <c r="I172" s="157">
        <v>61.074757810000001</v>
      </c>
      <c r="J172" s="162">
        <v>0.480327</v>
      </c>
      <c r="K172" s="157">
        <v>-1.0579111859999999</v>
      </c>
      <c r="L172" s="157">
        <v>1.24177E-4</v>
      </c>
      <c r="M172" s="157">
        <v>1.743124E-3</v>
      </c>
    </row>
    <row r="173" spans="1:13" x14ac:dyDescent="0.25">
      <c r="A173" s="157">
        <v>167</v>
      </c>
      <c r="B173" s="162" t="s">
        <v>2334</v>
      </c>
      <c r="C173" s="157" t="s">
        <v>1765</v>
      </c>
      <c r="D173" s="162"/>
      <c r="E173" s="157"/>
      <c r="F173" s="157"/>
      <c r="G173" s="157">
        <v>21.588984369999999</v>
      </c>
      <c r="H173" s="157">
        <v>30.657345889999998</v>
      </c>
      <c r="I173" s="157">
        <v>12.520622850000001</v>
      </c>
      <c r="J173" s="162">
        <v>0.40840531000000002</v>
      </c>
      <c r="K173" s="157">
        <v>-1.2919264720000001</v>
      </c>
      <c r="L173" s="157">
        <v>1.2133600000000001E-4</v>
      </c>
      <c r="M173" s="157">
        <v>1.725734E-3</v>
      </c>
    </row>
    <row r="174" spans="1:13" x14ac:dyDescent="0.25">
      <c r="A174" s="157">
        <v>168</v>
      </c>
      <c r="B174" s="162" t="s">
        <v>2335</v>
      </c>
      <c r="C174" s="157" t="s">
        <v>2336</v>
      </c>
      <c r="D174" s="162"/>
      <c r="E174" s="157"/>
      <c r="F174" s="157"/>
      <c r="G174" s="157">
        <v>30.870954340000001</v>
      </c>
      <c r="H174" s="157">
        <v>41.713552270000001</v>
      </c>
      <c r="I174" s="157">
        <v>20.028356410000001</v>
      </c>
      <c r="J174" s="162">
        <v>0.48014027399999998</v>
      </c>
      <c r="K174" s="157">
        <v>-1.058472141</v>
      </c>
      <c r="L174" s="157">
        <v>1.21055E-4</v>
      </c>
      <c r="M174" s="157">
        <v>1.7245870000000001E-3</v>
      </c>
    </row>
    <row r="175" spans="1:13" x14ac:dyDescent="0.25">
      <c r="A175" s="157">
        <v>169</v>
      </c>
      <c r="B175" s="162" t="s">
        <v>2337</v>
      </c>
      <c r="C175" s="157" t="s">
        <v>1898</v>
      </c>
      <c r="D175" s="162"/>
      <c r="E175" s="157"/>
      <c r="F175" s="157"/>
      <c r="G175" s="157">
        <v>94.115253539999998</v>
      </c>
      <c r="H175" s="157">
        <v>127.65317140000001</v>
      </c>
      <c r="I175" s="157">
        <v>60.577335669999997</v>
      </c>
      <c r="J175" s="162">
        <v>0.47454626500000002</v>
      </c>
      <c r="K175" s="157">
        <v>-1.0753793490000001</v>
      </c>
      <c r="L175" s="163">
        <v>9.6500000000000001E-5</v>
      </c>
      <c r="M175" s="157">
        <v>1.4294959999999999E-3</v>
      </c>
    </row>
    <row r="176" spans="1:13" x14ac:dyDescent="0.25">
      <c r="A176" s="157">
        <v>170</v>
      </c>
      <c r="B176" s="162" t="s">
        <v>2338</v>
      </c>
      <c r="C176" s="157" t="s">
        <v>538</v>
      </c>
      <c r="D176" s="162"/>
      <c r="E176" s="157"/>
      <c r="F176" s="157"/>
      <c r="G176" s="157">
        <v>19.831003429999999</v>
      </c>
      <c r="H176" s="157">
        <v>28.64653972</v>
      </c>
      <c r="I176" s="157">
        <v>11.015467129999999</v>
      </c>
      <c r="J176" s="162">
        <v>0.38453046099999999</v>
      </c>
      <c r="K176" s="157">
        <v>-1.3788302059999999</v>
      </c>
      <c r="L176" s="163">
        <v>9.5699999999999995E-5</v>
      </c>
      <c r="M176" s="157">
        <v>1.421931E-3</v>
      </c>
    </row>
    <row r="177" spans="1:13" x14ac:dyDescent="0.25">
      <c r="A177" s="157">
        <v>171</v>
      </c>
      <c r="B177" s="162" t="s">
        <v>2339</v>
      </c>
      <c r="C177" s="157" t="s">
        <v>538</v>
      </c>
      <c r="D177" s="162"/>
      <c r="E177" s="157"/>
      <c r="F177" s="157"/>
      <c r="G177" s="157">
        <v>36.893793760000001</v>
      </c>
      <c r="H177" s="157">
        <v>49.254075399999998</v>
      </c>
      <c r="I177" s="157">
        <v>24.533512120000001</v>
      </c>
      <c r="J177" s="162">
        <v>0.49810116100000001</v>
      </c>
      <c r="K177" s="157">
        <v>-1.0054893220000001</v>
      </c>
      <c r="L177" s="163">
        <v>8.8200000000000003E-5</v>
      </c>
      <c r="M177" s="157">
        <v>1.3317649999999999E-3</v>
      </c>
    </row>
    <row r="178" spans="1:13" x14ac:dyDescent="0.25">
      <c r="A178" s="157">
        <v>172</v>
      </c>
      <c r="B178" s="162" t="s">
        <v>2340</v>
      </c>
      <c r="C178" s="157" t="s">
        <v>538</v>
      </c>
      <c r="D178" s="162"/>
      <c r="E178" s="157"/>
      <c r="F178" s="157"/>
      <c r="G178" s="157">
        <v>27.61382717</v>
      </c>
      <c r="H178" s="157">
        <v>41.209609360000002</v>
      </c>
      <c r="I178" s="157">
        <v>14.01804499</v>
      </c>
      <c r="J178" s="162">
        <v>0.340164472</v>
      </c>
      <c r="K178" s="157">
        <v>-1.5556956280000001</v>
      </c>
      <c r="L178" s="163">
        <v>8.7399999999999997E-5</v>
      </c>
      <c r="M178" s="157">
        <v>1.3238429999999999E-3</v>
      </c>
    </row>
    <row r="179" spans="1:13" x14ac:dyDescent="0.25">
      <c r="A179" s="157">
        <v>173</v>
      </c>
      <c r="B179" s="162" t="s">
        <v>2341</v>
      </c>
      <c r="C179" s="157" t="s">
        <v>1668</v>
      </c>
      <c r="D179" s="162"/>
      <c r="E179" s="157"/>
      <c r="F179" s="157"/>
      <c r="G179" s="157">
        <v>107.6835482</v>
      </c>
      <c r="H179" s="157">
        <v>148.2626933</v>
      </c>
      <c r="I179" s="157">
        <v>67.104403149999996</v>
      </c>
      <c r="J179" s="162">
        <v>0.45260477599999999</v>
      </c>
      <c r="K179" s="157">
        <v>-1.143676285</v>
      </c>
      <c r="L179" s="163">
        <v>7.6299999999999998E-5</v>
      </c>
      <c r="M179" s="157">
        <v>1.1701089999999999E-3</v>
      </c>
    </row>
    <row r="180" spans="1:13" x14ac:dyDescent="0.25">
      <c r="A180" s="157">
        <v>174</v>
      </c>
      <c r="B180" s="162" t="s">
        <v>2342</v>
      </c>
      <c r="C180" s="157" t="s">
        <v>2343</v>
      </c>
      <c r="D180" s="162"/>
      <c r="E180" s="157"/>
      <c r="F180" s="157"/>
      <c r="G180" s="157">
        <v>34.884213780000003</v>
      </c>
      <c r="H180" s="157">
        <v>46.740071139999998</v>
      </c>
      <c r="I180" s="157">
        <v>23.028356410000001</v>
      </c>
      <c r="J180" s="162">
        <v>0.49268980200000001</v>
      </c>
      <c r="K180" s="157">
        <v>-1.021248484</v>
      </c>
      <c r="L180" s="163">
        <v>7.5300000000000001E-5</v>
      </c>
      <c r="M180" s="157">
        <v>1.1568959999999999E-3</v>
      </c>
    </row>
    <row r="181" spans="1:13" x14ac:dyDescent="0.25">
      <c r="A181" s="157">
        <v>175</v>
      </c>
      <c r="B181" s="162" t="s">
        <v>2344</v>
      </c>
      <c r="C181" s="157" t="s">
        <v>538</v>
      </c>
      <c r="D181" s="162"/>
      <c r="E181" s="157"/>
      <c r="F181" s="157"/>
      <c r="G181" s="157">
        <v>20.082330410000001</v>
      </c>
      <c r="H181" s="157">
        <v>29.150482619999998</v>
      </c>
      <c r="I181" s="157">
        <v>11.014178210000001</v>
      </c>
      <c r="J181" s="162">
        <v>0.37783862299999998</v>
      </c>
      <c r="K181" s="157">
        <v>-1.4041579129999999</v>
      </c>
      <c r="L181" s="163">
        <v>6.5300000000000002E-5</v>
      </c>
      <c r="M181" s="157">
        <v>1.0416410000000001E-3</v>
      </c>
    </row>
    <row r="182" spans="1:13" x14ac:dyDescent="0.25">
      <c r="A182" s="157">
        <v>176</v>
      </c>
      <c r="B182" s="162" t="s">
        <v>2345</v>
      </c>
      <c r="C182" s="157" t="s">
        <v>2346</v>
      </c>
      <c r="D182" s="162"/>
      <c r="E182" s="157"/>
      <c r="F182" s="157"/>
      <c r="G182" s="157">
        <v>34.133135060000001</v>
      </c>
      <c r="H182" s="157">
        <v>46.23662478</v>
      </c>
      <c r="I182" s="157">
        <v>22.029645339999998</v>
      </c>
      <c r="J182" s="162">
        <v>0.47645444399999998</v>
      </c>
      <c r="K182" s="157">
        <v>-1.0695898180000001</v>
      </c>
      <c r="L182" s="163">
        <v>4.2799999999999997E-5</v>
      </c>
      <c r="M182" s="157">
        <v>7.40572E-4</v>
      </c>
    </row>
    <row r="183" spans="1:13" x14ac:dyDescent="0.25">
      <c r="A183" s="157">
        <v>177</v>
      </c>
      <c r="B183" s="162" t="s">
        <v>2347</v>
      </c>
      <c r="C183" s="157" t="s">
        <v>538</v>
      </c>
      <c r="D183" s="162"/>
      <c r="E183" s="157"/>
      <c r="F183" s="157"/>
      <c r="G183" s="157">
        <v>31.121598349999999</v>
      </c>
      <c r="H183" s="157">
        <v>42.718707080000001</v>
      </c>
      <c r="I183" s="157">
        <v>19.524489630000001</v>
      </c>
      <c r="J183" s="162">
        <v>0.45704776600000002</v>
      </c>
      <c r="K183" s="157">
        <v>-1.1295831460000001</v>
      </c>
      <c r="L183" s="163">
        <v>4.0200000000000001E-5</v>
      </c>
      <c r="M183" s="157">
        <v>7.0337500000000001E-4</v>
      </c>
    </row>
    <row r="184" spans="1:13" x14ac:dyDescent="0.25">
      <c r="A184" s="157">
        <v>178</v>
      </c>
      <c r="B184" s="162" t="s">
        <v>2348</v>
      </c>
      <c r="C184" s="157" t="s">
        <v>538</v>
      </c>
      <c r="D184" s="162"/>
      <c r="E184" s="157"/>
      <c r="F184" s="157"/>
      <c r="G184" s="157">
        <v>46.178775389999998</v>
      </c>
      <c r="H184" s="157">
        <v>61.818882950000003</v>
      </c>
      <c r="I184" s="157">
        <v>30.538667830000001</v>
      </c>
      <c r="J184" s="162">
        <v>0.494002259</v>
      </c>
      <c r="K184" s="157">
        <v>-1.017410455</v>
      </c>
      <c r="L184" s="163">
        <v>3.9100000000000002E-5</v>
      </c>
      <c r="M184" s="157">
        <v>6.8583800000000003E-4</v>
      </c>
    </row>
    <row r="185" spans="1:13" x14ac:dyDescent="0.25">
      <c r="A185" s="157">
        <v>179</v>
      </c>
      <c r="B185" s="162" t="s">
        <v>2349</v>
      </c>
      <c r="C185" s="157" t="s">
        <v>538</v>
      </c>
      <c r="D185" s="162"/>
      <c r="E185" s="157"/>
      <c r="F185" s="157"/>
      <c r="G185" s="157">
        <v>48.436516660000002</v>
      </c>
      <c r="H185" s="157">
        <v>65.333076559999995</v>
      </c>
      <c r="I185" s="157">
        <v>31.539956759999999</v>
      </c>
      <c r="J185" s="162">
        <v>0.48275633800000001</v>
      </c>
      <c r="K185" s="157">
        <v>-1.050632896</v>
      </c>
      <c r="L185" s="163">
        <v>2.73E-5</v>
      </c>
      <c r="M185" s="157">
        <v>5.0721700000000002E-4</v>
      </c>
    </row>
    <row r="186" spans="1:13" x14ac:dyDescent="0.25">
      <c r="A186" s="157">
        <v>180</v>
      </c>
      <c r="B186" s="162" t="s">
        <v>2350</v>
      </c>
      <c r="C186" s="157" t="s">
        <v>538</v>
      </c>
      <c r="D186" s="162"/>
      <c r="E186" s="157"/>
      <c r="F186" s="157"/>
      <c r="G186" s="157">
        <v>27.108773169999999</v>
      </c>
      <c r="H186" s="157">
        <v>38.195634560000002</v>
      </c>
      <c r="I186" s="157">
        <v>16.021911769999999</v>
      </c>
      <c r="J186" s="162">
        <v>0.41946971100000002</v>
      </c>
      <c r="K186" s="157">
        <v>-1.2533614559999999</v>
      </c>
      <c r="L186" s="163">
        <v>2.5299999999999998E-5</v>
      </c>
      <c r="M186" s="157">
        <v>4.8233599999999998E-4</v>
      </c>
    </row>
    <row r="187" spans="1:13" x14ac:dyDescent="0.25">
      <c r="A187" s="157">
        <v>181</v>
      </c>
      <c r="B187" s="162" t="s">
        <v>2351</v>
      </c>
      <c r="C187" s="157" t="s">
        <v>2352</v>
      </c>
      <c r="D187" s="162"/>
      <c r="E187" s="157"/>
      <c r="F187" s="157"/>
      <c r="G187" s="157">
        <v>31.624944360000001</v>
      </c>
      <c r="H187" s="157">
        <v>43.724110160000002</v>
      </c>
      <c r="I187" s="157">
        <v>19.525778559999999</v>
      </c>
      <c r="J187" s="162">
        <v>0.44656777399999997</v>
      </c>
      <c r="K187" s="157">
        <v>-1.163048949</v>
      </c>
      <c r="L187" s="163">
        <v>2.0699999999999998E-5</v>
      </c>
      <c r="M187" s="157">
        <v>4.0392E-4</v>
      </c>
    </row>
    <row r="188" spans="1:13" x14ac:dyDescent="0.25">
      <c r="A188" s="157">
        <v>182</v>
      </c>
      <c r="B188" s="162" t="s">
        <v>2353</v>
      </c>
      <c r="C188" s="157" t="s">
        <v>2354</v>
      </c>
      <c r="D188" s="162"/>
      <c r="E188" s="157"/>
      <c r="F188" s="157"/>
      <c r="G188" s="157">
        <v>39.65554023</v>
      </c>
      <c r="H188" s="157">
        <v>53.273701549999998</v>
      </c>
      <c r="I188" s="157">
        <v>26.037378910000001</v>
      </c>
      <c r="J188" s="162">
        <v>0.48874732100000001</v>
      </c>
      <c r="K188" s="157">
        <v>-1.0328393010000001</v>
      </c>
      <c r="L188" s="163">
        <v>1.8700000000000001E-5</v>
      </c>
      <c r="M188" s="157">
        <v>3.6790800000000002E-4</v>
      </c>
    </row>
    <row r="189" spans="1:13" x14ac:dyDescent="0.25">
      <c r="A189" s="157">
        <v>183</v>
      </c>
      <c r="B189" s="162" t="s">
        <v>2355</v>
      </c>
      <c r="C189" s="157" t="s">
        <v>538</v>
      </c>
      <c r="D189" s="162"/>
      <c r="E189" s="157"/>
      <c r="F189" s="157"/>
      <c r="G189" s="157">
        <v>57.973570549999998</v>
      </c>
      <c r="H189" s="157">
        <v>77.398161849999994</v>
      </c>
      <c r="I189" s="157">
        <v>38.548979260000003</v>
      </c>
      <c r="J189" s="162">
        <v>0.49806065599999999</v>
      </c>
      <c r="K189" s="157">
        <v>-1.005606644</v>
      </c>
      <c r="L189" s="163">
        <v>1.59E-5</v>
      </c>
      <c r="M189" s="157">
        <v>3.1958300000000002E-4</v>
      </c>
    </row>
    <row r="190" spans="1:13" x14ac:dyDescent="0.25">
      <c r="A190" s="157">
        <v>184</v>
      </c>
      <c r="B190" s="162" t="s">
        <v>2356</v>
      </c>
      <c r="C190" s="157" t="s">
        <v>2357</v>
      </c>
      <c r="D190" s="162"/>
      <c r="E190" s="157"/>
      <c r="F190" s="157"/>
      <c r="G190" s="157">
        <v>12.807013939999999</v>
      </c>
      <c r="H190" s="157">
        <v>20.60629432</v>
      </c>
      <c r="I190" s="157">
        <v>5.0077335669999998</v>
      </c>
      <c r="J190" s="162">
        <v>0.243019608</v>
      </c>
      <c r="K190" s="157">
        <v>-2.0408553729999999</v>
      </c>
      <c r="L190" s="163">
        <v>1.3900000000000001E-5</v>
      </c>
      <c r="M190" s="157">
        <v>2.8569899999999999E-4</v>
      </c>
    </row>
    <row r="191" spans="1:13" x14ac:dyDescent="0.25">
      <c r="A191" s="157">
        <v>185</v>
      </c>
      <c r="B191" s="162" t="s">
        <v>2358</v>
      </c>
      <c r="C191" s="157" t="s">
        <v>2359</v>
      </c>
      <c r="D191" s="162"/>
      <c r="E191" s="157"/>
      <c r="F191" s="157"/>
      <c r="G191" s="157">
        <v>9.7947709270000001</v>
      </c>
      <c r="H191" s="157">
        <v>16.585675070000001</v>
      </c>
      <c r="I191" s="157">
        <v>3.0038667829999999</v>
      </c>
      <c r="J191" s="162">
        <v>0.18111212099999999</v>
      </c>
      <c r="K191" s="157">
        <v>-2.465044996</v>
      </c>
      <c r="L191" s="163">
        <v>1.36E-5</v>
      </c>
      <c r="M191" s="157">
        <v>2.8079199999999998E-4</v>
      </c>
    </row>
    <row r="192" spans="1:13" x14ac:dyDescent="0.25">
      <c r="A192" s="157">
        <v>186</v>
      </c>
      <c r="B192" s="162" t="s">
        <v>2360</v>
      </c>
      <c r="C192" s="157" t="s">
        <v>1668</v>
      </c>
      <c r="D192" s="162"/>
      <c r="E192" s="157"/>
      <c r="F192" s="157"/>
      <c r="G192" s="157">
        <v>90.370004010000002</v>
      </c>
      <c r="H192" s="157">
        <v>127.1549388</v>
      </c>
      <c r="I192" s="157">
        <v>53.585069240000003</v>
      </c>
      <c r="J192" s="162">
        <v>0.42141555600000002</v>
      </c>
      <c r="K192" s="157">
        <v>-1.246684524</v>
      </c>
      <c r="L192" s="163">
        <v>1.08E-5</v>
      </c>
      <c r="M192" s="157">
        <v>2.32523E-4</v>
      </c>
    </row>
    <row r="193" spans="1:13" x14ac:dyDescent="0.25">
      <c r="A193" s="157">
        <v>187</v>
      </c>
      <c r="B193" s="162" t="s">
        <v>2361</v>
      </c>
      <c r="C193" s="157" t="s">
        <v>1668</v>
      </c>
      <c r="D193" s="162"/>
      <c r="E193" s="157"/>
      <c r="F193" s="157"/>
      <c r="G193" s="157">
        <v>44.421897399999999</v>
      </c>
      <c r="H193" s="157">
        <v>59.305126970000003</v>
      </c>
      <c r="I193" s="157">
        <v>29.538667830000001</v>
      </c>
      <c r="J193" s="162">
        <v>0.49807949699999998</v>
      </c>
      <c r="K193" s="157">
        <v>-1.0055520689999999</v>
      </c>
      <c r="L193" s="163">
        <v>9.7100000000000002E-6</v>
      </c>
      <c r="M193" s="157">
        <v>2.1034299999999999E-4</v>
      </c>
    </row>
    <row r="194" spans="1:13" x14ac:dyDescent="0.25">
      <c r="A194" s="157">
        <v>188</v>
      </c>
      <c r="B194" s="162" t="s">
        <v>2362</v>
      </c>
      <c r="C194" s="157" t="s">
        <v>538</v>
      </c>
      <c r="D194" s="162"/>
      <c r="E194" s="157"/>
      <c r="F194" s="157"/>
      <c r="G194" s="157">
        <v>37.146953340000003</v>
      </c>
      <c r="H194" s="157">
        <v>50.761683480000002</v>
      </c>
      <c r="I194" s="157">
        <v>23.532223200000001</v>
      </c>
      <c r="J194" s="162">
        <v>0.46358240299999998</v>
      </c>
      <c r="K194" s="157">
        <v>-1.1091022909999999</v>
      </c>
      <c r="L194" s="163">
        <v>9.5999999999999996E-6</v>
      </c>
      <c r="M194" s="157">
        <v>2.08846E-4</v>
      </c>
    </row>
    <row r="195" spans="1:13" x14ac:dyDescent="0.25">
      <c r="A195" s="157">
        <v>189</v>
      </c>
      <c r="B195" s="162" t="s">
        <v>2363</v>
      </c>
      <c r="C195" s="157" t="s">
        <v>538</v>
      </c>
      <c r="D195" s="162"/>
      <c r="E195" s="157"/>
      <c r="F195" s="157"/>
      <c r="G195" s="157">
        <v>355.0241489</v>
      </c>
      <c r="H195" s="157">
        <v>549.80726819999995</v>
      </c>
      <c r="I195" s="157">
        <v>160.2410295</v>
      </c>
      <c r="J195" s="162">
        <v>0.29144945700000002</v>
      </c>
      <c r="K195" s="157">
        <v>-1.7786823839999999</v>
      </c>
      <c r="L195" s="163">
        <v>9.5400000000000001E-6</v>
      </c>
      <c r="M195" s="157">
        <v>2.0808799999999999E-4</v>
      </c>
    </row>
    <row r="196" spans="1:13" x14ac:dyDescent="0.25">
      <c r="A196" s="157">
        <v>190</v>
      </c>
      <c r="B196" s="162" t="s">
        <v>2364</v>
      </c>
      <c r="C196" s="157" t="s">
        <v>2365</v>
      </c>
      <c r="D196" s="162"/>
      <c r="E196" s="157"/>
      <c r="F196" s="157"/>
      <c r="G196" s="157">
        <v>51.452563720000001</v>
      </c>
      <c r="H196" s="157">
        <v>70.861303890000002</v>
      </c>
      <c r="I196" s="157">
        <v>32.043823549999999</v>
      </c>
      <c r="J196" s="162">
        <v>0.45220482499999998</v>
      </c>
      <c r="K196" s="157">
        <v>-1.144951708</v>
      </c>
      <c r="L196" s="163">
        <v>8.8400000000000001E-6</v>
      </c>
      <c r="M196" s="157">
        <v>1.93912E-4</v>
      </c>
    </row>
    <row r="197" spans="1:13" x14ac:dyDescent="0.25">
      <c r="A197" s="157">
        <v>191</v>
      </c>
      <c r="B197" s="162" t="s">
        <v>2366</v>
      </c>
      <c r="C197" s="157" t="s">
        <v>538</v>
      </c>
      <c r="D197" s="162"/>
      <c r="E197" s="157"/>
      <c r="F197" s="157"/>
      <c r="G197" s="157">
        <v>34.136457280000002</v>
      </c>
      <c r="H197" s="157">
        <v>47.243269230000003</v>
      </c>
      <c r="I197" s="157">
        <v>21.029645339999998</v>
      </c>
      <c r="J197" s="162">
        <v>0.445135269</v>
      </c>
      <c r="K197" s="157">
        <v>-1.167684283</v>
      </c>
      <c r="L197" s="163">
        <v>8.7199999999999995E-6</v>
      </c>
      <c r="M197" s="157">
        <v>1.9173700000000001E-4</v>
      </c>
    </row>
    <row r="198" spans="1:13" x14ac:dyDescent="0.25">
      <c r="A198" s="157">
        <v>192</v>
      </c>
      <c r="B198" s="162" t="s">
        <v>2367</v>
      </c>
      <c r="C198" s="157" t="s">
        <v>1661</v>
      </c>
      <c r="D198" s="162"/>
      <c r="E198" s="157"/>
      <c r="F198" s="157"/>
      <c r="G198" s="157">
        <v>267.89335360000001</v>
      </c>
      <c r="H198" s="157">
        <v>408.5920792</v>
      </c>
      <c r="I198" s="157">
        <v>127.1946281</v>
      </c>
      <c r="J198" s="162">
        <v>0.31129978899999999</v>
      </c>
      <c r="K198" s="157">
        <v>-1.683623495</v>
      </c>
      <c r="L198" s="163">
        <v>8.6200000000000005E-6</v>
      </c>
      <c r="M198" s="157">
        <v>1.9044400000000001E-4</v>
      </c>
    </row>
    <row r="199" spans="1:13" x14ac:dyDescent="0.25">
      <c r="A199" s="157">
        <v>193</v>
      </c>
      <c r="B199" s="162" t="s">
        <v>2368</v>
      </c>
      <c r="C199" s="157" t="s">
        <v>1668</v>
      </c>
      <c r="D199" s="162"/>
      <c r="E199" s="157"/>
      <c r="F199" s="157"/>
      <c r="G199" s="157">
        <v>91.874848709999995</v>
      </c>
      <c r="H199" s="157">
        <v>128.6620503</v>
      </c>
      <c r="I199" s="157">
        <v>55.087647089999997</v>
      </c>
      <c r="J199" s="162">
        <v>0.42815769599999998</v>
      </c>
      <c r="K199" s="157">
        <v>-1.223785836</v>
      </c>
      <c r="L199" s="163">
        <v>8.5199999999999997E-6</v>
      </c>
      <c r="M199" s="157">
        <v>1.88679E-4</v>
      </c>
    </row>
    <row r="200" spans="1:13" x14ac:dyDescent="0.25">
      <c r="A200" s="157">
        <v>194</v>
      </c>
      <c r="B200" s="162" t="s">
        <v>2369</v>
      </c>
      <c r="C200" s="157" t="s">
        <v>1661</v>
      </c>
      <c r="D200" s="162"/>
      <c r="E200" s="157"/>
      <c r="F200" s="157"/>
      <c r="G200" s="157">
        <v>257.85065450000002</v>
      </c>
      <c r="H200" s="157">
        <v>392.51183659999998</v>
      </c>
      <c r="I200" s="157">
        <v>123.1894724</v>
      </c>
      <c r="J200" s="162">
        <v>0.31384906400000001</v>
      </c>
      <c r="K200" s="157">
        <v>-1.6718571900000001</v>
      </c>
      <c r="L200" s="163">
        <v>8.2900000000000002E-6</v>
      </c>
      <c r="M200" s="157">
        <v>1.8521499999999999E-4</v>
      </c>
    </row>
    <row r="201" spans="1:13" x14ac:dyDescent="0.25">
      <c r="A201" s="157">
        <v>195</v>
      </c>
      <c r="B201" s="162" t="s">
        <v>2370</v>
      </c>
      <c r="C201" s="157" t="s">
        <v>1661</v>
      </c>
      <c r="D201" s="162"/>
      <c r="E201" s="157"/>
      <c r="F201" s="157"/>
      <c r="G201" s="157">
        <v>259.60826259999999</v>
      </c>
      <c r="H201" s="157">
        <v>395.52705279999998</v>
      </c>
      <c r="I201" s="157">
        <v>123.6894724</v>
      </c>
      <c r="J201" s="162">
        <v>0.312720638</v>
      </c>
      <c r="K201" s="157">
        <v>-1.677053661</v>
      </c>
      <c r="L201" s="163">
        <v>8.0600000000000008E-6</v>
      </c>
      <c r="M201" s="157">
        <v>1.81287E-4</v>
      </c>
    </row>
    <row r="202" spans="1:13" x14ac:dyDescent="0.25">
      <c r="A202" s="157">
        <v>196</v>
      </c>
      <c r="B202" s="162" t="s">
        <v>2371</v>
      </c>
      <c r="C202" s="157" t="s">
        <v>1661</v>
      </c>
      <c r="D202" s="162"/>
      <c r="E202" s="157"/>
      <c r="F202" s="157"/>
      <c r="G202" s="157">
        <v>267.64403570000002</v>
      </c>
      <c r="H202" s="157">
        <v>410.10117689999998</v>
      </c>
      <c r="I202" s="157">
        <v>125.18689449999999</v>
      </c>
      <c r="J202" s="162">
        <v>0.30525856000000001</v>
      </c>
      <c r="K202" s="157">
        <v>-1.711896345</v>
      </c>
      <c r="L202" s="163">
        <v>6.1800000000000001E-6</v>
      </c>
      <c r="M202" s="157">
        <v>1.4280099999999999E-4</v>
      </c>
    </row>
    <row r="203" spans="1:13" x14ac:dyDescent="0.25">
      <c r="A203" s="157">
        <v>197</v>
      </c>
      <c r="B203" s="162" t="s">
        <v>2372</v>
      </c>
      <c r="C203" s="157" t="s">
        <v>538</v>
      </c>
      <c r="D203" s="162"/>
      <c r="E203" s="157"/>
      <c r="F203" s="157"/>
      <c r="G203" s="157">
        <v>35.399134099999998</v>
      </c>
      <c r="H203" s="157">
        <v>52.772489649999997</v>
      </c>
      <c r="I203" s="157">
        <v>18.025778559999999</v>
      </c>
      <c r="J203" s="162">
        <v>0.34157529199999997</v>
      </c>
      <c r="K203" s="157">
        <v>-1.5497244750000001</v>
      </c>
      <c r="L203" s="163">
        <v>6.1E-6</v>
      </c>
      <c r="M203" s="157">
        <v>1.41349E-4</v>
      </c>
    </row>
    <row r="204" spans="1:13" x14ac:dyDescent="0.25">
      <c r="A204" s="157">
        <v>198</v>
      </c>
      <c r="B204" s="162" t="s">
        <v>2373</v>
      </c>
      <c r="C204" s="157" t="s">
        <v>1661</v>
      </c>
      <c r="D204" s="162"/>
      <c r="E204" s="157"/>
      <c r="F204" s="157"/>
      <c r="G204" s="157">
        <v>265.88805050000002</v>
      </c>
      <c r="H204" s="157">
        <v>407.58791739999998</v>
      </c>
      <c r="I204" s="157">
        <v>124.18818349999999</v>
      </c>
      <c r="J204" s="162">
        <v>0.30469054200000001</v>
      </c>
      <c r="K204" s="157">
        <v>-1.7145833779999999</v>
      </c>
      <c r="L204" s="163">
        <v>5.8000000000000004E-6</v>
      </c>
      <c r="M204" s="157">
        <v>1.3630700000000001E-4</v>
      </c>
    </row>
    <row r="205" spans="1:13" x14ac:dyDescent="0.25">
      <c r="A205" s="157">
        <v>199</v>
      </c>
      <c r="B205" s="162" t="s">
        <v>2374</v>
      </c>
      <c r="C205" s="157" t="s">
        <v>538</v>
      </c>
      <c r="D205" s="162"/>
      <c r="E205" s="157"/>
      <c r="F205" s="157"/>
      <c r="G205" s="157">
        <v>73.79156236</v>
      </c>
      <c r="H205" s="157">
        <v>102.02383399999999</v>
      </c>
      <c r="I205" s="157">
        <v>45.559290679999997</v>
      </c>
      <c r="J205" s="162">
        <v>0.44655536699999998</v>
      </c>
      <c r="K205" s="157">
        <v>-1.163089032</v>
      </c>
      <c r="L205" s="163">
        <v>3.9099999999999998E-6</v>
      </c>
      <c r="M205" s="163">
        <v>9.5000000000000005E-5</v>
      </c>
    </row>
    <row r="206" spans="1:13" x14ac:dyDescent="0.25">
      <c r="A206" s="157">
        <v>200</v>
      </c>
      <c r="B206" s="162" t="s">
        <v>2375</v>
      </c>
      <c r="C206" s="157" t="s">
        <v>2376</v>
      </c>
      <c r="D206" s="162"/>
      <c r="E206" s="157"/>
      <c r="F206" s="157"/>
      <c r="G206" s="157">
        <v>49.945366559999997</v>
      </c>
      <c r="H206" s="157">
        <v>67.345620640000007</v>
      </c>
      <c r="I206" s="157">
        <v>32.545112469999999</v>
      </c>
      <c r="J206" s="162">
        <v>0.48325506800000001</v>
      </c>
      <c r="K206" s="157">
        <v>-1.0491432329999999</v>
      </c>
      <c r="L206" s="163">
        <v>3.5300000000000001E-6</v>
      </c>
      <c r="M206" s="163">
        <v>8.7000000000000001E-5</v>
      </c>
    </row>
    <row r="207" spans="1:13" x14ac:dyDescent="0.25">
      <c r="A207" s="157">
        <v>201</v>
      </c>
      <c r="B207" s="162" t="s">
        <v>2377</v>
      </c>
      <c r="C207" s="157" t="s">
        <v>1668</v>
      </c>
      <c r="D207" s="162"/>
      <c r="E207" s="157"/>
      <c r="F207" s="157"/>
      <c r="G207" s="157">
        <v>44.67447481</v>
      </c>
      <c r="H207" s="157">
        <v>60.310281779999997</v>
      </c>
      <c r="I207" s="157">
        <v>29.038667830000001</v>
      </c>
      <c r="J207" s="162">
        <v>0.48148784900000002</v>
      </c>
      <c r="K207" s="157">
        <v>-1.0544287050000001</v>
      </c>
      <c r="L207" s="163">
        <v>3.45E-6</v>
      </c>
      <c r="M207" s="163">
        <v>8.5799999999999998E-5</v>
      </c>
    </row>
    <row r="208" spans="1:13" x14ac:dyDescent="0.25">
      <c r="A208" s="157">
        <v>202</v>
      </c>
      <c r="B208" s="162" t="s">
        <v>2378</v>
      </c>
      <c r="C208" s="157" t="s">
        <v>538</v>
      </c>
      <c r="D208" s="162"/>
      <c r="E208" s="157"/>
      <c r="F208" s="157"/>
      <c r="G208" s="157">
        <v>31.125006200000001</v>
      </c>
      <c r="H208" s="157">
        <v>44.226811699999999</v>
      </c>
      <c r="I208" s="157">
        <v>18.0232007</v>
      </c>
      <c r="J208" s="162">
        <v>0.40751752200000002</v>
      </c>
      <c r="K208" s="157">
        <v>-1.2950660039999999</v>
      </c>
      <c r="L208" s="163">
        <v>3.0599999999999999E-6</v>
      </c>
      <c r="M208" s="163">
        <v>7.7600000000000002E-5</v>
      </c>
    </row>
    <row r="209" spans="1:13" x14ac:dyDescent="0.25">
      <c r="A209" s="157">
        <v>203</v>
      </c>
      <c r="B209" s="162" t="s">
        <v>2379</v>
      </c>
      <c r="C209" s="157" t="s">
        <v>538</v>
      </c>
      <c r="D209" s="162"/>
      <c r="E209" s="157"/>
      <c r="F209" s="157"/>
      <c r="G209" s="157">
        <v>50.195452179999997</v>
      </c>
      <c r="H209" s="157">
        <v>67.847080820000002</v>
      </c>
      <c r="I209" s="157">
        <v>32.543823549999999</v>
      </c>
      <c r="J209" s="162">
        <v>0.47966431500000001</v>
      </c>
      <c r="K209" s="157">
        <v>-1.0599029820000001</v>
      </c>
      <c r="L209" s="163">
        <v>2.8899999999999999E-6</v>
      </c>
      <c r="M209" s="163">
        <v>7.3899999999999994E-5</v>
      </c>
    </row>
    <row r="210" spans="1:13" x14ac:dyDescent="0.25">
      <c r="A210" s="157">
        <v>204</v>
      </c>
      <c r="B210" s="162" t="s">
        <v>2380</v>
      </c>
      <c r="C210" s="157" t="s">
        <v>1668</v>
      </c>
      <c r="D210" s="162"/>
      <c r="E210" s="157"/>
      <c r="F210" s="157"/>
      <c r="G210" s="157">
        <v>92.630771670000001</v>
      </c>
      <c r="H210" s="157">
        <v>131.677763</v>
      </c>
      <c r="I210" s="157">
        <v>53.583780310000002</v>
      </c>
      <c r="J210" s="162">
        <v>0.406931125</v>
      </c>
      <c r="K210" s="157">
        <v>-1.2971434610000001</v>
      </c>
      <c r="L210" s="163">
        <v>2.7199999999999998E-6</v>
      </c>
      <c r="M210" s="163">
        <v>6.9900000000000005E-5</v>
      </c>
    </row>
    <row r="211" spans="1:13" x14ac:dyDescent="0.25">
      <c r="A211" s="157">
        <v>205</v>
      </c>
      <c r="B211" s="162" t="s">
        <v>2381</v>
      </c>
      <c r="C211" s="157" t="s">
        <v>2382</v>
      </c>
      <c r="D211" s="162"/>
      <c r="E211" s="157"/>
      <c r="F211" s="157"/>
      <c r="G211" s="157">
        <v>30.623135099999999</v>
      </c>
      <c r="H211" s="157">
        <v>43.724358430000002</v>
      </c>
      <c r="I211" s="157">
        <v>17.521911769999999</v>
      </c>
      <c r="J211" s="162">
        <v>0.400735709</v>
      </c>
      <c r="K211" s="157">
        <v>-1.3192770229999999</v>
      </c>
      <c r="L211" s="163">
        <v>2.52E-6</v>
      </c>
      <c r="M211" s="163">
        <v>6.6299999999999999E-5</v>
      </c>
    </row>
    <row r="212" spans="1:13" x14ac:dyDescent="0.25">
      <c r="A212" s="157">
        <v>206</v>
      </c>
      <c r="B212" s="162" t="s">
        <v>2383</v>
      </c>
      <c r="C212" s="157" t="s">
        <v>538</v>
      </c>
      <c r="D212" s="162"/>
      <c r="E212" s="157"/>
      <c r="F212" s="157"/>
      <c r="G212" s="157">
        <v>34.647907019999998</v>
      </c>
      <c r="H212" s="157">
        <v>53.275191190000001</v>
      </c>
      <c r="I212" s="157">
        <v>16.020622849999999</v>
      </c>
      <c r="J212" s="162">
        <v>0.30071450700000002</v>
      </c>
      <c r="K212" s="157">
        <v>-1.733533628</v>
      </c>
      <c r="L212" s="163">
        <v>1.9700000000000002E-6</v>
      </c>
      <c r="M212" s="163">
        <v>5.3000000000000001E-5</v>
      </c>
    </row>
    <row r="213" spans="1:13" x14ac:dyDescent="0.25">
      <c r="A213" s="157">
        <v>207</v>
      </c>
      <c r="B213" s="162" t="s">
        <v>2384</v>
      </c>
      <c r="C213" s="157" t="s">
        <v>2385</v>
      </c>
      <c r="D213" s="162"/>
      <c r="E213" s="157"/>
      <c r="F213" s="157"/>
      <c r="G213" s="157">
        <v>58.488490429999999</v>
      </c>
      <c r="H213" s="157">
        <v>84.435735159999993</v>
      </c>
      <c r="I213" s="157">
        <v>32.541245689999997</v>
      </c>
      <c r="J213" s="162">
        <v>0.385396605</v>
      </c>
      <c r="K213" s="157">
        <v>-1.3755842309999999</v>
      </c>
      <c r="L213" s="163">
        <v>1.81E-6</v>
      </c>
      <c r="M213" s="163">
        <v>4.9200000000000003E-5</v>
      </c>
    </row>
    <row r="214" spans="1:13" x14ac:dyDescent="0.25">
      <c r="A214" s="157">
        <v>208</v>
      </c>
      <c r="B214" s="162" t="s">
        <v>2386</v>
      </c>
      <c r="C214" s="157" t="s">
        <v>538</v>
      </c>
      <c r="D214" s="162"/>
      <c r="E214" s="157"/>
      <c r="F214" s="157"/>
      <c r="G214" s="157">
        <v>31.628624259999999</v>
      </c>
      <c r="H214" s="157">
        <v>45.231469969999999</v>
      </c>
      <c r="I214" s="157">
        <v>18.025778559999999</v>
      </c>
      <c r="J214" s="162">
        <v>0.39852294399999999</v>
      </c>
      <c r="K214" s="157">
        <v>-1.32726531</v>
      </c>
      <c r="L214" s="163">
        <v>1.48E-6</v>
      </c>
      <c r="M214" s="163">
        <v>4.1900000000000002E-5</v>
      </c>
    </row>
    <row r="215" spans="1:13" x14ac:dyDescent="0.25">
      <c r="A215" s="157">
        <v>209</v>
      </c>
      <c r="B215" s="162" t="s">
        <v>2387</v>
      </c>
      <c r="C215" s="157" t="s">
        <v>538</v>
      </c>
      <c r="D215" s="162"/>
      <c r="E215" s="157"/>
      <c r="F215" s="157"/>
      <c r="G215" s="157">
        <v>59.234820470000003</v>
      </c>
      <c r="H215" s="157">
        <v>81.416794909999993</v>
      </c>
      <c r="I215" s="157">
        <v>37.052846039999999</v>
      </c>
      <c r="J215" s="162">
        <v>0.45510076999999999</v>
      </c>
      <c r="K215" s="157">
        <v>-1.1357420680000001</v>
      </c>
      <c r="L215" s="163">
        <v>1.42E-6</v>
      </c>
      <c r="M215" s="163">
        <v>4.0899999999999998E-5</v>
      </c>
    </row>
    <row r="216" spans="1:13" x14ac:dyDescent="0.25">
      <c r="A216" s="157">
        <v>210</v>
      </c>
      <c r="B216" s="162" t="s">
        <v>2388</v>
      </c>
      <c r="C216" s="157" t="s">
        <v>538</v>
      </c>
      <c r="D216" s="162"/>
      <c r="E216" s="157"/>
      <c r="F216" s="157"/>
      <c r="G216" s="157">
        <v>69.025950010000003</v>
      </c>
      <c r="H216" s="157">
        <v>95.993898270000003</v>
      </c>
      <c r="I216" s="157">
        <v>42.058001750000003</v>
      </c>
      <c r="J216" s="162">
        <v>0.438132032</v>
      </c>
      <c r="K216" s="157">
        <v>-1.190562399</v>
      </c>
      <c r="L216" s="163">
        <v>1.4100000000000001E-6</v>
      </c>
      <c r="M216" s="163">
        <v>4.07E-5</v>
      </c>
    </row>
    <row r="217" spans="1:13" x14ac:dyDescent="0.25">
      <c r="A217" s="157">
        <v>211</v>
      </c>
      <c r="B217" s="162" t="s">
        <v>2389</v>
      </c>
      <c r="C217" s="157" t="s">
        <v>538</v>
      </c>
      <c r="D217" s="162"/>
      <c r="E217" s="157"/>
      <c r="F217" s="157"/>
      <c r="G217" s="157">
        <v>37.912851119999999</v>
      </c>
      <c r="H217" s="157">
        <v>59.306368329999998</v>
      </c>
      <c r="I217" s="157">
        <v>16.519333920000001</v>
      </c>
      <c r="J217" s="162">
        <v>0.27854232800000001</v>
      </c>
      <c r="K217" s="157">
        <v>-1.8440315140000001</v>
      </c>
      <c r="L217" s="163">
        <v>1.2500000000000001E-6</v>
      </c>
      <c r="M217" s="163">
        <v>3.6399999999999997E-5</v>
      </c>
    </row>
    <row r="218" spans="1:13" x14ac:dyDescent="0.25">
      <c r="A218" s="157">
        <v>212</v>
      </c>
      <c r="B218" s="162" t="s">
        <v>2390</v>
      </c>
      <c r="C218" s="157" t="s">
        <v>538</v>
      </c>
      <c r="D218" s="162"/>
      <c r="E218" s="157"/>
      <c r="F218" s="157"/>
      <c r="G218" s="157">
        <v>99.657274909999998</v>
      </c>
      <c r="H218" s="157">
        <v>144.24108089999999</v>
      </c>
      <c r="I218" s="157">
        <v>55.073468890000001</v>
      </c>
      <c r="J218" s="162">
        <v>0.38181542000000002</v>
      </c>
      <c r="K218" s="157">
        <v>-1.3890527269999999</v>
      </c>
      <c r="L218" s="163">
        <v>1.0499999999999999E-6</v>
      </c>
      <c r="M218" s="163">
        <v>3.1199999999999999E-5</v>
      </c>
    </row>
    <row r="219" spans="1:13" x14ac:dyDescent="0.25">
      <c r="A219" s="157">
        <v>213</v>
      </c>
      <c r="B219" s="162" t="s">
        <v>2391</v>
      </c>
      <c r="C219" s="157" t="s">
        <v>2392</v>
      </c>
      <c r="D219" s="162"/>
      <c r="E219" s="157"/>
      <c r="F219" s="157"/>
      <c r="G219" s="157">
        <v>28.123430039999999</v>
      </c>
      <c r="H219" s="157">
        <v>45.73268187</v>
      </c>
      <c r="I219" s="157">
        <v>10.514178210000001</v>
      </c>
      <c r="J219" s="162">
        <v>0.22990513100000001</v>
      </c>
      <c r="K219" s="157">
        <v>-2.1208894319999998</v>
      </c>
      <c r="L219" s="163">
        <v>9.9699999999999994E-7</v>
      </c>
      <c r="M219" s="163">
        <v>2.9600000000000001E-5</v>
      </c>
    </row>
    <row r="220" spans="1:13" x14ac:dyDescent="0.25">
      <c r="A220" s="157">
        <v>214</v>
      </c>
      <c r="B220" s="162" t="s">
        <v>2393</v>
      </c>
      <c r="C220" s="157" t="s">
        <v>538</v>
      </c>
      <c r="D220" s="162"/>
      <c r="E220" s="157"/>
      <c r="F220" s="157"/>
      <c r="G220" s="157">
        <v>48.941709979999999</v>
      </c>
      <c r="H220" s="157">
        <v>66.842174279999995</v>
      </c>
      <c r="I220" s="157">
        <v>31.04124569</v>
      </c>
      <c r="J220" s="162">
        <v>0.46439610999999997</v>
      </c>
      <c r="K220" s="157">
        <v>-1.1065722090000001</v>
      </c>
      <c r="L220" s="163">
        <v>9.9399999999999993E-7</v>
      </c>
      <c r="M220" s="163">
        <v>2.9600000000000001E-5</v>
      </c>
    </row>
    <row r="221" spans="1:13" x14ac:dyDescent="0.25">
      <c r="A221" s="157">
        <v>215</v>
      </c>
      <c r="B221" s="162" t="s">
        <v>2394</v>
      </c>
      <c r="C221" s="157" t="s">
        <v>538</v>
      </c>
      <c r="D221" s="162"/>
      <c r="E221" s="157"/>
      <c r="F221" s="157"/>
      <c r="G221" s="157">
        <v>28.116357470000001</v>
      </c>
      <c r="H221" s="157">
        <v>41.212092089999999</v>
      </c>
      <c r="I221" s="157">
        <v>15.020622850000001</v>
      </c>
      <c r="J221" s="162">
        <v>0.364471253</v>
      </c>
      <c r="K221" s="157">
        <v>-1.4561230650000001</v>
      </c>
      <c r="L221" s="163">
        <v>8.4099999999999997E-7</v>
      </c>
      <c r="M221" s="163">
        <v>2.5700000000000001E-5</v>
      </c>
    </row>
    <row r="222" spans="1:13" x14ac:dyDescent="0.25">
      <c r="A222" s="157">
        <v>216</v>
      </c>
      <c r="B222" s="162" t="s">
        <v>2395</v>
      </c>
      <c r="C222" s="157" t="s">
        <v>1668</v>
      </c>
      <c r="D222" s="162"/>
      <c r="E222" s="157"/>
      <c r="F222" s="157"/>
      <c r="G222" s="157">
        <v>57.730472319999997</v>
      </c>
      <c r="H222" s="157">
        <v>79.910676460000005</v>
      </c>
      <c r="I222" s="157">
        <v>35.550268189999997</v>
      </c>
      <c r="J222" s="162">
        <v>0.44487507500000001</v>
      </c>
      <c r="K222" s="157">
        <v>-1.1685278240000001</v>
      </c>
      <c r="L222" s="163">
        <v>6.1999999999999999E-7</v>
      </c>
      <c r="M222" s="163">
        <v>2.0100000000000001E-5</v>
      </c>
    </row>
    <row r="223" spans="1:13" x14ac:dyDescent="0.25">
      <c r="A223" s="157">
        <v>217</v>
      </c>
      <c r="B223" s="162" t="s">
        <v>2396</v>
      </c>
      <c r="C223" s="157" t="s">
        <v>2397</v>
      </c>
      <c r="D223" s="162"/>
      <c r="E223" s="157"/>
      <c r="F223" s="157"/>
      <c r="G223" s="157">
        <v>50.452563269999999</v>
      </c>
      <c r="H223" s="157">
        <v>71.866458699999995</v>
      </c>
      <c r="I223" s="157">
        <v>29.038667830000001</v>
      </c>
      <c r="J223" s="162">
        <v>0.40406426499999998</v>
      </c>
      <c r="K223" s="157">
        <v>-1.3073433270000001</v>
      </c>
      <c r="L223" s="163">
        <v>4.8100000000000003E-7</v>
      </c>
      <c r="M223" s="163">
        <v>1.6500000000000001E-5</v>
      </c>
    </row>
    <row r="224" spans="1:13" x14ac:dyDescent="0.25">
      <c r="A224" s="157">
        <v>218</v>
      </c>
      <c r="B224" s="162" t="s">
        <v>2398</v>
      </c>
      <c r="C224" s="157" t="s">
        <v>1668</v>
      </c>
      <c r="D224" s="162"/>
      <c r="E224" s="157"/>
      <c r="F224" s="157"/>
      <c r="G224" s="157">
        <v>45.680607979999998</v>
      </c>
      <c r="H224" s="157">
        <v>62.82254812</v>
      </c>
      <c r="I224" s="157">
        <v>28.538667830000001</v>
      </c>
      <c r="J224" s="162">
        <v>0.45427427999999997</v>
      </c>
      <c r="K224" s="157">
        <v>-1.138364468</v>
      </c>
      <c r="L224" s="163">
        <v>4.4499999999999997E-7</v>
      </c>
      <c r="M224" s="163">
        <v>1.5400000000000002E-5</v>
      </c>
    </row>
    <row r="225" spans="1:13" x14ac:dyDescent="0.25">
      <c r="A225" s="157">
        <v>219</v>
      </c>
      <c r="B225" s="162" t="s">
        <v>2399</v>
      </c>
      <c r="C225" s="157" t="s">
        <v>538</v>
      </c>
      <c r="D225" s="162"/>
      <c r="E225" s="157"/>
      <c r="F225" s="157"/>
      <c r="G225" s="157">
        <v>49.946368249999999</v>
      </c>
      <c r="H225" s="157">
        <v>68.851490810000001</v>
      </c>
      <c r="I225" s="157">
        <v>31.04124569</v>
      </c>
      <c r="J225" s="162">
        <v>0.45084348000000002</v>
      </c>
      <c r="K225" s="157">
        <v>-1.149301438</v>
      </c>
      <c r="L225" s="163">
        <v>4.3099999999999998E-7</v>
      </c>
      <c r="M225" s="163">
        <v>1.5099999999999999E-5</v>
      </c>
    </row>
    <row r="226" spans="1:13" x14ac:dyDescent="0.25">
      <c r="A226" s="157">
        <v>220</v>
      </c>
      <c r="B226" s="162" t="s">
        <v>2400</v>
      </c>
      <c r="C226" s="157" t="s">
        <v>538</v>
      </c>
      <c r="D226" s="162"/>
      <c r="E226" s="157"/>
      <c r="F226" s="157"/>
      <c r="G226" s="157">
        <v>36.407634020000003</v>
      </c>
      <c r="H226" s="157">
        <v>57.798511980000001</v>
      </c>
      <c r="I226" s="157">
        <v>15.016756060000001</v>
      </c>
      <c r="J226" s="162">
        <v>0.25981215699999999</v>
      </c>
      <c r="K226" s="157">
        <v>-1.944459157</v>
      </c>
      <c r="L226" s="163">
        <v>3.7099999999999997E-7</v>
      </c>
      <c r="M226" s="163">
        <v>1.3499999999999999E-5</v>
      </c>
    </row>
    <row r="227" spans="1:13" x14ac:dyDescent="0.25">
      <c r="A227" s="157">
        <v>221</v>
      </c>
      <c r="B227" s="162" t="s">
        <v>2401</v>
      </c>
      <c r="C227" s="157" t="s">
        <v>1668</v>
      </c>
      <c r="D227" s="162"/>
      <c r="E227" s="157"/>
      <c r="F227" s="157"/>
      <c r="G227" s="157">
        <v>44.175390870000001</v>
      </c>
      <c r="H227" s="157">
        <v>61.314691770000003</v>
      </c>
      <c r="I227" s="157">
        <v>27.03608998</v>
      </c>
      <c r="J227" s="162">
        <v>0.440939833</v>
      </c>
      <c r="K227" s="157">
        <v>-1.181346282</v>
      </c>
      <c r="L227" s="163">
        <v>2.7799999999999997E-7</v>
      </c>
      <c r="M227" s="163">
        <v>1.08E-5</v>
      </c>
    </row>
    <row r="228" spans="1:13" x14ac:dyDescent="0.25">
      <c r="A228" s="157">
        <v>222</v>
      </c>
      <c r="B228" s="162" t="s">
        <v>2402</v>
      </c>
      <c r="C228" s="157" t="s">
        <v>538</v>
      </c>
      <c r="D228" s="162"/>
      <c r="E228" s="157"/>
      <c r="F228" s="157"/>
      <c r="G228" s="157">
        <v>44.427362330000001</v>
      </c>
      <c r="H228" s="157">
        <v>61.818634680000002</v>
      </c>
      <c r="I228" s="157">
        <v>27.03608998</v>
      </c>
      <c r="J228" s="162">
        <v>0.43734531100000001</v>
      </c>
      <c r="K228" s="157">
        <v>-1.1931552700000001</v>
      </c>
      <c r="L228" s="163">
        <v>1.99E-7</v>
      </c>
      <c r="M228" s="163">
        <v>8.0800000000000006E-6</v>
      </c>
    </row>
    <row r="229" spans="1:13" x14ac:dyDescent="0.25">
      <c r="A229" s="157">
        <v>223</v>
      </c>
      <c r="B229" s="162" t="s">
        <v>2403</v>
      </c>
      <c r="C229" s="157" t="s">
        <v>1668</v>
      </c>
      <c r="D229" s="162"/>
      <c r="E229" s="157"/>
      <c r="F229" s="157"/>
      <c r="G229" s="157">
        <v>45.179963520000001</v>
      </c>
      <c r="H229" s="157">
        <v>62.82254812</v>
      </c>
      <c r="I229" s="157">
        <v>27.537378910000001</v>
      </c>
      <c r="J229" s="162">
        <v>0.43833591199999999</v>
      </c>
      <c r="K229" s="157">
        <v>-1.1898912150000001</v>
      </c>
      <c r="L229" s="163">
        <v>1.67E-7</v>
      </c>
      <c r="M229" s="163">
        <v>6.9600000000000003E-6</v>
      </c>
    </row>
    <row r="230" spans="1:13" x14ac:dyDescent="0.25">
      <c r="A230" s="157">
        <v>224</v>
      </c>
      <c r="B230" s="162" t="s">
        <v>2404</v>
      </c>
      <c r="C230" s="157" t="s">
        <v>2405</v>
      </c>
      <c r="D230" s="162"/>
      <c r="E230" s="157"/>
      <c r="F230" s="157"/>
      <c r="G230" s="157">
        <v>55.97346975</v>
      </c>
      <c r="H230" s="157">
        <v>78.401827019999999</v>
      </c>
      <c r="I230" s="157">
        <v>33.545112469999999</v>
      </c>
      <c r="J230" s="162">
        <v>0.42786136200000002</v>
      </c>
      <c r="K230" s="157">
        <v>-1.2247846929999999</v>
      </c>
      <c r="L230" s="163">
        <v>1.54E-7</v>
      </c>
      <c r="M230" s="163">
        <v>6.4899999999999997E-6</v>
      </c>
    </row>
    <row r="231" spans="1:13" x14ac:dyDescent="0.25">
      <c r="A231" s="157">
        <v>225</v>
      </c>
      <c r="B231" s="162" t="s">
        <v>2406</v>
      </c>
      <c r="C231" s="157" t="s">
        <v>1668</v>
      </c>
      <c r="D231" s="162"/>
      <c r="E231" s="157"/>
      <c r="F231" s="157"/>
      <c r="G231" s="157">
        <v>44.929963520000001</v>
      </c>
      <c r="H231" s="157">
        <v>62.82254812</v>
      </c>
      <c r="I231" s="157">
        <v>27.037378910000001</v>
      </c>
      <c r="J231" s="162">
        <v>0.43037698600000002</v>
      </c>
      <c r="K231" s="157">
        <v>-1.216327162</v>
      </c>
      <c r="L231" s="163">
        <v>1.01E-7</v>
      </c>
      <c r="M231" s="163">
        <v>4.5199999999999999E-6</v>
      </c>
    </row>
    <row r="232" spans="1:13" x14ac:dyDescent="0.25">
      <c r="A232" s="157">
        <v>226</v>
      </c>
      <c r="B232" s="162" t="s">
        <v>2407</v>
      </c>
      <c r="C232" s="157" t="s">
        <v>538</v>
      </c>
      <c r="D232" s="162"/>
      <c r="E232" s="157"/>
      <c r="F232" s="157"/>
      <c r="G232" s="157">
        <v>38.657993050000002</v>
      </c>
      <c r="H232" s="157">
        <v>55.283762899999999</v>
      </c>
      <c r="I232" s="157">
        <v>22.032223200000001</v>
      </c>
      <c r="J232" s="162">
        <v>0.39852973200000003</v>
      </c>
      <c r="K232" s="157">
        <v>-1.3272407369999999</v>
      </c>
      <c r="L232" s="163">
        <v>9.2099999999999998E-8</v>
      </c>
      <c r="M232" s="163">
        <v>4.2200000000000003E-6</v>
      </c>
    </row>
    <row r="233" spans="1:13" x14ac:dyDescent="0.25">
      <c r="A233" s="157">
        <v>227</v>
      </c>
      <c r="B233" s="162" t="s">
        <v>2408</v>
      </c>
      <c r="C233" s="157" t="s">
        <v>2409</v>
      </c>
      <c r="D233" s="162"/>
      <c r="E233" s="157"/>
      <c r="F233" s="157"/>
      <c r="G233" s="157">
        <v>48.190358760000002</v>
      </c>
      <c r="H233" s="157">
        <v>67.344627549999998</v>
      </c>
      <c r="I233" s="157">
        <v>29.03608998</v>
      </c>
      <c r="J233" s="162">
        <v>0.43115673900000001</v>
      </c>
      <c r="K233" s="157">
        <v>-1.2137156659999999</v>
      </c>
      <c r="L233" s="163">
        <v>8.9400000000000006E-8</v>
      </c>
      <c r="M233" s="163">
        <v>4.16E-6</v>
      </c>
    </row>
    <row r="234" spans="1:13" x14ac:dyDescent="0.25">
      <c r="A234" s="157">
        <v>228</v>
      </c>
      <c r="B234" s="162" t="s">
        <v>2410</v>
      </c>
      <c r="C234" s="157" t="s">
        <v>1668</v>
      </c>
      <c r="D234" s="162"/>
      <c r="E234" s="157"/>
      <c r="F234" s="157"/>
      <c r="G234" s="157">
        <v>45.682540920000001</v>
      </c>
      <c r="H234" s="157">
        <v>63.827702940000002</v>
      </c>
      <c r="I234" s="157">
        <v>27.537378910000001</v>
      </c>
      <c r="J234" s="162">
        <v>0.431433024</v>
      </c>
      <c r="K234" s="157">
        <v>-1.2127914820000001</v>
      </c>
      <c r="L234" s="163">
        <v>8.4699999999999997E-8</v>
      </c>
      <c r="M234" s="163">
        <v>4.0400000000000003E-6</v>
      </c>
    </row>
    <row r="235" spans="1:13" x14ac:dyDescent="0.25">
      <c r="A235" s="157">
        <v>229</v>
      </c>
      <c r="B235" s="162" t="s">
        <v>2411</v>
      </c>
      <c r="C235" s="157" t="s">
        <v>538</v>
      </c>
      <c r="D235" s="162"/>
      <c r="E235" s="157"/>
      <c r="F235" s="157"/>
      <c r="G235" s="157">
        <v>78.864886139999996</v>
      </c>
      <c r="H235" s="157">
        <v>137.1975491</v>
      </c>
      <c r="I235" s="157">
        <v>20.532223200000001</v>
      </c>
      <c r="J235" s="162">
        <v>0.149654446</v>
      </c>
      <c r="K235" s="157">
        <v>-2.7402929550000001</v>
      </c>
      <c r="L235" s="163">
        <v>7.0000000000000005E-8</v>
      </c>
      <c r="M235" s="163">
        <v>3.3900000000000002E-6</v>
      </c>
    </row>
    <row r="236" spans="1:13" x14ac:dyDescent="0.25">
      <c r="A236" s="157">
        <v>230</v>
      </c>
      <c r="B236" s="162" t="s">
        <v>2412</v>
      </c>
      <c r="C236" s="157" t="s">
        <v>1661</v>
      </c>
      <c r="D236" s="162"/>
      <c r="E236" s="157"/>
      <c r="F236" s="157"/>
      <c r="G236" s="157">
        <v>71.543867710000001</v>
      </c>
      <c r="H236" s="157">
        <v>103.02973369999999</v>
      </c>
      <c r="I236" s="157">
        <v>40.058001750000003</v>
      </c>
      <c r="J236" s="162">
        <v>0.38880040100000002</v>
      </c>
      <c r="K236" s="157">
        <v>-1.3628983889999999</v>
      </c>
      <c r="L236" s="163">
        <v>6.2299999999999995E-8</v>
      </c>
      <c r="M236" s="163">
        <v>3.0699999999999998E-6</v>
      </c>
    </row>
    <row r="237" spans="1:13" x14ac:dyDescent="0.25">
      <c r="A237" s="157">
        <v>231</v>
      </c>
      <c r="B237" s="162" t="s">
        <v>2413</v>
      </c>
      <c r="C237" s="157" t="s">
        <v>2414</v>
      </c>
      <c r="D237" s="162"/>
      <c r="E237" s="157"/>
      <c r="F237" s="157"/>
      <c r="G237" s="157">
        <v>80.351997530000006</v>
      </c>
      <c r="H237" s="157">
        <v>126.6537269</v>
      </c>
      <c r="I237" s="157">
        <v>34.050268189999997</v>
      </c>
      <c r="J237" s="162">
        <v>0.268845371</v>
      </c>
      <c r="K237" s="157">
        <v>-1.895151464</v>
      </c>
      <c r="L237" s="163">
        <v>3.1900000000000001E-8</v>
      </c>
      <c r="M237" s="163">
        <v>1.6899999999999999E-6</v>
      </c>
    </row>
    <row r="238" spans="1:13" x14ac:dyDescent="0.25">
      <c r="A238" s="157">
        <v>232</v>
      </c>
      <c r="B238" s="162" t="s">
        <v>2415</v>
      </c>
      <c r="C238" s="157" t="s">
        <v>538</v>
      </c>
      <c r="D238" s="162"/>
      <c r="E238" s="157"/>
      <c r="F238" s="157"/>
      <c r="G238" s="157">
        <v>35.646938159999998</v>
      </c>
      <c r="H238" s="157">
        <v>52.266808830000002</v>
      </c>
      <c r="I238" s="157">
        <v>19.027067479999999</v>
      </c>
      <c r="J238" s="162">
        <v>0.36403729099999999</v>
      </c>
      <c r="K238" s="157">
        <v>-1.457841852</v>
      </c>
      <c r="L238" s="163">
        <v>2.4500000000000001E-8</v>
      </c>
      <c r="M238" s="163">
        <v>1.35E-6</v>
      </c>
    </row>
    <row r="239" spans="1:13" x14ac:dyDescent="0.25">
      <c r="A239" s="157">
        <v>233</v>
      </c>
      <c r="B239" s="162" t="s">
        <v>2416</v>
      </c>
      <c r="C239" s="157" t="s">
        <v>2417</v>
      </c>
      <c r="D239" s="162"/>
      <c r="E239" s="157"/>
      <c r="F239" s="157"/>
      <c r="G239" s="157">
        <v>38.908412570000003</v>
      </c>
      <c r="H239" s="157">
        <v>56.287179799999997</v>
      </c>
      <c r="I239" s="157">
        <v>21.529645339999998</v>
      </c>
      <c r="J239" s="162">
        <v>0.38249643</v>
      </c>
      <c r="K239" s="157">
        <v>-1.386481812</v>
      </c>
      <c r="L239" s="163">
        <v>2.4500000000000001E-8</v>
      </c>
      <c r="M239" s="163">
        <v>1.35E-6</v>
      </c>
    </row>
    <row r="240" spans="1:13" x14ac:dyDescent="0.25">
      <c r="A240" s="157">
        <v>234</v>
      </c>
      <c r="B240" s="162" t="s">
        <v>2418</v>
      </c>
      <c r="C240" s="157" t="s">
        <v>538</v>
      </c>
      <c r="D240" s="162"/>
      <c r="E240" s="157"/>
      <c r="F240" s="157"/>
      <c r="G240" s="157">
        <v>55.7257751</v>
      </c>
      <c r="H240" s="157">
        <v>79.407726650000001</v>
      </c>
      <c r="I240" s="157">
        <v>32.043823549999999</v>
      </c>
      <c r="J240" s="162">
        <v>0.403535335</v>
      </c>
      <c r="K240" s="157">
        <v>-1.30923309</v>
      </c>
      <c r="L240" s="163">
        <v>2.3000000000000001E-8</v>
      </c>
      <c r="M240" s="163">
        <v>1.28E-6</v>
      </c>
    </row>
    <row r="241" spans="1:13" x14ac:dyDescent="0.25">
      <c r="A241" s="157">
        <v>235</v>
      </c>
      <c r="B241" s="162" t="s">
        <v>2419</v>
      </c>
      <c r="C241" s="157" t="s">
        <v>1668</v>
      </c>
      <c r="D241" s="162"/>
      <c r="E241" s="157"/>
      <c r="F241" s="157"/>
      <c r="G241" s="157">
        <v>30.37893438</v>
      </c>
      <c r="H241" s="157">
        <v>45.734668059999997</v>
      </c>
      <c r="I241" s="157">
        <v>15.0232007</v>
      </c>
      <c r="J241" s="162">
        <v>0.328486055</v>
      </c>
      <c r="K241" s="157">
        <v>-1.6060959669999999</v>
      </c>
      <c r="L241" s="163">
        <v>2.2099999999999999E-8</v>
      </c>
      <c r="M241" s="163">
        <v>1.24E-6</v>
      </c>
    </row>
    <row r="242" spans="1:13" x14ac:dyDescent="0.25">
      <c r="A242" s="157">
        <v>236</v>
      </c>
      <c r="B242" s="162" t="s">
        <v>2420</v>
      </c>
      <c r="C242" s="157" t="s">
        <v>538</v>
      </c>
      <c r="D242" s="162"/>
      <c r="E242" s="157"/>
      <c r="F242" s="157"/>
      <c r="G242" s="157">
        <v>67.783372110000002</v>
      </c>
      <c r="H242" s="157">
        <v>98.506164609999999</v>
      </c>
      <c r="I242" s="157">
        <v>37.060579609999998</v>
      </c>
      <c r="J242" s="162">
        <v>0.37622599299999998</v>
      </c>
      <c r="K242" s="157">
        <v>-1.4103285679999999</v>
      </c>
      <c r="L242" s="163">
        <v>1.33E-8</v>
      </c>
      <c r="M242" s="163">
        <v>7.9899999999999999E-7</v>
      </c>
    </row>
    <row r="243" spans="1:13" x14ac:dyDescent="0.25">
      <c r="A243" s="157">
        <v>237</v>
      </c>
      <c r="B243" s="162" t="s">
        <v>2421</v>
      </c>
      <c r="C243" s="157" t="s">
        <v>538</v>
      </c>
      <c r="D243" s="162"/>
      <c r="E243" s="157"/>
      <c r="F243" s="157"/>
      <c r="G243" s="157">
        <v>40.66697568</v>
      </c>
      <c r="H243" s="157">
        <v>58.800439240000003</v>
      </c>
      <c r="I243" s="157">
        <v>22.533512120000001</v>
      </c>
      <c r="J243" s="162">
        <v>0.38322013300000002</v>
      </c>
      <c r="K243" s="157">
        <v>-1.383754739</v>
      </c>
      <c r="L243" s="163">
        <v>1.2299999999999999E-8</v>
      </c>
      <c r="M243" s="163">
        <v>7.5700000000000002E-7</v>
      </c>
    </row>
    <row r="244" spans="1:13" x14ac:dyDescent="0.25">
      <c r="A244" s="157">
        <v>238</v>
      </c>
      <c r="B244" s="162" t="s">
        <v>2422</v>
      </c>
      <c r="C244" s="157" t="s">
        <v>538</v>
      </c>
      <c r="D244" s="162"/>
      <c r="E244" s="157"/>
      <c r="F244" s="157"/>
      <c r="G244" s="157">
        <v>23.853555610000001</v>
      </c>
      <c r="H244" s="157">
        <v>37.692933019999998</v>
      </c>
      <c r="I244" s="157">
        <v>10.014178210000001</v>
      </c>
      <c r="J244" s="162">
        <v>0.26567787100000001</v>
      </c>
      <c r="K244" s="157">
        <v>-1.9122500259999999</v>
      </c>
      <c r="L244" s="163">
        <v>1.05E-8</v>
      </c>
      <c r="M244" s="163">
        <v>6.5799999999999999E-7</v>
      </c>
    </row>
    <row r="245" spans="1:13" x14ac:dyDescent="0.25">
      <c r="A245" s="157">
        <v>239</v>
      </c>
      <c r="B245" s="162" t="s">
        <v>2423</v>
      </c>
      <c r="C245" s="157" t="s">
        <v>538</v>
      </c>
      <c r="D245" s="162"/>
      <c r="E245" s="157"/>
      <c r="F245" s="157"/>
      <c r="G245" s="157">
        <v>30.379120360000002</v>
      </c>
      <c r="H245" s="157">
        <v>46.237617870000001</v>
      </c>
      <c r="I245" s="157">
        <v>14.520622850000001</v>
      </c>
      <c r="J245" s="162">
        <v>0.31404348900000001</v>
      </c>
      <c r="K245" s="157">
        <v>-1.670963736</v>
      </c>
      <c r="L245" s="163">
        <v>7.0500000000000003E-9</v>
      </c>
      <c r="M245" s="163">
        <v>4.6400000000000003E-7</v>
      </c>
    </row>
    <row r="246" spans="1:13" x14ac:dyDescent="0.25">
      <c r="A246" s="157">
        <v>240</v>
      </c>
      <c r="B246" s="162" t="s">
        <v>2424</v>
      </c>
      <c r="C246" s="157" t="s">
        <v>1668</v>
      </c>
      <c r="D246" s="162"/>
      <c r="E246" s="157"/>
      <c r="F246" s="157"/>
      <c r="G246" s="157">
        <v>46.442330669999997</v>
      </c>
      <c r="H246" s="157">
        <v>66.843415640000003</v>
      </c>
      <c r="I246" s="157">
        <v>26.04124569</v>
      </c>
      <c r="J246" s="162">
        <v>0.38958580199999998</v>
      </c>
      <c r="K246" s="157">
        <v>-1.359986994</v>
      </c>
      <c r="L246" s="163">
        <v>2.4399999999999998E-9</v>
      </c>
      <c r="M246" s="163">
        <v>1.9299999999999999E-7</v>
      </c>
    </row>
    <row r="247" spans="1:13" x14ac:dyDescent="0.25">
      <c r="A247" s="157">
        <v>241</v>
      </c>
      <c r="B247" s="162" t="s">
        <v>2425</v>
      </c>
      <c r="C247" s="157" t="s">
        <v>538</v>
      </c>
      <c r="D247" s="162"/>
      <c r="E247" s="157"/>
      <c r="F247" s="157"/>
      <c r="G247" s="157">
        <v>63.014374789999998</v>
      </c>
      <c r="H247" s="157">
        <v>92.977192470000006</v>
      </c>
      <c r="I247" s="157">
        <v>33.051557109999997</v>
      </c>
      <c r="J247" s="162">
        <v>0.35548026599999999</v>
      </c>
      <c r="K247" s="157">
        <v>-1.492158622</v>
      </c>
      <c r="L247" s="163">
        <v>1.01E-9</v>
      </c>
      <c r="M247" s="163">
        <v>8.7999999999999994E-8</v>
      </c>
    </row>
    <row r="248" spans="1:13" x14ac:dyDescent="0.25">
      <c r="A248" s="157">
        <v>242</v>
      </c>
      <c r="B248" s="162" t="s">
        <v>2426</v>
      </c>
      <c r="C248" s="157" t="s">
        <v>2427</v>
      </c>
      <c r="D248" s="162"/>
      <c r="E248" s="157"/>
      <c r="F248" s="157"/>
      <c r="G248" s="157">
        <v>148.6572362</v>
      </c>
      <c r="H248" s="157">
        <v>240.7384256</v>
      </c>
      <c r="I248" s="157">
        <v>56.576046740000002</v>
      </c>
      <c r="J248" s="162">
        <v>0.23501045400000001</v>
      </c>
      <c r="K248" s="157">
        <v>-2.0892031599999998</v>
      </c>
      <c r="L248" s="163">
        <v>3.3900000000000002E-10</v>
      </c>
      <c r="M248" s="163">
        <v>3.32E-8</v>
      </c>
    </row>
    <row r="249" spans="1:13" x14ac:dyDescent="0.25">
      <c r="A249" s="157">
        <v>243</v>
      </c>
      <c r="B249" s="162" t="s">
        <v>2428</v>
      </c>
      <c r="C249" s="157" t="s">
        <v>2429</v>
      </c>
      <c r="D249" s="162"/>
      <c r="E249" s="157"/>
      <c r="F249" s="157"/>
      <c r="G249" s="157">
        <v>30.882590050000001</v>
      </c>
      <c r="H249" s="157">
        <v>48.248424040000003</v>
      </c>
      <c r="I249" s="157">
        <v>13.516756060000001</v>
      </c>
      <c r="J249" s="162">
        <v>0.280149172</v>
      </c>
      <c r="K249" s="157">
        <v>-1.835732865</v>
      </c>
      <c r="L249" s="163">
        <v>2.55E-10</v>
      </c>
      <c r="M249" s="163">
        <v>2.55E-8</v>
      </c>
    </row>
    <row r="250" spans="1:13" x14ac:dyDescent="0.25">
      <c r="A250" s="157">
        <v>244</v>
      </c>
      <c r="B250" s="162" t="s">
        <v>2430</v>
      </c>
      <c r="C250" s="157" t="s">
        <v>2427</v>
      </c>
      <c r="D250" s="162"/>
      <c r="E250" s="157"/>
      <c r="F250" s="157"/>
      <c r="G250" s="157">
        <v>157.70460829999999</v>
      </c>
      <c r="H250" s="157">
        <v>258.32801410000002</v>
      </c>
      <c r="I250" s="157">
        <v>57.081202449999999</v>
      </c>
      <c r="J250" s="162">
        <v>0.220964043</v>
      </c>
      <c r="K250" s="157">
        <v>-2.1781164720000001</v>
      </c>
      <c r="L250" s="163">
        <v>1.4499999999999999E-10</v>
      </c>
      <c r="M250" s="163">
        <v>1.59E-8</v>
      </c>
    </row>
    <row r="251" spans="1:13" x14ac:dyDescent="0.25">
      <c r="A251" s="157">
        <v>245</v>
      </c>
      <c r="B251" s="162" t="s">
        <v>2431</v>
      </c>
      <c r="C251" s="157" t="s">
        <v>2427</v>
      </c>
      <c r="D251" s="162"/>
      <c r="E251" s="157"/>
      <c r="F251" s="157"/>
      <c r="G251" s="157">
        <v>142.3812519</v>
      </c>
      <c r="H251" s="157">
        <v>231.19032379999999</v>
      </c>
      <c r="I251" s="157">
        <v>53.57217996</v>
      </c>
      <c r="J251" s="162">
        <v>0.231723279</v>
      </c>
      <c r="K251" s="157">
        <v>-2.1095251080000001</v>
      </c>
      <c r="L251" s="163">
        <v>1.4399999999999999E-10</v>
      </c>
      <c r="M251" s="163">
        <v>1.59E-8</v>
      </c>
    </row>
    <row r="252" spans="1:13" x14ac:dyDescent="0.25">
      <c r="A252" s="157">
        <v>246</v>
      </c>
      <c r="B252" s="162" t="s">
        <v>2432</v>
      </c>
      <c r="C252" s="157" t="s">
        <v>538</v>
      </c>
      <c r="D252" s="162"/>
      <c r="E252" s="157"/>
      <c r="F252" s="157"/>
      <c r="G252" s="157">
        <v>46.441351410000003</v>
      </c>
      <c r="H252" s="157">
        <v>68.351768539999995</v>
      </c>
      <c r="I252" s="157">
        <v>24.530934269999999</v>
      </c>
      <c r="J252" s="162">
        <v>0.358892459</v>
      </c>
      <c r="K252" s="157">
        <v>-1.4783764859999999</v>
      </c>
      <c r="L252" s="163">
        <v>1.28E-10</v>
      </c>
      <c r="M252" s="163">
        <v>1.46E-8</v>
      </c>
    </row>
    <row r="253" spans="1:13" x14ac:dyDescent="0.25">
      <c r="A253" s="157">
        <v>247</v>
      </c>
      <c r="B253" s="162" t="s">
        <v>2433</v>
      </c>
      <c r="C253" s="157" t="s">
        <v>538</v>
      </c>
      <c r="D253" s="162"/>
      <c r="E253" s="157"/>
      <c r="F253" s="157"/>
      <c r="G253" s="157">
        <v>51.71359348</v>
      </c>
      <c r="H253" s="157">
        <v>76.894963759999996</v>
      </c>
      <c r="I253" s="157">
        <v>26.532223200000001</v>
      </c>
      <c r="J253" s="162">
        <v>0.34504500599999999</v>
      </c>
      <c r="K253" s="157">
        <v>-1.5351435449999999</v>
      </c>
      <c r="L253" s="163">
        <v>5.8E-11</v>
      </c>
      <c r="M253" s="163">
        <v>7.1799999999999996E-9</v>
      </c>
    </row>
    <row r="254" spans="1:13" x14ac:dyDescent="0.25">
      <c r="A254" s="157">
        <v>248</v>
      </c>
      <c r="B254" s="162" t="s">
        <v>2434</v>
      </c>
      <c r="C254" s="157" t="s">
        <v>2427</v>
      </c>
      <c r="D254" s="162"/>
      <c r="E254" s="157"/>
      <c r="F254" s="157"/>
      <c r="G254" s="157">
        <v>143.39008659999999</v>
      </c>
      <c r="H254" s="157">
        <v>234.7079932</v>
      </c>
      <c r="I254" s="157">
        <v>52.07217996</v>
      </c>
      <c r="J254" s="162">
        <v>0.221859423</v>
      </c>
      <c r="K254" s="157">
        <v>-2.1722822650000002</v>
      </c>
      <c r="L254" s="163">
        <v>5.1399999999999998E-11</v>
      </c>
      <c r="M254" s="163">
        <v>6.6199999999999999E-9</v>
      </c>
    </row>
    <row r="255" spans="1:13" x14ac:dyDescent="0.25">
      <c r="A255" s="157">
        <v>249</v>
      </c>
      <c r="B255" s="162" t="s">
        <v>2435</v>
      </c>
      <c r="C255" s="157" t="s">
        <v>2436</v>
      </c>
      <c r="D255" s="162"/>
      <c r="E255" s="157"/>
      <c r="F255" s="157"/>
      <c r="G255" s="157">
        <v>53.221660040000003</v>
      </c>
      <c r="H255" s="157">
        <v>79.407230100000007</v>
      </c>
      <c r="I255" s="157">
        <v>27.03608998</v>
      </c>
      <c r="J255" s="162">
        <v>0.34047390799999999</v>
      </c>
      <c r="K255" s="157">
        <v>-1.5543838510000001</v>
      </c>
      <c r="L255" s="163">
        <v>4.46E-11</v>
      </c>
      <c r="M255" s="163">
        <v>6.0099999999999997E-9</v>
      </c>
    </row>
    <row r="256" spans="1:13" x14ac:dyDescent="0.25">
      <c r="A256" s="157">
        <v>250</v>
      </c>
      <c r="B256" s="162" t="s">
        <v>2437</v>
      </c>
      <c r="C256" s="157" t="s">
        <v>2438</v>
      </c>
      <c r="D256" s="162"/>
      <c r="E256" s="157"/>
      <c r="F256" s="157"/>
      <c r="G256" s="157">
        <v>58.495501160000003</v>
      </c>
      <c r="H256" s="157">
        <v>88.453623410000006</v>
      </c>
      <c r="I256" s="157">
        <v>28.537378910000001</v>
      </c>
      <c r="J256" s="162">
        <v>0.32262532399999999</v>
      </c>
      <c r="K256" s="157">
        <v>-1.63206841</v>
      </c>
      <c r="L256" s="163">
        <v>1.5700000000000001E-11</v>
      </c>
      <c r="M256" s="163">
        <v>2.3400000000000002E-9</v>
      </c>
    </row>
    <row r="257" spans="1:13" x14ac:dyDescent="0.25">
      <c r="A257" s="157">
        <v>251</v>
      </c>
      <c r="B257" s="162" t="s">
        <v>2439</v>
      </c>
      <c r="C257" s="157" t="s">
        <v>1765</v>
      </c>
      <c r="D257" s="162"/>
      <c r="E257" s="157"/>
      <c r="F257" s="157"/>
      <c r="G257" s="157">
        <v>33.395563150000001</v>
      </c>
      <c r="H257" s="157">
        <v>52.77050346</v>
      </c>
      <c r="I257" s="157">
        <v>14.020622850000001</v>
      </c>
      <c r="J257" s="162">
        <v>0.26569052599999998</v>
      </c>
      <c r="K257" s="157">
        <v>-1.912181307</v>
      </c>
      <c r="L257" s="163">
        <v>9.6400000000000001E-12</v>
      </c>
      <c r="M257" s="163">
        <v>1.5400000000000001E-9</v>
      </c>
    </row>
    <row r="258" spans="1:13" x14ac:dyDescent="0.25">
      <c r="A258" s="157">
        <v>252</v>
      </c>
      <c r="B258" s="162" t="s">
        <v>2440</v>
      </c>
      <c r="C258" s="157" t="s">
        <v>1668</v>
      </c>
      <c r="D258" s="162"/>
      <c r="E258" s="157"/>
      <c r="F258" s="157"/>
      <c r="G258" s="157">
        <v>70.303890100000004</v>
      </c>
      <c r="H258" s="157">
        <v>108.5562231</v>
      </c>
      <c r="I258" s="157">
        <v>32.051557109999997</v>
      </c>
      <c r="J258" s="162">
        <v>0.29525306099999998</v>
      </c>
      <c r="K258" s="157">
        <v>-1.7599760799999999</v>
      </c>
      <c r="L258" s="163">
        <v>7.1299999999999997E-12</v>
      </c>
      <c r="M258" s="163">
        <v>1.21E-9</v>
      </c>
    </row>
    <row r="259" spans="1:13" x14ac:dyDescent="0.25">
      <c r="A259" s="157">
        <v>253</v>
      </c>
      <c r="B259" s="162" t="s">
        <v>2441</v>
      </c>
      <c r="C259" s="157" t="s">
        <v>2295</v>
      </c>
      <c r="D259" s="162"/>
      <c r="E259" s="157"/>
      <c r="F259" s="157"/>
      <c r="G259" s="157">
        <v>31.390555809999999</v>
      </c>
      <c r="H259" s="157">
        <v>51.764355559999998</v>
      </c>
      <c r="I259" s="157">
        <v>11.016756060000001</v>
      </c>
      <c r="J259" s="162">
        <v>0.212825137</v>
      </c>
      <c r="K259" s="157">
        <v>-2.2322595359999999</v>
      </c>
      <c r="L259" s="163">
        <v>8.5900000000000005E-14</v>
      </c>
      <c r="M259" s="163">
        <v>1.9999999999999999E-11</v>
      </c>
    </row>
    <row r="260" spans="1:13" x14ac:dyDescent="0.25">
      <c r="A260" s="157">
        <v>254</v>
      </c>
      <c r="B260" s="162" t="s">
        <v>2442</v>
      </c>
      <c r="C260" s="157" t="s">
        <v>538</v>
      </c>
      <c r="D260" s="162"/>
      <c r="E260" s="157"/>
      <c r="F260" s="157"/>
      <c r="G260" s="157">
        <v>38.920569059999998</v>
      </c>
      <c r="H260" s="157">
        <v>61.816648489999999</v>
      </c>
      <c r="I260" s="157">
        <v>16.024489630000001</v>
      </c>
      <c r="J260" s="162">
        <v>0.25922611499999998</v>
      </c>
      <c r="K260" s="157">
        <v>-1.9477170290000001</v>
      </c>
      <c r="L260" s="163">
        <v>7.3799999999999999E-14</v>
      </c>
      <c r="M260" s="163">
        <v>1.8199999999999999E-11</v>
      </c>
    </row>
    <row r="261" spans="1:13" x14ac:dyDescent="0.25">
      <c r="A261" s="157">
        <v>255</v>
      </c>
      <c r="B261" s="162" t="s">
        <v>2443</v>
      </c>
      <c r="C261" s="157" t="s">
        <v>2444</v>
      </c>
      <c r="D261" s="162"/>
      <c r="E261" s="157"/>
      <c r="F261" s="157"/>
      <c r="G261" s="157">
        <v>57.74939037</v>
      </c>
      <c r="H261" s="157">
        <v>91.467846480000006</v>
      </c>
      <c r="I261" s="157">
        <v>24.030934269999999</v>
      </c>
      <c r="J261" s="162">
        <v>0.26272548400000001</v>
      </c>
      <c r="K261" s="157">
        <v>-1.9283719459999999</v>
      </c>
      <c r="L261" s="163">
        <v>6.1999999999999998E-15</v>
      </c>
      <c r="M261" s="163">
        <v>1.9100000000000001E-12</v>
      </c>
    </row>
    <row r="262" spans="1:13" x14ac:dyDescent="0.25">
      <c r="A262" s="157">
        <v>256</v>
      </c>
      <c r="B262" s="162" t="s">
        <v>2445</v>
      </c>
      <c r="C262" s="157" t="s">
        <v>2446</v>
      </c>
      <c r="D262" s="162"/>
      <c r="E262" s="157"/>
      <c r="F262" s="157"/>
      <c r="G262" s="157">
        <v>48.212428690000003</v>
      </c>
      <c r="H262" s="157">
        <v>76.895212029999996</v>
      </c>
      <c r="I262" s="157">
        <v>19.529645339999998</v>
      </c>
      <c r="J262" s="162">
        <v>0.253977391</v>
      </c>
      <c r="K262" s="157">
        <v>-1.9772280200000001</v>
      </c>
      <c r="L262" s="163">
        <v>2.2800000000000001E-16</v>
      </c>
      <c r="M262" s="163">
        <v>8.53E-14</v>
      </c>
    </row>
    <row r="263" spans="1:13" x14ac:dyDescent="0.25">
      <c r="A263" s="157">
        <v>257</v>
      </c>
      <c r="B263" s="162" t="s">
        <v>2447</v>
      </c>
      <c r="C263" s="157" t="s">
        <v>538</v>
      </c>
      <c r="D263" s="162"/>
      <c r="E263" s="157"/>
      <c r="F263" s="157"/>
      <c r="G263" s="157">
        <v>83.399594359999995</v>
      </c>
      <c r="H263" s="157">
        <v>152.77856589999999</v>
      </c>
      <c r="I263" s="157">
        <v>14.020622850000001</v>
      </c>
      <c r="J263" s="162">
        <v>9.1770876000000001E-2</v>
      </c>
      <c r="K263" s="157">
        <v>-3.4458198090000001</v>
      </c>
      <c r="L263" s="163">
        <v>1.11E-16</v>
      </c>
      <c r="M263" s="163">
        <v>5.0199999999999997E-14</v>
      </c>
    </row>
    <row r="264" spans="1:13" x14ac:dyDescent="0.25">
      <c r="A264" s="157">
        <v>258</v>
      </c>
      <c r="B264" s="162" t="s">
        <v>2448</v>
      </c>
      <c r="C264" s="157" t="s">
        <v>2427</v>
      </c>
      <c r="D264" s="162"/>
      <c r="E264" s="157"/>
      <c r="F264" s="157"/>
      <c r="G264" s="157">
        <v>121.0646947</v>
      </c>
      <c r="H264" s="157">
        <v>211.58943260000001</v>
      </c>
      <c r="I264" s="157">
        <v>30.539956759999999</v>
      </c>
      <c r="J264" s="162">
        <v>0.144335926</v>
      </c>
      <c r="K264" s="157">
        <v>-2.7924976520000002</v>
      </c>
      <c r="L264" s="163">
        <v>2.0000000000000001E-17</v>
      </c>
      <c r="M264" s="163">
        <v>1.0099999999999999E-14</v>
      </c>
    </row>
    <row r="265" spans="1:13" x14ac:dyDescent="0.25">
      <c r="A265" s="157">
        <v>259</v>
      </c>
      <c r="B265" s="162" t="s">
        <v>2449</v>
      </c>
      <c r="C265" s="157" t="s">
        <v>1765</v>
      </c>
      <c r="D265" s="162"/>
      <c r="E265" s="157"/>
      <c r="F265" s="157"/>
      <c r="G265" s="157">
        <v>72.328793399999995</v>
      </c>
      <c r="H265" s="157">
        <v>122.62665250000001</v>
      </c>
      <c r="I265" s="157">
        <v>22.030934269999999</v>
      </c>
      <c r="J265" s="162">
        <v>0.17965861299999999</v>
      </c>
      <c r="K265" s="157">
        <v>-2.4766699970000001</v>
      </c>
      <c r="L265" s="163">
        <v>1.9399999999999999E-19</v>
      </c>
      <c r="M265" s="163">
        <v>1.67E-16</v>
      </c>
    </row>
    <row r="266" spans="1:13" x14ac:dyDescent="0.25">
      <c r="A266" s="157">
        <v>260</v>
      </c>
      <c r="B266" s="162" t="s">
        <v>2450</v>
      </c>
      <c r="C266" s="157" t="s">
        <v>538</v>
      </c>
      <c r="D266" s="162"/>
      <c r="E266" s="157"/>
      <c r="F266" s="157"/>
      <c r="G266" s="157">
        <v>119.0598529</v>
      </c>
      <c r="H266" s="157">
        <v>212.5849048</v>
      </c>
      <c r="I266" s="157">
        <v>25.534801049999999</v>
      </c>
      <c r="J266" s="162">
        <v>0.12011577700000001</v>
      </c>
      <c r="K266" s="157">
        <v>-3.0575024339999999</v>
      </c>
      <c r="L266" s="163">
        <v>5.6700000000000005E-20</v>
      </c>
      <c r="M266" s="163">
        <v>5.4300000000000002E-17</v>
      </c>
    </row>
    <row r="267" spans="1:13" x14ac:dyDescent="0.25">
      <c r="A267" s="157">
        <v>261</v>
      </c>
      <c r="B267" s="162" t="s">
        <v>2451</v>
      </c>
      <c r="C267" s="157" t="s">
        <v>538</v>
      </c>
      <c r="D267" s="162"/>
      <c r="E267" s="157"/>
      <c r="F267" s="157"/>
      <c r="G267" s="157">
        <v>85.150021359999997</v>
      </c>
      <c r="H267" s="157">
        <v>148.76266380000001</v>
      </c>
      <c r="I267" s="157">
        <v>21.537378910000001</v>
      </c>
      <c r="J267" s="162">
        <v>0.144776776</v>
      </c>
      <c r="K267" s="157">
        <v>-2.7880978970000001</v>
      </c>
      <c r="L267" s="163">
        <v>4.5200000000000002E-21</v>
      </c>
      <c r="M267" s="163">
        <v>1.3E-17</v>
      </c>
    </row>
  </sheetData>
  <mergeCells count="2">
    <mergeCell ref="A4:M4"/>
    <mergeCell ref="D5:F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1 - Fig2 anad 3 somy values </vt:lpstr>
      <vt:lpstr>A2 - Whole somy values</vt:lpstr>
      <vt:lpstr>B - DNA_RNA S</vt:lpstr>
      <vt:lpstr>C - Outliers</vt:lpstr>
      <vt:lpstr>D1 - Promastigotes</vt:lpstr>
      <vt:lpstr>D1 - Amastig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o Imamura</dc:creator>
  <cp:lastModifiedBy>Jean-Claude Dujardin</cp:lastModifiedBy>
  <dcterms:created xsi:type="dcterms:W3CDTF">2017-03-23T07:51:39Z</dcterms:created>
  <dcterms:modified xsi:type="dcterms:W3CDTF">2017-04-13T09:18:15Z</dcterms:modified>
</cp:coreProperties>
</file>